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7.xml" ContentType="application/vnd.openxmlformats-officedocument.spreadsheetml.externalLink+xml"/>
  <Override PartName="/xl/externalLinks/externalLink8.xml" ContentType="application/vnd.openxmlformats-officedocument.spreadsheetml.externalLink+xml"/>
  <Override PartName="/xl/externalLinks/externalLink9.xml" ContentType="application/vnd.openxmlformats-officedocument.spreadsheetml.externalLink+xml"/>
  <Override PartName="/xl/externalLinks/externalLink10.xml" ContentType="application/vnd.openxmlformats-officedocument.spreadsheetml.externalLink+xml"/>
  <Override PartName="/xl/externalLinks/externalLink11.xml" ContentType="application/vnd.openxmlformats-officedocument.spreadsheetml.externalLink+xml"/>
  <Override PartName="/xl/externalLinks/externalLink12.xml" ContentType="application/vnd.openxmlformats-officedocument.spreadsheetml.externalLink+xml"/>
  <Override PartName="/xl/externalLinks/externalLink13.xml" ContentType="application/vnd.openxmlformats-officedocument.spreadsheetml.externalLink+xml"/>
  <Override PartName="/xl/externalLinks/externalLink14.xml" ContentType="application/vnd.openxmlformats-officedocument.spreadsheetml.externalLink+xml"/>
  <Override PartName="/xl/externalLinks/externalLink15.xml" ContentType="application/vnd.openxmlformats-officedocument.spreadsheetml.externalLink+xml"/>
  <Override PartName="/xl/externalLinks/externalLink16.xml" ContentType="application/vnd.openxmlformats-officedocument.spreadsheetml.externalLink+xml"/>
  <Override PartName="/xl/externalLinks/externalLink17.xml" ContentType="application/vnd.openxmlformats-officedocument.spreadsheetml.externalLink+xml"/>
  <Override PartName="/xl/externalLinks/externalLink18.xml" ContentType="application/vnd.openxmlformats-officedocument.spreadsheetml.externalLink+xml"/>
  <Override PartName="/xl/externalLinks/externalLink19.xml" ContentType="application/vnd.openxmlformats-officedocument.spreadsheetml.externalLink+xml"/>
  <Override PartName="/xl/externalLinks/externalLink20.xml" ContentType="application/vnd.openxmlformats-officedocument.spreadsheetml.externalLink+xml"/>
  <Override PartName="/xl/externalLinks/externalLink21.xml" ContentType="application/vnd.openxmlformats-officedocument.spreadsheetml.externalLink+xml"/>
  <Override PartName="/xl/externalLinks/externalLink22.xml" ContentType="application/vnd.openxmlformats-officedocument.spreadsheetml.externalLink+xml"/>
  <Override PartName="/xl/externalLinks/externalLink2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ean egan/Desktop/Sleeping Beauty folder 3/Nature Communications Re-Submission folder/Files for Resubmission to Nature Communications/Manuscript and Figues and Tables for resubmission folder/"/>
    </mc:Choice>
  </mc:AlternateContent>
  <xr:revisionPtr revIDLastSave="0" documentId="13_ncr:1_{A695EE6B-6AFF-984B-B520-E841D92E3721}" xr6:coauthVersionLast="36" xr6:coauthVersionMax="36" xr10:uidLastSave="{00000000-0000-0000-0000-000000000000}"/>
  <bookViews>
    <workbookView xWindow="4240" yWindow="460" windowWidth="21340" windowHeight="16680" xr2:uid="{FD617390-3CF0-8F47-8EC4-2F652DBB6477}"/>
  </bookViews>
  <sheets>
    <sheet name="Control Cohort" sheetId="14" r:id="rId1"/>
    <sheet name="PIK3CA (EK)" sheetId="13" r:id="rId2"/>
    <sheet name="PIK3CA (HR)" sheetId="5" r:id="rId3"/>
    <sheet name="p53 (R270H)" sheetId="6" r:id="rId4"/>
    <sheet name="K-Ras (G12D)" sheetId="9" r:id="rId5"/>
    <sheet name="Notch1 (ICD)" sheetId="10" r:id="rId6"/>
    <sheet name="Stat3C" sheetId="7" r:id="rId7"/>
    <sheet name="Elf3" sheetId="8" r:id="rId8"/>
    <sheet name="Lfng" sheetId="11" r:id="rId9"/>
    <sheet name="Combined Cohort" sheetId="15" r:id="rId10"/>
    <sheet name="Adenosquamous Carcinoma" sheetId="16" r:id="rId11"/>
    <sheet name="Papillary" sheetId="17" r:id="rId12"/>
    <sheet name="Poorly Differentiated AC" sheetId="18" r:id="rId13"/>
    <sheet name="Spindle" sheetId="19" r:id="rId14"/>
    <sheet name="Squamous" sheetId="20" r:id="rId15"/>
  </sheets>
  <externalReferences>
    <externalReference r:id="rId16"/>
    <externalReference r:id="rId17"/>
    <externalReference r:id="rId18"/>
    <externalReference r:id="rId19"/>
    <externalReference r:id="rId20"/>
    <externalReference r:id="rId21"/>
    <externalReference r:id="rId22"/>
    <externalReference r:id="rId23"/>
    <externalReference r:id="rId24"/>
    <externalReference r:id="rId25"/>
    <externalReference r:id="rId26"/>
    <externalReference r:id="rId27"/>
    <externalReference r:id="rId28"/>
    <externalReference r:id="rId29"/>
    <externalReference r:id="rId30"/>
    <externalReference r:id="rId31"/>
    <externalReference r:id="rId32"/>
    <externalReference r:id="rId33"/>
    <externalReference r:id="rId34"/>
    <externalReference r:id="rId35"/>
    <externalReference r:id="rId36"/>
    <externalReference r:id="rId37"/>
    <externalReference r:id="rId38"/>
  </externalReferences>
  <definedNames>
    <definedName name="_GoBack" localSheetId="10">'Adenosquamous Carcinoma'!#REF!</definedName>
    <definedName name="_GoBack" localSheetId="9">'Combined Cohort'!#REF!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62" i="7" l="1"/>
  <c r="I19" i="20" l="1"/>
  <c r="I80" i="20"/>
  <c r="I106" i="20"/>
  <c r="I94" i="20"/>
  <c r="I74" i="20"/>
  <c r="I23" i="20"/>
  <c r="I131" i="20"/>
  <c r="I108" i="20"/>
  <c r="I38" i="20"/>
  <c r="I55" i="20"/>
  <c r="I77" i="20"/>
  <c r="I11" i="20"/>
  <c r="I90" i="20"/>
  <c r="I53" i="20"/>
  <c r="I48" i="20"/>
  <c r="I20" i="20"/>
  <c r="I35" i="20"/>
  <c r="I43" i="20"/>
  <c r="I126" i="20"/>
  <c r="I36" i="20"/>
  <c r="I63" i="20"/>
  <c r="I114" i="20"/>
  <c r="I6" i="20"/>
  <c r="I49" i="20"/>
  <c r="I82" i="20"/>
  <c r="I41" i="20"/>
  <c r="I96" i="20"/>
  <c r="I78" i="20"/>
  <c r="I64" i="20"/>
  <c r="I118" i="20"/>
  <c r="I109" i="20"/>
  <c r="I54" i="20"/>
  <c r="I134" i="20"/>
  <c r="I56" i="20"/>
  <c r="I128" i="20"/>
  <c r="I113" i="20"/>
  <c r="I89" i="20"/>
  <c r="I110" i="20"/>
  <c r="I17" i="20"/>
  <c r="I121" i="20"/>
  <c r="I42" i="20"/>
  <c r="I133" i="20"/>
  <c r="I88" i="20"/>
  <c r="I14" i="20"/>
  <c r="I125" i="20"/>
  <c r="I141" i="20"/>
  <c r="I79" i="20"/>
  <c r="I29" i="20"/>
  <c r="I15" i="20"/>
  <c r="I39" i="20"/>
  <c r="I50" i="20"/>
  <c r="I117" i="20"/>
  <c r="I142" i="20"/>
  <c r="I135" i="20"/>
  <c r="I139" i="20"/>
  <c r="I122" i="20"/>
  <c r="I10" i="20"/>
  <c r="I71" i="20"/>
  <c r="I92" i="20"/>
  <c r="I51" i="20"/>
  <c r="I24" i="20"/>
  <c r="I138" i="20"/>
  <c r="I2" i="20"/>
  <c r="I21" i="20"/>
  <c r="I40" i="20"/>
  <c r="I132" i="20"/>
  <c r="I31" i="20"/>
  <c r="I58" i="20"/>
  <c r="I103" i="20"/>
  <c r="I123" i="20"/>
  <c r="I68" i="20"/>
  <c r="I66" i="20"/>
  <c r="I91" i="20"/>
  <c r="I8" i="20"/>
  <c r="I98" i="20"/>
  <c r="I45" i="20"/>
  <c r="I13" i="20"/>
  <c r="I25" i="20"/>
  <c r="I34" i="20"/>
  <c r="I37" i="20"/>
  <c r="I100" i="20"/>
  <c r="I7" i="20"/>
  <c r="I116" i="20"/>
  <c r="I62" i="20"/>
  <c r="I57" i="20"/>
  <c r="I124" i="20"/>
  <c r="I97" i="20"/>
  <c r="I111" i="20"/>
  <c r="I76" i="20"/>
  <c r="I9" i="20"/>
  <c r="I28" i="20"/>
  <c r="I130" i="20"/>
  <c r="I120" i="20"/>
  <c r="I32" i="20"/>
  <c r="I143" i="20"/>
  <c r="I87" i="20"/>
  <c r="I72" i="20"/>
  <c r="I12" i="20"/>
  <c r="I69" i="20"/>
  <c r="I70" i="20"/>
  <c r="I59" i="20"/>
  <c r="I60" i="20"/>
  <c r="I83" i="20"/>
  <c r="I129" i="20"/>
  <c r="I81" i="20"/>
  <c r="I85" i="20"/>
  <c r="I107" i="20"/>
  <c r="I44" i="20"/>
  <c r="I75" i="20"/>
  <c r="I93" i="20"/>
  <c r="I65" i="20"/>
  <c r="I115" i="20"/>
  <c r="I95" i="20"/>
  <c r="I73" i="20"/>
  <c r="I99" i="20"/>
  <c r="I61" i="20"/>
  <c r="I140" i="20"/>
  <c r="I112" i="20"/>
  <c r="I136" i="20"/>
  <c r="I105" i="20"/>
  <c r="I101" i="20"/>
  <c r="I27" i="20"/>
  <c r="I86" i="20"/>
  <c r="I52" i="20"/>
  <c r="I137" i="20"/>
  <c r="I119" i="20"/>
  <c r="I16" i="20"/>
  <c r="I67" i="20"/>
  <c r="I46" i="20"/>
  <c r="I18" i="20"/>
  <c r="I102" i="20"/>
  <c r="I33" i="20"/>
  <c r="D173" i="20"/>
  <c r="D185" i="20"/>
  <c r="D12" i="20"/>
  <c r="D170" i="20"/>
  <c r="D9" i="20"/>
  <c r="D130" i="20"/>
  <c r="D132" i="20"/>
  <c r="D188" i="20"/>
  <c r="D89" i="20"/>
  <c r="D51" i="20"/>
  <c r="D104" i="20"/>
  <c r="D33" i="20"/>
  <c r="D43" i="20"/>
  <c r="D152" i="20"/>
  <c r="D28" i="20"/>
  <c r="D186" i="20"/>
  <c r="D106" i="20"/>
  <c r="D162" i="20"/>
  <c r="D187" i="20"/>
  <c r="D92" i="20"/>
  <c r="D61" i="20"/>
  <c r="D116" i="20"/>
  <c r="D59" i="20"/>
  <c r="D180" i="20"/>
  <c r="D53" i="20"/>
  <c r="D150" i="20"/>
  <c r="D34" i="20"/>
  <c r="D31" i="20"/>
  <c r="D36" i="20"/>
  <c r="D189" i="20"/>
  <c r="D37" i="20"/>
  <c r="D14" i="20"/>
  <c r="D131" i="20"/>
  <c r="D112" i="20"/>
  <c r="D95" i="20"/>
  <c r="D160" i="20"/>
  <c r="D127" i="20"/>
  <c r="D40" i="20"/>
  <c r="D169" i="20"/>
  <c r="D96" i="20"/>
  <c r="D83" i="20"/>
  <c r="D151" i="20"/>
  <c r="D16" i="20"/>
  <c r="D154" i="20"/>
  <c r="D32" i="20"/>
  <c r="D135" i="20"/>
  <c r="D166" i="20"/>
  <c r="D42" i="20"/>
  <c r="D30" i="20"/>
  <c r="D77" i="20"/>
  <c r="D192" i="20"/>
  <c r="D178" i="20"/>
  <c r="D119" i="20"/>
  <c r="D129" i="20"/>
  <c r="D191" i="20"/>
  <c r="D128" i="20"/>
  <c r="D38" i="20"/>
  <c r="D60" i="20"/>
  <c r="D190" i="20"/>
  <c r="D165" i="20"/>
  <c r="D23" i="20"/>
  <c r="D143" i="20"/>
  <c r="D75" i="20"/>
  <c r="D69" i="20"/>
  <c r="D101" i="20"/>
  <c r="D158" i="20"/>
  <c r="D50" i="20"/>
  <c r="D181" i="20"/>
  <c r="D86" i="20"/>
  <c r="D70" i="20"/>
  <c r="D157" i="20"/>
  <c r="D117" i="20"/>
  <c r="D144" i="20"/>
  <c r="D174" i="20"/>
  <c r="D81" i="20"/>
  <c r="D168" i="20"/>
  <c r="D107" i="20"/>
  <c r="D114" i="20"/>
  <c r="D8" i="20"/>
  <c r="D134" i="20"/>
  <c r="D176" i="20"/>
  <c r="D17" i="20"/>
  <c r="D62" i="20"/>
  <c r="D153" i="20"/>
  <c r="D11" i="20"/>
  <c r="D155" i="20"/>
  <c r="D20" i="20"/>
  <c r="D126" i="20"/>
  <c r="D97" i="20"/>
  <c r="D73" i="20"/>
  <c r="D91" i="20"/>
  <c r="D52" i="20"/>
  <c r="D90" i="20"/>
  <c r="D183" i="20"/>
  <c r="D167" i="20"/>
  <c r="D108" i="20"/>
  <c r="D39" i="20"/>
  <c r="D122" i="20"/>
  <c r="D94" i="20"/>
  <c r="D105" i="20"/>
  <c r="D147" i="20"/>
  <c r="D133" i="20"/>
  <c r="D67" i="20"/>
  <c r="D49" i="20"/>
  <c r="D123" i="20"/>
  <c r="D99" i="20"/>
  <c r="D82" i="20"/>
  <c r="D41" i="20"/>
  <c r="D110" i="20"/>
  <c r="D15" i="20"/>
  <c r="D35" i="20"/>
  <c r="D6" i="20"/>
  <c r="D159" i="20"/>
  <c r="D74" i="20"/>
  <c r="D136" i="20"/>
  <c r="D145" i="20"/>
  <c r="D164" i="20"/>
  <c r="D124" i="20"/>
  <c r="D21" i="20"/>
  <c r="D26" i="20"/>
  <c r="D138" i="20"/>
  <c r="D149" i="20"/>
  <c r="D113" i="20"/>
  <c r="D84" i="20"/>
  <c r="D179" i="20"/>
  <c r="D80" i="20"/>
  <c r="D100" i="20"/>
  <c r="D103" i="20"/>
  <c r="D22" i="20"/>
  <c r="D140" i="20"/>
  <c r="D125" i="20"/>
  <c r="D64" i="20"/>
  <c r="D177" i="20"/>
  <c r="D87" i="20"/>
  <c r="D19" i="20"/>
  <c r="D121" i="20"/>
  <c r="D139" i="20"/>
  <c r="D98" i="20"/>
  <c r="D85" i="20"/>
  <c r="D142" i="20"/>
  <c r="D63" i="20"/>
  <c r="D10" i="20"/>
  <c r="D120" i="20"/>
  <c r="D148" i="20"/>
  <c r="D175" i="20"/>
  <c r="D45" i="20"/>
  <c r="D184" i="20"/>
  <c r="D109" i="20"/>
  <c r="D93" i="20"/>
  <c r="D115" i="20"/>
  <c r="D4" i="20"/>
  <c r="D161" i="20"/>
  <c r="D65" i="20"/>
  <c r="D55" i="20"/>
  <c r="D111" i="20"/>
  <c r="D58" i="20"/>
  <c r="D24" i="20"/>
  <c r="D102" i="20"/>
  <c r="D68" i="20"/>
  <c r="D76" i="20"/>
  <c r="D5" i="20"/>
  <c r="D137" i="20"/>
  <c r="D156" i="20"/>
  <c r="D54" i="20"/>
  <c r="D79" i="20"/>
  <c r="D56" i="20"/>
  <c r="D44" i="20"/>
  <c r="D57" i="20"/>
  <c r="D3" i="20"/>
  <c r="D88" i="20"/>
  <c r="D72" i="20"/>
  <c r="D171" i="20"/>
  <c r="D13" i="20"/>
  <c r="D172" i="20"/>
  <c r="D48" i="20"/>
  <c r="D27" i="20"/>
  <c r="D25" i="20"/>
  <c r="D47" i="20"/>
  <c r="D7" i="20"/>
  <c r="D118" i="20"/>
  <c r="D78" i="20"/>
  <c r="I26" i="19"/>
  <c r="I20" i="19"/>
  <c r="I28" i="19"/>
  <c r="I40" i="19"/>
  <c r="I30" i="19"/>
  <c r="I9" i="19"/>
  <c r="I16" i="19"/>
  <c r="I33" i="19"/>
  <c r="I11" i="19"/>
  <c r="I6" i="19"/>
  <c r="I19" i="19"/>
  <c r="I41" i="19"/>
  <c r="I38" i="19"/>
  <c r="I23" i="19"/>
  <c r="I36" i="19"/>
  <c r="I21" i="19"/>
  <c r="I12" i="19"/>
  <c r="I24" i="19"/>
  <c r="I32" i="19"/>
  <c r="I8" i="19"/>
  <c r="I5" i="19"/>
  <c r="I18" i="19"/>
  <c r="I39" i="19"/>
  <c r="I10" i="19"/>
  <c r="I7" i="19"/>
  <c r="I13" i="19"/>
  <c r="I15" i="19"/>
  <c r="I2" i="19"/>
  <c r="I35" i="19"/>
  <c r="I25" i="19"/>
  <c r="I4" i="19"/>
  <c r="I29" i="19"/>
  <c r="I3" i="19"/>
  <c r="I37" i="19"/>
  <c r="I31" i="19"/>
  <c r="I17" i="19"/>
  <c r="I34" i="19"/>
  <c r="I27" i="19"/>
  <c r="D3" i="19"/>
  <c r="D27" i="19"/>
  <c r="D49" i="19"/>
  <c r="D7" i="19"/>
  <c r="D47" i="19"/>
  <c r="D40" i="19"/>
  <c r="D37" i="19"/>
  <c r="D31" i="19"/>
  <c r="D35" i="19"/>
  <c r="D26" i="19"/>
  <c r="D8" i="19"/>
  <c r="D33" i="19"/>
  <c r="D2" i="19"/>
  <c r="D4" i="19"/>
  <c r="D9" i="19"/>
  <c r="D11" i="19"/>
  <c r="D57" i="19"/>
  <c r="D41" i="19"/>
  <c r="D14" i="19"/>
  <c r="D22" i="19"/>
  <c r="D25" i="19"/>
  <c r="D42" i="19"/>
  <c r="D45" i="19"/>
  <c r="D13" i="19"/>
  <c r="D50" i="19"/>
  <c r="D62" i="19"/>
  <c r="D6" i="19"/>
  <c r="D32" i="19"/>
  <c r="D17" i="19"/>
  <c r="D53" i="19"/>
  <c r="D18" i="19"/>
  <c r="D59" i="19"/>
  <c r="D19" i="19"/>
  <c r="D21" i="19"/>
  <c r="D28" i="19"/>
  <c r="D55" i="19"/>
  <c r="D36" i="19"/>
  <c r="D12" i="19"/>
  <c r="D5" i="19"/>
  <c r="D23" i="19"/>
  <c r="D39" i="19"/>
  <c r="D34" i="19"/>
  <c r="D43" i="19"/>
  <c r="D10" i="19"/>
  <c r="D44" i="19"/>
  <c r="D16" i="19"/>
  <c r="D20" i="19"/>
  <c r="D54" i="19"/>
  <c r="D46" i="19"/>
  <c r="D56" i="19"/>
  <c r="D29" i="19"/>
  <c r="D58" i="19"/>
  <c r="D48" i="19"/>
  <c r="D60" i="19"/>
  <c r="D30" i="19"/>
  <c r="D15" i="19"/>
  <c r="D51" i="19"/>
  <c r="D24" i="19"/>
  <c r="I15" i="18"/>
  <c r="I24" i="18"/>
  <c r="I19" i="18"/>
  <c r="I8" i="18"/>
  <c r="I30" i="18"/>
  <c r="I9" i="18"/>
  <c r="I12" i="18"/>
  <c r="I13" i="18"/>
  <c r="I28" i="18"/>
  <c r="I26" i="18"/>
  <c r="I14" i="18"/>
  <c r="I7" i="18"/>
  <c r="I22" i="18"/>
  <c r="I31" i="18"/>
  <c r="I29" i="18"/>
  <c r="I25" i="18"/>
  <c r="I6" i="18"/>
  <c r="I17" i="18"/>
  <c r="I5" i="18"/>
  <c r="I11" i="18"/>
  <c r="I2" i="18"/>
  <c r="I23" i="18"/>
  <c r="I18" i="18"/>
  <c r="I10" i="18"/>
  <c r="I4" i="18"/>
  <c r="I27" i="18"/>
  <c r="I20" i="18"/>
  <c r="D11" i="18"/>
  <c r="D18" i="18"/>
  <c r="D9" i="18"/>
  <c r="D17" i="18"/>
  <c r="D7" i="18"/>
  <c r="D24" i="18"/>
  <c r="D8" i="18"/>
  <c r="D19" i="18"/>
  <c r="D10" i="18"/>
  <c r="D4" i="18"/>
  <c r="D21" i="18"/>
  <c r="D5" i="18"/>
  <c r="D3" i="18"/>
  <c r="D12" i="18"/>
  <c r="D23" i="18"/>
  <c r="D20" i="18"/>
  <c r="D6" i="18"/>
  <c r="D2" i="18"/>
  <c r="D22" i="18"/>
  <c r="D13" i="18"/>
  <c r="D25" i="18"/>
  <c r="D14" i="18"/>
  <c r="D16" i="18"/>
  <c r="D15" i="18"/>
  <c r="I41" i="17" l="1"/>
  <c r="I17" i="17"/>
  <c r="I30" i="17"/>
  <c r="I46" i="17"/>
  <c r="I3" i="17"/>
  <c r="I37" i="17"/>
  <c r="I18" i="17"/>
  <c r="I5" i="17"/>
  <c r="I19" i="17"/>
  <c r="I39" i="17"/>
  <c r="I11" i="17"/>
  <c r="I25" i="17"/>
  <c r="I40" i="17"/>
  <c r="I13" i="17"/>
  <c r="I16" i="17"/>
  <c r="I14" i="17"/>
  <c r="I44" i="17"/>
  <c r="I34" i="17"/>
  <c r="I8" i="17"/>
  <c r="I4" i="17"/>
  <c r="I29" i="17"/>
  <c r="I47" i="17"/>
  <c r="I27" i="17"/>
  <c r="I10" i="17"/>
  <c r="I38" i="17"/>
  <c r="I28" i="17"/>
  <c r="I21" i="17"/>
  <c r="I43" i="17"/>
  <c r="I20" i="17"/>
  <c r="I42" i="17"/>
  <c r="I32" i="17"/>
  <c r="I33" i="17"/>
  <c r="I22" i="17"/>
  <c r="I7" i="17"/>
  <c r="I6" i="17"/>
  <c r="I48" i="17"/>
  <c r="I31" i="17"/>
  <c r="I9" i="17"/>
  <c r="I12" i="17"/>
  <c r="I2" i="17"/>
  <c r="I15" i="17"/>
  <c r="D35" i="17"/>
  <c r="D46" i="17"/>
  <c r="D13" i="17"/>
  <c r="D51" i="17"/>
  <c r="D37" i="17"/>
  <c r="D16" i="17"/>
  <c r="D9" i="17"/>
  <c r="D40" i="17"/>
  <c r="D42" i="17"/>
  <c r="D26" i="17"/>
  <c r="D20" i="17"/>
  <c r="D10" i="17"/>
  <c r="D5" i="17"/>
  <c r="D7" i="17"/>
  <c r="D23" i="17"/>
  <c r="D27" i="17"/>
  <c r="D12" i="17"/>
  <c r="D2" i="17"/>
  <c r="D31" i="17"/>
  <c r="D3" i="17"/>
  <c r="D28" i="17"/>
  <c r="D41" i="17"/>
  <c r="D18" i="17"/>
  <c r="D44" i="17"/>
  <c r="D33" i="17"/>
  <c r="D39" i="17"/>
  <c r="D48" i="17"/>
  <c r="D43" i="17"/>
  <c r="D49" i="17"/>
  <c r="D45" i="17"/>
  <c r="D11" i="17"/>
  <c r="D34" i="17"/>
  <c r="D30" i="17"/>
  <c r="D4" i="17"/>
  <c r="D17" i="17"/>
  <c r="D29" i="17"/>
  <c r="D32" i="17"/>
  <c r="D8" i="17"/>
  <c r="D21" i="17"/>
  <c r="D15" i="17"/>
  <c r="D36" i="17"/>
  <c r="D19" i="17"/>
  <c r="D38" i="17"/>
  <c r="D22" i="17"/>
  <c r="D50" i="17"/>
  <c r="D25" i="17"/>
  <c r="D6" i="17"/>
  <c r="D47" i="17"/>
  <c r="I31" i="16" l="1"/>
  <c r="I26" i="16"/>
  <c r="I5" i="16"/>
  <c r="I6" i="16"/>
  <c r="I18" i="16"/>
  <c r="I33" i="16"/>
  <c r="I28" i="16"/>
  <c r="I35" i="16"/>
  <c r="I38" i="16"/>
  <c r="I9" i="16"/>
  <c r="I37" i="16"/>
  <c r="I11" i="16"/>
  <c r="I12" i="16"/>
  <c r="I10" i="16"/>
  <c r="I21" i="16"/>
  <c r="I27" i="16"/>
  <c r="I7" i="16"/>
  <c r="I24" i="16"/>
  <c r="I14" i="16"/>
  <c r="I34" i="16"/>
  <c r="I39" i="16"/>
  <c r="I30" i="16"/>
  <c r="I22" i="16"/>
  <c r="I8" i="16"/>
  <c r="I19" i="16"/>
  <c r="I15" i="16"/>
  <c r="I16" i="16"/>
  <c r="I25" i="16"/>
  <c r="I17" i="16"/>
  <c r="I13" i="16"/>
  <c r="I4" i="16"/>
  <c r="I20" i="16"/>
  <c r="I32" i="16"/>
  <c r="I3" i="11" l="1"/>
  <c r="I6" i="11"/>
  <c r="I13" i="11"/>
  <c r="I16" i="11"/>
  <c r="I15" i="11"/>
  <c r="I7" i="11"/>
  <c r="I19" i="11"/>
  <c r="I14" i="11"/>
  <c r="I8" i="11"/>
  <c r="I22" i="11"/>
  <c r="I5" i="11"/>
  <c r="I12" i="11"/>
  <c r="I4" i="11"/>
  <c r="I21" i="11"/>
  <c r="I18" i="11"/>
  <c r="I9" i="11"/>
  <c r="I2" i="11"/>
  <c r="I17" i="11"/>
  <c r="I10" i="11"/>
  <c r="I20" i="11"/>
  <c r="D5" i="11"/>
  <c r="D10" i="11"/>
  <c r="D4" i="11"/>
  <c r="D9" i="11"/>
  <c r="D2" i="11"/>
  <c r="D3" i="11"/>
  <c r="D8" i="11"/>
  <c r="D7" i="11"/>
  <c r="D6" i="11"/>
  <c r="I13" i="8"/>
  <c r="I14" i="8"/>
  <c r="I16" i="8"/>
  <c r="I18" i="8"/>
  <c r="I8" i="8"/>
  <c r="I22" i="8"/>
  <c r="I23" i="8"/>
  <c r="I19" i="8"/>
  <c r="I5" i="8"/>
  <c r="I2" i="8"/>
  <c r="I21" i="8"/>
  <c r="I6" i="8"/>
  <c r="I4" i="8"/>
  <c r="I11" i="8"/>
  <c r="I7" i="8"/>
  <c r="I3" i="8"/>
  <c r="I20" i="8"/>
  <c r="I15" i="8"/>
  <c r="I24" i="8"/>
  <c r="I10" i="8"/>
  <c r="I9" i="8"/>
  <c r="I25" i="8"/>
  <c r="I17" i="8"/>
  <c r="I26" i="8"/>
  <c r="D5" i="8"/>
  <c r="D11" i="8"/>
  <c r="D9" i="8"/>
  <c r="D2" i="8"/>
  <c r="D6" i="8"/>
  <c r="D12" i="8"/>
  <c r="D4" i="8"/>
  <c r="D16" i="8"/>
  <c r="D15" i="8"/>
  <c r="D19" i="8"/>
  <c r="D17" i="8"/>
  <c r="D3" i="8"/>
  <c r="D8" i="8"/>
  <c r="D14" i="8"/>
  <c r="D13" i="8"/>
  <c r="D10" i="8"/>
  <c r="I12" i="7" l="1"/>
  <c r="I42" i="7"/>
  <c r="I37" i="7"/>
  <c r="I65" i="7"/>
  <c r="I96" i="7"/>
  <c r="I128" i="7"/>
  <c r="I61" i="7"/>
  <c r="I84" i="7"/>
  <c r="I90" i="7"/>
  <c r="I11" i="7"/>
  <c r="I45" i="7"/>
  <c r="I68" i="7"/>
  <c r="I75" i="7"/>
  <c r="I105" i="7"/>
  <c r="I98" i="7"/>
  <c r="I70" i="7"/>
  <c r="I81" i="7"/>
  <c r="I107" i="7"/>
  <c r="I51" i="7"/>
  <c r="I8" i="7"/>
  <c r="I86" i="7"/>
  <c r="I35" i="7"/>
  <c r="I112" i="7"/>
  <c r="I130" i="7"/>
  <c r="I97" i="7"/>
  <c r="I19" i="7"/>
  <c r="I64" i="7"/>
  <c r="I33" i="7"/>
  <c r="I92" i="7"/>
  <c r="I131" i="7"/>
  <c r="I114" i="7"/>
  <c r="I38" i="7"/>
  <c r="I80" i="7"/>
  <c r="I129" i="7"/>
  <c r="I58" i="7"/>
  <c r="I59" i="7"/>
  <c r="I99" i="7"/>
  <c r="I20" i="7"/>
  <c r="I110" i="7"/>
  <c r="I40" i="7"/>
  <c r="I111" i="7"/>
  <c r="I117" i="7"/>
  <c r="I26" i="7"/>
  <c r="I104" i="7"/>
  <c r="I46" i="7"/>
  <c r="I85" i="7"/>
  <c r="I120" i="7"/>
  <c r="I69" i="7"/>
  <c r="I94" i="7"/>
  <c r="I76" i="7"/>
  <c r="I28" i="7"/>
  <c r="I102" i="7"/>
  <c r="I121" i="7"/>
  <c r="I123" i="7"/>
  <c r="I119" i="7"/>
  <c r="I15" i="7"/>
  <c r="I113" i="7"/>
  <c r="I57" i="7"/>
  <c r="I16" i="7"/>
  <c r="I39" i="7"/>
  <c r="I18" i="7"/>
  <c r="I56" i="7"/>
  <c r="I116" i="7"/>
  <c r="I77" i="7"/>
  <c r="I89" i="7"/>
  <c r="I127" i="7"/>
  <c r="I55" i="7"/>
  <c r="I122" i="7"/>
  <c r="I32" i="7"/>
  <c r="I9" i="7"/>
  <c r="I50" i="7"/>
  <c r="I31" i="7"/>
  <c r="I6" i="7"/>
  <c r="I34" i="7"/>
  <c r="I108" i="7"/>
  <c r="I43" i="7"/>
  <c r="I91" i="7"/>
  <c r="I21" i="7"/>
  <c r="I36" i="7"/>
  <c r="I2" i="7"/>
  <c r="I60" i="7"/>
  <c r="I103" i="7"/>
  <c r="I10" i="7"/>
  <c r="I124" i="7"/>
  <c r="I24" i="7"/>
  <c r="I13" i="7"/>
  <c r="I72" i="7"/>
  <c r="I82" i="7"/>
  <c r="I47" i="7"/>
  <c r="I53" i="7"/>
  <c r="I87" i="7"/>
  <c r="I63" i="7"/>
  <c r="I93" i="7"/>
  <c r="I95" i="7"/>
  <c r="I79" i="7"/>
  <c r="I7" i="7"/>
  <c r="I115" i="7"/>
  <c r="I27" i="7"/>
  <c r="I126" i="7"/>
  <c r="I83" i="7"/>
  <c r="I44" i="7"/>
  <c r="I106" i="7"/>
  <c r="I67" i="7"/>
  <c r="I71" i="7"/>
  <c r="I109" i="7"/>
  <c r="I30" i="7"/>
  <c r="I125" i="7"/>
  <c r="I25" i="7"/>
  <c r="I101" i="7"/>
  <c r="I22" i="7"/>
  <c r="I73" i="7"/>
  <c r="I52" i="7"/>
  <c r="I78" i="7"/>
  <c r="I100" i="7"/>
  <c r="I29" i="7"/>
  <c r="I118" i="7"/>
  <c r="I54" i="7"/>
  <c r="I74" i="7"/>
  <c r="I41" i="7"/>
  <c r="I48" i="7"/>
  <c r="I88" i="7"/>
  <c r="D66" i="7"/>
  <c r="D115" i="7"/>
  <c r="D4" i="7"/>
  <c r="D114" i="7"/>
  <c r="D87" i="7"/>
  <c r="D120" i="7"/>
  <c r="D119" i="7"/>
  <c r="D19" i="7"/>
  <c r="D24" i="7"/>
  <c r="D76" i="7"/>
  <c r="D108" i="7"/>
  <c r="D48" i="7"/>
  <c r="D23" i="7"/>
  <c r="D39" i="7"/>
  <c r="D26" i="7"/>
  <c r="D38" i="7"/>
  <c r="D41" i="7"/>
  <c r="D113" i="7"/>
  <c r="D83" i="7"/>
  <c r="D6" i="7"/>
  <c r="D68" i="7"/>
  <c r="D89" i="7"/>
  <c r="D97" i="7"/>
  <c r="D109" i="7"/>
  <c r="D29" i="7"/>
  <c r="D7" i="7"/>
  <c r="D60" i="7"/>
  <c r="D45" i="7"/>
  <c r="D105" i="7"/>
  <c r="D50" i="7"/>
  <c r="D107" i="7"/>
  <c r="D9" i="7"/>
  <c r="D28" i="7"/>
  <c r="D49" i="7"/>
  <c r="D11" i="7"/>
  <c r="D40" i="7"/>
  <c r="D103" i="7"/>
  <c r="D121" i="7"/>
  <c r="D72" i="7"/>
  <c r="D22" i="7"/>
  <c r="D73" i="7"/>
  <c r="D90" i="7"/>
  <c r="D31" i="7"/>
  <c r="D101" i="7"/>
  <c r="D80" i="7"/>
  <c r="D125" i="7"/>
  <c r="D3" i="7"/>
  <c r="D2" i="7"/>
  <c r="D104" i="7"/>
  <c r="D5" i="7"/>
  <c r="D85" i="7"/>
  <c r="D74" i="7"/>
  <c r="D67" i="7"/>
  <c r="D78" i="7"/>
  <c r="D35" i="7"/>
  <c r="D77" i="7"/>
  <c r="D69" i="7"/>
  <c r="D99" i="7"/>
  <c r="D62" i="7"/>
  <c r="D44" i="7"/>
  <c r="D86" i="7"/>
  <c r="D82" i="7"/>
  <c r="D30" i="7"/>
  <c r="D124" i="7"/>
  <c r="D100" i="7"/>
  <c r="D46" i="7"/>
  <c r="D63" i="7"/>
  <c r="D94" i="7"/>
  <c r="D64" i="7"/>
  <c r="D51" i="7"/>
  <c r="D37" i="7"/>
  <c r="D117" i="7"/>
  <c r="D75" i="7"/>
  <c r="D91" i="7"/>
  <c r="D79" i="7"/>
  <c r="D27" i="7"/>
  <c r="D81" i="7"/>
  <c r="D98" i="7"/>
  <c r="D42" i="7"/>
  <c r="D123" i="7"/>
  <c r="D84" i="7"/>
  <c r="D18" i="7"/>
  <c r="D14" i="7"/>
  <c r="D32" i="7"/>
  <c r="D88" i="7"/>
  <c r="D92" i="7"/>
  <c r="D36" i="7"/>
  <c r="D116" i="7"/>
  <c r="D110" i="7"/>
  <c r="D65" i="7"/>
  <c r="D58" i="7"/>
  <c r="D122" i="7"/>
  <c r="D10" i="7"/>
  <c r="D61" i="7"/>
  <c r="D112" i="7"/>
  <c r="D12" i="7"/>
  <c r="D118" i="7"/>
  <c r="D95" i="7"/>
  <c r="D21" i="7"/>
  <c r="D96" i="7"/>
  <c r="D25" i="7"/>
  <c r="D47" i="7"/>
  <c r="D55" i="7"/>
  <c r="D34" i="7"/>
  <c r="D111" i="7"/>
  <c r="D13" i="7"/>
  <c r="D56" i="7"/>
  <c r="D16" i="7"/>
  <c r="D33" i="7"/>
  <c r="D57" i="7"/>
  <c r="D8" i="7"/>
  <c r="D15" i="7"/>
  <c r="D70" i="7"/>
  <c r="D71" i="7"/>
  <c r="D93" i="7"/>
  <c r="D52" i="7"/>
  <c r="D53" i="7"/>
  <c r="D54" i="7"/>
  <c r="D59" i="7"/>
  <c r="I4" i="10"/>
  <c r="I6" i="10"/>
  <c r="I25" i="10"/>
  <c r="I17" i="10"/>
  <c r="I26" i="10"/>
  <c r="I16" i="10"/>
  <c r="I7" i="10"/>
  <c r="I5" i="10"/>
  <c r="I10" i="10"/>
  <c r="I12" i="10"/>
  <c r="I19" i="10"/>
  <c r="I15" i="10"/>
  <c r="I29" i="10"/>
  <c r="I21" i="10"/>
  <c r="I13" i="10"/>
  <c r="I8" i="10"/>
  <c r="I27" i="10"/>
  <c r="I9" i="10"/>
  <c r="I18" i="10"/>
  <c r="I28" i="10"/>
  <c r="I14" i="10"/>
  <c r="I22" i="10"/>
  <c r="I23" i="10"/>
  <c r="I24" i="10"/>
  <c r="I3" i="10"/>
  <c r="D36" i="10"/>
  <c r="D13" i="10"/>
  <c r="D18" i="10"/>
  <c r="D24" i="10"/>
  <c r="D22" i="10"/>
  <c r="D15" i="10"/>
  <c r="D42" i="10"/>
  <c r="D5" i="10"/>
  <c r="D9" i="10"/>
  <c r="D38" i="10"/>
  <c r="D27" i="10"/>
  <c r="D37" i="10"/>
  <c r="D19" i="10"/>
  <c r="D14" i="10"/>
  <c r="D7" i="10"/>
  <c r="D16" i="10"/>
  <c r="D20" i="10"/>
  <c r="D23" i="10"/>
  <c r="D28" i="10"/>
  <c r="D26" i="10"/>
  <c r="D30" i="10"/>
  <c r="D40" i="10"/>
  <c r="D12" i="10"/>
  <c r="D3" i="10"/>
  <c r="D34" i="10"/>
  <c r="D39" i="10"/>
  <c r="D8" i="10"/>
  <c r="D11" i="10"/>
  <c r="D25" i="10"/>
  <c r="D41" i="10"/>
  <c r="D35" i="10"/>
  <c r="D6" i="10"/>
  <c r="D2" i="10"/>
  <c r="D17" i="10"/>
  <c r="D10" i="10"/>
  <c r="D32" i="10"/>
  <c r="D33" i="10"/>
  <c r="D29" i="10"/>
  <c r="D31" i="10"/>
  <c r="D43" i="10"/>
  <c r="I20" i="9"/>
  <c r="I21" i="9"/>
  <c r="I14" i="9"/>
  <c r="I36" i="9"/>
  <c r="I39" i="9"/>
  <c r="I41" i="9"/>
  <c r="I7" i="9"/>
  <c r="I22" i="9"/>
  <c r="I6" i="9"/>
  <c r="I27" i="9"/>
  <c r="I3" i="9"/>
  <c r="I19" i="9"/>
  <c r="I15" i="9"/>
  <c r="I37" i="9"/>
  <c r="I8" i="9"/>
  <c r="I11" i="9"/>
  <c r="I18" i="9"/>
  <c r="I17" i="9"/>
  <c r="I30" i="9"/>
  <c r="I38" i="9"/>
  <c r="I33" i="9"/>
  <c r="I26" i="9"/>
  <c r="I34" i="9"/>
  <c r="I32" i="9"/>
  <c r="I9" i="9"/>
  <c r="I28" i="9"/>
  <c r="I31" i="9"/>
  <c r="I16" i="9"/>
  <c r="I12" i="9"/>
  <c r="I5" i="9"/>
  <c r="I29" i="9"/>
  <c r="I23" i="9"/>
  <c r="I35" i="9"/>
  <c r="I24" i="9"/>
  <c r="I25" i="9"/>
  <c r="I2" i="9"/>
  <c r="I10" i="9"/>
  <c r="D45" i="9"/>
  <c r="D29" i="9"/>
  <c r="D18" i="9"/>
  <c r="D37" i="9"/>
  <c r="D57" i="9"/>
  <c r="D17" i="9"/>
  <c r="D2" i="9"/>
  <c r="D41" i="9"/>
  <c r="D26" i="9"/>
  <c r="D33" i="9"/>
  <c r="D40" i="9"/>
  <c r="D16" i="9"/>
  <c r="D31" i="9"/>
  <c r="D12" i="9"/>
  <c r="D36" i="9"/>
  <c r="D23" i="9"/>
  <c r="D22" i="9"/>
  <c r="D38" i="9"/>
  <c r="D50" i="9"/>
  <c r="D4" i="9"/>
  <c r="D6" i="9"/>
  <c r="D27" i="9"/>
  <c r="D21" i="9"/>
  <c r="D59" i="9"/>
  <c r="D42" i="9"/>
  <c r="D8" i="9"/>
  <c r="D44" i="9"/>
  <c r="D5" i="9"/>
  <c r="D19" i="9"/>
  <c r="D7" i="9"/>
  <c r="D54" i="9"/>
  <c r="D13" i="9"/>
  <c r="D46" i="9"/>
  <c r="D14" i="9"/>
  <c r="D34" i="9"/>
  <c r="D48" i="9"/>
  <c r="D32" i="9"/>
  <c r="D49" i="9"/>
  <c r="D51" i="9"/>
  <c r="D56" i="9"/>
  <c r="D30" i="9"/>
  <c r="D60" i="9"/>
  <c r="D61" i="9"/>
  <c r="D43" i="9"/>
  <c r="D58" i="9"/>
  <c r="D3" i="9"/>
  <c r="D9" i="9"/>
  <c r="D53" i="9"/>
  <c r="D20" i="9"/>
  <c r="D55" i="9"/>
  <c r="D10" i="9"/>
  <c r="D39" i="9"/>
  <c r="D15" i="9"/>
  <c r="D52" i="9"/>
  <c r="D11" i="9"/>
  <c r="D35" i="9"/>
  <c r="D28" i="9"/>
  <c r="D25" i="9"/>
  <c r="I4" i="6"/>
  <c r="I31" i="6"/>
  <c r="I18" i="6"/>
  <c r="I5" i="6"/>
  <c r="I22" i="6"/>
  <c r="I10" i="6"/>
  <c r="I36" i="6"/>
  <c r="I8" i="6"/>
  <c r="I26" i="6"/>
  <c r="I12" i="6"/>
  <c r="I11" i="6"/>
  <c r="I29" i="6"/>
  <c r="I19" i="6"/>
  <c r="I23" i="6"/>
  <c r="I27" i="6"/>
  <c r="I32" i="6"/>
  <c r="I6" i="6"/>
  <c r="I30" i="6"/>
  <c r="I9" i="6"/>
  <c r="I16" i="6"/>
  <c r="I24" i="6"/>
  <c r="I34" i="6"/>
  <c r="I2" i="6"/>
  <c r="I35" i="6"/>
  <c r="I17" i="6"/>
  <c r="I7" i="6"/>
  <c r="I28" i="6"/>
  <c r="I3" i="6"/>
  <c r="I14" i="6"/>
  <c r="I13" i="6"/>
  <c r="I25" i="6"/>
  <c r="I21" i="6"/>
  <c r="I20" i="6"/>
  <c r="I15" i="6"/>
  <c r="D24" i="6"/>
  <c r="D37" i="6"/>
  <c r="D12" i="6"/>
  <c r="D25" i="6"/>
  <c r="D21" i="6"/>
  <c r="D36" i="6"/>
  <c r="D29" i="6"/>
  <c r="D38" i="6"/>
  <c r="D34" i="6"/>
  <c r="D32" i="6"/>
  <c r="D11" i="6"/>
  <c r="D14" i="6"/>
  <c r="D10" i="6"/>
  <c r="D15" i="6"/>
  <c r="D16" i="6"/>
  <c r="D33" i="6"/>
  <c r="D5" i="6"/>
  <c r="D13" i="6"/>
  <c r="D7" i="6"/>
  <c r="D3" i="6"/>
  <c r="D20" i="6"/>
  <c r="D8" i="6"/>
  <c r="D35" i="6"/>
  <c r="D23" i="6"/>
  <c r="D4" i="6"/>
  <c r="D31" i="6"/>
  <c r="D22" i="6"/>
  <c r="D19" i="6"/>
  <c r="D9" i="6"/>
  <c r="D26" i="6"/>
  <c r="D6" i="6"/>
  <c r="D27" i="6"/>
  <c r="D28" i="6"/>
  <c r="D18" i="6"/>
  <c r="D17" i="6"/>
  <c r="I32" i="5"/>
  <c r="I11" i="5"/>
  <c r="I49" i="5"/>
  <c r="I28" i="5"/>
  <c r="I80" i="5"/>
  <c r="I18" i="5"/>
  <c r="I45" i="5"/>
  <c r="I63" i="5"/>
  <c r="I16" i="5"/>
  <c r="I66" i="5"/>
  <c r="I52" i="5"/>
  <c r="I17" i="5"/>
  <c r="I10" i="5"/>
  <c r="I57" i="5"/>
  <c r="I35" i="5"/>
  <c r="I76" i="5"/>
  <c r="I69" i="5"/>
  <c r="I46" i="5"/>
  <c r="I78" i="5"/>
  <c r="I58" i="5"/>
  <c r="I81" i="5"/>
  <c r="I44" i="5"/>
  <c r="I6" i="5"/>
  <c r="I85" i="5"/>
  <c r="I37" i="5"/>
  <c r="I13" i="5"/>
  <c r="I65" i="5"/>
  <c r="I3" i="5"/>
  <c r="I70" i="5"/>
  <c r="I48" i="5"/>
  <c r="I67" i="5"/>
  <c r="I60" i="5"/>
  <c r="I73" i="5"/>
  <c r="I64" i="5"/>
  <c r="I86" i="5"/>
  <c r="I15" i="5"/>
  <c r="I55" i="5"/>
  <c r="I82" i="5"/>
  <c r="I27" i="5"/>
  <c r="I51" i="5"/>
  <c r="I39" i="5"/>
  <c r="I50" i="5"/>
  <c r="I75" i="5"/>
  <c r="I47" i="5"/>
  <c r="I9" i="5"/>
  <c r="I79" i="5"/>
  <c r="I31" i="5"/>
  <c r="I14" i="5"/>
  <c r="I72" i="5"/>
  <c r="I56" i="5"/>
  <c r="I7" i="5"/>
  <c r="I54" i="5"/>
  <c r="I40" i="5"/>
  <c r="I29" i="5"/>
  <c r="I68" i="5"/>
  <c r="I20" i="5"/>
  <c r="I71" i="5"/>
  <c r="I74" i="5"/>
  <c r="I24" i="5"/>
  <c r="I83" i="5"/>
  <c r="I5" i="5"/>
  <c r="I43" i="5"/>
  <c r="I53" i="5"/>
  <c r="I84" i="5"/>
  <c r="I8" i="5"/>
  <c r="I36" i="5"/>
  <c r="I33" i="5"/>
  <c r="I59" i="5"/>
  <c r="I61" i="5"/>
  <c r="I87" i="5"/>
  <c r="I22" i="5"/>
  <c r="I34" i="5"/>
  <c r="I23" i="5"/>
  <c r="I21" i="5"/>
  <c r="I38" i="5"/>
  <c r="I77" i="5"/>
  <c r="I30" i="5"/>
  <c r="D16" i="13" l="1"/>
  <c r="D31" i="13"/>
  <c r="D5" i="13"/>
  <c r="D14" i="13"/>
  <c r="D17" i="13"/>
  <c r="D21" i="13"/>
  <c r="D4" i="13"/>
  <c r="D2" i="13"/>
  <c r="D27" i="13"/>
  <c r="D15" i="13"/>
  <c r="D20" i="13"/>
  <c r="D8" i="13"/>
  <c r="D3" i="13"/>
  <c r="D28" i="13"/>
  <c r="D24" i="13"/>
  <c r="D22" i="13"/>
  <c r="D26" i="13"/>
  <c r="D29" i="13"/>
  <c r="D23" i="13"/>
  <c r="D19" i="13"/>
  <c r="D25" i="13"/>
  <c r="D33" i="13"/>
  <c r="D18" i="13"/>
  <c r="D30" i="13"/>
  <c r="D9" i="13"/>
  <c r="D32" i="13"/>
  <c r="D11" i="13"/>
  <c r="D12" i="13"/>
  <c r="D10" i="13"/>
  <c r="B78" i="20" l="1"/>
  <c r="C78" i="20"/>
  <c r="B173" i="20"/>
  <c r="C173" i="20"/>
  <c r="B185" i="20"/>
  <c r="C185" i="20"/>
  <c r="B12" i="20"/>
  <c r="C12" i="20"/>
  <c r="B170" i="20"/>
  <c r="C170" i="20"/>
  <c r="B9" i="20"/>
  <c r="C9" i="20"/>
  <c r="B130" i="20"/>
  <c r="C130" i="20"/>
  <c r="B132" i="20"/>
  <c r="C132" i="20"/>
  <c r="B188" i="20"/>
  <c r="C188" i="20"/>
  <c r="B89" i="20"/>
  <c r="C89" i="20"/>
  <c r="B51" i="20"/>
  <c r="C51" i="20"/>
  <c r="B104" i="20"/>
  <c r="C104" i="20"/>
  <c r="B33" i="20"/>
  <c r="C33" i="20"/>
  <c r="B43" i="20"/>
  <c r="C43" i="20"/>
  <c r="B152" i="20"/>
  <c r="C152" i="20"/>
  <c r="B28" i="20"/>
  <c r="C28" i="20"/>
  <c r="B186" i="20"/>
  <c r="C186" i="20"/>
  <c r="B106" i="20"/>
  <c r="C106" i="20"/>
  <c r="B162" i="20"/>
  <c r="C162" i="20"/>
  <c r="B187" i="20"/>
  <c r="C187" i="20"/>
  <c r="B92" i="20"/>
  <c r="C92" i="20"/>
  <c r="B61" i="20"/>
  <c r="C61" i="20"/>
  <c r="B116" i="20"/>
  <c r="C116" i="20"/>
  <c r="B59" i="20"/>
  <c r="C59" i="20"/>
  <c r="B180" i="20"/>
  <c r="C180" i="20"/>
  <c r="B53" i="20"/>
  <c r="C53" i="20"/>
  <c r="B150" i="20"/>
  <c r="C150" i="20"/>
  <c r="B34" i="20"/>
  <c r="C34" i="20"/>
  <c r="B31" i="20"/>
  <c r="C31" i="20"/>
  <c r="B36" i="20"/>
  <c r="C36" i="20"/>
  <c r="B189" i="20"/>
  <c r="C189" i="20"/>
  <c r="B37" i="20"/>
  <c r="C37" i="20"/>
  <c r="B14" i="20"/>
  <c r="C14" i="20"/>
  <c r="B131" i="20"/>
  <c r="C131" i="20"/>
  <c r="B112" i="20"/>
  <c r="C112" i="20"/>
  <c r="B95" i="20"/>
  <c r="C95" i="20"/>
  <c r="B160" i="20"/>
  <c r="C160" i="20"/>
  <c r="B127" i="20"/>
  <c r="C127" i="20"/>
  <c r="B40" i="20"/>
  <c r="C40" i="20"/>
  <c r="B169" i="20"/>
  <c r="C169" i="20"/>
  <c r="B96" i="20"/>
  <c r="C96" i="20"/>
  <c r="B83" i="20"/>
  <c r="C83" i="20"/>
  <c r="B151" i="20"/>
  <c r="C151" i="20"/>
  <c r="B16" i="20"/>
  <c r="C16" i="20"/>
  <c r="B154" i="20"/>
  <c r="C154" i="20"/>
  <c r="B32" i="20"/>
  <c r="C32" i="20"/>
  <c r="B135" i="20"/>
  <c r="C135" i="20"/>
  <c r="B166" i="20"/>
  <c r="C166" i="20"/>
  <c r="B42" i="20"/>
  <c r="C42" i="20"/>
  <c r="B30" i="20"/>
  <c r="C30" i="20"/>
  <c r="B77" i="20"/>
  <c r="C77" i="20"/>
  <c r="B192" i="20"/>
  <c r="C192" i="20"/>
  <c r="B178" i="20"/>
  <c r="C178" i="20"/>
  <c r="B119" i="20"/>
  <c r="C119" i="20"/>
  <c r="B129" i="20"/>
  <c r="C129" i="20"/>
  <c r="B191" i="20"/>
  <c r="C191" i="20"/>
  <c r="B128" i="20"/>
  <c r="C128" i="20"/>
  <c r="B38" i="20"/>
  <c r="C38" i="20"/>
  <c r="B60" i="20"/>
  <c r="C60" i="20"/>
  <c r="B190" i="20"/>
  <c r="C190" i="20"/>
  <c r="B165" i="20"/>
  <c r="C165" i="20"/>
  <c r="B23" i="20"/>
  <c r="C23" i="20"/>
  <c r="B143" i="20"/>
  <c r="C143" i="20"/>
  <c r="B75" i="20"/>
  <c r="C75" i="20"/>
  <c r="B69" i="20"/>
  <c r="C69" i="20"/>
  <c r="B101" i="20"/>
  <c r="C101" i="20"/>
  <c r="B158" i="20"/>
  <c r="C158" i="20"/>
  <c r="B50" i="20"/>
  <c r="C50" i="20"/>
  <c r="B181" i="20"/>
  <c r="C181" i="20"/>
  <c r="B86" i="20"/>
  <c r="C86" i="20"/>
  <c r="B70" i="20"/>
  <c r="C70" i="20"/>
  <c r="B157" i="20"/>
  <c r="C157" i="20"/>
  <c r="B117" i="20"/>
  <c r="C117" i="20"/>
  <c r="B144" i="20"/>
  <c r="C144" i="20"/>
  <c r="B174" i="20"/>
  <c r="C174" i="20"/>
  <c r="B81" i="20"/>
  <c r="C81" i="20"/>
  <c r="B168" i="20"/>
  <c r="C168" i="20"/>
  <c r="B107" i="20"/>
  <c r="C107" i="20"/>
  <c r="B114" i="20"/>
  <c r="C114" i="20"/>
  <c r="B8" i="20"/>
  <c r="C8" i="20"/>
  <c r="B134" i="20"/>
  <c r="C134" i="20"/>
  <c r="B176" i="20"/>
  <c r="C176" i="20"/>
  <c r="B17" i="20"/>
  <c r="C17" i="20"/>
  <c r="B62" i="20"/>
  <c r="C62" i="20"/>
  <c r="B153" i="20"/>
  <c r="C153" i="20"/>
  <c r="B11" i="20"/>
  <c r="C11" i="20"/>
  <c r="B155" i="20"/>
  <c r="C155" i="20"/>
  <c r="B20" i="20"/>
  <c r="C20" i="20"/>
  <c r="B126" i="20"/>
  <c r="C126" i="20"/>
  <c r="B97" i="20"/>
  <c r="C97" i="20"/>
  <c r="B73" i="20"/>
  <c r="C73" i="20"/>
  <c r="B91" i="20"/>
  <c r="C91" i="20"/>
  <c r="B52" i="20"/>
  <c r="C52" i="20"/>
  <c r="B90" i="20"/>
  <c r="C90" i="20"/>
  <c r="B183" i="20"/>
  <c r="C183" i="20"/>
  <c r="B167" i="20"/>
  <c r="C167" i="20"/>
  <c r="B108" i="20"/>
  <c r="C108" i="20"/>
  <c r="B39" i="20"/>
  <c r="C39" i="20"/>
  <c r="B122" i="20"/>
  <c r="C122" i="20"/>
  <c r="B94" i="20"/>
  <c r="C94" i="20"/>
  <c r="B105" i="20"/>
  <c r="C105" i="20"/>
  <c r="B147" i="20"/>
  <c r="C147" i="20"/>
  <c r="B133" i="20"/>
  <c r="C133" i="20"/>
  <c r="B67" i="20"/>
  <c r="C67" i="20"/>
  <c r="B49" i="20"/>
  <c r="C49" i="20"/>
  <c r="B123" i="20"/>
  <c r="C123" i="20"/>
  <c r="B99" i="20"/>
  <c r="C99" i="20"/>
  <c r="B82" i="20"/>
  <c r="C82" i="20"/>
  <c r="B41" i="20"/>
  <c r="C41" i="20"/>
  <c r="B110" i="20"/>
  <c r="C110" i="20"/>
  <c r="B15" i="20"/>
  <c r="C15" i="20"/>
  <c r="B35" i="20"/>
  <c r="C35" i="20"/>
  <c r="B6" i="20"/>
  <c r="C6" i="20"/>
  <c r="B159" i="20"/>
  <c r="C159" i="20"/>
  <c r="B74" i="20"/>
  <c r="C74" i="20"/>
  <c r="B136" i="20"/>
  <c r="C136" i="20"/>
  <c r="B145" i="20"/>
  <c r="C145" i="20"/>
  <c r="B164" i="20"/>
  <c r="C164" i="20"/>
  <c r="B124" i="20"/>
  <c r="C124" i="20"/>
  <c r="B21" i="20"/>
  <c r="C21" i="20"/>
  <c r="B26" i="20"/>
  <c r="C26" i="20"/>
  <c r="B138" i="20"/>
  <c r="C138" i="20"/>
  <c r="B149" i="20"/>
  <c r="C149" i="20"/>
  <c r="B113" i="20"/>
  <c r="C113" i="20"/>
  <c r="B84" i="20"/>
  <c r="C84" i="20"/>
  <c r="B179" i="20"/>
  <c r="C179" i="20"/>
  <c r="B80" i="20"/>
  <c r="C80" i="20"/>
  <c r="B100" i="20"/>
  <c r="C100" i="20"/>
  <c r="B103" i="20"/>
  <c r="C103" i="20"/>
  <c r="B22" i="20"/>
  <c r="C22" i="20"/>
  <c r="B140" i="20"/>
  <c r="C140" i="20"/>
  <c r="B125" i="20"/>
  <c r="C125" i="20"/>
  <c r="B64" i="20"/>
  <c r="C64" i="20"/>
  <c r="B177" i="20"/>
  <c r="C177" i="20"/>
  <c r="B87" i="20"/>
  <c r="C87" i="20"/>
  <c r="B19" i="20"/>
  <c r="C19" i="20"/>
  <c r="B121" i="20"/>
  <c r="C121" i="20"/>
  <c r="B139" i="20"/>
  <c r="C139" i="20"/>
  <c r="B98" i="20"/>
  <c r="C98" i="20"/>
  <c r="B85" i="20"/>
  <c r="C85" i="20"/>
  <c r="B142" i="20"/>
  <c r="C142" i="20"/>
  <c r="B63" i="20"/>
  <c r="C63" i="20"/>
  <c r="B10" i="20"/>
  <c r="C10" i="20"/>
  <c r="B120" i="20"/>
  <c r="C120" i="20"/>
  <c r="B148" i="20"/>
  <c r="C148" i="20"/>
  <c r="B175" i="20"/>
  <c r="C175" i="20"/>
  <c r="B45" i="20"/>
  <c r="C45" i="20"/>
  <c r="B184" i="20"/>
  <c r="C184" i="20"/>
  <c r="B109" i="20"/>
  <c r="C109" i="20"/>
  <c r="B93" i="20"/>
  <c r="C93" i="20"/>
  <c r="B115" i="20"/>
  <c r="C115" i="20"/>
  <c r="B4" i="20"/>
  <c r="C4" i="20"/>
  <c r="B161" i="20"/>
  <c r="C161" i="20"/>
  <c r="B65" i="20"/>
  <c r="C65" i="20"/>
  <c r="B55" i="20"/>
  <c r="C55" i="20"/>
  <c r="B111" i="20"/>
  <c r="C111" i="20"/>
  <c r="B58" i="20"/>
  <c r="C58" i="20"/>
  <c r="B24" i="20"/>
  <c r="C24" i="20"/>
  <c r="B102" i="20"/>
  <c r="C102" i="20"/>
  <c r="B68" i="20"/>
  <c r="C68" i="20"/>
  <c r="B76" i="20"/>
  <c r="C76" i="20"/>
  <c r="B5" i="20"/>
  <c r="C5" i="20"/>
  <c r="B137" i="20"/>
  <c r="C137" i="20"/>
  <c r="B156" i="20"/>
  <c r="C156" i="20"/>
  <c r="B54" i="20"/>
  <c r="C54" i="20"/>
  <c r="B79" i="20"/>
  <c r="C79" i="20"/>
  <c r="B56" i="20"/>
  <c r="C56" i="20"/>
  <c r="B44" i="20"/>
  <c r="C44" i="20"/>
  <c r="B57" i="20"/>
  <c r="C57" i="20"/>
  <c r="B3" i="20"/>
  <c r="C3" i="20"/>
  <c r="B88" i="20"/>
  <c r="C88" i="20"/>
  <c r="B72" i="20"/>
  <c r="C72" i="20"/>
  <c r="B171" i="20"/>
  <c r="C171" i="20"/>
  <c r="B13" i="20"/>
  <c r="C13" i="20"/>
  <c r="B172" i="20"/>
  <c r="C172" i="20"/>
  <c r="B48" i="20"/>
  <c r="C48" i="20"/>
  <c r="B27" i="20"/>
  <c r="C27" i="20"/>
  <c r="B25" i="20"/>
  <c r="C25" i="20"/>
  <c r="B47" i="20"/>
  <c r="C47" i="20"/>
  <c r="B7" i="20"/>
  <c r="C7" i="20"/>
  <c r="B118" i="20"/>
  <c r="C118" i="20"/>
  <c r="B24" i="19"/>
  <c r="C24" i="19"/>
  <c r="B3" i="19"/>
  <c r="C3" i="19"/>
  <c r="B27" i="19"/>
  <c r="C27" i="19"/>
  <c r="B49" i="19"/>
  <c r="C49" i="19"/>
  <c r="B7" i="19"/>
  <c r="C7" i="19"/>
  <c r="B47" i="19"/>
  <c r="C47" i="19"/>
  <c r="B40" i="19"/>
  <c r="C40" i="19"/>
  <c r="B37" i="19"/>
  <c r="C37" i="19"/>
  <c r="B31" i="19"/>
  <c r="C31" i="19"/>
  <c r="B35" i="19"/>
  <c r="C35" i="19"/>
  <c r="B26" i="19"/>
  <c r="C26" i="19"/>
  <c r="B8" i="19"/>
  <c r="C8" i="19"/>
  <c r="B33" i="19"/>
  <c r="C33" i="19"/>
  <c r="B2" i="19"/>
  <c r="C2" i="19"/>
  <c r="B4" i="19"/>
  <c r="C4" i="19"/>
  <c r="B9" i="19"/>
  <c r="C9" i="19"/>
  <c r="B11" i="19"/>
  <c r="C11" i="19"/>
  <c r="B57" i="19"/>
  <c r="C57" i="19"/>
  <c r="B41" i="19"/>
  <c r="C41" i="19"/>
  <c r="B14" i="19"/>
  <c r="C14" i="19"/>
  <c r="B22" i="19"/>
  <c r="C22" i="19"/>
  <c r="B25" i="19"/>
  <c r="C25" i="19"/>
  <c r="B42" i="19"/>
  <c r="C42" i="19"/>
  <c r="B45" i="19"/>
  <c r="C45" i="19"/>
  <c r="B13" i="19"/>
  <c r="C13" i="19"/>
  <c r="B50" i="19"/>
  <c r="C50" i="19"/>
  <c r="B62" i="19"/>
  <c r="C62" i="19"/>
  <c r="B6" i="19"/>
  <c r="C6" i="19"/>
  <c r="B32" i="19"/>
  <c r="C32" i="19"/>
  <c r="B17" i="19"/>
  <c r="C17" i="19"/>
  <c r="B53" i="19"/>
  <c r="C53" i="19"/>
  <c r="B18" i="19"/>
  <c r="C18" i="19"/>
  <c r="B59" i="19"/>
  <c r="C59" i="19"/>
  <c r="B19" i="19"/>
  <c r="C19" i="19"/>
  <c r="B21" i="19"/>
  <c r="C21" i="19"/>
  <c r="B28" i="19"/>
  <c r="C28" i="19"/>
  <c r="B55" i="19"/>
  <c r="C55" i="19"/>
  <c r="B36" i="19"/>
  <c r="C36" i="19"/>
  <c r="B12" i="19"/>
  <c r="C12" i="19"/>
  <c r="B5" i="19"/>
  <c r="C5" i="19"/>
  <c r="B23" i="19"/>
  <c r="C23" i="19"/>
  <c r="B39" i="19"/>
  <c r="C39" i="19"/>
  <c r="B34" i="19"/>
  <c r="C34" i="19"/>
  <c r="B43" i="19"/>
  <c r="C43" i="19"/>
  <c r="B10" i="19"/>
  <c r="C10" i="19"/>
  <c r="B44" i="19"/>
  <c r="C44" i="19"/>
  <c r="B16" i="19"/>
  <c r="C16" i="19"/>
  <c r="B20" i="19"/>
  <c r="C20" i="19"/>
  <c r="B54" i="19"/>
  <c r="C54" i="19"/>
  <c r="B46" i="19"/>
  <c r="C46" i="19"/>
  <c r="B56" i="19"/>
  <c r="C56" i="19"/>
  <c r="B29" i="19"/>
  <c r="C29" i="19"/>
  <c r="B58" i="19"/>
  <c r="C58" i="19"/>
  <c r="B48" i="19"/>
  <c r="C48" i="19"/>
  <c r="B60" i="19"/>
  <c r="C60" i="19"/>
  <c r="B30" i="19"/>
  <c r="C30" i="19"/>
  <c r="B15" i="19"/>
  <c r="C15" i="19"/>
  <c r="B51" i="19"/>
  <c r="C51" i="19"/>
  <c r="B15" i="18"/>
  <c r="C15" i="18"/>
  <c r="B11" i="18"/>
  <c r="C11" i="18"/>
  <c r="B18" i="18"/>
  <c r="C18" i="18"/>
  <c r="B9" i="18"/>
  <c r="C9" i="18"/>
  <c r="B17" i="18"/>
  <c r="C17" i="18"/>
  <c r="B7" i="18"/>
  <c r="C7" i="18"/>
  <c r="B24" i="18"/>
  <c r="C24" i="18"/>
  <c r="B8" i="18"/>
  <c r="C8" i="18"/>
  <c r="B19" i="18"/>
  <c r="C19" i="18"/>
  <c r="B10" i="18"/>
  <c r="C10" i="18"/>
  <c r="B4" i="18"/>
  <c r="C4" i="18"/>
  <c r="B21" i="18"/>
  <c r="C21" i="18"/>
  <c r="B5" i="18"/>
  <c r="C5" i="18"/>
  <c r="B3" i="18"/>
  <c r="C3" i="18"/>
  <c r="B12" i="18"/>
  <c r="C12" i="18"/>
  <c r="B23" i="18"/>
  <c r="C23" i="18"/>
  <c r="B20" i="18"/>
  <c r="C20" i="18"/>
  <c r="B6" i="18"/>
  <c r="C6" i="18"/>
  <c r="B2" i="18"/>
  <c r="C2" i="18"/>
  <c r="B22" i="18"/>
  <c r="C22" i="18"/>
  <c r="B13" i="18"/>
  <c r="C13" i="18"/>
  <c r="B25" i="18"/>
  <c r="C25" i="18"/>
  <c r="B14" i="18"/>
  <c r="C14" i="18"/>
  <c r="B16" i="18"/>
  <c r="C16" i="18"/>
  <c r="B47" i="17"/>
  <c r="C47" i="17"/>
  <c r="B35" i="17"/>
  <c r="C35" i="17"/>
  <c r="B46" i="17"/>
  <c r="C46" i="17"/>
  <c r="B13" i="17"/>
  <c r="C13" i="17"/>
  <c r="B51" i="17"/>
  <c r="C51" i="17"/>
  <c r="B37" i="17"/>
  <c r="C37" i="17"/>
  <c r="B16" i="17"/>
  <c r="C16" i="17"/>
  <c r="B9" i="17"/>
  <c r="C9" i="17"/>
  <c r="B40" i="17"/>
  <c r="C40" i="17"/>
  <c r="B42" i="17"/>
  <c r="C42" i="17"/>
  <c r="B26" i="17"/>
  <c r="C26" i="17"/>
  <c r="B20" i="17"/>
  <c r="C20" i="17"/>
  <c r="B10" i="17"/>
  <c r="C10" i="17"/>
  <c r="B5" i="17"/>
  <c r="C5" i="17"/>
  <c r="B7" i="17"/>
  <c r="C7" i="17"/>
  <c r="B23" i="17"/>
  <c r="C23" i="17"/>
  <c r="B27" i="17"/>
  <c r="C27" i="17"/>
  <c r="B12" i="17"/>
  <c r="C12" i="17"/>
  <c r="B2" i="17"/>
  <c r="C2" i="17"/>
  <c r="B31" i="17"/>
  <c r="C31" i="17"/>
  <c r="B3" i="17"/>
  <c r="C3" i="17"/>
  <c r="B28" i="17"/>
  <c r="C28" i="17"/>
  <c r="B41" i="17"/>
  <c r="C41" i="17"/>
  <c r="B18" i="17"/>
  <c r="C18" i="17"/>
  <c r="B44" i="17"/>
  <c r="C44" i="17"/>
  <c r="B33" i="17"/>
  <c r="C33" i="17"/>
  <c r="B39" i="17"/>
  <c r="C39" i="17"/>
  <c r="B48" i="17"/>
  <c r="C48" i="17"/>
  <c r="B43" i="17"/>
  <c r="C43" i="17"/>
  <c r="B49" i="17"/>
  <c r="C49" i="17"/>
  <c r="B45" i="17"/>
  <c r="C45" i="17"/>
  <c r="B11" i="17"/>
  <c r="C11" i="17"/>
  <c r="B34" i="17"/>
  <c r="C34" i="17"/>
  <c r="B30" i="17"/>
  <c r="C30" i="17"/>
  <c r="B4" i="17"/>
  <c r="C4" i="17"/>
  <c r="B17" i="17"/>
  <c r="C17" i="17"/>
  <c r="B29" i="17"/>
  <c r="C29" i="17"/>
  <c r="B32" i="17"/>
  <c r="C32" i="17"/>
  <c r="B8" i="17"/>
  <c r="C8" i="17"/>
  <c r="B21" i="17"/>
  <c r="C21" i="17"/>
  <c r="B15" i="17"/>
  <c r="C15" i="17"/>
  <c r="B36" i="17"/>
  <c r="C36" i="17"/>
  <c r="B19" i="17"/>
  <c r="C19" i="17"/>
  <c r="B38" i="17"/>
  <c r="C38" i="17"/>
  <c r="B22" i="17"/>
  <c r="C22" i="17"/>
  <c r="B50" i="17"/>
  <c r="C50" i="17"/>
  <c r="B25" i="17"/>
  <c r="C25" i="17"/>
  <c r="B6" i="17"/>
  <c r="C6" i="17"/>
  <c r="B10" i="13" l="1"/>
  <c r="C10" i="13"/>
  <c r="B16" i="13"/>
  <c r="C16" i="13"/>
  <c r="B31" i="13"/>
  <c r="C31" i="13"/>
  <c r="B5" i="13"/>
  <c r="C5" i="13"/>
  <c r="B14" i="13"/>
  <c r="C14" i="13"/>
  <c r="B17" i="13"/>
  <c r="C17" i="13"/>
  <c r="B21" i="13"/>
  <c r="C21" i="13"/>
  <c r="B4" i="13"/>
  <c r="C4" i="13"/>
  <c r="B2" i="13"/>
  <c r="C2" i="13"/>
  <c r="B27" i="13"/>
  <c r="C27" i="13"/>
  <c r="B15" i="13"/>
  <c r="C15" i="13"/>
  <c r="B20" i="13"/>
  <c r="C20" i="13"/>
  <c r="B8" i="13"/>
  <c r="C8" i="13"/>
  <c r="B3" i="13"/>
  <c r="C3" i="13"/>
  <c r="B28" i="13"/>
  <c r="C28" i="13"/>
  <c r="B24" i="13"/>
  <c r="C24" i="13"/>
  <c r="B22" i="13"/>
  <c r="C22" i="13"/>
  <c r="B26" i="13"/>
  <c r="C26" i="13"/>
  <c r="B29" i="13"/>
  <c r="C29" i="13"/>
  <c r="B23" i="13"/>
  <c r="C23" i="13"/>
  <c r="B19" i="13"/>
  <c r="C19" i="13"/>
  <c r="B25" i="13"/>
  <c r="C25" i="13"/>
  <c r="B33" i="13"/>
  <c r="C33" i="13"/>
  <c r="B18" i="13"/>
  <c r="C18" i="13"/>
  <c r="B30" i="13"/>
  <c r="C30" i="13"/>
  <c r="B9" i="13"/>
  <c r="C9" i="13"/>
  <c r="B32" i="13"/>
  <c r="C32" i="13"/>
  <c r="B11" i="13"/>
  <c r="C11" i="13"/>
  <c r="B12" i="13"/>
  <c r="C12" i="13"/>
  <c r="C24" i="6" l="1"/>
  <c r="C37" i="6"/>
  <c r="C12" i="6"/>
  <c r="C25" i="6"/>
  <c r="C21" i="6"/>
  <c r="C36" i="6"/>
  <c r="C29" i="6"/>
  <c r="C38" i="6"/>
  <c r="C34" i="6"/>
  <c r="C32" i="6"/>
  <c r="C11" i="6"/>
  <c r="C14" i="6"/>
  <c r="C10" i="6"/>
  <c r="C15" i="6"/>
  <c r="C16" i="6"/>
  <c r="C33" i="6"/>
  <c r="C5" i="6"/>
  <c r="C13" i="6"/>
  <c r="C7" i="6"/>
  <c r="C3" i="6"/>
  <c r="C20" i="6"/>
  <c r="C8" i="6"/>
  <c r="C35" i="6"/>
  <c r="C23" i="6"/>
  <c r="C4" i="6"/>
  <c r="C31" i="6"/>
  <c r="C22" i="6"/>
  <c r="C19" i="6"/>
  <c r="C9" i="6"/>
  <c r="C26" i="6"/>
  <c r="C6" i="6"/>
  <c r="C27" i="6"/>
  <c r="C28" i="6"/>
  <c r="C18" i="6"/>
  <c r="C17" i="6" l="1"/>
  <c r="B24" i="6"/>
  <c r="B37" i="6"/>
  <c r="B12" i="6"/>
  <c r="B25" i="6"/>
  <c r="B21" i="6"/>
  <c r="B36" i="6"/>
  <c r="B29" i="6"/>
  <c r="B38" i="6"/>
  <c r="B34" i="6"/>
  <c r="B32" i="6"/>
  <c r="B11" i="6"/>
  <c r="B14" i="6"/>
  <c r="B10" i="6"/>
  <c r="B15" i="6"/>
  <c r="B16" i="6"/>
  <c r="B33" i="6"/>
  <c r="B5" i="6"/>
  <c r="B13" i="6"/>
  <c r="B7" i="6"/>
  <c r="B3" i="6"/>
  <c r="B20" i="6"/>
  <c r="B8" i="6"/>
  <c r="B35" i="6"/>
  <c r="B23" i="6"/>
  <c r="B4" i="6"/>
  <c r="B31" i="6"/>
  <c r="B22" i="6"/>
  <c r="B19" i="6"/>
  <c r="B9" i="6"/>
  <c r="B26" i="6"/>
  <c r="B6" i="6"/>
  <c r="B27" i="6"/>
  <c r="B28" i="6"/>
  <c r="B18" i="6"/>
  <c r="B17" i="6"/>
  <c r="C66" i="7"/>
  <c r="C115" i="7"/>
  <c r="C4" i="7"/>
  <c r="C114" i="7"/>
  <c r="C87" i="7"/>
  <c r="C120" i="7"/>
  <c r="C119" i="7"/>
  <c r="C19" i="7"/>
  <c r="C24" i="7"/>
  <c r="C76" i="7"/>
  <c r="C108" i="7"/>
  <c r="C48" i="7"/>
  <c r="C23" i="7"/>
  <c r="C39" i="7"/>
  <c r="C26" i="7"/>
  <c r="C38" i="7"/>
  <c r="C41" i="7"/>
  <c r="C113" i="7"/>
  <c r="C83" i="7"/>
  <c r="C6" i="7"/>
  <c r="C68" i="7"/>
  <c r="C89" i="7"/>
  <c r="C97" i="7"/>
  <c r="C109" i="7"/>
  <c r="C29" i="7"/>
  <c r="C7" i="7"/>
  <c r="C60" i="7"/>
  <c r="C45" i="7"/>
  <c r="C105" i="7"/>
  <c r="C50" i="7"/>
  <c r="C107" i="7"/>
  <c r="C9" i="7"/>
  <c r="C28" i="7"/>
  <c r="C49" i="7"/>
  <c r="C11" i="7"/>
  <c r="C40" i="7"/>
  <c r="C103" i="7"/>
  <c r="C121" i="7"/>
  <c r="C72" i="7"/>
  <c r="C22" i="7"/>
  <c r="C73" i="7"/>
  <c r="C90" i="7"/>
  <c r="C31" i="7"/>
  <c r="C101" i="7"/>
  <c r="C80" i="7"/>
  <c r="C125" i="7"/>
  <c r="C3" i="7"/>
  <c r="C2" i="7"/>
  <c r="C104" i="7"/>
  <c r="C5" i="7"/>
  <c r="C85" i="7"/>
  <c r="C74" i="7"/>
  <c r="C67" i="7"/>
  <c r="C78" i="7"/>
  <c r="C35" i="7"/>
  <c r="C77" i="7"/>
  <c r="C69" i="7"/>
  <c r="C99" i="7"/>
  <c r="C62" i="7"/>
  <c r="C44" i="7"/>
  <c r="C86" i="7"/>
  <c r="C82" i="7"/>
  <c r="C30" i="7"/>
  <c r="C124" i="7"/>
  <c r="C100" i="7"/>
  <c r="C46" i="7"/>
  <c r="C63" i="7"/>
  <c r="C94" i="7"/>
  <c r="C64" i="7"/>
  <c r="C51" i="7"/>
  <c r="C37" i="7"/>
  <c r="C117" i="7"/>
  <c r="C75" i="7"/>
  <c r="C91" i="7"/>
  <c r="C79" i="7"/>
  <c r="C27" i="7"/>
  <c r="C81" i="7"/>
  <c r="C98" i="7"/>
  <c r="C42" i="7"/>
  <c r="C123" i="7"/>
  <c r="C84" i="7"/>
  <c r="C18" i="7"/>
  <c r="C14" i="7"/>
  <c r="C32" i="7"/>
  <c r="C88" i="7"/>
  <c r="C92" i="7"/>
  <c r="C36" i="7"/>
  <c r="C116" i="7"/>
  <c r="C110" i="7"/>
  <c r="C65" i="7"/>
  <c r="C58" i="7"/>
  <c r="C122" i="7"/>
  <c r="C10" i="7"/>
  <c r="C61" i="7"/>
  <c r="C112" i="7"/>
  <c r="C12" i="7"/>
  <c r="C118" i="7"/>
  <c r="C95" i="7"/>
  <c r="C21" i="7"/>
  <c r="C96" i="7"/>
  <c r="C25" i="7"/>
  <c r="C47" i="7"/>
  <c r="C55" i="7"/>
  <c r="C34" i="7"/>
  <c r="C111" i="7"/>
  <c r="C13" i="7"/>
  <c r="C56" i="7"/>
  <c r="C16" i="7"/>
  <c r="C33" i="7"/>
  <c r="C57" i="7"/>
  <c r="C8" i="7"/>
  <c r="C15" i="7"/>
  <c r="C70" i="7"/>
  <c r="C71" i="7"/>
  <c r="C93" i="7"/>
  <c r="C52" i="7"/>
  <c r="C53" i="7"/>
  <c r="C54" i="7"/>
  <c r="C59" i="7"/>
  <c r="B66" i="7"/>
  <c r="B115" i="7"/>
  <c r="B4" i="7"/>
  <c r="B114" i="7"/>
  <c r="B87" i="7"/>
  <c r="B120" i="7"/>
  <c r="B119" i="7"/>
  <c r="B19" i="7"/>
  <c r="B24" i="7"/>
  <c r="B76" i="7"/>
  <c r="B108" i="7"/>
  <c r="B48" i="7"/>
  <c r="B23" i="7"/>
  <c r="B39" i="7"/>
  <c r="B26" i="7"/>
  <c r="B38" i="7"/>
  <c r="B41" i="7"/>
  <c r="B113" i="7"/>
  <c r="B83" i="7"/>
  <c r="B6" i="7"/>
  <c r="B68" i="7"/>
  <c r="B89" i="7"/>
  <c r="B97" i="7"/>
  <c r="B109" i="7"/>
  <c r="B29" i="7"/>
  <c r="B7" i="7"/>
  <c r="B60" i="7"/>
  <c r="B45" i="7"/>
  <c r="B105" i="7"/>
  <c r="B50" i="7"/>
  <c r="B107" i="7"/>
  <c r="B9" i="7"/>
  <c r="B28" i="7"/>
  <c r="B49" i="7"/>
  <c r="B11" i="7"/>
  <c r="B40" i="7"/>
  <c r="B103" i="7"/>
  <c r="B121" i="7"/>
  <c r="B72" i="7"/>
  <c r="B22" i="7"/>
  <c r="B73" i="7"/>
  <c r="B90" i="7"/>
  <c r="B31" i="7"/>
  <c r="B101" i="7"/>
  <c r="B80" i="7"/>
  <c r="B125" i="7"/>
  <c r="B3" i="7"/>
  <c r="B2" i="7"/>
  <c r="B104" i="7"/>
  <c r="B5" i="7"/>
  <c r="B85" i="7"/>
  <c r="B74" i="7"/>
  <c r="B67" i="7"/>
  <c r="B78" i="7"/>
  <c r="B35" i="7"/>
  <c r="B77" i="7"/>
  <c r="B69" i="7"/>
  <c r="B99" i="7"/>
  <c r="B44" i="7"/>
  <c r="B86" i="7"/>
  <c r="B82" i="7"/>
  <c r="B30" i="7"/>
  <c r="B124" i="7"/>
  <c r="B100" i="7"/>
  <c r="B46" i="7"/>
  <c r="B63" i="7"/>
  <c r="B94" i="7"/>
  <c r="B64" i="7"/>
  <c r="B51" i="7"/>
  <c r="B37" i="7"/>
  <c r="B117" i="7"/>
  <c r="B75" i="7"/>
  <c r="B91" i="7"/>
  <c r="B79" i="7"/>
  <c r="B27" i="7"/>
  <c r="B81" i="7"/>
  <c r="B98" i="7"/>
  <c r="B42" i="7"/>
  <c r="B123" i="7"/>
  <c r="B84" i="7"/>
  <c r="B18" i="7"/>
  <c r="B14" i="7"/>
  <c r="B32" i="7"/>
  <c r="B88" i="7"/>
  <c r="B92" i="7"/>
  <c r="B36" i="7"/>
  <c r="B116" i="7"/>
  <c r="B110" i="7"/>
  <c r="B65" i="7"/>
  <c r="B58" i="7"/>
  <c r="B122" i="7"/>
  <c r="B10" i="7"/>
  <c r="B61" i="7"/>
  <c r="B112" i="7"/>
  <c r="B12" i="7"/>
  <c r="B118" i="7"/>
  <c r="B95" i="7"/>
  <c r="B21" i="7"/>
  <c r="B96" i="7"/>
  <c r="B25" i="7"/>
  <c r="B47" i="7"/>
  <c r="B55" i="7"/>
  <c r="B34" i="7"/>
  <c r="B111" i="7"/>
  <c r="B13" i="7"/>
  <c r="B56" i="7"/>
  <c r="B16" i="7"/>
  <c r="B33" i="7"/>
  <c r="B57" i="7"/>
  <c r="B8" i="7"/>
  <c r="B15" i="7"/>
  <c r="B70" i="7"/>
  <c r="B71" i="7"/>
  <c r="B93" i="7"/>
  <c r="B52" i="7"/>
  <c r="B53" i="7"/>
  <c r="B54" i="7"/>
  <c r="B59" i="7"/>
  <c r="C5" i="8"/>
  <c r="C11" i="8"/>
  <c r="C9" i="8"/>
  <c r="C2" i="8"/>
  <c r="C6" i="8"/>
  <c r="C12" i="8"/>
  <c r="C4" i="8"/>
  <c r="C16" i="8"/>
  <c r="C15" i="8"/>
  <c r="C19" i="8"/>
  <c r="C17" i="8"/>
  <c r="C3" i="8"/>
  <c r="C8" i="8"/>
  <c r="C14" i="8"/>
  <c r="C13" i="8"/>
  <c r="C10" i="8"/>
  <c r="B5" i="8"/>
  <c r="B11" i="8"/>
  <c r="B9" i="8"/>
  <c r="B2" i="8"/>
  <c r="B6" i="8"/>
  <c r="B12" i="8"/>
  <c r="B4" i="8"/>
  <c r="B16" i="8"/>
  <c r="B15" i="8"/>
  <c r="B19" i="8"/>
  <c r="B17" i="8"/>
  <c r="B3" i="8"/>
  <c r="B8" i="8"/>
  <c r="B14" i="8"/>
  <c r="B13" i="8"/>
  <c r="B10" i="8"/>
  <c r="C45" i="9"/>
  <c r="C29" i="9"/>
  <c r="C18" i="9"/>
  <c r="C37" i="9"/>
  <c r="C57" i="9"/>
  <c r="C17" i="9"/>
  <c r="C2" i="9"/>
  <c r="C41" i="9"/>
  <c r="C26" i="9"/>
  <c r="C33" i="9"/>
  <c r="C40" i="9"/>
  <c r="C16" i="9"/>
  <c r="C31" i="9"/>
  <c r="C12" i="9"/>
  <c r="C36" i="9"/>
  <c r="C23" i="9"/>
  <c r="C22" i="9"/>
  <c r="C38" i="9"/>
  <c r="C50" i="9"/>
  <c r="C4" i="9"/>
  <c r="C6" i="9"/>
  <c r="C27" i="9"/>
  <c r="C21" i="9"/>
  <c r="C59" i="9"/>
  <c r="C42" i="9"/>
  <c r="C8" i="9"/>
  <c r="C44" i="9"/>
  <c r="C5" i="9"/>
  <c r="C19" i="9"/>
  <c r="C7" i="9"/>
  <c r="C54" i="9"/>
  <c r="C13" i="9"/>
  <c r="C46" i="9"/>
  <c r="C14" i="9"/>
  <c r="C34" i="9"/>
  <c r="C48" i="9"/>
  <c r="C32" i="9"/>
  <c r="C49" i="9"/>
  <c r="C51" i="9"/>
  <c r="C56" i="9"/>
  <c r="C30" i="9"/>
  <c r="C60" i="9"/>
  <c r="C61" i="9"/>
  <c r="C43" i="9"/>
  <c r="C58" i="9"/>
  <c r="C3" i="9"/>
  <c r="C9" i="9"/>
  <c r="C53" i="9"/>
  <c r="C20" i="9"/>
  <c r="C55" i="9"/>
  <c r="C10" i="9"/>
  <c r="C39" i="9"/>
  <c r="C15" i="9"/>
  <c r="C52" i="9"/>
  <c r="C11" i="9"/>
  <c r="C35" i="9"/>
  <c r="C28" i="9"/>
  <c r="C25" i="9"/>
  <c r="B45" i="9"/>
  <c r="B29" i="9"/>
  <c r="B18" i="9"/>
  <c r="B37" i="9"/>
  <c r="B57" i="9"/>
  <c r="B17" i="9"/>
  <c r="B2" i="9"/>
  <c r="B41" i="9"/>
  <c r="B26" i="9"/>
  <c r="B33" i="9"/>
  <c r="B40" i="9"/>
  <c r="B16" i="9"/>
  <c r="B31" i="9"/>
  <c r="B12" i="9"/>
  <c r="B36" i="9"/>
  <c r="B23" i="9"/>
  <c r="B22" i="9"/>
  <c r="B38" i="9"/>
  <c r="B50" i="9"/>
  <c r="B4" i="9"/>
  <c r="B6" i="9"/>
  <c r="B27" i="9"/>
  <c r="B21" i="9"/>
  <c r="B59" i="9"/>
  <c r="B42" i="9"/>
  <c r="B8" i="9"/>
  <c r="B44" i="9"/>
  <c r="B5" i="9"/>
  <c r="B19" i="9"/>
  <c r="B7" i="9"/>
  <c r="B54" i="9"/>
  <c r="B13" i="9"/>
  <c r="B46" i="9"/>
  <c r="B14" i="9"/>
  <c r="B34" i="9"/>
  <c r="B48" i="9"/>
  <c r="B32" i="9"/>
  <c r="B49" i="9"/>
  <c r="B51" i="9"/>
  <c r="B56" i="9"/>
  <c r="B30" i="9"/>
  <c r="B60" i="9"/>
  <c r="B61" i="9"/>
  <c r="B43" i="9"/>
  <c r="B58" i="9"/>
  <c r="B3" i="9"/>
  <c r="B9" i="9"/>
  <c r="B53" i="9"/>
  <c r="B20" i="9"/>
  <c r="B55" i="9"/>
  <c r="B10" i="9"/>
  <c r="B39" i="9"/>
  <c r="B15" i="9"/>
  <c r="B52" i="9"/>
  <c r="B11" i="9"/>
  <c r="B35" i="9"/>
  <c r="B28" i="9"/>
  <c r="B25" i="9"/>
  <c r="C36" i="10"/>
  <c r="C13" i="10"/>
  <c r="C18" i="10"/>
  <c r="C24" i="10"/>
  <c r="C22" i="10"/>
  <c r="C15" i="10"/>
  <c r="C42" i="10"/>
  <c r="C5" i="10"/>
  <c r="C9" i="10"/>
  <c r="C38" i="10"/>
  <c r="C27" i="10"/>
  <c r="C37" i="10"/>
  <c r="C19" i="10"/>
  <c r="C14" i="10"/>
  <c r="C7" i="10"/>
  <c r="C16" i="10"/>
  <c r="C20" i="10"/>
  <c r="C23" i="10"/>
  <c r="C28" i="10"/>
  <c r="C26" i="10"/>
  <c r="C30" i="10"/>
  <c r="C40" i="10"/>
  <c r="C12" i="10"/>
  <c r="C3" i="10"/>
  <c r="C34" i="10"/>
  <c r="C39" i="10"/>
  <c r="C8" i="10"/>
  <c r="C11" i="10"/>
  <c r="C25" i="10"/>
  <c r="C41" i="10"/>
  <c r="C35" i="10"/>
  <c r="C6" i="10"/>
  <c r="C2" i="10"/>
  <c r="C17" i="10"/>
  <c r="C10" i="10"/>
  <c r="C32" i="10"/>
  <c r="C33" i="10"/>
  <c r="C29" i="10"/>
  <c r="C31" i="10"/>
  <c r="C43" i="10"/>
  <c r="B36" i="10"/>
  <c r="B13" i="10"/>
  <c r="B18" i="10"/>
  <c r="B24" i="10"/>
  <c r="B22" i="10"/>
  <c r="B15" i="10"/>
  <c r="B42" i="10"/>
  <c r="B5" i="10"/>
  <c r="B9" i="10"/>
  <c r="B38" i="10"/>
  <c r="B27" i="10"/>
  <c r="B37" i="10"/>
  <c r="B19" i="10"/>
  <c r="B14" i="10"/>
  <c r="B7" i="10"/>
  <c r="B16" i="10"/>
  <c r="B20" i="10"/>
  <c r="B23" i="10"/>
  <c r="B28" i="10"/>
  <c r="B26" i="10"/>
  <c r="B30" i="10"/>
  <c r="B40" i="10"/>
  <c r="B12" i="10"/>
  <c r="B3" i="10"/>
  <c r="B34" i="10"/>
  <c r="B39" i="10"/>
  <c r="B8" i="10"/>
  <c r="B11" i="10"/>
  <c r="B25" i="10"/>
  <c r="B41" i="10"/>
  <c r="B35" i="10"/>
  <c r="B6" i="10"/>
  <c r="B2" i="10"/>
  <c r="B17" i="10"/>
  <c r="B10" i="10"/>
  <c r="B32" i="10"/>
  <c r="B33" i="10"/>
  <c r="B29" i="10"/>
  <c r="B31" i="10"/>
  <c r="B43" i="10"/>
  <c r="C5" i="11"/>
  <c r="C10" i="11"/>
  <c r="C4" i="11"/>
  <c r="C9" i="11"/>
  <c r="C2" i="11"/>
  <c r="C3" i="11"/>
  <c r="C8" i="11"/>
  <c r="C7" i="11"/>
  <c r="C6" i="11"/>
  <c r="B5" i="11"/>
  <c r="B10" i="11"/>
  <c r="B4" i="11"/>
  <c r="B9" i="11"/>
  <c r="B2" i="11"/>
  <c r="B3" i="11"/>
  <c r="B8" i="11"/>
  <c r="B7" i="11"/>
  <c r="B6" i="11"/>
</calcChain>
</file>

<file path=xl/sharedStrings.xml><?xml version="1.0" encoding="utf-8"?>
<sst xmlns="http://schemas.openxmlformats.org/spreadsheetml/2006/main" count="2193" uniqueCount="1136">
  <si>
    <t>Cux1</t>
  </si>
  <si>
    <t>Met</t>
  </si>
  <si>
    <t>Ankrd11</t>
  </si>
  <si>
    <t>Nipbl</t>
  </si>
  <si>
    <t>Rasa1</t>
  </si>
  <si>
    <t>Zmiz1</t>
  </si>
  <si>
    <t>Wwc1</t>
  </si>
  <si>
    <t>Mtmr3</t>
  </si>
  <si>
    <t>Zfand3</t>
  </si>
  <si>
    <t>Stk24</t>
  </si>
  <si>
    <t>Tnrc6b</t>
  </si>
  <si>
    <t>Jup</t>
  </si>
  <si>
    <t>Zfp148</t>
  </si>
  <si>
    <t>Zfx</t>
  </si>
  <si>
    <t>Ppara</t>
  </si>
  <si>
    <t>Nedd9</t>
  </si>
  <si>
    <t>Zfp608</t>
  </si>
  <si>
    <t>Xpo1</t>
  </si>
  <si>
    <t>Naa15</t>
  </si>
  <si>
    <t>Deaf1</t>
  </si>
  <si>
    <t>Kdm1a</t>
  </si>
  <si>
    <t>Notch1</t>
  </si>
  <si>
    <t>Tcerg1</t>
  </si>
  <si>
    <t>Nup98</t>
  </si>
  <si>
    <t>Lrp1b</t>
  </si>
  <si>
    <t>Lpp</t>
  </si>
  <si>
    <t>Macrod2</t>
  </si>
  <si>
    <t>Trps1</t>
  </si>
  <si>
    <t>Il1rapl1</t>
  </si>
  <si>
    <t>Med13</t>
  </si>
  <si>
    <t>Zfp407</t>
  </si>
  <si>
    <t>Nf1</t>
  </si>
  <si>
    <t>Gnaq</t>
  </si>
  <si>
    <t>Fchsd2</t>
  </si>
  <si>
    <t>Ube2e2</t>
  </si>
  <si>
    <t>Jarid2</t>
  </si>
  <si>
    <t>Srgap2</t>
  </si>
  <si>
    <t>Fbxw7</t>
  </si>
  <si>
    <t>Ext1</t>
  </si>
  <si>
    <t>Zcchc7</t>
  </si>
  <si>
    <t>Smg6</t>
  </si>
  <si>
    <t>Rai1</t>
  </si>
  <si>
    <t>Rbm9</t>
  </si>
  <si>
    <t>Mllt3</t>
  </si>
  <si>
    <t>Gsk3b</t>
  </si>
  <si>
    <t>Tmem135</t>
  </si>
  <si>
    <t>Pten</t>
  </si>
  <si>
    <t>Kdm6a</t>
  </si>
  <si>
    <t>Tcf7l2</t>
  </si>
  <si>
    <t>Usp9x</t>
  </si>
  <si>
    <t>Crebbp</t>
  </si>
  <si>
    <t>Kdm4c</t>
  </si>
  <si>
    <t>Cul1</t>
  </si>
  <si>
    <t>Ano6</t>
  </si>
  <si>
    <t>Mllt10</t>
  </si>
  <si>
    <t>Foxp1</t>
  </si>
  <si>
    <t>Dyrk1a</t>
  </si>
  <si>
    <t>Saps3</t>
  </si>
  <si>
    <t>Pan3</t>
  </si>
  <si>
    <t>Stim1</t>
  </si>
  <si>
    <t>Acvr2a</t>
  </si>
  <si>
    <t>Eif4enif1</t>
  </si>
  <si>
    <t>Atp10a</t>
  </si>
  <si>
    <t>Ash1l</t>
  </si>
  <si>
    <t>Asb3</t>
  </si>
  <si>
    <t>Mkl1</t>
  </si>
  <si>
    <t>Tcf20</t>
  </si>
  <si>
    <t>Pum1</t>
  </si>
  <si>
    <t>Cnot2</t>
  </si>
  <si>
    <t>Ccny</t>
  </si>
  <si>
    <t>Fnip1</t>
  </si>
  <si>
    <t>Slmap</t>
  </si>
  <si>
    <t>Trip12</t>
  </si>
  <si>
    <t>Cdk13</t>
  </si>
  <si>
    <t>Jmjd1c</t>
  </si>
  <si>
    <t>Tnpo1</t>
  </si>
  <si>
    <t>Setd5</t>
  </si>
  <si>
    <t>Map4k4</t>
  </si>
  <si>
    <t>Grlf1</t>
  </si>
  <si>
    <t>Fam168a</t>
  </si>
  <si>
    <t>Arid2</t>
  </si>
  <si>
    <t>Dip2b</t>
  </si>
  <si>
    <t>Rbm33</t>
  </si>
  <si>
    <t>Gigyf2</t>
  </si>
  <si>
    <t>Nsd1</t>
  </si>
  <si>
    <t>Rai14</t>
  </si>
  <si>
    <t>Myst3</t>
  </si>
  <si>
    <t>Taok1</t>
  </si>
  <si>
    <t>Gpatch8</t>
  </si>
  <si>
    <t>Bmp2k</t>
  </si>
  <si>
    <t>Ptprj</t>
  </si>
  <si>
    <t>Ehmt1</t>
  </si>
  <si>
    <t>Rbm47</t>
  </si>
  <si>
    <t>Irf2</t>
  </si>
  <si>
    <t>Lnpep</t>
  </si>
  <si>
    <t>Rreb1</t>
  </si>
  <si>
    <t>Brd4</t>
  </si>
  <si>
    <t>Pik3r1</t>
  </si>
  <si>
    <t>Chd2</t>
  </si>
  <si>
    <t>Nr3c1</t>
  </si>
  <si>
    <t>Cept1</t>
  </si>
  <si>
    <t>Zmynd11</t>
  </si>
  <si>
    <t>Axin1</t>
  </si>
  <si>
    <t>Tgfbr1</t>
  </si>
  <si>
    <t>Picalm</t>
  </si>
  <si>
    <t>Rap1a</t>
  </si>
  <si>
    <t>Taok3</t>
  </si>
  <si>
    <t>Smad2</t>
  </si>
  <si>
    <t>Elf1</t>
  </si>
  <si>
    <t>Epc1</t>
  </si>
  <si>
    <t>Zfml</t>
  </si>
  <si>
    <t>Iqgap2</t>
  </si>
  <si>
    <t>Raly</t>
  </si>
  <si>
    <t>Rnf216</t>
  </si>
  <si>
    <t>Tnrc6a</t>
  </si>
  <si>
    <t>Fam120a</t>
  </si>
  <si>
    <t>Fnbp1l</t>
  </si>
  <si>
    <t>Tax1bp1</t>
  </si>
  <si>
    <t>Kremen1</t>
  </si>
  <si>
    <t>Ep300</t>
  </si>
  <si>
    <t>Ktn1</t>
  </si>
  <si>
    <t>Znrf2</t>
  </si>
  <si>
    <t>Trp53bp1</t>
  </si>
  <si>
    <t>Foxo1</t>
  </si>
  <si>
    <t>Sppl3</t>
  </si>
  <si>
    <t>Tm9sf3</t>
  </si>
  <si>
    <t>Rab2a</t>
  </si>
  <si>
    <t>Eif3h</t>
  </si>
  <si>
    <t>Svil</t>
  </si>
  <si>
    <t>Phf2</t>
  </si>
  <si>
    <t>Ssbp3</t>
  </si>
  <si>
    <t>Lats1</t>
  </si>
  <si>
    <t>Caprin1</t>
  </si>
  <si>
    <t>Pak2</t>
  </si>
  <si>
    <t>Slain2</t>
  </si>
  <si>
    <t>Pdlim5</t>
  </si>
  <si>
    <t>Eed</t>
  </si>
  <si>
    <t>Smad4</t>
  </si>
  <si>
    <t>Ube2e3</t>
  </si>
  <si>
    <t>Cdc40</t>
  </si>
  <si>
    <t>Rab7</t>
  </si>
  <si>
    <t>Scmh1</t>
  </si>
  <si>
    <t>Ncoa6</t>
  </si>
  <si>
    <t>Dnajb6</t>
  </si>
  <si>
    <t>Mapk14</t>
  </si>
  <si>
    <t>Vgll4</t>
  </si>
  <si>
    <t>Ndfip1</t>
  </si>
  <si>
    <t>Ube2d2</t>
  </si>
  <si>
    <t>Sp3</t>
  </si>
  <si>
    <t>Kcmf1</t>
  </si>
  <si>
    <t>Sfrs15</t>
  </si>
  <si>
    <t>Rnf19a</t>
  </si>
  <si>
    <t>Rab1</t>
  </si>
  <si>
    <t>Socs5</t>
  </si>
  <si>
    <t>Evi2b</t>
  </si>
  <si>
    <t>Map4k3</t>
  </si>
  <si>
    <t>Aebp2</t>
  </si>
  <si>
    <t>Rnf138</t>
  </si>
  <si>
    <t>Larp1</t>
  </si>
  <si>
    <t>Ppp4r2</t>
  </si>
  <si>
    <t>Psmc6</t>
  </si>
  <si>
    <t>1600014C10Rik</t>
  </si>
  <si>
    <t>Mphosph8</t>
  </si>
  <si>
    <t>Fgfr1op2</t>
  </si>
  <si>
    <t>Stard5</t>
  </si>
  <si>
    <t>Bfar</t>
  </si>
  <si>
    <t>Card11</t>
  </si>
  <si>
    <t>Spata13</t>
  </si>
  <si>
    <t>Eras</t>
  </si>
  <si>
    <t>Hltf</t>
  </si>
  <si>
    <t>Ssu72</t>
  </si>
  <si>
    <t>Cops3</t>
  </si>
  <si>
    <t>Rbm26</t>
  </si>
  <si>
    <t>Rsl1d1</t>
  </si>
  <si>
    <t>Tm9sf2</t>
  </si>
  <si>
    <t>Capza2</t>
  </si>
  <si>
    <t>Ampd2</t>
  </si>
  <si>
    <t>AW209491</t>
  </si>
  <si>
    <t>Tmbim6</t>
  </si>
  <si>
    <t>Gnat2</t>
  </si>
  <si>
    <t>Gm13078</t>
  </si>
  <si>
    <t>D5Ertd579e</t>
  </si>
  <si>
    <t>Mterfd1</t>
  </si>
  <si>
    <t>Igf2</t>
  </si>
  <si>
    <t>Mir103-2</t>
  </si>
  <si>
    <t>Mcts2</t>
  </si>
  <si>
    <t>4930539J05Rik</t>
  </si>
  <si>
    <t>Mir26a-2</t>
  </si>
  <si>
    <t>Gm5129</t>
  </si>
  <si>
    <t>Rdh10</t>
  </si>
  <si>
    <t>Foxk2</t>
  </si>
  <si>
    <t>Gm10997</t>
  </si>
  <si>
    <t>Hmox2</t>
  </si>
  <si>
    <t>Slc37a1</t>
  </si>
  <si>
    <t>Zar1</t>
  </si>
  <si>
    <t>Gm5151</t>
  </si>
  <si>
    <t>Omp</t>
  </si>
  <si>
    <t>Sec14l1</t>
  </si>
  <si>
    <t>Fam115a</t>
  </si>
  <si>
    <t>Dear1</t>
  </si>
  <si>
    <t>Actr8</t>
  </si>
  <si>
    <t>Polr3f</t>
  </si>
  <si>
    <t>Samm50</t>
  </si>
  <si>
    <t>Krt80</t>
  </si>
  <si>
    <t>Mapre2</t>
  </si>
  <si>
    <t>Map2k4</t>
  </si>
  <si>
    <t>Fam117b</t>
  </si>
  <si>
    <t>Mbtd1</t>
  </si>
  <si>
    <t>Epb4.1l5</t>
  </si>
  <si>
    <t>Bcl11a</t>
  </si>
  <si>
    <t>Scarb2</t>
  </si>
  <si>
    <t>Podxl2</t>
  </si>
  <si>
    <t>Crybg3</t>
  </si>
  <si>
    <t>Arhgap8</t>
  </si>
  <si>
    <t>Crispld2</t>
  </si>
  <si>
    <t>Psma5</t>
  </si>
  <si>
    <t>Tbc1d30</t>
  </si>
  <si>
    <t>Map3k14</t>
  </si>
  <si>
    <t>Pnpla6</t>
  </si>
  <si>
    <t>Cdc7</t>
  </si>
  <si>
    <t>Scly</t>
  </si>
  <si>
    <t>Iglon5</t>
  </si>
  <si>
    <t>Prokr2</t>
  </si>
  <si>
    <t>Sirt1</t>
  </si>
  <si>
    <t>Hipk1</t>
  </si>
  <si>
    <t>Ppp2ca</t>
  </si>
  <si>
    <t>Apc</t>
  </si>
  <si>
    <t>Kras</t>
  </si>
  <si>
    <t>Ppfibp1</t>
  </si>
  <si>
    <t>Rnf2</t>
  </si>
  <si>
    <t>Gpr180</t>
  </si>
  <si>
    <t>Col5a1</t>
  </si>
  <si>
    <t>Tet2</t>
  </si>
  <si>
    <t>Klhl2</t>
  </si>
  <si>
    <t>Rbm4b</t>
  </si>
  <si>
    <t>Zfp451</t>
  </si>
  <si>
    <t>Papd4</t>
  </si>
  <si>
    <t>Rassf4</t>
  </si>
  <si>
    <t>Ddit3</t>
  </si>
  <si>
    <t>Gpt2</t>
  </si>
  <si>
    <t>Scrn3</t>
  </si>
  <si>
    <t>Bicd2</t>
  </si>
  <si>
    <t>Acaa2</t>
  </si>
  <si>
    <t>Faf1</t>
  </si>
  <si>
    <t>Ubr5</t>
  </si>
  <si>
    <t>Trim24</t>
  </si>
  <si>
    <t>Rheb</t>
  </si>
  <si>
    <t>Tmco7</t>
  </si>
  <si>
    <t>Tbc1d22a</t>
  </si>
  <si>
    <t>Kif13b</t>
  </si>
  <si>
    <t>Gm14005</t>
  </si>
  <si>
    <t>Tgfbr3</t>
  </si>
  <si>
    <t>Bach2</t>
  </si>
  <si>
    <t>Tmem165</t>
  </si>
  <si>
    <t>Nsf</t>
  </si>
  <si>
    <t>Cdk19</t>
  </si>
  <si>
    <t>Cbfb</t>
  </si>
  <si>
    <t>Rybp</t>
  </si>
  <si>
    <t>Ell2</t>
  </si>
  <si>
    <t>N4bp2</t>
  </si>
  <si>
    <t>Arfgef2</t>
  </si>
  <si>
    <t>Tab2</t>
  </si>
  <si>
    <t>Spsb1</t>
  </si>
  <si>
    <t>Pik3c2b</t>
  </si>
  <si>
    <t>Hdac4</t>
  </si>
  <si>
    <t>Arid4b</t>
  </si>
  <si>
    <t>Tnks</t>
  </si>
  <si>
    <t>Lrch3</t>
  </si>
  <si>
    <t>Baz2b</t>
  </si>
  <si>
    <t>Kpna1</t>
  </si>
  <si>
    <t>Zeb1</t>
  </si>
  <si>
    <t>Bod1l</t>
  </si>
  <si>
    <t>H2afy</t>
  </si>
  <si>
    <t>Csnk2a1</t>
  </si>
  <si>
    <t>Kdr</t>
  </si>
  <si>
    <t>Nap1l4</t>
  </si>
  <si>
    <t>Ahcyl2</t>
  </si>
  <si>
    <t>Adsl</t>
  </si>
  <si>
    <t>Znrf3</t>
  </si>
  <si>
    <t>Phf21a</t>
  </si>
  <si>
    <t>Epc2</t>
  </si>
  <si>
    <t>Nrf1</t>
  </si>
  <si>
    <t>Zfp644</t>
  </si>
  <si>
    <t>Smurf2</t>
  </si>
  <si>
    <t>Mgea5</t>
  </si>
  <si>
    <t>Ankrd13a</t>
  </si>
  <si>
    <t>Ndufa12</t>
  </si>
  <si>
    <t>Itch</t>
  </si>
  <si>
    <t>Luzp1</t>
  </si>
  <si>
    <t>Gab1</t>
  </si>
  <si>
    <t>Il6st</t>
  </si>
  <si>
    <t>Net1</t>
  </si>
  <si>
    <t>Gnai3</t>
  </si>
  <si>
    <t>Ptpn5</t>
  </si>
  <si>
    <t>Ube2e1</t>
  </si>
  <si>
    <t>Pcgf5</t>
  </si>
  <si>
    <t>Zfp516</t>
  </si>
  <si>
    <t>Fbxl5</t>
  </si>
  <si>
    <t>Snx2</t>
  </si>
  <si>
    <t>Dtnbp1</t>
  </si>
  <si>
    <t>Mapkapk2</t>
  </si>
  <si>
    <t>Cnst</t>
  </si>
  <si>
    <t>Sh2b2</t>
  </si>
  <si>
    <t>Kpna4</t>
  </si>
  <si>
    <t>Shprh</t>
  </si>
  <si>
    <t>C1galt1</t>
  </si>
  <si>
    <t>Dcp2</t>
  </si>
  <si>
    <t>Tes</t>
  </si>
  <si>
    <t>Lrtm1</t>
  </si>
  <si>
    <t>Siah1a</t>
  </si>
  <si>
    <t>Capn7</t>
  </si>
  <si>
    <t>Ldb3</t>
  </si>
  <si>
    <t>Slc35a5</t>
  </si>
  <si>
    <t>Cdk5rap1</t>
  </si>
  <si>
    <t>Atg3</t>
  </si>
  <si>
    <t>N4bp1</t>
  </si>
  <si>
    <t>Csgalnact2</t>
  </si>
  <si>
    <t>Nae1</t>
  </si>
  <si>
    <t>Tbc1d22b</t>
  </si>
  <si>
    <t>Kdm5c</t>
  </si>
  <si>
    <t>Tmem170b</t>
  </si>
  <si>
    <t>Foxk1</t>
  </si>
  <si>
    <t>Lipa</t>
  </si>
  <si>
    <t>Casp8ap2</t>
  </si>
  <si>
    <t>Ubqln1</t>
  </si>
  <si>
    <t>Glud1</t>
  </si>
  <si>
    <t>Bnip3l</t>
  </si>
  <si>
    <t>Kpna6</t>
  </si>
  <si>
    <t>Zfp341</t>
  </si>
  <si>
    <t>Med26</t>
  </si>
  <si>
    <t>Agps</t>
  </si>
  <si>
    <t>Hipk2</t>
  </si>
  <si>
    <t>Mitf</t>
  </si>
  <si>
    <t>Flt3</t>
  </si>
  <si>
    <t>Hs2st1</t>
  </si>
  <si>
    <t>Cdk17</t>
  </si>
  <si>
    <t>Nfat5</t>
  </si>
  <si>
    <t>Pbx3</t>
  </si>
  <si>
    <t>Ppp1r12b</t>
  </si>
  <si>
    <t>Sri</t>
  </si>
  <si>
    <t>Gspt1</t>
  </si>
  <si>
    <t>Sec63</t>
  </si>
  <si>
    <t>Nf2</t>
  </si>
  <si>
    <t>Tnf</t>
  </si>
  <si>
    <t>Zfp322a</t>
  </si>
  <si>
    <t>Zfp120</t>
  </si>
  <si>
    <t>Angptl4</t>
  </si>
  <si>
    <t>Stx2</t>
  </si>
  <si>
    <t>Cd177</t>
  </si>
  <si>
    <t>Gm5494</t>
  </si>
  <si>
    <t>Mcm4</t>
  </si>
  <si>
    <t>Olfr1382</t>
  </si>
  <si>
    <t>Ccdc75</t>
  </si>
  <si>
    <t>Dimt1</t>
  </si>
  <si>
    <t>Tctn2</t>
  </si>
  <si>
    <t>Tmem204</t>
  </si>
  <si>
    <t>Psd3</t>
  </si>
  <si>
    <t>Chl1</t>
  </si>
  <si>
    <t>Paip2</t>
  </si>
  <si>
    <t>Ccdc41</t>
  </si>
  <si>
    <t>Mut</t>
  </si>
  <si>
    <t>Cenpq</t>
  </si>
  <si>
    <t>Hdac6</t>
  </si>
  <si>
    <t>Vps4b</t>
  </si>
  <si>
    <t>Mobkl2b</t>
  </si>
  <si>
    <t>Ahdc1</t>
  </si>
  <si>
    <t>Aff4</t>
  </si>
  <si>
    <t>Ube2h</t>
  </si>
  <si>
    <t>Mid2</t>
  </si>
  <si>
    <t>Yme1l1</t>
  </si>
  <si>
    <t>Cpped1</t>
  </si>
  <si>
    <t>Rnf43</t>
  </si>
  <si>
    <t>Cenpc1</t>
  </si>
  <si>
    <t>Saps2</t>
  </si>
  <si>
    <t>Gm2058</t>
  </si>
  <si>
    <t>Sema4d</t>
  </si>
  <si>
    <t>Dnahc10</t>
  </si>
  <si>
    <t>St5</t>
  </si>
  <si>
    <t>E2f3</t>
  </si>
  <si>
    <t>Ccni</t>
  </si>
  <si>
    <t>Rhof</t>
  </si>
  <si>
    <t>Mib1</t>
  </si>
  <si>
    <t>Ankrd12</t>
  </si>
  <si>
    <t>Pde7a</t>
  </si>
  <si>
    <t>Tbc1d15</t>
  </si>
  <si>
    <t>Ttc35</t>
  </si>
  <si>
    <t>Pdxdc1</t>
  </si>
  <si>
    <t>Akap11</t>
  </si>
  <si>
    <t>Btbd3</t>
  </si>
  <si>
    <t>Rnf185</t>
  </si>
  <si>
    <t>Sp1</t>
  </si>
  <si>
    <t>Sdha</t>
  </si>
  <si>
    <t>Mgrn1</t>
  </si>
  <si>
    <t>Pdcd11</t>
  </si>
  <si>
    <t>Vmn2r3</t>
  </si>
  <si>
    <t>Zfp622</t>
  </si>
  <si>
    <t>Sfxn1</t>
  </si>
  <si>
    <t>Plxna1</t>
  </si>
  <si>
    <t>Sike1</t>
  </si>
  <si>
    <t>Akr1e1</t>
  </si>
  <si>
    <t>Gosr2</t>
  </si>
  <si>
    <t>Fbp2</t>
  </si>
  <si>
    <t>Slc23a1</t>
  </si>
  <si>
    <t>Olfr592</t>
  </si>
  <si>
    <t>Tceb1</t>
  </si>
  <si>
    <t>Serp2</t>
  </si>
  <si>
    <t>Fcer1a</t>
  </si>
  <si>
    <t>Pdcd6</t>
  </si>
  <si>
    <t>Ccdc127</t>
  </si>
  <si>
    <t>Anapc7</t>
  </si>
  <si>
    <t>Agt</t>
  </si>
  <si>
    <t>Khsrp</t>
  </si>
  <si>
    <t>Gm11968</t>
  </si>
  <si>
    <t>Pou4f1</t>
  </si>
  <si>
    <t>Nrm</t>
  </si>
  <si>
    <t>Dffb</t>
  </si>
  <si>
    <t>Fgf8</t>
  </si>
  <si>
    <t>Csad</t>
  </si>
  <si>
    <t>Wnt1</t>
  </si>
  <si>
    <t>Fgf3</t>
  </si>
  <si>
    <t>Zfp687</t>
  </si>
  <si>
    <t>Peg13</t>
  </si>
  <si>
    <t>Cnnm2</t>
  </si>
  <si>
    <t>Psmd14</t>
  </si>
  <si>
    <t>Klf7</t>
  </si>
  <si>
    <t>Phrf1</t>
  </si>
  <si>
    <t>Ccnt2</t>
  </si>
  <si>
    <t>H47</t>
  </si>
  <si>
    <t>H2afv</t>
  </si>
  <si>
    <t>Chmp7</t>
  </si>
  <si>
    <t>Mir210</t>
  </si>
  <si>
    <t>Ypel5</t>
  </si>
  <si>
    <t>6330549D23Rik</t>
  </si>
  <si>
    <t>Kcnk5</t>
  </si>
  <si>
    <t>Mfsd1</t>
  </si>
  <si>
    <t>Arl15</t>
  </si>
  <si>
    <t>Ankrd17</t>
  </si>
  <si>
    <t>Rnf217</t>
  </si>
  <si>
    <t>Smarca2</t>
  </si>
  <si>
    <t>Mbnl2</t>
  </si>
  <si>
    <t>Rbpms</t>
  </si>
  <si>
    <t>Rod1</t>
  </si>
  <si>
    <t>Smap2</t>
  </si>
  <si>
    <t>Ube2d3</t>
  </si>
  <si>
    <t>Sufu</t>
  </si>
  <si>
    <t>Fam193a</t>
  </si>
  <si>
    <t>Frs2</t>
  </si>
  <si>
    <t>Mbd2</t>
  </si>
  <si>
    <t>Fam178a</t>
  </si>
  <si>
    <t>Cuedc1</t>
  </si>
  <si>
    <t>Tbca</t>
  </si>
  <si>
    <t>Ubap2l</t>
  </si>
  <si>
    <t>Vta1</t>
  </si>
  <si>
    <t>Tmem167</t>
  </si>
  <si>
    <t>Nploc4</t>
  </si>
  <si>
    <t>Gpr107</t>
  </si>
  <si>
    <t>Gcfc1</t>
  </si>
  <si>
    <t>Golph3</t>
  </si>
  <si>
    <t>Dstyk</t>
  </si>
  <si>
    <t>Efnb2</t>
  </si>
  <si>
    <t>Ciao1</t>
  </si>
  <si>
    <t>Slc38a10</t>
  </si>
  <si>
    <t>Wbp4</t>
  </si>
  <si>
    <t>Itm2b</t>
  </si>
  <si>
    <t>Baz2a</t>
  </si>
  <si>
    <t>Akt2</t>
  </si>
  <si>
    <t>Fkbp1a</t>
  </si>
  <si>
    <t>Pdk2</t>
  </si>
  <si>
    <t>Fth1</t>
  </si>
  <si>
    <t>Srrm2</t>
  </si>
  <si>
    <t>Pln</t>
  </si>
  <si>
    <t>Pcnp</t>
  </si>
  <si>
    <t>Rbm4</t>
  </si>
  <si>
    <t>Stat6</t>
  </si>
  <si>
    <t>Mageb3</t>
  </si>
  <si>
    <t>Wrap53</t>
  </si>
  <si>
    <t>Ctdsp2</t>
  </si>
  <si>
    <t>Rab5b</t>
  </si>
  <si>
    <t>Lig4</t>
  </si>
  <si>
    <t>Clcnka</t>
  </si>
  <si>
    <t>Wfdc16</t>
  </si>
  <si>
    <t>Mirlet7c-1</t>
  </si>
  <si>
    <t>Gltscr2</t>
  </si>
  <si>
    <t>Rpp21</t>
  </si>
  <si>
    <t>Creb3l3</t>
  </si>
  <si>
    <t>Olfml3</t>
  </si>
  <si>
    <t>Ppcs</t>
  </si>
  <si>
    <t>Tspan10</t>
  </si>
  <si>
    <t>Scarna6</t>
  </si>
  <si>
    <t>Defb26</t>
  </si>
  <si>
    <t>Fut11</t>
  </si>
  <si>
    <t>Fau</t>
  </si>
  <si>
    <t>Defb28</t>
  </si>
  <si>
    <t>Mir708</t>
  </si>
  <si>
    <t>Ncor1</t>
  </si>
  <si>
    <t>Nrip1</t>
  </si>
  <si>
    <t>Foxf2</t>
  </si>
  <si>
    <t>Nipal2</t>
  </si>
  <si>
    <t>Bnc1</t>
  </si>
  <si>
    <t>Hck</t>
  </si>
  <si>
    <t>Cnih4</t>
  </si>
  <si>
    <t>Smad5</t>
  </si>
  <si>
    <t>St3gal1</t>
  </si>
  <si>
    <t>Clk4</t>
  </si>
  <si>
    <t>Ctdp1</t>
  </si>
  <si>
    <t>Raf1</t>
  </si>
  <si>
    <t>Cyb5b</t>
  </si>
  <si>
    <t>Trp53bp2</t>
  </si>
  <si>
    <t>Ngfr</t>
  </si>
  <si>
    <t>Crtc3</t>
  </si>
  <si>
    <t>Vamp4</t>
  </si>
  <si>
    <t>Slc18a1</t>
  </si>
  <si>
    <t>Klraq1</t>
  </si>
  <si>
    <t>Sec23b</t>
  </si>
  <si>
    <t>Enoph1</t>
  </si>
  <si>
    <t>Cep68</t>
  </si>
  <si>
    <t>Reep2</t>
  </si>
  <si>
    <t>Stk25</t>
  </si>
  <si>
    <t>Olfr1338</t>
  </si>
  <si>
    <t>Aurkaip1</t>
  </si>
  <si>
    <t>Ppia</t>
  </si>
  <si>
    <t>Atp7a</t>
  </si>
  <si>
    <t>Tgfb2</t>
  </si>
  <si>
    <t>Tmem67</t>
  </si>
  <si>
    <t>Nfxl1</t>
  </si>
  <si>
    <t>Gm5512</t>
  </si>
  <si>
    <t>Kdelc1</t>
  </si>
  <si>
    <t>Bivm</t>
  </si>
  <si>
    <t>Erbb2</t>
  </si>
  <si>
    <t>Rmnd1</t>
  </si>
  <si>
    <t>Hist1h4h</t>
  </si>
  <si>
    <t>Ciapin1</t>
  </si>
  <si>
    <t>Tmem97</t>
  </si>
  <si>
    <t>Uxt</t>
  </si>
  <si>
    <t>Coq9</t>
  </si>
  <si>
    <t>Itpka</t>
  </si>
  <si>
    <t>Sar1a</t>
  </si>
  <si>
    <t>Stard4</t>
  </si>
  <si>
    <t>Suv39h1</t>
  </si>
  <si>
    <t>Dnajc1</t>
  </si>
  <si>
    <t>Son</t>
  </si>
  <si>
    <t>Gm5647</t>
  </si>
  <si>
    <t>Zfp592</t>
  </si>
  <si>
    <t>Jhdm1d</t>
  </si>
  <si>
    <t>Lrig2</t>
  </si>
  <si>
    <t>Fam196a</t>
  </si>
  <si>
    <t>Abi1</t>
  </si>
  <si>
    <t>Matr3</t>
  </si>
  <si>
    <t>Gart</t>
  </si>
  <si>
    <t>Eri3</t>
  </si>
  <si>
    <t>Ranbp9</t>
  </si>
  <si>
    <t>p-value</t>
  </si>
  <si>
    <t>PIK3CA (HR) (Genes identified as Clonal). These genes were identified in the screen for this driver, but potentially in screens for other drivers as well.</t>
  </si>
  <si>
    <t>Genes identified as Subclonal (not in the clonal list for this driver).  These genes may have been found as either clonal or subclonal in screens for other drivers.</t>
  </si>
  <si>
    <t>p53 (R270H) (Genes identified as Clonal). These genes were identified in the screen for this driver, but potentially in screens for other drivers as well.</t>
  </si>
  <si>
    <t>Stat3C (Genes identified as Clonal). These genes were identified in the screen for this driver, but potentially in screens for other drivers as well.</t>
  </si>
  <si>
    <t>Elf3 (Genes identified as Clonal). These genes were identified in the screen for this driver, but potentially in screens for other drivers as well.</t>
  </si>
  <si>
    <t>K-Ras (G12D) (Genes identified as Clonal). These genes were identified in the screen for this driver, but potentially in screens for other drivers as well.</t>
  </si>
  <si>
    <t>Notch1ICD (Genes identified as Clonal). These genes were identified in the screen for this driver, but potentially in screens for other drivers as well.</t>
  </si>
  <si>
    <t>Lfng (Genes identified as Clonal). These genes were identified in the screen for this driver, but potentially in screens for other drivers as well.</t>
  </si>
  <si>
    <t>Stat3C Genes identified as Subclonal (not in the clonal list for this driver).  These genes may have been found as either clonal or subclonal in screens for other drivers.</t>
  </si>
  <si>
    <t>Elf3 Genes identified as Subclonal (not in the clonal list for this driver).  These genes may have been found as either clonal or subclonal in screens for other drivers.</t>
  </si>
  <si>
    <t>K-Ras (G12D) Genes identified as Subclonal (not in the clonal list for this driver).  These genes may have been found as either clonal or subclonal in screens for other drivers.</t>
  </si>
  <si>
    <t>Notch1ICD Genes identified as Subclonal (not in the clonal list for this driver).  These genes may have been found as either clonal or subclonal in screens for other drivers.</t>
  </si>
  <si>
    <t>Lfng Genes identified as Subclonal (not in the clonal list for this driver).  These genes may have been found as either clonal or subclonal in screens for other drivers.</t>
  </si>
  <si>
    <t>Sept9</t>
  </si>
  <si>
    <t>Stat5</t>
  </si>
  <si>
    <t>CMIP</t>
  </si>
  <si>
    <t>Ints13</t>
  </si>
  <si>
    <t>Soga1</t>
  </si>
  <si>
    <t>Hras1/Lrrc56</t>
  </si>
  <si>
    <t>Akap13</t>
  </si>
  <si>
    <t>As3mt</t>
  </si>
  <si>
    <t>Dcun1d1</t>
  </si>
  <si>
    <t>Srr</t>
  </si>
  <si>
    <t>Mical1</t>
  </si>
  <si>
    <t>Rit1</t>
  </si>
  <si>
    <t>Catsper4</t>
  </si>
  <si>
    <t>Prg4</t>
  </si>
  <si>
    <t>Igf2/Igf2as/Mir483</t>
  </si>
  <si>
    <t>q-value</t>
  </si>
  <si>
    <t>Gmpr2</t>
  </si>
  <si>
    <t>Gnl3</t>
  </si>
  <si>
    <t>Nadk</t>
  </si>
  <si>
    <t>Nedd8</t>
  </si>
  <si>
    <t>Srp19</t>
  </si>
  <si>
    <t>Mdp1</t>
  </si>
  <si>
    <t>Cntd1</t>
  </si>
  <si>
    <t>Dnaja3</t>
  </si>
  <si>
    <t>Spcs1</t>
  </si>
  <si>
    <t>Wnk4</t>
  </si>
  <si>
    <t>Tyw5</t>
  </si>
  <si>
    <t>Kansl1</t>
  </si>
  <si>
    <t>Cmip</t>
  </si>
  <si>
    <t>Sept2</t>
  </si>
  <si>
    <t>Eqtn</t>
  </si>
  <si>
    <t>Pradc1</t>
  </si>
  <si>
    <t>Csde1</t>
  </si>
  <si>
    <t>Cd300c2</t>
  </si>
  <si>
    <t>Zfp984</t>
  </si>
  <si>
    <t>Dmd</t>
  </si>
  <si>
    <t>Lgi1</t>
  </si>
  <si>
    <t>C2cd5</t>
  </si>
  <si>
    <t>Zfp943</t>
  </si>
  <si>
    <t>Exoc4</t>
  </si>
  <si>
    <t>Qk</t>
  </si>
  <si>
    <t>Uvrag</t>
  </si>
  <si>
    <t>Dcaf6</t>
  </si>
  <si>
    <t>Hace1</t>
  </si>
  <si>
    <t>Mbnl1</t>
  </si>
  <si>
    <t>Herc2</t>
  </si>
  <si>
    <t>Nras/Csde1</t>
  </si>
  <si>
    <t>R3hcc1l</t>
  </si>
  <si>
    <t>Spag9</t>
  </si>
  <si>
    <t>Tmem39a</t>
  </si>
  <si>
    <t>Wwc2</t>
  </si>
  <si>
    <t>Kif2a</t>
  </si>
  <si>
    <t>Usp25</t>
  </si>
  <si>
    <t>Anks1</t>
  </si>
  <si>
    <t>Atg4a</t>
  </si>
  <si>
    <t>Bptf</t>
  </si>
  <si>
    <t>Dgcr8</t>
  </si>
  <si>
    <t>Ezh2</t>
  </si>
  <si>
    <t>Fbxo18</t>
  </si>
  <si>
    <t>Fbxw4</t>
  </si>
  <si>
    <t>Gramd4</t>
  </si>
  <si>
    <t>Phf20l1</t>
  </si>
  <si>
    <t>Plag1</t>
  </si>
  <si>
    <t>Rcan1</t>
  </si>
  <si>
    <t>Snx3</t>
  </si>
  <si>
    <t>Spin1</t>
  </si>
  <si>
    <t>Uso1</t>
  </si>
  <si>
    <t>Zmym2</t>
  </si>
  <si>
    <t>Ppp3ca</t>
  </si>
  <si>
    <t>Ambra1</t>
  </si>
  <si>
    <t>Vps13a</t>
  </si>
  <si>
    <t>Ap3b1</t>
  </si>
  <si>
    <t>Med13l</t>
  </si>
  <si>
    <t>Cnot6l</t>
  </si>
  <si>
    <t>Cul3</t>
  </si>
  <si>
    <t>Tlk2</t>
  </si>
  <si>
    <t>Zfr</t>
  </si>
  <si>
    <t>Fryl</t>
  </si>
  <si>
    <t>Tusc3</t>
  </si>
  <si>
    <t>Map3k2</t>
  </si>
  <si>
    <t>Spen</t>
  </si>
  <si>
    <t>Sarnp</t>
  </si>
  <si>
    <t>Rlf</t>
  </si>
  <si>
    <t>Capzb</t>
  </si>
  <si>
    <t>Rsbn1l</t>
  </si>
  <si>
    <t>Sfrs2ip</t>
  </si>
  <si>
    <t>Rubcn</t>
  </si>
  <si>
    <t>Ilrun</t>
  </si>
  <si>
    <t>Ankib1</t>
  </si>
  <si>
    <t>Ate1</t>
  </si>
  <si>
    <t>B4galt1</t>
  </si>
  <si>
    <t>Kpnb1</t>
  </si>
  <si>
    <t>Gna13</t>
  </si>
  <si>
    <t>Fbxo11</t>
  </si>
  <si>
    <t>Gm7854</t>
  </si>
  <si>
    <t>Nfyc</t>
  </si>
  <si>
    <t>Wdr37</t>
  </si>
  <si>
    <t>Rbm27</t>
  </si>
  <si>
    <t>Fam72a</t>
  </si>
  <si>
    <t>Cpeb2</t>
  </si>
  <si>
    <t>Ube2f</t>
  </si>
  <si>
    <t>Chd1</t>
  </si>
  <si>
    <t>Safb2</t>
  </si>
  <si>
    <t>Adra2a</t>
  </si>
  <si>
    <t>Pcdhac2</t>
  </si>
  <si>
    <t>Nap1l1</t>
  </si>
  <si>
    <t>Csnk1a1</t>
  </si>
  <si>
    <t>Hdhd2</t>
  </si>
  <si>
    <t>F2rl2</t>
  </si>
  <si>
    <t>Setdb1</t>
  </si>
  <si>
    <t>Chka</t>
  </si>
  <si>
    <t>Spint2</t>
  </si>
  <si>
    <t>Mir30c-1</t>
  </si>
  <si>
    <t>Gpr114</t>
  </si>
  <si>
    <t>Gm4013</t>
  </si>
  <si>
    <t>Maip1</t>
  </si>
  <si>
    <t>Il3</t>
  </si>
  <si>
    <t>Krt5</t>
  </si>
  <si>
    <t>Gm10638</t>
  </si>
  <si>
    <t>Gm13088</t>
  </si>
  <si>
    <t>Apba3</t>
  </si>
  <si>
    <t>Ccin</t>
  </si>
  <si>
    <t>Matk</t>
  </si>
  <si>
    <t>Fam243</t>
  </si>
  <si>
    <t>Prph</t>
  </si>
  <si>
    <t>Chmp6</t>
  </si>
  <si>
    <t>Apon</t>
  </si>
  <si>
    <t>Mir365-2</t>
  </si>
  <si>
    <t>Cplane1</t>
  </si>
  <si>
    <t>Cab39l</t>
  </si>
  <si>
    <t>Nhsl1</t>
  </si>
  <si>
    <t>Abcc2</t>
  </si>
  <si>
    <t>Snx30</t>
  </si>
  <si>
    <t>Kdm3a</t>
  </si>
  <si>
    <t>Nck2</t>
  </si>
  <si>
    <t>Ccdc186</t>
  </si>
  <si>
    <t>Pion</t>
  </si>
  <si>
    <t>Smg7</t>
  </si>
  <si>
    <t>Nacc2</t>
  </si>
  <si>
    <t>Rbm16</t>
  </si>
  <si>
    <t>Znrf1</t>
  </si>
  <si>
    <t>Eprs</t>
  </si>
  <si>
    <t>Zfp326</t>
  </si>
  <si>
    <t>Ggps1</t>
  </si>
  <si>
    <t>Golim4</t>
  </si>
  <si>
    <t>Wisp1</t>
  </si>
  <si>
    <t>Ptgfrn</t>
  </si>
  <si>
    <t>Tlr3</t>
  </si>
  <si>
    <t>Fbrsl1</t>
  </si>
  <si>
    <t>Rnf8</t>
  </si>
  <si>
    <t>1810030O07Rik</t>
  </si>
  <si>
    <t>Pard6b</t>
  </si>
  <si>
    <t>5031439G07Rik</t>
  </si>
  <si>
    <t>Chst12</t>
  </si>
  <si>
    <t>Mki67</t>
  </si>
  <si>
    <t>Gm10474</t>
  </si>
  <si>
    <t>Ppp2r2a</t>
  </si>
  <si>
    <t>Dclre1a</t>
  </si>
  <si>
    <t>Isy1</t>
  </si>
  <si>
    <t>Sec31a</t>
  </si>
  <si>
    <t>Psmd11</t>
  </si>
  <si>
    <t>Nudt3</t>
  </si>
  <si>
    <t>Btbd1</t>
  </si>
  <si>
    <t>Mthfd2l</t>
  </si>
  <si>
    <t>Rtn3</t>
  </si>
  <si>
    <t>Mfn2</t>
  </si>
  <si>
    <t>PIK3CA (EK) (Genes identified as Clonal). These genes were identified in the screen for this driver, but potentially in screens for other drivers as well.</t>
  </si>
  <si>
    <t>Genes identified as Subclonal (not in the clonal list for the Control cohort)</t>
  </si>
  <si>
    <t>Control (Genes identified as Clonal)</t>
  </si>
  <si>
    <t>Gfi1b</t>
  </si>
  <si>
    <t>Gm628</t>
  </si>
  <si>
    <t>Dupd1</t>
  </si>
  <si>
    <t>Gas8</t>
  </si>
  <si>
    <t>Meaf6</t>
  </si>
  <si>
    <t>Fam133b</t>
  </si>
  <si>
    <t>Gltscr1</t>
  </si>
  <si>
    <t>Dennd5a</t>
  </si>
  <si>
    <t>Cct7</t>
  </si>
  <si>
    <t>Cpeb4</t>
  </si>
  <si>
    <t>Hpse</t>
  </si>
  <si>
    <t>Xirp2</t>
  </si>
  <si>
    <t>Nudcd1</t>
  </si>
  <si>
    <t>Coro7</t>
  </si>
  <si>
    <t>Zc3hc1</t>
  </si>
  <si>
    <t>Eif2s2</t>
  </si>
  <si>
    <t>Klhdc10</t>
  </si>
  <si>
    <t>Myh2</t>
  </si>
  <si>
    <t>Ankhd1</t>
  </si>
  <si>
    <t>Hibadh</t>
  </si>
  <si>
    <t>Usp26</t>
  </si>
  <si>
    <t>Cep97</t>
  </si>
  <si>
    <t>Atp6v1h</t>
  </si>
  <si>
    <t>Dpp9</t>
  </si>
  <si>
    <t>Uqcc</t>
  </si>
  <si>
    <t>Whsc1</t>
  </si>
  <si>
    <t>Shq1</t>
  </si>
  <si>
    <t>Cd200</t>
  </si>
  <si>
    <t>Xk</t>
  </si>
  <si>
    <t>Pparg</t>
  </si>
  <si>
    <t>Arid1b</t>
  </si>
  <si>
    <t>Glb1l</t>
  </si>
  <si>
    <t>Adck4</t>
  </si>
  <si>
    <t>Myh1</t>
  </si>
  <si>
    <t>ASC Genes identified as Subclonal (not in the clonal list for this histology).  These genes may have been found as either clonal or subclonal in screens for other histologies</t>
  </si>
  <si>
    <t>ASC (Genes identified as Clonal). These genes were identified in the screen for this histology, but potentially in screens for other histologies as well.</t>
  </si>
  <si>
    <t>B3galnt2</t>
  </si>
  <si>
    <t>0610040J01Rik</t>
  </si>
  <si>
    <t>Gxylt1</t>
  </si>
  <si>
    <t>Nucb2</t>
  </si>
  <si>
    <t>Nlrc3</t>
  </si>
  <si>
    <t>Gng7</t>
  </si>
  <si>
    <t>Il4i1</t>
  </si>
  <si>
    <t>Mynn</t>
  </si>
  <si>
    <t>Ppp2r5a</t>
  </si>
  <si>
    <t>Pou3f4</t>
  </si>
  <si>
    <t>Fnbp4</t>
  </si>
  <si>
    <t>Arpm1</t>
  </si>
  <si>
    <t>Ptges3l</t>
  </si>
  <si>
    <t>H13</t>
  </si>
  <si>
    <t>Cyld</t>
  </si>
  <si>
    <t>Synm</t>
  </si>
  <si>
    <t>Igfbp4</t>
  </si>
  <si>
    <t>Xrn2</t>
  </si>
  <si>
    <t>Rundc1</t>
  </si>
  <si>
    <t>Cblb</t>
  </si>
  <si>
    <t>Zfp595</t>
  </si>
  <si>
    <t>Mmp14</t>
  </si>
  <si>
    <t>2810006K23Rik</t>
  </si>
  <si>
    <t>Atf5</t>
  </si>
  <si>
    <t>Lonp2</t>
  </si>
  <si>
    <t>Ppp6c</t>
  </si>
  <si>
    <t>Aak1</t>
  </si>
  <si>
    <t>Tuba8</t>
  </si>
  <si>
    <t>Coq3</t>
  </si>
  <si>
    <t>Cdk16</t>
  </si>
  <si>
    <t>Sf3a3</t>
  </si>
  <si>
    <t>Luc7l3</t>
  </si>
  <si>
    <t>Cdc16</t>
  </si>
  <si>
    <t>S100a9</t>
  </si>
  <si>
    <t>Gm5887</t>
  </si>
  <si>
    <t>Aarsd1</t>
  </si>
  <si>
    <t>Foxn2</t>
  </si>
  <si>
    <t>Upf1</t>
  </si>
  <si>
    <t>Nup62</t>
  </si>
  <si>
    <t>Fads3</t>
  </si>
  <si>
    <t>Sfrs18</t>
  </si>
  <si>
    <t>Ctsf</t>
  </si>
  <si>
    <t>Papillary identified as Subclonal (not in the clonal list for this histology).  These genes may have been found as either clonal or subclonal in screens for other histologies</t>
  </si>
  <si>
    <t>Papillary (Genes identified as Clonal). These genes were identified in the screen for this histology, but potentially in screens for other histologies as well.</t>
  </si>
  <si>
    <t>Arf1</t>
  </si>
  <si>
    <t>Cpsf6</t>
  </si>
  <si>
    <t>Ptcd3</t>
  </si>
  <si>
    <t>Akirin2</t>
  </si>
  <si>
    <t>Dis3</t>
  </si>
  <si>
    <t>Atp6v1b2</t>
  </si>
  <si>
    <t>Lect1</t>
  </si>
  <si>
    <t>Rnmt</t>
  </si>
  <si>
    <t>Solh</t>
  </si>
  <si>
    <t>Pomt1</t>
  </si>
  <si>
    <t>BC055004</t>
  </si>
  <si>
    <t>Npepps</t>
  </si>
  <si>
    <t>Gm13251</t>
  </si>
  <si>
    <t>Supt16h</t>
  </si>
  <si>
    <t>Arf3</t>
  </si>
  <si>
    <t>Sfi1</t>
  </si>
  <si>
    <t>Vapb</t>
  </si>
  <si>
    <t>Hras1</t>
  </si>
  <si>
    <t>Lrrc56</t>
  </si>
  <si>
    <t>Gm8369</t>
  </si>
  <si>
    <t>PDA identified as Subclonal (not in the clonal list for this histology).  These genes may have been found as either clonal or subclonal in screens for other histologies</t>
  </si>
  <si>
    <t>PDA (Genes identified as Clonal). These genes were identified in the screen for this histology, but potentially in screens for other histologies as well.</t>
  </si>
  <si>
    <t>Crisp1</t>
  </si>
  <si>
    <t>Inppl1</t>
  </si>
  <si>
    <t>Sh3glb1</t>
  </si>
  <si>
    <t>Fam53a</t>
  </si>
  <si>
    <t>Ctr9</t>
  </si>
  <si>
    <t>Pcbp2</t>
  </si>
  <si>
    <t>Parp12</t>
  </si>
  <si>
    <t>Spns2</t>
  </si>
  <si>
    <t>Ndel1</t>
  </si>
  <si>
    <t>Hist1h2bb</t>
  </si>
  <si>
    <t>Gm5158</t>
  </si>
  <si>
    <t>Rhox11</t>
  </si>
  <si>
    <t>Arl8b</t>
  </si>
  <si>
    <t>Braf</t>
  </si>
  <si>
    <t>Med28</t>
  </si>
  <si>
    <t>Olfr658</t>
  </si>
  <si>
    <t>Add2</t>
  </si>
  <si>
    <t>G6pc3</t>
  </si>
  <si>
    <t>Stk4</t>
  </si>
  <si>
    <t>Csnk1e</t>
  </si>
  <si>
    <t>Tmod4</t>
  </si>
  <si>
    <t>Ins1</t>
  </si>
  <si>
    <t>Bzrap1</t>
  </si>
  <si>
    <t>Cnot1</t>
  </si>
  <si>
    <t>Sdhaf2</t>
  </si>
  <si>
    <t>Mrpl32</t>
  </si>
  <si>
    <t>Espnl</t>
  </si>
  <si>
    <t>Cpsf7</t>
  </si>
  <si>
    <t>Styx</t>
  </si>
  <si>
    <t>Mhc ClassI/LOC547349</t>
  </si>
  <si>
    <t>Fam229a</t>
  </si>
  <si>
    <t>Tmem17</t>
  </si>
  <si>
    <t>Apba1</t>
  </si>
  <si>
    <t>Vps72</t>
  </si>
  <si>
    <t>Atp9b</t>
  </si>
  <si>
    <t>Gtf3c3</t>
  </si>
  <si>
    <t>Trim11</t>
  </si>
  <si>
    <t>Sh3kbp1</t>
  </si>
  <si>
    <t>Lax1</t>
  </si>
  <si>
    <t>Spindle identified as Subclonal (not in the clonal list for this histology).  These genes may have been found as either clonal or subclonal in screens for other histologies</t>
  </si>
  <si>
    <t>Spindle (Genes identified as Clonal). These genes were identified in the screen for this histology, but potentially in screens for other histologies as well.</t>
  </si>
  <si>
    <t>Pigy</t>
  </si>
  <si>
    <t>Fam50b</t>
  </si>
  <si>
    <t>Ccs</t>
  </si>
  <si>
    <t>Commd8</t>
  </si>
  <si>
    <t>Fastkd5</t>
  </si>
  <si>
    <t>Topors</t>
  </si>
  <si>
    <t>Arl9</t>
  </si>
  <si>
    <t>Tomm40</t>
  </si>
  <si>
    <t>Kcnj8</t>
  </si>
  <si>
    <t>Mesdc2</t>
  </si>
  <si>
    <t>4930528A17Rik</t>
  </si>
  <si>
    <t>Gmfg</t>
  </si>
  <si>
    <t>Faim3</t>
  </si>
  <si>
    <t>Gm8267</t>
  </si>
  <si>
    <t>Fscn3</t>
  </si>
  <si>
    <t>Sfr1</t>
  </si>
  <si>
    <t>Rspo1</t>
  </si>
  <si>
    <t>Adamts4</t>
  </si>
  <si>
    <t>Itga5</t>
  </si>
  <si>
    <t>Ndufs2</t>
  </si>
  <si>
    <t>Ccdc87</t>
  </si>
  <si>
    <t xml:space="preserve">Skida1 </t>
  </si>
  <si>
    <t>Orc6l</t>
  </si>
  <si>
    <t>Gcc1</t>
  </si>
  <si>
    <t>Hnrnpr</t>
  </si>
  <si>
    <t>Srp72</t>
  </si>
  <si>
    <t>Pcyox1l</t>
  </si>
  <si>
    <t>Mobkl3</t>
  </si>
  <si>
    <t>Nudt21</t>
  </si>
  <si>
    <t>Ywhae</t>
  </si>
  <si>
    <t>Fam160a2</t>
  </si>
  <si>
    <t>Twist2</t>
  </si>
  <si>
    <t>Pkd2l2</t>
  </si>
  <si>
    <t>Arhgef5</t>
  </si>
  <si>
    <t>Habp4</t>
  </si>
  <si>
    <t>Sfrs12</t>
  </si>
  <si>
    <t>Naa25</t>
  </si>
  <si>
    <t>Samd4b</t>
  </si>
  <si>
    <t>Ptpn12</t>
  </si>
  <si>
    <t>Ccdc152</t>
  </si>
  <si>
    <t>Spred1</t>
  </si>
  <si>
    <t>Gm10012</t>
  </si>
  <si>
    <t>Mobkl2c</t>
  </si>
  <si>
    <t>Lsm14a</t>
  </si>
  <si>
    <t>Map3k1</t>
  </si>
  <si>
    <t>Pcgf3</t>
  </si>
  <si>
    <t>Zcchc14</t>
  </si>
  <si>
    <t>Zfp91-Cntf</t>
  </si>
  <si>
    <t>Cnga4</t>
  </si>
  <si>
    <t>Ipo7</t>
  </si>
  <si>
    <t>Camk1</t>
  </si>
  <si>
    <t>Ppapdc1b</t>
  </si>
  <si>
    <t>Ptdss1</t>
  </si>
  <si>
    <t>Map3k3</t>
  </si>
  <si>
    <t>Pds5b</t>
  </si>
  <si>
    <t>Mark2</t>
  </si>
  <si>
    <t>Fip1l1</t>
  </si>
  <si>
    <t>Dlg5</t>
  </si>
  <si>
    <t>Rfwd2</t>
  </si>
  <si>
    <t>Trnt1</t>
  </si>
  <si>
    <t>Prkar1a</t>
  </si>
  <si>
    <t>Hspe1</t>
  </si>
  <si>
    <t>Atp5b</t>
  </si>
  <si>
    <t>Mtfr1</t>
  </si>
  <si>
    <t>Elk3</t>
  </si>
  <si>
    <t>Tbc1d10a</t>
  </si>
  <si>
    <t>Mga</t>
  </si>
  <si>
    <t>Rrp7a</t>
  </si>
  <si>
    <t>Polr1a</t>
  </si>
  <si>
    <t>Bmpr1a</t>
  </si>
  <si>
    <t>Slc15a4</t>
  </si>
  <si>
    <t>Adam1a</t>
  </si>
  <si>
    <t>Azin1</t>
  </si>
  <si>
    <t>Ern1</t>
  </si>
  <si>
    <t>Rnf145</t>
  </si>
  <si>
    <t>Pcmt1</t>
  </si>
  <si>
    <t>Fndc3b</t>
  </si>
  <si>
    <t>Pou2f1</t>
  </si>
  <si>
    <t>Nudcd3</t>
  </si>
  <si>
    <t>Ecpas</t>
  </si>
  <si>
    <t>Gtf2f2</t>
  </si>
  <si>
    <t>Usp24</t>
  </si>
  <si>
    <t>Clasp1</t>
  </si>
  <si>
    <t>Wbp1l</t>
  </si>
  <si>
    <t>Macf1</t>
  </si>
  <si>
    <t>Zfp91</t>
  </si>
  <si>
    <t>Xpo7</t>
  </si>
  <si>
    <t>Spata5</t>
  </si>
  <si>
    <t>Gbf1</t>
  </si>
  <si>
    <t>Dnmbp</t>
  </si>
  <si>
    <t>Mir135b</t>
  </si>
  <si>
    <t>Ctdspl2</t>
  </si>
  <si>
    <t>Erc1</t>
  </si>
  <si>
    <t>Brd2</t>
  </si>
  <si>
    <t>Whsc1l1</t>
  </si>
  <si>
    <t>Snd1</t>
  </si>
  <si>
    <t>Fbxo4</t>
  </si>
  <si>
    <t>Rab5if</t>
  </si>
  <si>
    <t>Ccm2</t>
  </si>
  <si>
    <t>Rpl7</t>
  </si>
  <si>
    <t>Wipi2</t>
  </si>
  <si>
    <t>Tmem198b</t>
  </si>
  <si>
    <t>Gm15760</t>
  </si>
  <si>
    <t>Rock1</t>
  </si>
  <si>
    <t>Jmy</t>
  </si>
  <si>
    <t>Mir674</t>
  </si>
  <si>
    <t>Gatad2b</t>
  </si>
  <si>
    <t>Erbb4</t>
  </si>
  <si>
    <t>Eps15l1</t>
  </si>
  <si>
    <t>Gas2l1</t>
  </si>
  <si>
    <t>Atf7</t>
  </si>
  <si>
    <t>Etv6</t>
  </si>
  <si>
    <t>Ube2c</t>
  </si>
  <si>
    <t>Cntnap2</t>
  </si>
  <si>
    <t>Rapgefl1</t>
  </si>
  <si>
    <t>Zbtb20</t>
  </si>
  <si>
    <t>Eml4</t>
  </si>
  <si>
    <t>Squamous identified as Subclonal (not in the clonal list for this histology).  These genes may have been found as either clonal or subclonal in screens for other histologies</t>
  </si>
  <si>
    <t>Squamous (Genes identified as Clonal). These genes were identified in the screen for this histology, but potentially in screens for other histologies as well.</t>
  </si>
  <si>
    <t>Number of Tumors</t>
  </si>
  <si>
    <t>7</t>
  </si>
  <si>
    <t>6</t>
  </si>
  <si>
    <t>5</t>
  </si>
  <si>
    <t>4</t>
  </si>
  <si>
    <t>3</t>
  </si>
  <si>
    <t>9930021J03Rik/Gm9832</t>
  </si>
  <si>
    <t>Kmt2c (Mll3)</t>
  </si>
  <si>
    <t>D11Wsu99e/47e (Fam104a)</t>
  </si>
  <si>
    <t>BC020402 lncRNA</t>
  </si>
  <si>
    <t>E330033B04Rik lncRNA</t>
  </si>
  <si>
    <t>Selenot</t>
  </si>
  <si>
    <t>Ginm1</t>
  </si>
  <si>
    <t>4831440E17Rik lnc RNA</t>
  </si>
  <si>
    <t>G530011O06Rik lnc RNA</t>
  </si>
  <si>
    <t>BC020402 lnc RNA</t>
  </si>
  <si>
    <t>4930465K10Rik lnc RNA</t>
  </si>
  <si>
    <t>2610306M01Rik lnc RNA</t>
  </si>
  <si>
    <t>1700052K11Rik lnc RNA</t>
  </si>
  <si>
    <t>Mage-g2</t>
  </si>
  <si>
    <t>G530011O06Rik lncRNA</t>
  </si>
  <si>
    <t>Amer1</t>
  </si>
  <si>
    <t>4831440E17Rik lncRNA</t>
  </si>
  <si>
    <t>1700012L04Rik (H2al1m)</t>
  </si>
  <si>
    <t>Kmt2e (Mll5)</t>
  </si>
  <si>
    <t>Ncmap</t>
  </si>
  <si>
    <t>1700052K11Rik lncRNA</t>
  </si>
  <si>
    <t>5430405H02Rik lncRNA</t>
  </si>
  <si>
    <t>4930539J05Rik lncRNA</t>
  </si>
  <si>
    <t>Acox1</t>
  </si>
  <si>
    <t>Asf1a</t>
  </si>
  <si>
    <t>BC020402</t>
  </si>
  <si>
    <t>Bsph1</t>
  </si>
  <si>
    <t>Camkk2</t>
  </si>
  <si>
    <t>Ccdc101</t>
  </si>
  <si>
    <t>Eny2</t>
  </si>
  <si>
    <t>Ercc3</t>
  </si>
  <si>
    <t>Gcc2</t>
  </si>
  <si>
    <t>Gm13143</t>
  </si>
  <si>
    <t>Hadhb</t>
  </si>
  <si>
    <t>Hivep3</t>
  </si>
  <si>
    <t>Lemd1</t>
  </si>
  <si>
    <t>Lman1</t>
  </si>
  <si>
    <t>Mtif2</t>
  </si>
  <si>
    <t>Nufip1</t>
  </si>
  <si>
    <t>Pld2</t>
  </si>
  <si>
    <t>Poldip2</t>
  </si>
  <si>
    <t>Pxn</t>
  </si>
  <si>
    <t>Slc4a2</t>
  </si>
  <si>
    <t>Slc6a4</t>
  </si>
  <si>
    <t>Srpk1</t>
  </si>
  <si>
    <t>Tbl2</t>
  </si>
  <si>
    <t>Tll1</t>
  </si>
  <si>
    <t>Tmem173</t>
  </si>
  <si>
    <t>Trim26</t>
  </si>
  <si>
    <t>Ttc7</t>
  </si>
  <si>
    <t>Uba2</t>
  </si>
  <si>
    <t>Upf3a</t>
  </si>
  <si>
    <t>Wdr45l</t>
  </si>
  <si>
    <t>Xpo6</t>
  </si>
  <si>
    <t>Zbed3</t>
  </si>
  <si>
    <t>Zfp119</t>
  </si>
  <si>
    <t>Zfp382</t>
  </si>
  <si>
    <t>Zfp933</t>
  </si>
  <si>
    <t>Nrep</t>
  </si>
  <si>
    <t>Agbl4</t>
  </si>
  <si>
    <t>App</t>
  </si>
  <si>
    <t>Atp2b1</t>
  </si>
  <si>
    <t>Ctnna1</t>
  </si>
  <si>
    <t>Ctnna3</t>
  </si>
  <si>
    <t>Erbb2ip</t>
  </si>
  <si>
    <t>Fat1</t>
  </si>
  <si>
    <t>Fbll1</t>
  </si>
  <si>
    <t>Fhit</t>
  </si>
  <si>
    <t>Galnt1</t>
  </si>
  <si>
    <t>Gm2012</t>
  </si>
  <si>
    <t>Grb2</t>
  </si>
  <si>
    <t>Lrch1</t>
  </si>
  <si>
    <t>Maea</t>
  </si>
  <si>
    <t>Magi2</t>
  </si>
  <si>
    <t>Mapk8</t>
  </si>
  <si>
    <t>Mir365-1</t>
  </si>
  <si>
    <t>Obfc2b</t>
  </si>
  <si>
    <t>Pafah1b1</t>
  </si>
  <si>
    <t>Pisd-ps1</t>
  </si>
  <si>
    <t>Pisd-ps3</t>
  </si>
  <si>
    <t>Pitpnc1</t>
  </si>
  <si>
    <t>Ptprc</t>
  </si>
  <si>
    <t>Rabep1</t>
  </si>
  <si>
    <t>Reps1</t>
  </si>
  <si>
    <t>Sf3a2</t>
  </si>
  <si>
    <t>Sgcz</t>
  </si>
  <si>
    <t>Spnb2</t>
  </si>
  <si>
    <t>Ubtd1</t>
  </si>
  <si>
    <t>Utrn</t>
  </si>
  <si>
    <t>Vps54</t>
  </si>
  <si>
    <t>Ythdf2</t>
  </si>
  <si>
    <t>Zfp292</t>
  </si>
  <si>
    <t>B330016D10Rik lncRNA</t>
  </si>
  <si>
    <t>Relch</t>
  </si>
  <si>
    <t>Kansl1l</t>
  </si>
  <si>
    <t>Yeah</t>
  </si>
  <si>
    <t>1700109H08Rik</t>
  </si>
  <si>
    <t>Brd1</t>
  </si>
  <si>
    <t>Cyp20a1</t>
  </si>
  <si>
    <t>Hnrnpm</t>
  </si>
  <si>
    <t>Lims1</t>
  </si>
  <si>
    <t>Nfib</t>
  </si>
  <si>
    <t>Ppm1f</t>
  </si>
  <si>
    <t>Slc41a1</t>
  </si>
  <si>
    <t>Smad7</t>
  </si>
  <si>
    <t>Wac</t>
  </si>
  <si>
    <t>March7</t>
  </si>
  <si>
    <t>Chd6</t>
  </si>
  <si>
    <t>Gdi2</t>
  </si>
  <si>
    <t>Grk5</t>
  </si>
  <si>
    <t>Kat2a</t>
  </si>
  <si>
    <t>Kctd18</t>
  </si>
  <si>
    <t>Lats2</t>
  </si>
  <si>
    <t>Ncapd2</t>
  </si>
  <si>
    <t>Otud4</t>
  </si>
  <si>
    <t>Pacs1</t>
  </si>
  <si>
    <t>Pard3</t>
  </si>
  <si>
    <t>Rb1cc1</t>
  </si>
  <si>
    <t>Rere</t>
  </si>
  <si>
    <t>Ube3c</t>
  </si>
  <si>
    <t>Vps26a</t>
  </si>
  <si>
    <t>Tcaf1</t>
  </si>
  <si>
    <t>Ark2N</t>
  </si>
  <si>
    <t>PSME3IP1</t>
  </si>
  <si>
    <t>Eva1b</t>
  </si>
  <si>
    <t>Mir29b-2/Mir29c</t>
  </si>
  <si>
    <t>9930021J03Rik</t>
  </si>
  <si>
    <t>AI314180</t>
  </si>
  <si>
    <t>Mcmbp</t>
  </si>
  <si>
    <t>Shld2</t>
  </si>
  <si>
    <t>Tasor2</t>
  </si>
  <si>
    <t>Vps35l</t>
  </si>
  <si>
    <t>Control, Pik3ca-EK, Pik3ca-HR, p53, Ras, Notch-ICD, Stat3C and Elf3 cohorts combined into one cohort  (Genes identified as Clonal)</t>
  </si>
  <si>
    <t>Control, Pik3ca-EK, Pik3ca-HR, p53, Ras, Notch-ICD, Stat3c and Elf3 cohorts combined into one cohort  (Genes identified as Subclona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i/>
      <sz val="11"/>
      <color rgb="FF333333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i/>
      <sz val="11"/>
      <color rgb="FF000000"/>
      <name val="Arial"/>
      <family val="2"/>
    </font>
    <font>
      <sz val="11"/>
      <color rgb="FF000000"/>
      <name val="Arial"/>
      <family val="2"/>
    </font>
    <font>
      <sz val="11"/>
      <color rgb="FFFF0000"/>
      <name val="Arial"/>
      <family val="2"/>
    </font>
    <font>
      <b/>
      <sz val="11"/>
      <color rgb="FFFF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  <fill>
      <patternFill patternType="solid">
        <fgColor theme="5" tint="0.39997558519241921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5">
    <xf numFmtId="0" fontId="0" fillId="0" borderId="0" xfId="0"/>
    <xf numFmtId="49" fontId="1" fillId="2" borderId="0" xfId="0" applyNumberFormat="1" applyFont="1" applyFill="1"/>
    <xf numFmtId="0" fontId="2" fillId="3" borderId="0" xfId="0" applyFont="1" applyFill="1"/>
    <xf numFmtId="0" fontId="2" fillId="0" borderId="0" xfId="0" applyFont="1"/>
    <xf numFmtId="0" fontId="3" fillId="2" borderId="0" xfId="0" applyFont="1" applyFill="1"/>
    <xf numFmtId="11" fontId="3" fillId="2" borderId="0" xfId="0" applyNumberFormat="1" applyFont="1" applyFill="1"/>
    <xf numFmtId="0" fontId="3" fillId="0" borderId="0" xfId="0" applyFont="1"/>
    <xf numFmtId="0" fontId="4" fillId="2" borderId="0" xfId="0" applyFont="1" applyFill="1"/>
    <xf numFmtId="0" fontId="2" fillId="3" borderId="1" xfId="0" applyFont="1" applyFill="1" applyBorder="1"/>
    <xf numFmtId="0" fontId="2" fillId="3" borderId="1" xfId="0" applyFont="1" applyFill="1" applyBorder="1" applyAlignment="1">
      <alignment horizontal="right"/>
    </xf>
    <xf numFmtId="0" fontId="2" fillId="3" borderId="3" xfId="0" applyFont="1" applyFill="1" applyBorder="1" applyAlignment="1">
      <alignment horizontal="right"/>
    </xf>
    <xf numFmtId="0" fontId="2" fillId="0" borderId="3" xfId="0" applyFont="1" applyFill="1" applyBorder="1"/>
    <xf numFmtId="0" fontId="2" fillId="2" borderId="1" xfId="0" applyFont="1" applyFill="1" applyBorder="1"/>
    <xf numFmtId="0" fontId="2" fillId="2" borderId="1" xfId="0" applyFont="1" applyFill="1" applyBorder="1" applyAlignment="1">
      <alignment horizontal="right"/>
    </xf>
    <xf numFmtId="49" fontId="2" fillId="2" borderId="3" xfId="0" applyNumberFormat="1" applyFont="1" applyFill="1" applyBorder="1" applyAlignment="1">
      <alignment horizontal="right" vertical="center"/>
    </xf>
    <xf numFmtId="0" fontId="3" fillId="0" borderId="3" xfId="0" applyFont="1" applyBorder="1"/>
    <xf numFmtId="0" fontId="3" fillId="0" borderId="0" xfId="0" applyFont="1" applyFill="1" applyBorder="1" applyAlignment="1">
      <alignment horizontal="left"/>
    </xf>
    <xf numFmtId="0" fontId="5" fillId="2" borderId="0" xfId="0" applyFont="1" applyFill="1"/>
    <xf numFmtId="11" fontId="6" fillId="2" borderId="0" xfId="0" applyNumberFormat="1" applyFont="1" applyFill="1"/>
    <xf numFmtId="49" fontId="6" fillId="2" borderId="0" xfId="0" applyNumberFormat="1" applyFont="1" applyFill="1" applyAlignment="1">
      <alignment horizontal="right" vertical="center"/>
    </xf>
    <xf numFmtId="0" fontId="6" fillId="2" borderId="0" xfId="0" applyFont="1" applyFill="1"/>
    <xf numFmtId="0" fontId="3" fillId="0" borderId="0" xfId="0" applyFont="1" applyAlignment="1">
      <alignment horizontal="left"/>
    </xf>
    <xf numFmtId="49" fontId="3" fillId="0" borderId="0" xfId="0" applyNumberFormat="1" applyFont="1" applyAlignment="1">
      <alignment horizontal="right" vertical="center"/>
    </xf>
    <xf numFmtId="0" fontId="3" fillId="0" borderId="0" xfId="0" applyFont="1" applyFill="1"/>
    <xf numFmtId="0" fontId="2" fillId="3" borderId="2" xfId="0" applyFont="1" applyFill="1" applyBorder="1" applyAlignment="1"/>
    <xf numFmtId="0" fontId="2" fillId="3" borderId="2" xfId="0" applyFont="1" applyFill="1" applyBorder="1" applyAlignment="1">
      <alignment horizontal="left"/>
    </xf>
    <xf numFmtId="0" fontId="2" fillId="3" borderId="0" xfId="0" applyFont="1" applyFill="1" applyBorder="1" applyAlignment="1">
      <alignment horizontal="left"/>
    </xf>
    <xf numFmtId="0" fontId="2" fillId="0" borderId="0" xfId="0" applyFont="1" applyFill="1" applyAlignment="1">
      <alignment horizontal="left"/>
    </xf>
    <xf numFmtId="0" fontId="2" fillId="3" borderId="1" xfId="0" applyFont="1" applyFill="1" applyBorder="1" applyAlignment="1"/>
    <xf numFmtId="0" fontId="2" fillId="3" borderId="1" xfId="0" applyFont="1" applyFill="1" applyBorder="1" applyAlignment="1">
      <alignment horizontal="left"/>
    </xf>
    <xf numFmtId="0" fontId="4" fillId="2" borderId="0" xfId="0" applyFont="1" applyFill="1" applyBorder="1" applyAlignment="1">
      <alignment horizontal="left"/>
    </xf>
    <xf numFmtId="0" fontId="3" fillId="2" borderId="0" xfId="0" applyFont="1" applyFill="1" applyBorder="1" applyAlignment="1">
      <alignment horizontal="right"/>
    </xf>
    <xf numFmtId="0" fontId="3" fillId="0" borderId="0" xfId="0" applyFont="1" applyFill="1" applyAlignment="1">
      <alignment horizontal="left"/>
    </xf>
    <xf numFmtId="0" fontId="3" fillId="0" borderId="0" xfId="0" applyFont="1" applyBorder="1" applyAlignment="1"/>
    <xf numFmtId="0" fontId="3" fillId="0" borderId="0" xfId="0" applyFont="1" applyBorder="1" applyAlignment="1">
      <alignment horizontal="left"/>
    </xf>
    <xf numFmtId="0" fontId="3" fillId="0" borderId="0" xfId="0" applyFont="1" applyAlignment="1"/>
    <xf numFmtId="0" fontId="2" fillId="3" borderId="2" xfId="0" applyFont="1" applyFill="1" applyBorder="1"/>
    <xf numFmtId="0" fontId="2" fillId="3" borderId="0" xfId="0" applyFont="1" applyFill="1" applyBorder="1"/>
    <xf numFmtId="0" fontId="2" fillId="0" borderId="0" xfId="0" applyFont="1" applyFill="1"/>
    <xf numFmtId="49" fontId="4" fillId="2" borderId="0" xfId="0" applyNumberFormat="1" applyFont="1" applyFill="1" applyBorder="1" applyAlignment="1">
      <alignment horizontal="left"/>
    </xf>
    <xf numFmtId="0" fontId="3" fillId="2" borderId="0" xfId="0" applyFont="1" applyFill="1" applyBorder="1"/>
    <xf numFmtId="0" fontId="3" fillId="0" borderId="0" xfId="0" applyFont="1" applyBorder="1"/>
    <xf numFmtId="0" fontId="2" fillId="0" borderId="0" xfId="0" applyFont="1" applyFill="1" applyBorder="1"/>
    <xf numFmtId="0" fontId="3" fillId="0" borderId="0" xfId="0" applyFont="1" applyFill="1" applyBorder="1"/>
    <xf numFmtId="0" fontId="5" fillId="2" borderId="0" xfId="0" applyFont="1" applyFill="1" applyBorder="1" applyAlignment="1">
      <alignment horizontal="left"/>
    </xf>
    <xf numFmtId="11" fontId="3" fillId="2" borderId="0" xfId="0" applyNumberFormat="1" applyFont="1" applyFill="1" applyBorder="1"/>
    <xf numFmtId="11" fontId="3" fillId="2" borderId="0" xfId="0" applyNumberFormat="1" applyFont="1" applyFill="1" applyBorder="1" applyAlignment="1">
      <alignment horizontal="right"/>
    </xf>
    <xf numFmtId="0" fontId="2" fillId="0" borderId="0" xfId="0" applyFont="1" applyFill="1" applyBorder="1" applyAlignment="1">
      <alignment horizontal="left"/>
    </xf>
    <xf numFmtId="0" fontId="3" fillId="2" borderId="0" xfId="0" applyFont="1" applyFill="1" applyBorder="1" applyAlignment="1">
      <alignment horizontal="left"/>
    </xf>
    <xf numFmtId="0" fontId="2" fillId="3" borderId="0" xfId="0" applyFont="1" applyFill="1" applyAlignment="1">
      <alignment horizontal="right"/>
    </xf>
    <xf numFmtId="49" fontId="3" fillId="2" borderId="0" xfId="0" applyNumberFormat="1" applyFont="1" applyFill="1"/>
    <xf numFmtId="0" fontId="2" fillId="3" borderId="4" xfId="0" applyFont="1" applyFill="1" applyBorder="1"/>
    <xf numFmtId="0" fontId="6" fillId="0" borderId="0" xfId="0" applyFont="1" applyFill="1" applyAlignment="1">
      <alignment horizontal="left"/>
    </xf>
    <xf numFmtId="49" fontId="4" fillId="2" borderId="0" xfId="0" applyNumberFormat="1" applyFont="1" applyFill="1"/>
    <xf numFmtId="0" fontId="6" fillId="0" borderId="0" xfId="0" applyFont="1" applyAlignment="1">
      <alignment horizontal="left"/>
    </xf>
    <xf numFmtId="14" fontId="6" fillId="0" borderId="0" xfId="0" applyNumberFormat="1" applyFont="1" applyAlignment="1">
      <alignment horizontal="left"/>
    </xf>
    <xf numFmtId="0" fontId="2" fillId="3" borderId="0" xfId="0" applyFont="1" applyFill="1" applyBorder="1" applyAlignment="1">
      <alignment horizontal="right"/>
    </xf>
    <xf numFmtId="0" fontId="7" fillId="0" borderId="0" xfId="0" applyFont="1"/>
    <xf numFmtId="0" fontId="3" fillId="2" borderId="0" xfId="0" applyFont="1" applyFill="1" applyAlignment="1">
      <alignment horizontal="right"/>
    </xf>
    <xf numFmtId="0" fontId="4" fillId="2" borderId="0" xfId="0" applyFont="1" applyFill="1" applyAlignment="1">
      <alignment horizontal="left"/>
    </xf>
    <xf numFmtId="0" fontId="3" fillId="0" borderId="0" xfId="0" applyFont="1" applyAlignment="1">
      <alignment horizontal="right"/>
    </xf>
    <xf numFmtId="0" fontId="3" fillId="0" borderId="0" xfId="0" applyFont="1" applyBorder="1" applyAlignment="1">
      <alignment horizontal="right"/>
    </xf>
    <xf numFmtId="0" fontId="2" fillId="3" borderId="2" xfId="0" applyFont="1" applyFill="1" applyBorder="1" applyAlignment="1">
      <alignment horizontal="right"/>
    </xf>
    <xf numFmtId="0" fontId="8" fillId="0" borderId="0" xfId="0" applyFont="1"/>
    <xf numFmtId="0" fontId="2" fillId="3" borderId="4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externalLink" Target="externalLinks/externalLink3.xml"/><Relationship Id="rId26" Type="http://schemas.openxmlformats.org/officeDocument/2006/relationships/externalLink" Target="externalLinks/externalLink11.xml"/><Relationship Id="rId39" Type="http://schemas.openxmlformats.org/officeDocument/2006/relationships/theme" Target="theme/theme1.xml"/><Relationship Id="rId21" Type="http://schemas.openxmlformats.org/officeDocument/2006/relationships/externalLink" Target="externalLinks/externalLink6.xml"/><Relationship Id="rId34" Type="http://schemas.openxmlformats.org/officeDocument/2006/relationships/externalLink" Target="externalLinks/externalLink19.xml"/><Relationship Id="rId42" Type="http://schemas.openxmlformats.org/officeDocument/2006/relationships/calcChain" Target="calcChain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externalLink" Target="externalLinks/externalLink1.xml"/><Relationship Id="rId20" Type="http://schemas.openxmlformats.org/officeDocument/2006/relationships/externalLink" Target="externalLinks/externalLink5.xml"/><Relationship Id="rId29" Type="http://schemas.openxmlformats.org/officeDocument/2006/relationships/externalLink" Target="externalLinks/externalLink14.xml"/><Relationship Id="rId41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externalLink" Target="externalLinks/externalLink9.xml"/><Relationship Id="rId32" Type="http://schemas.openxmlformats.org/officeDocument/2006/relationships/externalLink" Target="externalLinks/externalLink17.xml"/><Relationship Id="rId37" Type="http://schemas.openxmlformats.org/officeDocument/2006/relationships/externalLink" Target="externalLinks/externalLink22.xml"/><Relationship Id="rId40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externalLink" Target="externalLinks/externalLink8.xml"/><Relationship Id="rId28" Type="http://schemas.openxmlformats.org/officeDocument/2006/relationships/externalLink" Target="externalLinks/externalLink13.xml"/><Relationship Id="rId36" Type="http://schemas.openxmlformats.org/officeDocument/2006/relationships/externalLink" Target="externalLinks/externalLink21.xml"/><Relationship Id="rId10" Type="http://schemas.openxmlformats.org/officeDocument/2006/relationships/worksheet" Target="worksheets/sheet10.xml"/><Relationship Id="rId19" Type="http://schemas.openxmlformats.org/officeDocument/2006/relationships/externalLink" Target="externalLinks/externalLink4.xml"/><Relationship Id="rId31" Type="http://schemas.openxmlformats.org/officeDocument/2006/relationships/externalLink" Target="externalLinks/externalLink16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externalLink" Target="externalLinks/externalLink7.xml"/><Relationship Id="rId27" Type="http://schemas.openxmlformats.org/officeDocument/2006/relationships/externalLink" Target="externalLinks/externalLink12.xml"/><Relationship Id="rId30" Type="http://schemas.openxmlformats.org/officeDocument/2006/relationships/externalLink" Target="externalLinks/externalLink15.xml"/><Relationship Id="rId35" Type="http://schemas.openxmlformats.org/officeDocument/2006/relationships/externalLink" Target="externalLinks/externalLink20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externalLink" Target="externalLinks/externalLink2.xml"/><Relationship Id="rId25" Type="http://schemas.openxmlformats.org/officeDocument/2006/relationships/externalLink" Target="externalLinks/externalLink10.xml"/><Relationship Id="rId33" Type="http://schemas.openxmlformats.org/officeDocument/2006/relationships/externalLink" Target="externalLinks/externalLink18.xml"/><Relationship Id="rId38" Type="http://schemas.openxmlformats.org/officeDocument/2006/relationships/externalLink" Target="externalLinks/externalLink23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ean%20egan/Desktop/Sleeping%20Beauty%20folder%203/%20Primary/E545K/results_filtered_clonal/filtered.clonal.gCIS_3.mouse_count.txt" TargetMode="External"/></Relationships>
</file>

<file path=xl/externalLinks/_rels/externalLink10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ean%20egan/Desktop/Sleeping%20Beauty%20folder%203/%20Primary/Stat3c/results_filtered_subclonal_high/filtered.subclonal_high.gCIS_3.mouse_count.txt" TargetMode="External"/></Relationships>
</file>

<file path=xl/externalLinks/_rels/externalLink1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ean%20egan/Desktop/Sleeping%20Beauty%20folder%203/%20Primary/Elf3/results_filtered_clonal/filtered.clonal.gCIS_3.mouse_count.txt" TargetMode="External"/></Relationships>
</file>

<file path=xl/externalLinks/_rels/externalLink1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ean%20egan/Desktop/Sleeping%20Beauty%20folder%203/%20Primary/Elf3/results_filtered_subclonal_high/filtered.subclonal_high.gCIS_3.mouse_count.txt" TargetMode="External"/></Relationships>
</file>

<file path=xl/externalLinks/_rels/externalLink1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ean%20egan/Desktop/Sleeping%20Beauty%20folder%203/%20Primary/Lfng/results_filtered_clonal/filtered.clonal.gCIS_3.mouse_count.txt" TargetMode="External"/></Relationships>
</file>

<file path=xl/externalLinks/_rels/externalLink14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ean%20egan/Desktop/Sleeping%20Beauty%20folder%203/%20Primary/Lfng/results_filtered_subclonal_high/filtered.subclonal_high.gCIS_3.mouse_count.txt" TargetMode="External"/></Relationships>
</file>

<file path=xl/externalLinks/_rels/externalLink15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ean%20egan/Desktop/Sleeping%20Beauty%20folder%203/Pathology%20data%20June%2020,%202019/asc/results_filtered_subclonal_high/filtered.subclonal_high.gCIS_3.mouse_count.txt" TargetMode="External"/></Relationships>
</file>

<file path=xl/externalLinks/_rels/externalLink16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ean%20egan/Desktop/Sleeping%20Beauty%20folder%203/Pathology%20data%20June%2020,%202019/pap/results_filtered_clonal/filtered.clonal.gCIS_3.txt" TargetMode="External"/></Relationships>
</file>

<file path=xl/externalLinks/_rels/externalLink17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ean%20egan/Desktop/Sleeping%20Beauty%20folder%203/Pathology%20data%20June%2020,%202019/pap/results_filtered_subclonal_high/filtered.subclonal_high.gCIS_3.txt" TargetMode="External"/></Relationships>
</file>

<file path=xl/externalLinks/_rels/externalLink18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ean%20egan/Desktop/Sleeping%20Beauty%20folder%203/Pathology%20data%20June%2020,%202019/pda/results_filtered_clonal/filtered.clonal.gCIS_3.txt" TargetMode="External"/></Relationships>
</file>

<file path=xl/externalLinks/_rels/externalLink19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ean%20egan/Desktop/Sleeping%20Beauty%20folder%203/Pathology%20data%20June%2020,%202019/pda/results_filtered_subclonal_high/filtered.subclonal_high.gCIS_3.txt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ean%20egan/Desktop/Sleeping%20Beauty%20folder%203/%20Primary/H1047R/results_filtered_subclonal_high/filtered.subclonal_high.gCIS_3.mouse_count.txt" TargetMode="External"/></Relationships>
</file>

<file path=xl/externalLinks/_rels/externalLink20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ean%20egan/Desktop/Sleeping%20Beauty%20folder%203/Pathology%20data%20June%2020,%202019/spindle/results_filtered_clonal/filtered.clonal.gCIS_3.txt" TargetMode="External"/></Relationships>
</file>

<file path=xl/externalLinks/_rels/externalLink2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ean%20egan/Desktop/Sleeping%20Beauty%20folder%203/Pathology%20data%20June%2020,%202019/spindle/results_filtered_subclonal_high/filtered.subclonal_high.gCIS_3.txt" TargetMode="External"/></Relationships>
</file>

<file path=xl/externalLinks/_rels/externalLink2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ean%20egan/Desktop/Sleeping%20Beauty%20folder%203/Pathology%20data%20June%2020,%202019/squam/results_filtered_subclonal_high/filtered.subclonal_high.gCIS_3.txt" TargetMode="External"/></Relationships>
</file>

<file path=xl/externalLinks/_rels/externalLink2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ean%20egan/Desktop/Sleeping%20Beauty%20folder%203/Pathology%20data%20June%2020,%202019/squam/results_filtered_clonal/filtered.clonal.gCIS_3.txt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ean%20egan/Desktop/Sleeping%20Beauty%20folder%203/%20Primary/p53_R270H/results_filtered_subclonal_high/filtered.subclonal_high.gCIS_3.mouse_count.txt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ean%20egan/Desktop/Sleeping%20Beauty%20folder%203/%20Primary/p53_R270H/results_filtered_clonal/filtered.clonal.gCIS_3.mouse_count.txt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ean%20egan/Desktop/Sleeping%20Beauty%20folder%203/%20Primary/Ras/results_filtered_clonal/filtered.clonal.gCIS_2.mouse_count.txt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ean%20egan/Desktop/Sleeping%20Beauty%20folder%203/%20Primary/Ras/results_filtered_subclonal_high/filtered.subclonal_high.gCIS_2.mouse_count.txt" TargetMode="External"/></Relationships>
</file>

<file path=xl/externalLinks/_rels/externalLink7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ean%20egan/Desktop/Sleeping%20Beauty%20folder%203/%20Primary/RN1/results_filtered_clonal/filtered.clonal.gCIS_3.mouse_count.txt" TargetMode="External"/></Relationships>
</file>

<file path=xl/externalLinks/_rels/externalLink8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ean%20egan/Desktop/Sleeping%20Beauty%20folder%203/%20Primary/RN1/results_filtered_subclonal_high/filtered.subclonal_high.gCIS_3.mouse_count.txt" TargetMode="External"/></Relationships>
</file>

<file path=xl/externalLinks/_rels/externalLink9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ean%20egan/Desktop/Sleeping%20Beauty%20folder%203/%20Primary/Stat3c/results_filtered_clonal/filtered.clonal.gCIS_3.mouse_count.txt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ltered.clonal.gCIS_3.mouse_co"/>
    </sheetNames>
    <sheetDataSet>
      <sheetData sheetId="0">
        <row r="1">
          <cell r="A1" t="str">
            <v>GENE</v>
          </cell>
          <cell r="B1" t="str">
            <v>Chi-squared</v>
          </cell>
          <cell r="C1" t="str">
            <v>D.F.</v>
          </cell>
          <cell r="D1" t="str">
            <v>P-VALUE</v>
          </cell>
          <cell r="E1" t="str">
            <v>Q-VALUE</v>
          </cell>
          <cell r="F1" t="str">
            <v>NUM_TUMORS</v>
          </cell>
        </row>
        <row r="2">
          <cell r="A2" t="str">
            <v>Cplane1</v>
          </cell>
          <cell r="B2">
            <v>40.186</v>
          </cell>
          <cell r="C2">
            <v>1</v>
          </cell>
          <cell r="D2">
            <v>2.31E-10</v>
          </cell>
          <cell r="E2">
            <v>9.2099999999999998E-8</v>
          </cell>
          <cell r="F2">
            <v>4</v>
          </cell>
        </row>
        <row r="3">
          <cell r="A3" t="str">
            <v>Ccdc186</v>
          </cell>
          <cell r="B3">
            <v>88.608999999999995</v>
          </cell>
          <cell r="C3">
            <v>1</v>
          </cell>
          <cell r="D3">
            <v>4.8099999999999997E-21</v>
          </cell>
          <cell r="E3">
            <v>1.3E-17</v>
          </cell>
          <cell r="F3">
            <v>3</v>
          </cell>
        </row>
        <row r="4">
          <cell r="A4" t="str">
            <v>Abcc2</v>
          </cell>
          <cell r="B4">
            <v>43.048999999999999</v>
          </cell>
          <cell r="C4">
            <v>1</v>
          </cell>
          <cell r="D4">
            <v>5.3399999999999998E-11</v>
          </cell>
          <cell r="E4">
            <v>2.3000000000000001E-8</v>
          </cell>
          <cell r="F4">
            <v>3</v>
          </cell>
        </row>
        <row r="5">
          <cell r="A5" t="str">
            <v>Ano6</v>
          </cell>
          <cell r="B5">
            <v>25.369</v>
          </cell>
          <cell r="C5">
            <v>1</v>
          </cell>
          <cell r="D5">
            <v>4.7399999999999998E-7</v>
          </cell>
          <cell r="E5">
            <v>6.1400000000000002E-5</v>
          </cell>
          <cell r="F5">
            <v>4</v>
          </cell>
        </row>
        <row r="6">
          <cell r="A6" t="str">
            <v>Axin1</v>
          </cell>
          <cell r="B6">
            <v>44.807000000000002</v>
          </cell>
          <cell r="C6">
            <v>1</v>
          </cell>
          <cell r="D6">
            <v>2.17E-11</v>
          </cell>
          <cell r="E6">
            <v>1.0600000000000001E-8</v>
          </cell>
          <cell r="F6">
            <v>3</v>
          </cell>
        </row>
        <row r="7">
          <cell r="A7" t="str">
            <v>Cab39l</v>
          </cell>
          <cell r="B7">
            <v>33.811</v>
          </cell>
          <cell r="C7">
            <v>1</v>
          </cell>
          <cell r="D7">
            <v>6.0699999999999999E-9</v>
          </cell>
          <cell r="E7">
            <v>1.8199999999999999E-6</v>
          </cell>
          <cell r="F7">
            <v>4</v>
          </cell>
        </row>
        <row r="8">
          <cell r="A8" t="str">
            <v>Dear1</v>
          </cell>
          <cell r="B8">
            <v>356.601</v>
          </cell>
          <cell r="C8">
            <v>1</v>
          </cell>
          <cell r="D8">
            <v>1.55E-79</v>
          </cell>
          <cell r="E8">
            <v>1.6700000000000001E-75</v>
          </cell>
          <cell r="F8">
            <v>4</v>
          </cell>
        </row>
        <row r="9">
          <cell r="A9" t="str">
            <v>En2</v>
          </cell>
          <cell r="B9">
            <v>234.06700000000001</v>
          </cell>
          <cell r="C9">
            <v>1</v>
          </cell>
          <cell r="D9">
            <v>7.7300000000000002E-53</v>
          </cell>
          <cell r="E9">
            <v>4.1699999999999997E-49</v>
          </cell>
          <cell r="F9">
            <v>3</v>
          </cell>
        </row>
        <row r="10">
          <cell r="A10" t="str">
            <v>Enpep</v>
          </cell>
          <cell r="B10">
            <v>36.6</v>
          </cell>
          <cell r="C10">
            <v>1</v>
          </cell>
          <cell r="D10">
            <v>1.45E-9</v>
          </cell>
          <cell r="E10">
            <v>5.1200000000000003E-7</v>
          </cell>
          <cell r="F10">
            <v>3</v>
          </cell>
        </row>
        <row r="11">
          <cell r="A11" t="str">
            <v>Eprs</v>
          </cell>
          <cell r="B11">
            <v>35.231999999999999</v>
          </cell>
          <cell r="C11">
            <v>1</v>
          </cell>
          <cell r="D11">
            <v>2.93E-9</v>
          </cell>
          <cell r="E11">
            <v>9.4099999999999997E-7</v>
          </cell>
          <cell r="F11">
            <v>3</v>
          </cell>
        </row>
        <row r="12">
          <cell r="A12" t="str">
            <v>Fbxw7</v>
          </cell>
          <cell r="B12">
            <v>34.68</v>
          </cell>
          <cell r="C12">
            <v>1</v>
          </cell>
          <cell r="D12">
            <v>3.8899999999999996E-9</v>
          </cell>
          <cell r="E12">
            <v>1.1999999999999999E-6</v>
          </cell>
          <cell r="F12">
            <v>5</v>
          </cell>
        </row>
        <row r="13">
          <cell r="A13" t="str">
            <v>Ggps1</v>
          </cell>
          <cell r="B13">
            <v>113.021</v>
          </cell>
          <cell r="C13">
            <v>1</v>
          </cell>
          <cell r="D13">
            <v>2.13E-26</v>
          </cell>
          <cell r="E13">
            <v>7.6600000000000005E-23</v>
          </cell>
          <cell r="F13">
            <v>3</v>
          </cell>
        </row>
        <row r="14">
          <cell r="A14" t="str">
            <v>Golim4</v>
          </cell>
          <cell r="B14">
            <v>27.556999999999999</v>
          </cell>
          <cell r="C14">
            <v>1</v>
          </cell>
          <cell r="D14">
            <v>1.5300000000000001E-7</v>
          </cell>
          <cell r="E14">
            <v>2.5700000000000001E-5</v>
          </cell>
          <cell r="F14">
            <v>3</v>
          </cell>
        </row>
        <row r="15">
          <cell r="A15" t="str">
            <v>Hipk1</v>
          </cell>
          <cell r="B15">
            <v>43.725000000000001</v>
          </cell>
          <cell r="C15">
            <v>1</v>
          </cell>
          <cell r="D15">
            <v>3.7800000000000001E-11</v>
          </cell>
          <cell r="E15">
            <v>1.7E-8</v>
          </cell>
          <cell r="F15">
            <v>3</v>
          </cell>
        </row>
        <row r="16">
          <cell r="A16" t="str">
            <v>Hras1/Lrrc56</v>
          </cell>
          <cell r="B16">
            <v>253.749</v>
          </cell>
          <cell r="C16">
            <v>1</v>
          </cell>
          <cell r="D16">
            <v>3.9499999999999999E-57</v>
          </cell>
          <cell r="E16">
            <v>2.8399999999999998E-53</v>
          </cell>
          <cell r="F16">
            <v>3</v>
          </cell>
        </row>
        <row r="17">
          <cell r="A17" t="str">
            <v>Jup</v>
          </cell>
          <cell r="B17">
            <v>466.11200000000002</v>
          </cell>
          <cell r="C17">
            <v>1</v>
          </cell>
          <cell r="D17">
            <v>0</v>
          </cell>
          <cell r="E17">
            <v>0</v>
          </cell>
          <cell r="F17">
            <v>6</v>
          </cell>
        </row>
        <row r="18">
          <cell r="A18" t="str">
            <v>Kdm3a</v>
          </cell>
          <cell r="B18">
            <v>44.707000000000001</v>
          </cell>
          <cell r="C18">
            <v>1</v>
          </cell>
          <cell r="D18">
            <v>2.29E-11</v>
          </cell>
          <cell r="E18">
            <v>1.07E-8</v>
          </cell>
          <cell r="F18">
            <v>3</v>
          </cell>
        </row>
        <row r="19">
          <cell r="A19" t="str">
            <v>Lpp</v>
          </cell>
          <cell r="B19">
            <v>22.605</v>
          </cell>
          <cell r="C19">
            <v>1</v>
          </cell>
          <cell r="D19">
            <v>1.99E-6</v>
          </cell>
          <cell r="E19">
            <v>1.94E-4</v>
          </cell>
          <cell r="F19">
            <v>8</v>
          </cell>
        </row>
        <row r="20">
          <cell r="A20" t="str">
            <v>Lrrc56</v>
          </cell>
          <cell r="B20">
            <v>144.72300000000001</v>
          </cell>
          <cell r="C20">
            <v>1</v>
          </cell>
          <cell r="D20">
            <v>2.4699999999999999E-33</v>
          </cell>
          <cell r="E20">
            <v>1.0599999999999999E-29</v>
          </cell>
          <cell r="F20">
            <v>3</v>
          </cell>
        </row>
        <row r="21">
          <cell r="A21" t="str">
            <v>Met</v>
          </cell>
          <cell r="B21">
            <v>62.542999999999999</v>
          </cell>
          <cell r="C21">
            <v>1</v>
          </cell>
          <cell r="D21">
            <v>2.6099999999999998E-15</v>
          </cell>
          <cell r="E21">
            <v>2.6700000000000001E-12</v>
          </cell>
          <cell r="F21">
            <v>5</v>
          </cell>
        </row>
        <row r="22">
          <cell r="A22" t="str">
            <v>Myst3</v>
          </cell>
          <cell r="B22">
            <v>24.704999999999998</v>
          </cell>
          <cell r="C22">
            <v>1</v>
          </cell>
          <cell r="D22">
            <v>6.68E-7</v>
          </cell>
          <cell r="E22">
            <v>8.0000000000000007E-5</v>
          </cell>
          <cell r="F22">
            <v>3</v>
          </cell>
        </row>
        <row r="23">
          <cell r="A23" t="str">
            <v>Nacc2</v>
          </cell>
          <cell r="B23">
            <v>52.317999999999998</v>
          </cell>
          <cell r="C23">
            <v>1</v>
          </cell>
          <cell r="D23">
            <v>4.7200000000000001E-13</v>
          </cell>
          <cell r="E23">
            <v>3.0800000000000002E-10</v>
          </cell>
          <cell r="F23">
            <v>3</v>
          </cell>
        </row>
        <row r="24">
          <cell r="A24" t="str">
            <v>Nck2</v>
          </cell>
          <cell r="B24">
            <v>37.506999999999998</v>
          </cell>
          <cell r="C24">
            <v>1</v>
          </cell>
          <cell r="D24">
            <v>9.1099999999999996E-10</v>
          </cell>
          <cell r="E24">
            <v>3.3799999999999998E-7</v>
          </cell>
          <cell r="F24">
            <v>4</v>
          </cell>
        </row>
        <row r="25">
          <cell r="A25" t="str">
            <v>Nhsl1</v>
          </cell>
          <cell r="B25">
            <v>36.966999999999999</v>
          </cell>
          <cell r="C25">
            <v>1</v>
          </cell>
          <cell r="D25">
            <v>1.2E-9</v>
          </cell>
          <cell r="E25">
            <v>4.3099999999999998E-7</v>
          </cell>
          <cell r="F25">
            <v>4</v>
          </cell>
        </row>
        <row r="26">
          <cell r="A26" t="str">
            <v>Pion</v>
          </cell>
          <cell r="B26">
            <v>22.898</v>
          </cell>
          <cell r="C26">
            <v>1</v>
          </cell>
          <cell r="D26">
            <v>1.7099999999999999E-6</v>
          </cell>
          <cell r="E26">
            <v>1.7100000000000001E-4</v>
          </cell>
          <cell r="F26">
            <v>3</v>
          </cell>
        </row>
        <row r="27">
          <cell r="A27" t="str">
            <v>Ppp2ca</v>
          </cell>
          <cell r="B27">
            <v>77.14</v>
          </cell>
          <cell r="C27">
            <v>1</v>
          </cell>
          <cell r="D27">
            <v>1.59E-18</v>
          </cell>
          <cell r="E27">
            <v>2.6399999999999999E-15</v>
          </cell>
          <cell r="F27">
            <v>3</v>
          </cell>
        </row>
        <row r="28">
          <cell r="A28" t="str">
            <v>Rab1</v>
          </cell>
          <cell r="B28">
            <v>75.608999999999995</v>
          </cell>
          <cell r="C28">
            <v>1</v>
          </cell>
          <cell r="D28">
            <v>3.4600000000000001E-18</v>
          </cell>
          <cell r="E28">
            <v>4.66E-15</v>
          </cell>
          <cell r="F28">
            <v>3</v>
          </cell>
        </row>
        <row r="29">
          <cell r="A29" t="str">
            <v>Rab2a</v>
          </cell>
          <cell r="B29">
            <v>28.071999999999999</v>
          </cell>
          <cell r="C29">
            <v>1</v>
          </cell>
          <cell r="D29">
            <v>1.17E-7</v>
          </cell>
          <cell r="E29">
            <v>2.1500000000000001E-5</v>
          </cell>
          <cell r="F29">
            <v>3</v>
          </cell>
        </row>
        <row r="30">
          <cell r="A30" t="str">
            <v>Rbm16</v>
          </cell>
          <cell r="B30">
            <v>24.442</v>
          </cell>
          <cell r="C30">
            <v>1</v>
          </cell>
          <cell r="D30">
            <v>7.6599999999999995E-7</v>
          </cell>
          <cell r="E30">
            <v>9.0600000000000007E-5</v>
          </cell>
          <cell r="F30">
            <v>3</v>
          </cell>
        </row>
        <row r="31">
          <cell r="A31" t="str">
            <v>Smg7</v>
          </cell>
          <cell r="B31">
            <v>29.861999999999998</v>
          </cell>
          <cell r="C31">
            <v>1</v>
          </cell>
          <cell r="D31">
            <v>4.6399999999999999E-8</v>
          </cell>
          <cell r="E31">
            <v>1.01E-5</v>
          </cell>
          <cell r="F31">
            <v>3</v>
          </cell>
        </row>
        <row r="32">
          <cell r="A32" t="str">
            <v>Snx30</v>
          </cell>
          <cell r="B32">
            <v>28.992999999999999</v>
          </cell>
          <cell r="C32">
            <v>1</v>
          </cell>
          <cell r="D32">
            <v>7.2600000000000002E-8</v>
          </cell>
          <cell r="E32">
            <v>1.4600000000000001E-5</v>
          </cell>
          <cell r="F32">
            <v>3</v>
          </cell>
        </row>
        <row r="33">
          <cell r="A33" t="str">
            <v>Sp3</v>
          </cell>
          <cell r="B33">
            <v>78.792000000000002</v>
          </cell>
          <cell r="C33">
            <v>1</v>
          </cell>
          <cell r="D33">
            <v>6.8999999999999999E-19</v>
          </cell>
          <cell r="E33">
            <v>1.35E-15</v>
          </cell>
          <cell r="F33">
            <v>4</v>
          </cell>
        </row>
        <row r="34">
          <cell r="A34" t="str">
            <v>Tbc1d30</v>
          </cell>
          <cell r="B34">
            <v>57.768000000000001</v>
          </cell>
          <cell r="C34">
            <v>1</v>
          </cell>
          <cell r="D34">
            <v>2.9500000000000001E-14</v>
          </cell>
          <cell r="E34">
            <v>2.35E-11</v>
          </cell>
          <cell r="F34">
            <v>3</v>
          </cell>
        </row>
        <row r="35">
          <cell r="A35" t="str">
            <v>Tm9sf3</v>
          </cell>
          <cell r="B35">
            <v>38.158999999999999</v>
          </cell>
          <cell r="C35">
            <v>1</v>
          </cell>
          <cell r="D35">
            <v>6.5200000000000002E-10</v>
          </cell>
          <cell r="E35">
            <v>2.4600000000000001E-7</v>
          </cell>
          <cell r="F35">
            <v>3</v>
          </cell>
        </row>
        <row r="36">
          <cell r="A36" t="str">
            <v>Zfp148</v>
          </cell>
          <cell r="B36">
            <v>31.181999999999999</v>
          </cell>
          <cell r="C36">
            <v>1</v>
          </cell>
          <cell r="D36">
            <v>2.3499999999999999E-8</v>
          </cell>
          <cell r="E36">
            <v>5.75E-6</v>
          </cell>
          <cell r="F36">
            <v>4</v>
          </cell>
        </row>
        <row r="37">
          <cell r="A37" t="str">
            <v>Zfp326</v>
          </cell>
          <cell r="B37">
            <v>50.671999999999997</v>
          </cell>
          <cell r="C37">
            <v>1</v>
          </cell>
          <cell r="D37">
            <v>1.09E-12</v>
          </cell>
          <cell r="E37">
            <v>6.1900000000000003E-10</v>
          </cell>
          <cell r="F37">
            <v>3</v>
          </cell>
        </row>
        <row r="38">
          <cell r="A38" t="str">
            <v>Znrf1</v>
          </cell>
          <cell r="B38">
            <v>30.562000000000001</v>
          </cell>
          <cell r="C38">
            <v>1</v>
          </cell>
          <cell r="D38">
            <v>3.2299999999999998E-8</v>
          </cell>
          <cell r="E38">
            <v>7.4100000000000002E-6</v>
          </cell>
          <cell r="F38">
            <v>3</v>
          </cell>
        </row>
      </sheetData>
    </sheetDataSet>
  </externalBook>
</externalLink>
</file>

<file path=xl/externalLinks/externalLink10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ltered.subclonal_high.gCIS_3."/>
    </sheetNames>
    <sheetDataSet>
      <sheetData sheetId="0">
        <row r="1">
          <cell r="A1" t="str">
            <v>GENE</v>
          </cell>
          <cell r="B1" t="str">
            <v>Chi-squared</v>
          </cell>
          <cell r="C1" t="str">
            <v>D.F.</v>
          </cell>
          <cell r="D1" t="str">
            <v>P-VALUE</v>
          </cell>
          <cell r="E1" t="str">
            <v>Q-VALUE</v>
          </cell>
          <cell r="F1" t="str">
            <v>NUM_TUMORS</v>
          </cell>
        </row>
        <row r="2">
          <cell r="A2" t="str">
            <v>1600014C10Rik</v>
          </cell>
          <cell r="B2">
            <v>52.570999999999998</v>
          </cell>
          <cell r="C2">
            <v>1</v>
          </cell>
          <cell r="D2">
            <v>4.15E-13</v>
          </cell>
          <cell r="E2">
            <v>3.3099999999999999E-10</v>
          </cell>
          <cell r="F2">
            <v>5</v>
          </cell>
        </row>
        <row r="3">
          <cell r="A3" t="str">
            <v>1700020D05Rik</v>
          </cell>
          <cell r="B3">
            <v>34.975999999999999</v>
          </cell>
          <cell r="C3">
            <v>1</v>
          </cell>
          <cell r="D3">
            <v>3.34E-9</v>
          </cell>
          <cell r="E3">
            <v>1.06E-6</v>
          </cell>
          <cell r="F3">
            <v>3</v>
          </cell>
        </row>
        <row r="4">
          <cell r="A4" t="str">
            <v>1700052K11Rik</v>
          </cell>
          <cell r="B4">
            <v>44.798000000000002</v>
          </cell>
          <cell r="C4">
            <v>1</v>
          </cell>
          <cell r="D4">
            <v>2.1799999999999998E-11</v>
          </cell>
          <cell r="E4">
            <v>1.15E-8</v>
          </cell>
          <cell r="F4">
            <v>4</v>
          </cell>
        </row>
        <row r="5">
          <cell r="A5" t="str">
            <v>2610306M01Rik</v>
          </cell>
          <cell r="B5">
            <v>28.785</v>
          </cell>
          <cell r="C5">
            <v>1</v>
          </cell>
          <cell r="D5">
            <v>8.0900000000000003E-8</v>
          </cell>
          <cell r="E5">
            <v>1.56E-5</v>
          </cell>
          <cell r="F5">
            <v>3</v>
          </cell>
        </row>
        <row r="6">
          <cell r="A6" t="str">
            <v>4930465K10Rik</v>
          </cell>
          <cell r="B6">
            <v>26.015999999999998</v>
          </cell>
          <cell r="C6">
            <v>1</v>
          </cell>
          <cell r="D6">
            <v>3.39E-7</v>
          </cell>
          <cell r="E6">
            <v>5.3199999999999999E-5</v>
          </cell>
          <cell r="F6">
            <v>3</v>
          </cell>
        </row>
        <row r="7">
          <cell r="A7" t="str">
            <v>4930539J05Rik</v>
          </cell>
          <cell r="B7">
            <v>84.983999999999995</v>
          </cell>
          <cell r="C7">
            <v>1</v>
          </cell>
          <cell r="D7">
            <v>3.01E-20</v>
          </cell>
          <cell r="E7">
            <v>7.1999999999999999E-17</v>
          </cell>
          <cell r="F7">
            <v>6</v>
          </cell>
        </row>
        <row r="8">
          <cell r="A8" t="str">
            <v>4933407C03Rik</v>
          </cell>
          <cell r="B8">
            <v>63.210999999999999</v>
          </cell>
          <cell r="C8">
            <v>1</v>
          </cell>
          <cell r="D8">
            <v>1.8599999999999999E-15</v>
          </cell>
          <cell r="E8">
            <v>2.2199999999999998E-12</v>
          </cell>
          <cell r="F8">
            <v>15</v>
          </cell>
        </row>
        <row r="9">
          <cell r="A9" t="str">
            <v>4933424B01Rik</v>
          </cell>
          <cell r="B9">
            <v>40.079000000000001</v>
          </cell>
          <cell r="C9">
            <v>1</v>
          </cell>
          <cell r="D9">
            <v>2.4399999999999998E-10</v>
          </cell>
          <cell r="E9">
            <v>9.7300000000000004E-8</v>
          </cell>
          <cell r="F9">
            <v>7</v>
          </cell>
        </row>
        <row r="10">
          <cell r="A10" t="str">
            <v>AF251705</v>
          </cell>
          <cell r="B10">
            <v>32.645000000000003</v>
          </cell>
          <cell r="C10">
            <v>1</v>
          </cell>
          <cell r="D10">
            <v>1.11E-8</v>
          </cell>
          <cell r="E10">
            <v>2.9399999999999998E-6</v>
          </cell>
          <cell r="F10">
            <v>3</v>
          </cell>
        </row>
        <row r="11">
          <cell r="A11" t="str">
            <v>Actr8</v>
          </cell>
          <cell r="B11">
            <v>27.244</v>
          </cell>
          <cell r="C11">
            <v>1</v>
          </cell>
          <cell r="D11">
            <v>1.79E-7</v>
          </cell>
          <cell r="E11">
            <v>3.0700000000000001E-5</v>
          </cell>
          <cell r="F11">
            <v>4</v>
          </cell>
        </row>
        <row r="12">
          <cell r="A12" t="str">
            <v>Acvr2a</v>
          </cell>
          <cell r="B12">
            <v>33.225999999999999</v>
          </cell>
          <cell r="C12">
            <v>1</v>
          </cell>
          <cell r="D12">
            <v>8.2100000000000004E-9</v>
          </cell>
          <cell r="E12">
            <v>2.2699999999999999E-6</v>
          </cell>
          <cell r="F12">
            <v>11</v>
          </cell>
        </row>
        <row r="13">
          <cell r="A13" t="str">
            <v>Adsl</v>
          </cell>
          <cell r="B13">
            <v>61.09</v>
          </cell>
          <cell r="C13">
            <v>1</v>
          </cell>
          <cell r="D13">
            <v>5.4499999999999998E-15</v>
          </cell>
          <cell r="E13">
            <v>5.8699999999999998E-12</v>
          </cell>
          <cell r="F13">
            <v>6</v>
          </cell>
        </row>
        <row r="14">
          <cell r="A14" t="str">
            <v>Aebp2</v>
          </cell>
          <cell r="B14">
            <v>22.553999999999998</v>
          </cell>
          <cell r="C14">
            <v>1</v>
          </cell>
          <cell r="D14">
            <v>2.04E-6</v>
          </cell>
          <cell r="E14">
            <v>2.3499999999999999E-4</v>
          </cell>
          <cell r="F14">
            <v>6</v>
          </cell>
        </row>
        <row r="15">
          <cell r="A15" t="str">
            <v>Akt2</v>
          </cell>
          <cell r="B15">
            <v>22.472000000000001</v>
          </cell>
          <cell r="C15">
            <v>1</v>
          </cell>
          <cell r="D15">
            <v>2.1299999999999999E-6</v>
          </cell>
          <cell r="E15">
            <v>2.4000000000000001E-4</v>
          </cell>
          <cell r="F15">
            <v>5</v>
          </cell>
        </row>
        <row r="16">
          <cell r="A16" t="str">
            <v>Ankrd11</v>
          </cell>
          <cell r="B16">
            <v>124.93899999999999</v>
          </cell>
          <cell r="C16">
            <v>1</v>
          </cell>
          <cell r="D16">
            <v>5.2500000000000002E-29</v>
          </cell>
          <cell r="E16">
            <v>2.8299999999999998E-25</v>
          </cell>
          <cell r="F16">
            <v>21</v>
          </cell>
        </row>
        <row r="17">
          <cell r="A17" t="str">
            <v>Ankrd13a</v>
          </cell>
          <cell r="B17">
            <v>38.082000000000001</v>
          </cell>
          <cell r="C17">
            <v>1</v>
          </cell>
          <cell r="D17">
            <v>6.7800000000000004E-10</v>
          </cell>
          <cell r="E17">
            <v>2.5600000000000002E-7</v>
          </cell>
          <cell r="F17">
            <v>5</v>
          </cell>
        </row>
        <row r="18">
          <cell r="A18" t="str">
            <v>Ankrd17</v>
          </cell>
          <cell r="B18">
            <v>27.565000000000001</v>
          </cell>
          <cell r="C18">
            <v>1</v>
          </cell>
          <cell r="D18">
            <v>1.5200000000000001E-7</v>
          </cell>
          <cell r="E18">
            <v>2.6999999999999999E-5</v>
          </cell>
          <cell r="F18">
            <v>13</v>
          </cell>
        </row>
        <row r="19">
          <cell r="A19" t="str">
            <v>Arid4b</v>
          </cell>
          <cell r="B19">
            <v>24.626000000000001</v>
          </cell>
          <cell r="C19">
            <v>1</v>
          </cell>
          <cell r="D19">
            <v>6.9599999999999999E-7</v>
          </cell>
          <cell r="E19">
            <v>9.7999999999999997E-5</v>
          </cell>
          <cell r="F19">
            <v>12</v>
          </cell>
        </row>
        <row r="20">
          <cell r="A20" t="str">
            <v>Arl15</v>
          </cell>
          <cell r="B20">
            <v>29.058</v>
          </cell>
          <cell r="C20">
            <v>1</v>
          </cell>
          <cell r="D20">
            <v>7.0300000000000001E-8</v>
          </cell>
          <cell r="E20">
            <v>1.4E-5</v>
          </cell>
          <cell r="F20">
            <v>20</v>
          </cell>
        </row>
        <row r="21">
          <cell r="A21" t="str">
            <v>Ash1l</v>
          </cell>
          <cell r="B21">
            <v>22.553000000000001</v>
          </cell>
          <cell r="C21">
            <v>1</v>
          </cell>
          <cell r="D21">
            <v>2.04E-6</v>
          </cell>
          <cell r="E21">
            <v>2.34E-4</v>
          </cell>
          <cell r="F21">
            <v>10</v>
          </cell>
        </row>
        <row r="22">
          <cell r="A22" t="str">
            <v>BC020402</v>
          </cell>
          <cell r="B22">
            <v>41.578000000000003</v>
          </cell>
          <cell r="C22">
            <v>1</v>
          </cell>
          <cell r="D22">
            <v>1.13E-10</v>
          </cell>
          <cell r="E22">
            <v>5.3099999999999999E-8</v>
          </cell>
          <cell r="F22">
            <v>4</v>
          </cell>
        </row>
        <row r="23">
          <cell r="A23" t="str">
            <v>Baz2a</v>
          </cell>
          <cell r="B23">
            <v>24.423999999999999</v>
          </cell>
          <cell r="C23">
            <v>1</v>
          </cell>
          <cell r="D23">
            <v>7.7300000000000005E-7</v>
          </cell>
          <cell r="E23">
            <v>1.06E-4</v>
          </cell>
          <cell r="F23">
            <v>5</v>
          </cell>
        </row>
        <row r="24">
          <cell r="A24" t="str">
            <v>Bfar</v>
          </cell>
          <cell r="B24">
            <v>46.756</v>
          </cell>
          <cell r="C24">
            <v>1</v>
          </cell>
          <cell r="D24">
            <v>8.0400000000000005E-12</v>
          </cell>
          <cell r="E24">
            <v>4.56E-9</v>
          </cell>
          <cell r="F24">
            <v>7</v>
          </cell>
        </row>
        <row r="25">
          <cell r="A25" t="str">
            <v>Bod1l</v>
          </cell>
          <cell r="B25">
            <v>24.001999999999999</v>
          </cell>
          <cell r="C25">
            <v>1</v>
          </cell>
          <cell r="D25">
            <v>9.6200000000000006E-7</v>
          </cell>
          <cell r="E25">
            <v>1.26E-4</v>
          </cell>
          <cell r="F25">
            <v>7</v>
          </cell>
        </row>
        <row r="26">
          <cell r="A26" t="str">
            <v>Cbfb</v>
          </cell>
          <cell r="B26">
            <v>30.306000000000001</v>
          </cell>
          <cell r="C26">
            <v>1</v>
          </cell>
          <cell r="D26">
            <v>3.69E-8</v>
          </cell>
          <cell r="E26">
            <v>8.3699999999999995E-6</v>
          </cell>
          <cell r="F26">
            <v>7</v>
          </cell>
        </row>
        <row r="27">
          <cell r="A27" t="str">
            <v>Cdc40</v>
          </cell>
          <cell r="B27">
            <v>27.664999999999999</v>
          </cell>
          <cell r="C27">
            <v>1</v>
          </cell>
          <cell r="D27">
            <v>1.4399999999999999E-7</v>
          </cell>
          <cell r="E27">
            <v>2.5899999999999999E-5</v>
          </cell>
          <cell r="F27">
            <v>7</v>
          </cell>
        </row>
        <row r="28">
          <cell r="A28" t="str">
            <v>Cdk13</v>
          </cell>
          <cell r="B28">
            <v>25.376999999999999</v>
          </cell>
          <cell r="C28">
            <v>1</v>
          </cell>
          <cell r="D28">
            <v>4.7199999999999999E-7</v>
          </cell>
          <cell r="E28">
            <v>6.9599999999999998E-5</v>
          </cell>
          <cell r="F28">
            <v>10</v>
          </cell>
        </row>
        <row r="29">
          <cell r="A29" t="str">
            <v>Cept1</v>
          </cell>
          <cell r="B29">
            <v>31.741</v>
          </cell>
          <cell r="C29">
            <v>1</v>
          </cell>
          <cell r="D29">
            <v>1.7599999999999999E-8</v>
          </cell>
          <cell r="E29">
            <v>4.5700000000000003E-6</v>
          </cell>
          <cell r="F29">
            <v>8</v>
          </cell>
        </row>
        <row r="30">
          <cell r="A30" t="str">
            <v>Ciao1</v>
          </cell>
          <cell r="B30">
            <v>73.183999999999997</v>
          </cell>
          <cell r="C30">
            <v>1</v>
          </cell>
          <cell r="D30">
            <v>1.18E-17</v>
          </cell>
          <cell r="E30">
            <v>1.96E-14</v>
          </cell>
          <cell r="F30">
            <v>5</v>
          </cell>
        </row>
        <row r="31">
          <cell r="A31" t="str">
            <v>Clcnka</v>
          </cell>
          <cell r="B31">
            <v>22.518000000000001</v>
          </cell>
          <cell r="C31">
            <v>1</v>
          </cell>
          <cell r="D31">
            <v>2.08E-6</v>
          </cell>
          <cell r="E31">
            <v>2.3599999999999999E-4</v>
          </cell>
          <cell r="F31">
            <v>3</v>
          </cell>
        </row>
        <row r="32">
          <cell r="A32" t="str">
            <v>Cops3</v>
          </cell>
          <cell r="B32">
            <v>30.887</v>
          </cell>
          <cell r="C32">
            <v>1</v>
          </cell>
          <cell r="D32">
            <v>2.73E-8</v>
          </cell>
          <cell r="E32">
            <v>6.6200000000000001E-6</v>
          </cell>
          <cell r="F32">
            <v>5</v>
          </cell>
        </row>
        <row r="33">
          <cell r="A33" t="str">
            <v>Creb3l3</v>
          </cell>
          <cell r="B33">
            <v>23.396000000000001</v>
          </cell>
          <cell r="C33">
            <v>1</v>
          </cell>
          <cell r="D33">
            <v>1.3200000000000001E-6</v>
          </cell>
          <cell r="E33">
            <v>1.64E-4</v>
          </cell>
          <cell r="F33">
            <v>3</v>
          </cell>
        </row>
        <row r="34">
          <cell r="A34" t="str">
            <v>Crebbp</v>
          </cell>
          <cell r="B34">
            <v>79.819999999999993</v>
          </cell>
          <cell r="C34">
            <v>1</v>
          </cell>
          <cell r="D34">
            <v>4.0999999999999999E-19</v>
          </cell>
          <cell r="E34">
            <v>8.0300000000000003E-16</v>
          </cell>
          <cell r="F34">
            <v>17</v>
          </cell>
        </row>
        <row r="35">
          <cell r="A35" t="str">
            <v>Csde1</v>
          </cell>
          <cell r="B35">
            <v>45.393999999999998</v>
          </cell>
          <cell r="C35">
            <v>1</v>
          </cell>
          <cell r="D35">
            <v>1.6100000000000001E-11</v>
          </cell>
          <cell r="E35">
            <v>8.6800000000000006E-9</v>
          </cell>
          <cell r="F35">
            <v>8</v>
          </cell>
        </row>
        <row r="36">
          <cell r="A36" t="str">
            <v>Csnk2a1</v>
          </cell>
          <cell r="B36">
            <v>25.443999999999999</v>
          </cell>
          <cell r="C36">
            <v>1</v>
          </cell>
          <cell r="D36">
            <v>4.5499999999999998E-7</v>
          </cell>
          <cell r="E36">
            <v>6.8100000000000002E-5</v>
          </cell>
          <cell r="F36">
            <v>7</v>
          </cell>
        </row>
        <row r="37">
          <cell r="A37" t="str">
            <v>Ctdsp2</v>
          </cell>
          <cell r="B37">
            <v>34.158999999999999</v>
          </cell>
          <cell r="C37">
            <v>1</v>
          </cell>
          <cell r="D37">
            <v>5.0799999999999998E-9</v>
          </cell>
          <cell r="E37">
            <v>1.5E-6</v>
          </cell>
          <cell r="F37">
            <v>4</v>
          </cell>
        </row>
        <row r="38">
          <cell r="A38" t="str">
            <v>Cuedc1</v>
          </cell>
          <cell r="B38">
            <v>24.693000000000001</v>
          </cell>
          <cell r="C38">
            <v>1</v>
          </cell>
          <cell r="D38">
            <v>6.7199999999999998E-7</v>
          </cell>
          <cell r="E38">
            <v>9.5299999999999999E-5</v>
          </cell>
          <cell r="F38">
            <v>7</v>
          </cell>
        </row>
        <row r="39">
          <cell r="A39" t="str">
            <v>Cul1</v>
          </cell>
          <cell r="B39">
            <v>86.602999999999994</v>
          </cell>
          <cell r="C39">
            <v>1</v>
          </cell>
          <cell r="D39">
            <v>1.3300000000000001E-20</v>
          </cell>
          <cell r="E39">
            <v>3.57E-17</v>
          </cell>
          <cell r="F39">
            <v>14</v>
          </cell>
        </row>
        <row r="40">
          <cell r="A40" t="str">
            <v>Cux1</v>
          </cell>
          <cell r="B40">
            <v>25.181000000000001</v>
          </cell>
          <cell r="C40">
            <v>1</v>
          </cell>
          <cell r="D40">
            <v>5.2200000000000004E-7</v>
          </cell>
          <cell r="E40">
            <v>7.5500000000000006E-5</v>
          </cell>
          <cell r="F40">
            <v>16</v>
          </cell>
        </row>
        <row r="41">
          <cell r="A41" t="str">
            <v>Defb26</v>
          </cell>
          <cell r="B41">
            <v>26.632000000000001</v>
          </cell>
          <cell r="C41">
            <v>1</v>
          </cell>
          <cell r="D41">
            <v>2.4600000000000001E-7</v>
          </cell>
          <cell r="E41">
            <v>4.0200000000000001E-5</v>
          </cell>
          <cell r="F41">
            <v>3</v>
          </cell>
        </row>
        <row r="42">
          <cell r="A42" t="str">
            <v>Defb28</v>
          </cell>
          <cell r="B42">
            <v>25.241</v>
          </cell>
          <cell r="C42">
            <v>1</v>
          </cell>
          <cell r="D42">
            <v>5.06E-7</v>
          </cell>
          <cell r="E42">
            <v>7.4099999999999999E-5</v>
          </cell>
          <cell r="F42">
            <v>3</v>
          </cell>
        </row>
        <row r="43">
          <cell r="A43" t="str">
            <v>Dip2b</v>
          </cell>
          <cell r="B43">
            <v>36.116999999999997</v>
          </cell>
          <cell r="C43">
            <v>1</v>
          </cell>
          <cell r="D43">
            <v>1.86E-9</v>
          </cell>
          <cell r="E43">
            <v>6.0699999999999997E-7</v>
          </cell>
          <cell r="F43">
            <v>13</v>
          </cell>
        </row>
        <row r="44">
          <cell r="A44" t="str">
            <v>Dnajb6</v>
          </cell>
          <cell r="B44">
            <v>23.202000000000002</v>
          </cell>
          <cell r="C44">
            <v>1</v>
          </cell>
          <cell r="D44">
            <v>1.46E-6</v>
          </cell>
          <cell r="E44">
            <v>1.7699999999999999E-4</v>
          </cell>
          <cell r="F44">
            <v>6</v>
          </cell>
        </row>
        <row r="45">
          <cell r="A45" t="str">
            <v>Dstyk</v>
          </cell>
          <cell r="B45">
            <v>22.306999999999999</v>
          </cell>
          <cell r="C45">
            <v>1</v>
          </cell>
          <cell r="D45">
            <v>2.3199999999999998E-6</v>
          </cell>
          <cell r="E45">
            <v>2.61E-4</v>
          </cell>
          <cell r="F45">
            <v>6</v>
          </cell>
        </row>
        <row r="46">
          <cell r="A46" t="str">
            <v>Dyrk1a</v>
          </cell>
          <cell r="B46">
            <v>23.312999999999999</v>
          </cell>
          <cell r="C46">
            <v>1</v>
          </cell>
          <cell r="D46">
            <v>1.3799999999999999E-6</v>
          </cell>
          <cell r="E46">
            <v>1.7000000000000001E-4</v>
          </cell>
          <cell r="F46">
            <v>10</v>
          </cell>
        </row>
        <row r="47">
          <cell r="A47" t="str">
            <v>Efnb2</v>
          </cell>
          <cell r="B47">
            <v>26.957999999999998</v>
          </cell>
          <cell r="C47">
            <v>1</v>
          </cell>
          <cell r="D47">
            <v>2.0800000000000001E-7</v>
          </cell>
          <cell r="E47">
            <v>3.4999999999999997E-5</v>
          </cell>
          <cell r="F47">
            <v>6</v>
          </cell>
        </row>
        <row r="48">
          <cell r="A48" t="str">
            <v>Eif4enif1</v>
          </cell>
          <cell r="B48">
            <v>47.554000000000002</v>
          </cell>
          <cell r="C48">
            <v>1</v>
          </cell>
          <cell r="D48">
            <v>5.3499999999999996E-12</v>
          </cell>
          <cell r="E48">
            <v>3.29E-9</v>
          </cell>
          <cell r="F48">
            <v>8</v>
          </cell>
        </row>
        <row r="49">
          <cell r="A49" t="str">
            <v>Elf1</v>
          </cell>
          <cell r="B49">
            <v>29.265999999999998</v>
          </cell>
          <cell r="C49">
            <v>1</v>
          </cell>
          <cell r="D49">
            <v>6.3100000000000003E-8</v>
          </cell>
          <cell r="E49">
            <v>1.31E-5</v>
          </cell>
          <cell r="F49">
            <v>10</v>
          </cell>
        </row>
        <row r="50">
          <cell r="A50" t="str">
            <v>En2</v>
          </cell>
          <cell r="B50">
            <v>31.38</v>
          </cell>
          <cell r="C50">
            <v>1</v>
          </cell>
          <cell r="D50">
            <v>2.1200000000000001E-8</v>
          </cell>
          <cell r="E50">
            <v>5.2499999999999997E-6</v>
          </cell>
          <cell r="F50">
            <v>3</v>
          </cell>
        </row>
        <row r="51">
          <cell r="A51" t="str">
            <v>Epc1</v>
          </cell>
          <cell r="B51">
            <v>49.003</v>
          </cell>
          <cell r="C51">
            <v>1</v>
          </cell>
          <cell r="D51">
            <v>2.56E-12</v>
          </cell>
          <cell r="E51">
            <v>1.67E-9</v>
          </cell>
          <cell r="F51">
            <v>11</v>
          </cell>
        </row>
        <row r="52">
          <cell r="A52" t="str">
            <v>Evi2b</v>
          </cell>
          <cell r="B52">
            <v>30.850999999999999</v>
          </cell>
          <cell r="C52">
            <v>1</v>
          </cell>
          <cell r="D52">
            <v>2.7899999999999998E-8</v>
          </cell>
          <cell r="E52">
            <v>6.6699999999999997E-6</v>
          </cell>
          <cell r="F52">
            <v>5</v>
          </cell>
        </row>
        <row r="53">
          <cell r="A53" t="str">
            <v>Ext1</v>
          </cell>
          <cell r="B53">
            <v>29.404</v>
          </cell>
          <cell r="C53">
            <v>1</v>
          </cell>
          <cell r="D53">
            <v>5.8700000000000003E-8</v>
          </cell>
          <cell r="E53">
            <v>1.24E-5</v>
          </cell>
          <cell r="F53">
            <v>17</v>
          </cell>
        </row>
        <row r="54">
          <cell r="A54" t="str">
            <v>Fam115a</v>
          </cell>
          <cell r="B54">
            <v>40.640999999999998</v>
          </cell>
          <cell r="C54">
            <v>1</v>
          </cell>
          <cell r="D54">
            <v>1.8299999999999999E-10</v>
          </cell>
          <cell r="E54">
            <v>7.8800000000000004E-8</v>
          </cell>
          <cell r="F54">
            <v>6</v>
          </cell>
        </row>
        <row r="55">
          <cell r="A55" t="str">
            <v>Fam120a</v>
          </cell>
          <cell r="B55">
            <v>30.7</v>
          </cell>
          <cell r="C55">
            <v>1</v>
          </cell>
          <cell r="D55">
            <v>3.0099999999999998E-8</v>
          </cell>
          <cell r="E55">
            <v>7.1300000000000003E-6</v>
          </cell>
          <cell r="F55">
            <v>9</v>
          </cell>
        </row>
        <row r="56">
          <cell r="A56" t="str">
            <v>Fam178a</v>
          </cell>
          <cell r="B56">
            <v>25.6</v>
          </cell>
          <cell r="C56">
            <v>1</v>
          </cell>
          <cell r="D56">
            <v>4.2E-7</v>
          </cell>
          <cell r="E56">
            <v>6.4200000000000002E-5</v>
          </cell>
          <cell r="F56">
            <v>7</v>
          </cell>
        </row>
        <row r="57">
          <cell r="A57" t="str">
            <v>Fam193a</v>
          </cell>
          <cell r="B57">
            <v>28.783000000000001</v>
          </cell>
          <cell r="C57">
            <v>1</v>
          </cell>
          <cell r="D57">
            <v>8.0999999999999997E-8</v>
          </cell>
          <cell r="E57">
            <v>1.5400000000000002E-5</v>
          </cell>
          <cell r="F57">
            <v>8</v>
          </cell>
        </row>
        <row r="58">
          <cell r="A58" t="str">
            <v>Fau</v>
          </cell>
          <cell r="B58">
            <v>41.738999999999997</v>
          </cell>
          <cell r="C58">
            <v>1</v>
          </cell>
          <cell r="D58">
            <v>1.04E-10</v>
          </cell>
          <cell r="E58">
            <v>4.9899999999999997E-8</v>
          </cell>
          <cell r="F58">
            <v>3</v>
          </cell>
        </row>
        <row r="59">
          <cell r="A59" t="str">
            <v>Fchsd2</v>
          </cell>
          <cell r="B59">
            <v>57.722999999999999</v>
          </cell>
          <cell r="C59">
            <v>1</v>
          </cell>
          <cell r="D59">
            <v>3.02E-14</v>
          </cell>
          <cell r="E59">
            <v>2.8299999999999999E-11</v>
          </cell>
          <cell r="F59">
            <v>19</v>
          </cell>
        </row>
        <row r="60">
          <cell r="A60" t="str">
            <v>Fgfr1op2</v>
          </cell>
          <cell r="B60">
            <v>23.311</v>
          </cell>
          <cell r="C60">
            <v>1</v>
          </cell>
          <cell r="D60">
            <v>1.3799999999999999E-6</v>
          </cell>
          <cell r="E60">
            <v>1.7000000000000001E-4</v>
          </cell>
          <cell r="F60">
            <v>5</v>
          </cell>
        </row>
        <row r="61">
          <cell r="A61" t="str">
            <v>Fkbp1a</v>
          </cell>
          <cell r="B61">
            <v>23.021999999999998</v>
          </cell>
          <cell r="C61">
            <v>1</v>
          </cell>
          <cell r="D61">
            <v>1.5999999999999999E-6</v>
          </cell>
          <cell r="E61">
            <v>1.93E-4</v>
          </cell>
          <cell r="F61">
            <v>4</v>
          </cell>
        </row>
        <row r="62">
          <cell r="A62" t="str">
            <v>Fnip1</v>
          </cell>
          <cell r="B62">
            <v>58.716999999999999</v>
          </cell>
          <cell r="C62">
            <v>1</v>
          </cell>
          <cell r="D62">
            <v>1.8200000000000001E-14</v>
          </cell>
          <cell r="E62">
            <v>1.7799999999999999E-11</v>
          </cell>
          <cell r="F62">
            <v>13</v>
          </cell>
        </row>
        <row r="63">
          <cell r="A63" t="str">
            <v>Frs2</v>
          </cell>
          <cell r="B63">
            <v>22.773</v>
          </cell>
          <cell r="C63">
            <v>1</v>
          </cell>
          <cell r="D63">
            <v>1.8199999999999999E-6</v>
          </cell>
          <cell r="E63">
            <v>2.1599999999999999E-4</v>
          </cell>
          <cell r="F63">
            <v>8</v>
          </cell>
        </row>
        <row r="64">
          <cell r="A64" t="str">
            <v>Fth1</v>
          </cell>
          <cell r="B64">
            <v>49.566000000000003</v>
          </cell>
          <cell r="C64">
            <v>1</v>
          </cell>
          <cell r="D64">
            <v>1.9199999999999999E-12</v>
          </cell>
          <cell r="E64">
            <v>1.33E-9</v>
          </cell>
          <cell r="F64">
            <v>4</v>
          </cell>
        </row>
        <row r="65">
          <cell r="A65" t="str">
            <v>Fut11</v>
          </cell>
          <cell r="B65">
            <v>25.545999999999999</v>
          </cell>
          <cell r="C65">
            <v>1</v>
          </cell>
          <cell r="D65">
            <v>4.32E-7</v>
          </cell>
          <cell r="E65">
            <v>6.5099999999999997E-5</v>
          </cell>
          <cell r="F65">
            <v>3</v>
          </cell>
        </row>
        <row r="66">
          <cell r="A66" t="str">
            <v>G530011O06Rik</v>
          </cell>
          <cell r="B66">
            <v>67.405000000000001</v>
          </cell>
          <cell r="C66">
            <v>1</v>
          </cell>
          <cell r="D66">
            <v>2.2099999999999999E-16</v>
          </cell>
          <cell r="E66">
            <v>2.9799999999999999E-13</v>
          </cell>
          <cell r="F66">
            <v>4</v>
          </cell>
        </row>
        <row r="67">
          <cell r="A67" t="str">
            <v>Gcfc1</v>
          </cell>
          <cell r="B67">
            <v>34.213999999999999</v>
          </cell>
          <cell r="C67">
            <v>1</v>
          </cell>
          <cell r="D67">
            <v>4.9399999999999999E-9</v>
          </cell>
          <cell r="E67">
            <v>1.48E-6</v>
          </cell>
          <cell r="F67">
            <v>6</v>
          </cell>
        </row>
        <row r="68">
          <cell r="A68" t="str">
            <v>Gigyf2</v>
          </cell>
          <cell r="B68">
            <v>23.835999999999999</v>
          </cell>
          <cell r="C68">
            <v>1</v>
          </cell>
          <cell r="D68">
            <v>1.0499999999999999E-6</v>
          </cell>
          <cell r="E68">
            <v>1.35E-4</v>
          </cell>
          <cell r="F68">
            <v>11</v>
          </cell>
        </row>
        <row r="69">
          <cell r="A69" t="str">
            <v>Gltscr2</v>
          </cell>
          <cell r="B69">
            <v>29.242999999999999</v>
          </cell>
          <cell r="C69">
            <v>1</v>
          </cell>
          <cell r="D69">
            <v>6.3899999999999996E-8</v>
          </cell>
          <cell r="E69">
            <v>1.2999999999999999E-5</v>
          </cell>
          <cell r="F69">
            <v>3</v>
          </cell>
        </row>
        <row r="70">
          <cell r="A70" t="str">
            <v>Gm5129</v>
          </cell>
          <cell r="B70">
            <v>48.701999999999998</v>
          </cell>
          <cell r="C70">
            <v>1</v>
          </cell>
          <cell r="D70">
            <v>2.9799999999999998E-12</v>
          </cell>
          <cell r="E70">
            <v>1.8899999999999999E-9</v>
          </cell>
          <cell r="F70">
            <v>4</v>
          </cell>
        </row>
        <row r="71">
          <cell r="A71" t="str">
            <v>Gm5151</v>
          </cell>
          <cell r="B71">
            <v>26.966000000000001</v>
          </cell>
          <cell r="C71">
            <v>1</v>
          </cell>
          <cell r="D71">
            <v>2.0699999999999999E-7</v>
          </cell>
          <cell r="E71">
            <v>3.5099999999999999E-5</v>
          </cell>
          <cell r="F71">
            <v>3</v>
          </cell>
        </row>
        <row r="72">
          <cell r="A72" t="str">
            <v>Golph3</v>
          </cell>
          <cell r="B72">
            <v>33.959000000000003</v>
          </cell>
          <cell r="C72">
            <v>1</v>
          </cell>
          <cell r="D72">
            <v>5.6299999999999998E-9</v>
          </cell>
          <cell r="E72">
            <v>1.5999999999999999E-6</v>
          </cell>
          <cell r="F72">
            <v>6</v>
          </cell>
        </row>
        <row r="73">
          <cell r="A73" t="str">
            <v>Gpatch8</v>
          </cell>
          <cell r="B73">
            <v>73.819000000000003</v>
          </cell>
          <cell r="C73">
            <v>1</v>
          </cell>
          <cell r="D73">
            <v>8.5600000000000007E-18</v>
          </cell>
          <cell r="E73">
            <v>1.5399999999999999E-14</v>
          </cell>
          <cell r="F73">
            <v>13</v>
          </cell>
        </row>
        <row r="74">
          <cell r="A74" t="str">
            <v>Gpr107</v>
          </cell>
          <cell r="B74">
            <v>24.408000000000001</v>
          </cell>
          <cell r="C74">
            <v>1</v>
          </cell>
          <cell r="D74">
            <v>7.7899999999999997E-7</v>
          </cell>
          <cell r="E74">
            <v>1.06E-4</v>
          </cell>
          <cell r="F74">
            <v>6</v>
          </cell>
        </row>
        <row r="75">
          <cell r="A75" t="str">
            <v>Grlf1</v>
          </cell>
          <cell r="B75">
            <v>53.622999999999998</v>
          </cell>
          <cell r="C75">
            <v>1</v>
          </cell>
          <cell r="D75">
            <v>2.4300000000000002E-13</v>
          </cell>
          <cell r="E75">
            <v>2.01E-10</v>
          </cell>
          <cell r="F75">
            <v>13</v>
          </cell>
        </row>
        <row r="76">
          <cell r="A76" t="str">
            <v>H2afy</v>
          </cell>
          <cell r="B76">
            <v>37.170999999999999</v>
          </cell>
          <cell r="C76">
            <v>1</v>
          </cell>
          <cell r="D76">
            <v>1.08E-9</v>
          </cell>
          <cell r="E76">
            <v>3.8200000000000001E-7</v>
          </cell>
          <cell r="F76">
            <v>7</v>
          </cell>
        </row>
        <row r="77">
          <cell r="A77" t="str">
            <v>Hdac4</v>
          </cell>
          <cell r="B77">
            <v>27.553999999999998</v>
          </cell>
          <cell r="C77">
            <v>1</v>
          </cell>
          <cell r="D77">
            <v>1.5300000000000001E-7</v>
          </cell>
          <cell r="E77">
            <v>2.6999999999999999E-5</v>
          </cell>
          <cell r="F77">
            <v>13</v>
          </cell>
        </row>
        <row r="78">
          <cell r="A78" t="str">
            <v>Hipk1</v>
          </cell>
          <cell r="B78">
            <v>29.04</v>
          </cell>
          <cell r="C78">
            <v>1</v>
          </cell>
          <cell r="D78">
            <v>7.0900000000000006E-8</v>
          </cell>
          <cell r="E78">
            <v>1.4E-5</v>
          </cell>
          <cell r="F78">
            <v>7</v>
          </cell>
        </row>
        <row r="79">
          <cell r="A79" t="str">
            <v>Il1rapl1</v>
          </cell>
          <cell r="B79">
            <v>24.376999999999999</v>
          </cell>
          <cell r="C79">
            <v>1</v>
          </cell>
          <cell r="D79">
            <v>7.92E-7</v>
          </cell>
          <cell r="E79">
            <v>1.07E-4</v>
          </cell>
          <cell r="F79">
            <v>9</v>
          </cell>
        </row>
        <row r="80">
          <cell r="A80" t="str">
            <v>Irf2</v>
          </cell>
          <cell r="B80">
            <v>24.562000000000001</v>
          </cell>
          <cell r="C80">
            <v>1</v>
          </cell>
          <cell r="D80">
            <v>7.1999999999999999E-7</v>
          </cell>
          <cell r="E80">
            <v>1E-4</v>
          </cell>
          <cell r="F80">
            <v>9</v>
          </cell>
        </row>
        <row r="81">
          <cell r="A81" t="str">
            <v>Itm2b</v>
          </cell>
          <cell r="B81">
            <v>28.219000000000001</v>
          </cell>
          <cell r="C81">
            <v>1</v>
          </cell>
          <cell r="D81">
            <v>1.08E-7</v>
          </cell>
          <cell r="E81">
            <v>1.9899999999999999E-5</v>
          </cell>
          <cell r="F81">
            <v>5</v>
          </cell>
        </row>
        <row r="82">
          <cell r="A82" t="str">
            <v>Jmjd1c</v>
          </cell>
          <cell r="B82">
            <v>40.759</v>
          </cell>
          <cell r="C82">
            <v>1</v>
          </cell>
          <cell r="D82">
            <v>1.72E-10</v>
          </cell>
          <cell r="E82">
            <v>7.5699999999999996E-8</v>
          </cell>
          <cell r="F82">
            <v>14</v>
          </cell>
        </row>
        <row r="83">
          <cell r="A83" t="str">
            <v>Jup</v>
          </cell>
          <cell r="B83">
            <v>149.11799999999999</v>
          </cell>
          <cell r="C83">
            <v>1</v>
          </cell>
          <cell r="D83">
            <v>2.7000000000000002E-34</v>
          </cell>
          <cell r="E83">
            <v>1.9399999999999999E-30</v>
          </cell>
          <cell r="F83">
            <v>9</v>
          </cell>
        </row>
        <row r="84">
          <cell r="A84" t="str">
            <v>Kdm6a</v>
          </cell>
          <cell r="B84">
            <v>36.720999999999997</v>
          </cell>
          <cell r="C84">
            <v>1</v>
          </cell>
          <cell r="D84">
            <v>1.3600000000000001E-9</v>
          </cell>
          <cell r="E84">
            <v>4.7399999999999998E-7</v>
          </cell>
          <cell r="F84">
            <v>14</v>
          </cell>
        </row>
        <row r="85">
          <cell r="A85" t="str">
            <v>Kdr</v>
          </cell>
          <cell r="B85">
            <v>39.472999999999999</v>
          </cell>
          <cell r="C85">
            <v>1</v>
          </cell>
          <cell r="D85">
            <v>3.3299999999999999E-10</v>
          </cell>
          <cell r="E85">
            <v>1.3E-7</v>
          </cell>
          <cell r="F85">
            <v>7</v>
          </cell>
        </row>
        <row r="86">
          <cell r="A86" t="str">
            <v>Kpna1</v>
          </cell>
          <cell r="B86">
            <v>31.584</v>
          </cell>
          <cell r="C86">
            <v>1</v>
          </cell>
          <cell r="D86">
            <v>1.9099999999999999E-8</v>
          </cell>
          <cell r="E86">
            <v>4.8999999999999997E-6</v>
          </cell>
          <cell r="F86">
            <v>8</v>
          </cell>
        </row>
        <row r="87">
          <cell r="A87" t="str">
            <v>Lig4</v>
          </cell>
          <cell r="B87">
            <v>33.822000000000003</v>
          </cell>
          <cell r="C87">
            <v>1</v>
          </cell>
          <cell r="D87">
            <v>6.0399999999999998E-9</v>
          </cell>
          <cell r="E87">
            <v>1.6899999999999999E-6</v>
          </cell>
          <cell r="F87">
            <v>4</v>
          </cell>
        </row>
        <row r="88">
          <cell r="A88" t="str">
            <v>Lnpep</v>
          </cell>
          <cell r="B88">
            <v>24.045999999999999</v>
          </cell>
          <cell r="C88">
            <v>1</v>
          </cell>
          <cell r="D88">
            <v>9.4E-7</v>
          </cell>
          <cell r="E88">
            <v>1.2400000000000001E-4</v>
          </cell>
          <cell r="F88">
            <v>10</v>
          </cell>
        </row>
        <row r="89">
          <cell r="A89" t="str">
            <v>Lpp</v>
          </cell>
          <cell r="B89">
            <v>40.768000000000001</v>
          </cell>
          <cell r="C89">
            <v>1</v>
          </cell>
          <cell r="D89">
            <v>1.71E-10</v>
          </cell>
          <cell r="E89">
            <v>7.6899999999999994E-8</v>
          </cell>
          <cell r="F89">
            <v>32</v>
          </cell>
        </row>
        <row r="90">
          <cell r="A90" t="str">
            <v>Lrch3</v>
          </cell>
          <cell r="B90">
            <v>28.634</v>
          </cell>
          <cell r="C90">
            <v>1</v>
          </cell>
          <cell r="D90">
            <v>8.7400000000000002E-8</v>
          </cell>
          <cell r="E90">
            <v>1.6500000000000001E-5</v>
          </cell>
          <cell r="F90">
            <v>10</v>
          </cell>
        </row>
        <row r="91">
          <cell r="A91" t="str">
            <v>Macrod2</v>
          </cell>
          <cell r="B91">
            <v>25.58</v>
          </cell>
          <cell r="C91">
            <v>1</v>
          </cell>
          <cell r="D91">
            <v>4.2399999999999999E-7</v>
          </cell>
          <cell r="E91">
            <v>6.4399999999999993E-5</v>
          </cell>
          <cell r="F91">
            <v>15</v>
          </cell>
        </row>
        <row r="92">
          <cell r="A92" t="str">
            <v>Mageb3</v>
          </cell>
          <cell r="B92">
            <v>40.44</v>
          </cell>
          <cell r="C92">
            <v>1</v>
          </cell>
          <cell r="D92">
            <v>2.03E-10</v>
          </cell>
          <cell r="E92">
            <v>8.5599999999999999E-8</v>
          </cell>
          <cell r="F92">
            <v>4</v>
          </cell>
        </row>
        <row r="93">
          <cell r="A93" t="str">
            <v>Map4k4</v>
          </cell>
          <cell r="B93">
            <v>55.670999999999999</v>
          </cell>
          <cell r="C93">
            <v>1</v>
          </cell>
          <cell r="D93">
            <v>8.5700000000000003E-14</v>
          </cell>
          <cell r="E93">
            <v>7.3800000000000006E-11</v>
          </cell>
          <cell r="F93">
            <v>13</v>
          </cell>
        </row>
        <row r="94">
          <cell r="A94" t="str">
            <v>Mbd2</v>
          </cell>
          <cell r="B94">
            <v>34.122</v>
          </cell>
          <cell r="C94">
            <v>1</v>
          </cell>
          <cell r="D94">
            <v>5.1799999999999999E-9</v>
          </cell>
          <cell r="E94">
            <v>1.4899999999999999E-6</v>
          </cell>
          <cell r="F94">
            <v>8</v>
          </cell>
        </row>
        <row r="95">
          <cell r="A95" t="str">
            <v>Mbnl2</v>
          </cell>
          <cell r="B95">
            <v>32.536000000000001</v>
          </cell>
          <cell r="C95">
            <v>1</v>
          </cell>
          <cell r="D95">
            <v>1.1700000000000001E-8</v>
          </cell>
          <cell r="E95">
            <v>3.0699999999999998E-6</v>
          </cell>
          <cell r="F95">
            <v>12</v>
          </cell>
        </row>
        <row r="96">
          <cell r="A96" t="str">
            <v>Mcts2</v>
          </cell>
          <cell r="B96">
            <v>68.742000000000004</v>
          </cell>
          <cell r="C96">
            <v>1</v>
          </cell>
          <cell r="D96">
            <v>1.12E-16</v>
          </cell>
          <cell r="E96">
            <v>1.61E-13</v>
          </cell>
          <cell r="F96">
            <v>4</v>
          </cell>
        </row>
        <row r="97">
          <cell r="A97" t="str">
            <v>Met</v>
          </cell>
          <cell r="B97">
            <v>176.45500000000001</v>
          </cell>
          <cell r="C97">
            <v>1</v>
          </cell>
          <cell r="D97">
            <v>2.8800000000000001E-40</v>
          </cell>
          <cell r="E97">
            <v>3.0999999999999999E-36</v>
          </cell>
          <cell r="F97">
            <v>22</v>
          </cell>
        </row>
        <row r="98">
          <cell r="A98" t="str">
            <v>Mgea5</v>
          </cell>
          <cell r="B98">
            <v>24.564</v>
          </cell>
          <cell r="C98">
            <v>1</v>
          </cell>
          <cell r="D98">
            <v>7.1900000000000002E-7</v>
          </cell>
          <cell r="E98">
            <v>1.01E-4</v>
          </cell>
          <cell r="F98">
            <v>5</v>
          </cell>
        </row>
        <row r="99">
          <cell r="A99" t="str">
            <v>Mir26a-2</v>
          </cell>
          <cell r="B99">
            <v>106.73</v>
          </cell>
          <cell r="C99">
            <v>1</v>
          </cell>
          <cell r="D99">
            <v>5.1000000000000003E-25</v>
          </cell>
          <cell r="E99">
            <v>1.83E-21</v>
          </cell>
          <cell r="F99">
            <v>4</v>
          </cell>
        </row>
        <row r="100">
          <cell r="A100" t="str">
            <v>Mir708</v>
          </cell>
          <cell r="B100">
            <v>29.477</v>
          </cell>
          <cell r="C100">
            <v>1</v>
          </cell>
          <cell r="D100">
            <v>5.6599999999999997E-8</v>
          </cell>
          <cell r="E100">
            <v>1.2099999999999999E-5</v>
          </cell>
          <cell r="F100">
            <v>3</v>
          </cell>
        </row>
        <row r="101">
          <cell r="A101" t="str">
            <v>Mirlet7c-1</v>
          </cell>
          <cell r="B101">
            <v>23.422999999999998</v>
          </cell>
          <cell r="C101">
            <v>1</v>
          </cell>
          <cell r="D101">
            <v>1.3E-6</v>
          </cell>
          <cell r="E101">
            <v>1.63E-4</v>
          </cell>
          <cell r="F101">
            <v>3</v>
          </cell>
        </row>
        <row r="102">
          <cell r="A102" t="str">
            <v>Mll3</v>
          </cell>
          <cell r="B102">
            <v>51.52</v>
          </cell>
          <cell r="C102">
            <v>1</v>
          </cell>
          <cell r="D102">
            <v>7.0900000000000001E-13</v>
          </cell>
          <cell r="E102">
            <v>5.4499999999999998E-10</v>
          </cell>
          <cell r="F102">
            <v>21</v>
          </cell>
        </row>
        <row r="103">
          <cell r="A103" t="str">
            <v>Mllt10</v>
          </cell>
          <cell r="B103">
            <v>22.553999999999998</v>
          </cell>
          <cell r="C103">
            <v>1</v>
          </cell>
          <cell r="D103">
            <v>2.04E-6</v>
          </cell>
          <cell r="E103">
            <v>2.3699999999999999E-4</v>
          </cell>
          <cell r="F103">
            <v>12</v>
          </cell>
        </row>
        <row r="104">
          <cell r="A104" t="str">
            <v>Mtmr3</v>
          </cell>
          <cell r="B104">
            <v>38.805</v>
          </cell>
          <cell r="C104">
            <v>1</v>
          </cell>
          <cell r="D104">
            <v>4.6800000000000004E-10</v>
          </cell>
          <cell r="E104">
            <v>1.8E-7</v>
          </cell>
          <cell r="F104">
            <v>12</v>
          </cell>
        </row>
        <row r="105">
          <cell r="A105" t="str">
            <v>Nap1l4</v>
          </cell>
          <cell r="B105">
            <v>49.384</v>
          </cell>
          <cell r="C105">
            <v>1</v>
          </cell>
          <cell r="D105">
            <v>2.0999999999999999E-12</v>
          </cell>
          <cell r="E105">
            <v>1.4200000000000001E-9</v>
          </cell>
          <cell r="F105">
            <v>7</v>
          </cell>
        </row>
        <row r="106">
          <cell r="A106" t="str">
            <v>Ncoa6</v>
          </cell>
          <cell r="B106">
            <v>24.116</v>
          </cell>
          <cell r="C106">
            <v>1</v>
          </cell>
          <cell r="D106">
            <v>9.0699999999999996E-7</v>
          </cell>
          <cell r="E106">
            <v>1.21E-4</v>
          </cell>
          <cell r="F106">
            <v>7</v>
          </cell>
        </row>
        <row r="107">
          <cell r="A107" t="str">
            <v>Ndfip1</v>
          </cell>
          <cell r="B107">
            <v>31.466000000000001</v>
          </cell>
          <cell r="C107">
            <v>1</v>
          </cell>
          <cell r="D107">
            <v>2.03E-8</v>
          </cell>
          <cell r="E107">
            <v>5.1399999999999999E-6</v>
          </cell>
          <cell r="F107">
            <v>7</v>
          </cell>
        </row>
        <row r="108">
          <cell r="A108" t="str">
            <v>Ndufa12</v>
          </cell>
          <cell r="B108">
            <v>29.547999999999998</v>
          </cell>
          <cell r="C108">
            <v>1</v>
          </cell>
          <cell r="D108">
            <v>5.4499999999999998E-8</v>
          </cell>
          <cell r="E108">
            <v>1.17E-5</v>
          </cell>
          <cell r="F108">
            <v>5</v>
          </cell>
        </row>
        <row r="109">
          <cell r="A109" t="str">
            <v>Nf1</v>
          </cell>
          <cell r="B109">
            <v>23.033999999999999</v>
          </cell>
          <cell r="C109">
            <v>1</v>
          </cell>
          <cell r="D109">
            <v>1.59E-6</v>
          </cell>
          <cell r="E109">
            <v>1.93E-4</v>
          </cell>
          <cell r="F109">
            <v>16</v>
          </cell>
        </row>
        <row r="110">
          <cell r="A110" t="str">
            <v>Notch1</v>
          </cell>
          <cell r="B110">
            <v>30.294</v>
          </cell>
          <cell r="C110">
            <v>1</v>
          </cell>
          <cell r="D110">
            <v>3.7100000000000001E-8</v>
          </cell>
          <cell r="E110">
            <v>8.3299999999999999E-6</v>
          </cell>
          <cell r="F110">
            <v>5</v>
          </cell>
        </row>
        <row r="111">
          <cell r="A111" t="str">
            <v>Nploc4</v>
          </cell>
          <cell r="B111">
            <v>23.472999999999999</v>
          </cell>
          <cell r="C111">
            <v>1</v>
          </cell>
          <cell r="D111">
            <v>1.2699999999999999E-6</v>
          </cell>
          <cell r="E111">
            <v>1.6100000000000001E-4</v>
          </cell>
          <cell r="F111">
            <v>6</v>
          </cell>
        </row>
        <row r="112">
          <cell r="A112" t="str">
            <v>Nras</v>
          </cell>
          <cell r="B112">
            <v>23.966000000000001</v>
          </cell>
          <cell r="C112">
            <v>1</v>
          </cell>
          <cell r="D112">
            <v>9.8100000000000001E-7</v>
          </cell>
          <cell r="E112">
            <v>1.2799999999999999E-4</v>
          </cell>
          <cell r="F112">
            <v>4</v>
          </cell>
        </row>
        <row r="113">
          <cell r="A113" t="str">
            <v>Olfml3</v>
          </cell>
          <cell r="B113">
            <v>25.091000000000001</v>
          </cell>
          <cell r="C113">
            <v>1</v>
          </cell>
          <cell r="D113">
            <v>5.4700000000000001E-7</v>
          </cell>
          <cell r="E113">
            <v>7.7999999999999999E-5</v>
          </cell>
          <cell r="F113">
            <v>3</v>
          </cell>
        </row>
        <row r="114">
          <cell r="A114" t="str">
            <v>Omp</v>
          </cell>
          <cell r="B114">
            <v>90.397999999999996</v>
          </cell>
          <cell r="C114">
            <v>1</v>
          </cell>
          <cell r="D114">
            <v>1.95E-21</v>
          </cell>
          <cell r="E114">
            <v>5.9899999999999997E-18</v>
          </cell>
          <cell r="F114">
            <v>4</v>
          </cell>
        </row>
        <row r="115">
          <cell r="A115" t="str">
            <v>Pak2</v>
          </cell>
          <cell r="B115">
            <v>42.155000000000001</v>
          </cell>
          <cell r="C115">
            <v>1</v>
          </cell>
          <cell r="D115">
            <v>8.4299999999999996E-11</v>
          </cell>
          <cell r="E115">
            <v>4.1299999999999999E-8</v>
          </cell>
          <cell r="F115">
            <v>9</v>
          </cell>
        </row>
        <row r="116">
          <cell r="A116" t="str">
            <v>Pan3</v>
          </cell>
          <cell r="B116">
            <v>36.515000000000001</v>
          </cell>
          <cell r="C116">
            <v>1</v>
          </cell>
          <cell r="D116">
            <v>1.5199999999999999E-9</v>
          </cell>
          <cell r="E116">
            <v>5.0999999999999999E-7</v>
          </cell>
          <cell r="F116">
            <v>12</v>
          </cell>
        </row>
        <row r="117">
          <cell r="A117" t="str">
            <v>Pcnp</v>
          </cell>
          <cell r="B117">
            <v>22.666</v>
          </cell>
          <cell r="C117">
            <v>1</v>
          </cell>
          <cell r="D117">
            <v>1.9300000000000002E-6</v>
          </cell>
          <cell r="E117">
            <v>2.2599999999999999E-4</v>
          </cell>
          <cell r="F117">
            <v>4</v>
          </cell>
        </row>
        <row r="118">
          <cell r="A118" t="str">
            <v>Pdk2</v>
          </cell>
          <cell r="B118">
            <v>34.128</v>
          </cell>
          <cell r="C118">
            <v>1</v>
          </cell>
          <cell r="D118">
            <v>5.1600000000000004E-9</v>
          </cell>
          <cell r="E118">
            <v>1.5E-6</v>
          </cell>
          <cell r="F118">
            <v>4</v>
          </cell>
        </row>
        <row r="119">
          <cell r="A119" t="str">
            <v>Pdlim5</v>
          </cell>
          <cell r="B119">
            <v>23.962</v>
          </cell>
          <cell r="C119">
            <v>1</v>
          </cell>
          <cell r="D119">
            <v>9.8299999999999995E-7</v>
          </cell>
          <cell r="E119">
            <v>1.2799999999999999E-4</v>
          </cell>
          <cell r="F119">
            <v>13</v>
          </cell>
        </row>
        <row r="120">
          <cell r="A120" t="str">
            <v>Phf2</v>
          </cell>
          <cell r="B120">
            <v>46.893999999999998</v>
          </cell>
          <cell r="C120">
            <v>1</v>
          </cell>
          <cell r="D120">
            <v>7.4899999999999998E-12</v>
          </cell>
          <cell r="E120">
            <v>4.3599999999999998E-9</v>
          </cell>
          <cell r="F120">
            <v>8</v>
          </cell>
        </row>
        <row r="121">
          <cell r="A121" t="str">
            <v>Picalm</v>
          </cell>
          <cell r="B121">
            <v>29.01</v>
          </cell>
          <cell r="C121">
            <v>1</v>
          </cell>
          <cell r="D121">
            <v>7.1999999999999996E-8</v>
          </cell>
          <cell r="E121">
            <v>1.4100000000000001E-5</v>
          </cell>
          <cell r="F121">
            <v>10</v>
          </cell>
        </row>
        <row r="122">
          <cell r="A122" t="str">
            <v>Pln</v>
          </cell>
          <cell r="B122">
            <v>22.923999999999999</v>
          </cell>
          <cell r="C122">
            <v>1</v>
          </cell>
          <cell r="D122">
            <v>1.6899999999999999E-6</v>
          </cell>
          <cell r="E122">
            <v>2.0100000000000001E-4</v>
          </cell>
          <cell r="F122">
            <v>4</v>
          </cell>
        </row>
        <row r="123">
          <cell r="A123" t="str">
            <v>Ppcs</v>
          </cell>
          <cell r="B123">
            <v>24.417999999999999</v>
          </cell>
          <cell r="C123">
            <v>1</v>
          </cell>
          <cell r="D123">
            <v>7.7499999999999999E-7</v>
          </cell>
          <cell r="E123">
            <v>1.06E-4</v>
          </cell>
          <cell r="F123">
            <v>3</v>
          </cell>
        </row>
        <row r="124">
          <cell r="A124" t="str">
            <v>Ppp2ca</v>
          </cell>
          <cell r="B124">
            <v>26.443999999999999</v>
          </cell>
          <cell r="C124">
            <v>1</v>
          </cell>
          <cell r="D124">
            <v>2.7099999999999998E-7</v>
          </cell>
          <cell r="E124">
            <v>4.3300000000000002E-5</v>
          </cell>
          <cell r="F124">
            <v>5</v>
          </cell>
        </row>
        <row r="125">
          <cell r="A125" t="str">
            <v>Ppp4r2</v>
          </cell>
          <cell r="B125">
            <v>29.247</v>
          </cell>
          <cell r="C125">
            <v>1</v>
          </cell>
          <cell r="D125">
            <v>6.3699999999999995E-8</v>
          </cell>
          <cell r="E125">
            <v>1.31E-5</v>
          </cell>
          <cell r="F125">
            <v>6</v>
          </cell>
        </row>
        <row r="126">
          <cell r="A126" t="str">
            <v>Pten</v>
          </cell>
          <cell r="B126">
            <v>62.433</v>
          </cell>
          <cell r="C126">
            <v>1</v>
          </cell>
          <cell r="D126">
            <v>2.7599999999999999E-15</v>
          </cell>
          <cell r="E126">
            <v>3.1300000000000002E-12</v>
          </cell>
          <cell r="F126">
            <v>12</v>
          </cell>
        </row>
        <row r="127">
          <cell r="A127" t="str">
            <v>Pum1</v>
          </cell>
          <cell r="B127">
            <v>50.143999999999998</v>
          </cell>
          <cell r="C127">
            <v>1</v>
          </cell>
          <cell r="D127">
            <v>1.43E-12</v>
          </cell>
          <cell r="E127">
            <v>1.03E-9</v>
          </cell>
          <cell r="F127">
            <v>13</v>
          </cell>
        </row>
        <row r="128">
          <cell r="A128" t="str">
            <v>Rab1</v>
          </cell>
          <cell r="B128">
            <v>25.797999999999998</v>
          </cell>
          <cell r="C128">
            <v>1</v>
          </cell>
          <cell r="D128">
            <v>3.7899999999999999E-7</v>
          </cell>
          <cell r="E128">
            <v>5.8799999999999999E-5</v>
          </cell>
          <cell r="F128">
            <v>5</v>
          </cell>
        </row>
        <row r="129">
          <cell r="A129" t="str">
            <v>Rab2a</v>
          </cell>
          <cell r="B129">
            <v>40.140999999999998</v>
          </cell>
          <cell r="C129">
            <v>1</v>
          </cell>
          <cell r="D129">
            <v>2.3600000000000001E-10</v>
          </cell>
          <cell r="E129">
            <v>9.5999999999999999E-8</v>
          </cell>
          <cell r="F129">
            <v>10</v>
          </cell>
        </row>
        <row r="130">
          <cell r="A130" t="str">
            <v>Rab5b</v>
          </cell>
          <cell r="B130">
            <v>22.619</v>
          </cell>
          <cell r="C130">
            <v>1</v>
          </cell>
          <cell r="D130">
            <v>1.9800000000000001E-6</v>
          </cell>
          <cell r="E130">
            <v>2.3000000000000001E-4</v>
          </cell>
          <cell r="F130">
            <v>4</v>
          </cell>
        </row>
        <row r="131">
          <cell r="A131" t="str">
            <v>Rab7</v>
          </cell>
          <cell r="B131">
            <v>47.015000000000001</v>
          </cell>
          <cell r="C131">
            <v>1</v>
          </cell>
          <cell r="D131">
            <v>7.0399999999999999E-12</v>
          </cell>
          <cell r="E131">
            <v>4.2100000000000001E-9</v>
          </cell>
          <cell r="F131">
            <v>5</v>
          </cell>
        </row>
        <row r="132">
          <cell r="A132" t="str">
            <v>Rai1</v>
          </cell>
          <cell r="B132">
            <v>32.850999999999999</v>
          </cell>
          <cell r="C132">
            <v>1</v>
          </cell>
          <cell r="D132">
            <v>9.9499999999999998E-9</v>
          </cell>
          <cell r="E132">
            <v>2.7099999999999999E-6</v>
          </cell>
          <cell r="F132">
            <v>8</v>
          </cell>
        </row>
        <row r="133">
          <cell r="A133" t="str">
            <v>Rasa1</v>
          </cell>
          <cell r="B133">
            <v>114.755</v>
          </cell>
          <cell r="C133">
            <v>1</v>
          </cell>
          <cell r="D133">
            <v>8.9099999999999995E-27</v>
          </cell>
          <cell r="E133">
            <v>3.8399999999999997E-23</v>
          </cell>
          <cell r="F133">
            <v>18</v>
          </cell>
        </row>
        <row r="134">
          <cell r="A134" t="str">
            <v>Rbm33</v>
          </cell>
          <cell r="B134">
            <v>34.835000000000001</v>
          </cell>
          <cell r="C134">
            <v>1</v>
          </cell>
          <cell r="D134">
            <v>3.5899999999999998E-9</v>
          </cell>
          <cell r="E134">
            <v>1.1200000000000001E-6</v>
          </cell>
          <cell r="F134">
            <v>11</v>
          </cell>
        </row>
        <row r="135">
          <cell r="A135" t="str">
            <v>Rbm4</v>
          </cell>
          <cell r="B135">
            <v>31.39</v>
          </cell>
          <cell r="C135">
            <v>1</v>
          </cell>
          <cell r="D135">
            <v>2.11E-8</v>
          </cell>
          <cell r="E135">
            <v>5.2900000000000002E-6</v>
          </cell>
          <cell r="F135">
            <v>4</v>
          </cell>
        </row>
        <row r="136">
          <cell r="A136" t="str">
            <v>Rbm9</v>
          </cell>
          <cell r="B136">
            <v>30.341999999999999</v>
          </cell>
          <cell r="C136">
            <v>1</v>
          </cell>
          <cell r="D136">
            <v>3.62E-8</v>
          </cell>
          <cell r="E136">
            <v>8.3000000000000002E-6</v>
          </cell>
          <cell r="F136">
            <v>15</v>
          </cell>
        </row>
        <row r="137">
          <cell r="A137" t="str">
            <v>Rbpms</v>
          </cell>
          <cell r="B137">
            <v>25.13</v>
          </cell>
          <cell r="C137">
            <v>1</v>
          </cell>
          <cell r="D137">
            <v>5.3600000000000004E-7</v>
          </cell>
          <cell r="E137">
            <v>7.6899999999999999E-5</v>
          </cell>
          <cell r="F137">
            <v>10</v>
          </cell>
        </row>
        <row r="138">
          <cell r="A138" t="str">
            <v>Rdh10</v>
          </cell>
          <cell r="B138">
            <v>40.284999999999997</v>
          </cell>
          <cell r="C138">
            <v>1</v>
          </cell>
          <cell r="D138">
            <v>2.1899999999999999E-10</v>
          </cell>
          <cell r="E138">
            <v>9.09E-8</v>
          </cell>
          <cell r="F138">
            <v>6</v>
          </cell>
        </row>
        <row r="139">
          <cell r="A139" t="str">
            <v>Rnf217</v>
          </cell>
          <cell r="B139">
            <v>37.328000000000003</v>
          </cell>
          <cell r="C139">
            <v>1</v>
          </cell>
          <cell r="D139">
            <v>9.9800000000000007E-10</v>
          </cell>
          <cell r="E139">
            <v>3.58E-7</v>
          </cell>
          <cell r="F139">
            <v>12</v>
          </cell>
        </row>
        <row r="140">
          <cell r="A140" t="str">
            <v>Rod1</v>
          </cell>
          <cell r="B140">
            <v>25.407</v>
          </cell>
          <cell r="C140">
            <v>1</v>
          </cell>
          <cell r="D140">
            <v>4.6400000000000003E-7</v>
          </cell>
          <cell r="E140">
            <v>6.8999999999999997E-5</v>
          </cell>
          <cell r="F140">
            <v>9</v>
          </cell>
        </row>
        <row r="141">
          <cell r="A141" t="str">
            <v>Rpp21</v>
          </cell>
          <cell r="B141">
            <v>28.821999999999999</v>
          </cell>
          <cell r="C141">
            <v>1</v>
          </cell>
          <cell r="D141">
            <v>7.9300000000000002E-8</v>
          </cell>
          <cell r="E141">
            <v>1.5400000000000002E-5</v>
          </cell>
          <cell r="F141">
            <v>3</v>
          </cell>
        </row>
        <row r="142">
          <cell r="A142" t="str">
            <v>Scarna6</v>
          </cell>
          <cell r="B142">
            <v>30.486000000000001</v>
          </cell>
          <cell r="C142">
            <v>1</v>
          </cell>
          <cell r="D142">
            <v>3.3600000000000003E-8</v>
          </cell>
          <cell r="E142">
            <v>7.8699999999999992E-6</v>
          </cell>
          <cell r="F142">
            <v>3</v>
          </cell>
        </row>
        <row r="143">
          <cell r="A143" t="str">
            <v>Sfi1</v>
          </cell>
          <cell r="B143">
            <v>191.81800000000001</v>
          </cell>
          <cell r="C143">
            <v>1</v>
          </cell>
          <cell r="D143">
            <v>1.28E-43</v>
          </cell>
          <cell r="E143">
            <v>2.7500000000000001E-39</v>
          </cell>
          <cell r="F143">
            <v>16</v>
          </cell>
        </row>
        <row r="144">
          <cell r="A144" t="str">
            <v>Sfrs15</v>
          </cell>
          <cell r="B144">
            <v>28.398</v>
          </cell>
          <cell r="C144">
            <v>1</v>
          </cell>
          <cell r="D144">
            <v>9.8799999999999998E-8</v>
          </cell>
          <cell r="E144">
            <v>1.8499999999999999E-5</v>
          </cell>
          <cell r="F144">
            <v>7</v>
          </cell>
        </row>
        <row r="145">
          <cell r="A145" t="str">
            <v>Sh2b2</v>
          </cell>
          <cell r="B145">
            <v>27.329000000000001</v>
          </cell>
          <cell r="C145">
            <v>1</v>
          </cell>
          <cell r="D145">
            <v>1.72E-7</v>
          </cell>
          <cell r="E145">
            <v>2.9600000000000001E-5</v>
          </cell>
          <cell r="F145">
            <v>4</v>
          </cell>
        </row>
        <row r="146">
          <cell r="A146" t="str">
            <v>Slc38a10</v>
          </cell>
          <cell r="B146">
            <v>26.908000000000001</v>
          </cell>
          <cell r="C146">
            <v>1</v>
          </cell>
          <cell r="D146">
            <v>2.1299999999999999E-7</v>
          </cell>
          <cell r="E146">
            <v>3.54E-5</v>
          </cell>
          <cell r="F146">
            <v>5</v>
          </cell>
        </row>
        <row r="147">
          <cell r="A147" t="str">
            <v>Slmap</v>
          </cell>
          <cell r="B147">
            <v>24.314</v>
          </cell>
          <cell r="C147">
            <v>1</v>
          </cell>
          <cell r="D147">
            <v>8.1800000000000005E-7</v>
          </cell>
          <cell r="E147">
            <v>1.0900000000000001E-4</v>
          </cell>
          <cell r="F147">
            <v>11</v>
          </cell>
        </row>
        <row r="148">
          <cell r="A148" t="str">
            <v>Smap2</v>
          </cell>
          <cell r="B148">
            <v>46.429000000000002</v>
          </cell>
          <cell r="C148">
            <v>1</v>
          </cell>
          <cell r="D148">
            <v>9.4999999999999995E-12</v>
          </cell>
          <cell r="E148">
            <v>5.2499999999999999E-9</v>
          </cell>
          <cell r="F148">
            <v>8</v>
          </cell>
        </row>
        <row r="149">
          <cell r="A149" t="str">
            <v>Smarca2</v>
          </cell>
          <cell r="B149">
            <v>27.466999999999999</v>
          </cell>
          <cell r="C149">
            <v>1</v>
          </cell>
          <cell r="D149">
            <v>1.6E-7</v>
          </cell>
          <cell r="E149">
            <v>2.8E-5</v>
          </cell>
          <cell r="F149">
            <v>12</v>
          </cell>
        </row>
        <row r="150">
          <cell r="A150" t="str">
            <v>Socs5</v>
          </cell>
          <cell r="B150">
            <v>36.71</v>
          </cell>
          <cell r="C150">
            <v>1</v>
          </cell>
          <cell r="D150">
            <v>1.37E-9</v>
          </cell>
          <cell r="E150">
            <v>4.6899999999999998E-7</v>
          </cell>
          <cell r="F150">
            <v>6</v>
          </cell>
        </row>
        <row r="151">
          <cell r="A151" t="str">
            <v>Solh</v>
          </cell>
          <cell r="B151">
            <v>29.359000000000002</v>
          </cell>
          <cell r="C151">
            <v>1</v>
          </cell>
          <cell r="D151">
            <v>6.0100000000000002E-8</v>
          </cell>
          <cell r="E151">
            <v>1.26E-5</v>
          </cell>
          <cell r="F151">
            <v>3</v>
          </cell>
        </row>
        <row r="152">
          <cell r="A152" t="str">
            <v>Sp3</v>
          </cell>
          <cell r="B152">
            <v>28.359000000000002</v>
          </cell>
          <cell r="C152">
            <v>1</v>
          </cell>
          <cell r="D152">
            <v>1.01E-7</v>
          </cell>
          <cell r="E152">
            <v>1.8700000000000001E-5</v>
          </cell>
          <cell r="F152">
            <v>7</v>
          </cell>
        </row>
        <row r="153">
          <cell r="A153" t="str">
            <v>Sppl3</v>
          </cell>
          <cell r="B153">
            <v>25.190999999999999</v>
          </cell>
          <cell r="C153">
            <v>1</v>
          </cell>
          <cell r="D153">
            <v>5.1900000000000003E-7</v>
          </cell>
          <cell r="E153">
            <v>7.5599999999999994E-5</v>
          </cell>
          <cell r="F153">
            <v>8</v>
          </cell>
        </row>
        <row r="154">
          <cell r="A154" t="str">
            <v>Srrm2</v>
          </cell>
          <cell r="B154">
            <v>23.52</v>
          </cell>
          <cell r="C154">
            <v>1</v>
          </cell>
          <cell r="D154">
            <v>1.24E-6</v>
          </cell>
          <cell r="E154">
            <v>1.5799999999999999E-4</v>
          </cell>
          <cell r="F154">
            <v>4</v>
          </cell>
        </row>
        <row r="155">
          <cell r="A155" t="str">
            <v>Ssbp3</v>
          </cell>
          <cell r="B155">
            <v>58.78</v>
          </cell>
          <cell r="C155">
            <v>1</v>
          </cell>
          <cell r="D155">
            <v>1.7599999999999999E-14</v>
          </cell>
          <cell r="E155">
            <v>1.8100000000000001E-11</v>
          </cell>
          <cell r="F155">
            <v>12</v>
          </cell>
        </row>
        <row r="156">
          <cell r="A156" t="str">
            <v>Ssu72</v>
          </cell>
          <cell r="B156">
            <v>27.43</v>
          </cell>
          <cell r="C156">
            <v>1</v>
          </cell>
          <cell r="D156">
            <v>1.6299999999999999E-7</v>
          </cell>
          <cell r="E156">
            <v>2.83E-5</v>
          </cell>
          <cell r="F156">
            <v>5</v>
          </cell>
        </row>
        <row r="157">
          <cell r="A157" t="str">
            <v>Stat5a</v>
          </cell>
          <cell r="B157">
            <v>25.637</v>
          </cell>
          <cell r="C157">
            <v>1</v>
          </cell>
          <cell r="D157">
            <v>4.1199999999999998E-7</v>
          </cell>
          <cell r="E157">
            <v>6.3399999999999996E-5</v>
          </cell>
          <cell r="F157">
            <v>4</v>
          </cell>
        </row>
        <row r="158">
          <cell r="A158" t="str">
            <v>Stat6</v>
          </cell>
          <cell r="B158">
            <v>30.015999999999998</v>
          </cell>
          <cell r="C158">
            <v>1</v>
          </cell>
          <cell r="D158">
            <v>4.29E-8</v>
          </cell>
          <cell r="E158">
            <v>9.5200000000000003E-6</v>
          </cell>
          <cell r="F158">
            <v>4</v>
          </cell>
        </row>
        <row r="159">
          <cell r="A159" t="str">
            <v>Stk24</v>
          </cell>
          <cell r="B159">
            <v>29.966000000000001</v>
          </cell>
          <cell r="C159">
            <v>1</v>
          </cell>
          <cell r="D159">
            <v>4.3999999999999997E-8</v>
          </cell>
          <cell r="E159">
            <v>9.6700000000000006E-6</v>
          </cell>
          <cell r="F159">
            <v>8</v>
          </cell>
        </row>
        <row r="160">
          <cell r="A160" t="str">
            <v>Sufu</v>
          </cell>
          <cell r="B160">
            <v>32.695999999999998</v>
          </cell>
          <cell r="C160">
            <v>1</v>
          </cell>
          <cell r="D160">
            <v>1.0800000000000001E-8</v>
          </cell>
          <cell r="E160">
            <v>2.9000000000000002E-6</v>
          </cell>
          <cell r="F160">
            <v>8</v>
          </cell>
        </row>
        <row r="161">
          <cell r="A161" t="str">
            <v>Svil</v>
          </cell>
          <cell r="B161">
            <v>35.314999999999998</v>
          </cell>
          <cell r="C161">
            <v>1</v>
          </cell>
          <cell r="D161">
            <v>2.7999999999999998E-9</v>
          </cell>
          <cell r="E161">
            <v>9.02E-7</v>
          </cell>
          <cell r="F161">
            <v>8</v>
          </cell>
        </row>
        <row r="162">
          <cell r="A162" t="str">
            <v>Taok1</v>
          </cell>
          <cell r="B162">
            <v>72.751999999999995</v>
          </cell>
          <cell r="C162">
            <v>1</v>
          </cell>
          <cell r="D162">
            <v>1.47E-17</v>
          </cell>
          <cell r="E162">
            <v>2.26E-14</v>
          </cell>
          <cell r="F162">
            <v>14</v>
          </cell>
        </row>
        <row r="163">
          <cell r="A163" t="str">
            <v>Taok3</v>
          </cell>
          <cell r="B163">
            <v>30.963000000000001</v>
          </cell>
          <cell r="C163">
            <v>1</v>
          </cell>
          <cell r="D163">
            <v>2.6300000000000001E-8</v>
          </cell>
          <cell r="E163">
            <v>6.4400000000000002E-6</v>
          </cell>
          <cell r="F163">
            <v>10</v>
          </cell>
        </row>
        <row r="164">
          <cell r="A164" t="str">
            <v>Tax1bp1</v>
          </cell>
          <cell r="B164">
            <v>64.751999999999995</v>
          </cell>
          <cell r="C164">
            <v>1</v>
          </cell>
          <cell r="D164">
            <v>8.4899999999999999E-16</v>
          </cell>
          <cell r="E164">
            <v>1.08E-12</v>
          </cell>
          <cell r="F164">
            <v>11</v>
          </cell>
        </row>
        <row r="165">
          <cell r="A165" t="str">
            <v>Tbca</v>
          </cell>
          <cell r="B165">
            <v>23.231000000000002</v>
          </cell>
          <cell r="C165">
            <v>1</v>
          </cell>
          <cell r="D165">
            <v>1.44E-6</v>
          </cell>
          <cell r="E165">
            <v>1.76E-4</v>
          </cell>
          <cell r="F165">
            <v>7</v>
          </cell>
        </row>
        <row r="166">
          <cell r="A166" t="str">
            <v>Tgfbr1</v>
          </cell>
          <cell r="B166">
            <v>36.259</v>
          </cell>
          <cell r="C166">
            <v>1</v>
          </cell>
          <cell r="D166">
            <v>1.73E-9</v>
          </cell>
          <cell r="E166">
            <v>5.7299999999999996E-7</v>
          </cell>
          <cell r="F166">
            <v>9</v>
          </cell>
        </row>
        <row r="167">
          <cell r="A167" t="str">
            <v>Tmbim6</v>
          </cell>
          <cell r="B167">
            <v>26.759</v>
          </cell>
          <cell r="C167">
            <v>1</v>
          </cell>
          <cell r="D167">
            <v>2.2999999999999999E-7</v>
          </cell>
          <cell r="E167">
            <v>3.79E-5</v>
          </cell>
          <cell r="F167">
            <v>4</v>
          </cell>
        </row>
        <row r="168">
          <cell r="A168" t="str">
            <v>Tmem167</v>
          </cell>
          <cell r="B168">
            <v>29.209</v>
          </cell>
          <cell r="C168">
            <v>1</v>
          </cell>
          <cell r="D168">
            <v>6.5E-8</v>
          </cell>
          <cell r="E168">
            <v>1.31E-5</v>
          </cell>
          <cell r="F168">
            <v>6</v>
          </cell>
        </row>
        <row r="169">
          <cell r="A169" t="str">
            <v>Tnks</v>
          </cell>
          <cell r="B169">
            <v>28.106999999999999</v>
          </cell>
          <cell r="C169">
            <v>1</v>
          </cell>
          <cell r="D169">
            <v>1.15E-7</v>
          </cell>
          <cell r="E169">
            <v>2.0999999999999999E-5</v>
          </cell>
          <cell r="F169">
            <v>12</v>
          </cell>
        </row>
        <row r="170">
          <cell r="A170" t="str">
            <v>Tnrc6a</v>
          </cell>
          <cell r="B170">
            <v>26.920999999999999</v>
          </cell>
          <cell r="C170">
            <v>1</v>
          </cell>
          <cell r="D170">
            <v>2.1199999999999999E-7</v>
          </cell>
          <cell r="E170">
            <v>3.54E-5</v>
          </cell>
          <cell r="F170">
            <v>8</v>
          </cell>
        </row>
        <row r="171">
          <cell r="A171" t="str">
            <v>Tnrc6b</v>
          </cell>
          <cell r="B171">
            <v>57.569000000000003</v>
          </cell>
          <cell r="C171">
            <v>1</v>
          </cell>
          <cell r="D171">
            <v>3.2600000000000001E-14</v>
          </cell>
          <cell r="E171">
            <v>2.9299999999999998E-11</v>
          </cell>
          <cell r="F171">
            <v>20</v>
          </cell>
        </row>
        <row r="172">
          <cell r="A172" t="str">
            <v>Trps1</v>
          </cell>
          <cell r="B172">
            <v>43.752000000000002</v>
          </cell>
          <cell r="C172">
            <v>1</v>
          </cell>
          <cell r="D172">
            <v>3.7300000000000003E-11</v>
          </cell>
          <cell r="E172">
            <v>1.8699999999999999E-8</v>
          </cell>
          <cell r="F172">
            <v>21</v>
          </cell>
        </row>
        <row r="173">
          <cell r="A173" t="str">
            <v>Tspan10</v>
          </cell>
          <cell r="B173">
            <v>26.466999999999999</v>
          </cell>
          <cell r="C173">
            <v>1</v>
          </cell>
          <cell r="D173">
            <v>2.6800000000000002E-7</v>
          </cell>
          <cell r="E173">
            <v>4.3099999999999997E-5</v>
          </cell>
          <cell r="F173">
            <v>3</v>
          </cell>
        </row>
        <row r="174">
          <cell r="A174" t="str">
            <v>Ubap2l</v>
          </cell>
          <cell r="B174">
            <v>23.704000000000001</v>
          </cell>
          <cell r="C174">
            <v>1</v>
          </cell>
          <cell r="D174">
            <v>1.1200000000000001E-6</v>
          </cell>
          <cell r="E174">
            <v>1.44E-4</v>
          </cell>
          <cell r="F174">
            <v>7</v>
          </cell>
        </row>
        <row r="175">
          <cell r="A175" t="str">
            <v>Ube2d3</v>
          </cell>
          <cell r="B175">
            <v>50.625999999999998</v>
          </cell>
          <cell r="C175">
            <v>1</v>
          </cell>
          <cell r="D175">
            <v>1.1200000000000001E-12</v>
          </cell>
          <cell r="E175">
            <v>8.3000000000000003E-10</v>
          </cell>
          <cell r="F175">
            <v>8</v>
          </cell>
        </row>
        <row r="176">
          <cell r="A176" t="str">
            <v>Ube2e3</v>
          </cell>
          <cell r="B176">
            <v>22.667000000000002</v>
          </cell>
          <cell r="C176">
            <v>1</v>
          </cell>
          <cell r="D176">
            <v>1.9300000000000002E-6</v>
          </cell>
          <cell r="E176">
            <v>2.2699999999999999E-4</v>
          </cell>
          <cell r="F176">
            <v>7</v>
          </cell>
        </row>
        <row r="177">
          <cell r="A177" t="str">
            <v>Usp9x</v>
          </cell>
          <cell r="B177">
            <v>81.221000000000004</v>
          </cell>
          <cell r="C177">
            <v>1</v>
          </cell>
          <cell r="D177">
            <v>2.0199999999999999E-19</v>
          </cell>
          <cell r="E177">
            <v>4.3500000000000002E-16</v>
          </cell>
          <cell r="F177">
            <v>17</v>
          </cell>
        </row>
        <row r="178">
          <cell r="A178" t="str">
            <v>Vgll4</v>
          </cell>
          <cell r="B178">
            <v>27.99</v>
          </cell>
          <cell r="C178">
            <v>1</v>
          </cell>
          <cell r="D178">
            <v>1.2200000000000001E-7</v>
          </cell>
          <cell r="E178">
            <v>2.2099999999999998E-5</v>
          </cell>
          <cell r="F178">
            <v>6</v>
          </cell>
        </row>
        <row r="179">
          <cell r="A179" t="str">
            <v>Vta1</v>
          </cell>
          <cell r="B179">
            <v>22.529</v>
          </cell>
          <cell r="C179">
            <v>1</v>
          </cell>
          <cell r="D179">
            <v>2.0700000000000001E-6</v>
          </cell>
          <cell r="E179">
            <v>2.3599999999999999E-4</v>
          </cell>
          <cell r="F179">
            <v>7</v>
          </cell>
        </row>
        <row r="180">
          <cell r="A180" t="str">
            <v>Wbp4</v>
          </cell>
          <cell r="B180">
            <v>30.419</v>
          </cell>
          <cell r="C180">
            <v>1</v>
          </cell>
          <cell r="D180">
            <v>3.4800000000000001E-8</v>
          </cell>
          <cell r="E180">
            <v>8.0600000000000008E-6</v>
          </cell>
          <cell r="F180">
            <v>5</v>
          </cell>
        </row>
        <row r="181">
          <cell r="A181" t="str">
            <v>Wfdc16</v>
          </cell>
          <cell r="B181">
            <v>26.533000000000001</v>
          </cell>
          <cell r="C181">
            <v>1</v>
          </cell>
          <cell r="D181">
            <v>2.5899999999999998E-7</v>
          </cell>
          <cell r="E181">
            <v>4.1999999999999998E-5</v>
          </cell>
          <cell r="F181">
            <v>3</v>
          </cell>
        </row>
        <row r="182">
          <cell r="A182" t="str">
            <v>Wrap53</v>
          </cell>
          <cell r="B182">
            <v>29.693999999999999</v>
          </cell>
          <cell r="C182">
            <v>1</v>
          </cell>
          <cell r="D182">
            <v>5.0600000000000003E-8</v>
          </cell>
          <cell r="E182">
            <v>1.1E-5</v>
          </cell>
          <cell r="F182">
            <v>4</v>
          </cell>
        </row>
        <row r="183">
          <cell r="A183" t="str">
            <v>Xpo1</v>
          </cell>
          <cell r="B183">
            <v>22.98</v>
          </cell>
          <cell r="C183">
            <v>1</v>
          </cell>
          <cell r="D183">
            <v>1.64E-6</v>
          </cell>
          <cell r="E183">
            <v>1.9599999999999999E-4</v>
          </cell>
          <cell r="F183">
            <v>6</v>
          </cell>
        </row>
        <row r="184">
          <cell r="A184" t="str">
            <v>Zcchc7</v>
          </cell>
          <cell r="B184">
            <v>44.377000000000002</v>
          </cell>
          <cell r="C184">
            <v>1</v>
          </cell>
          <cell r="D184">
            <v>2.7099999999999999E-11</v>
          </cell>
          <cell r="E184">
            <v>1.39E-8</v>
          </cell>
          <cell r="F184">
            <v>18</v>
          </cell>
        </row>
        <row r="185">
          <cell r="A185" t="str">
            <v>Zfand3</v>
          </cell>
          <cell r="B185">
            <v>34.67</v>
          </cell>
          <cell r="C185">
            <v>1</v>
          </cell>
          <cell r="D185">
            <v>3.9099999999999999E-9</v>
          </cell>
          <cell r="E185">
            <v>1.1999999999999999E-6</v>
          </cell>
          <cell r="F185">
            <v>15</v>
          </cell>
        </row>
        <row r="186">
          <cell r="A186" t="str">
            <v>Zfml</v>
          </cell>
          <cell r="B186">
            <v>24.513000000000002</v>
          </cell>
          <cell r="C186">
            <v>1</v>
          </cell>
          <cell r="D186">
            <v>7.3799999999999996E-7</v>
          </cell>
          <cell r="E186">
            <v>1.02E-4</v>
          </cell>
          <cell r="F186">
            <v>9</v>
          </cell>
        </row>
        <row r="187">
          <cell r="A187" t="str">
            <v>Zmynd11</v>
          </cell>
          <cell r="B187">
            <v>37.566000000000003</v>
          </cell>
          <cell r="C187">
            <v>1</v>
          </cell>
          <cell r="D187">
            <v>8.8400000000000005E-10</v>
          </cell>
          <cell r="E187">
            <v>3.2300000000000002E-7</v>
          </cell>
          <cell r="F187">
            <v>10</v>
          </cell>
        </row>
        <row r="188">
          <cell r="A188" t="str">
            <v>Znrf2</v>
          </cell>
          <cell r="B188">
            <v>41.555999999999997</v>
          </cell>
          <cell r="C188">
            <v>1</v>
          </cell>
          <cell r="D188">
            <v>1.15E-10</v>
          </cell>
          <cell r="E188">
            <v>5.25E-8</v>
          </cell>
          <cell r="F188">
            <v>10</v>
          </cell>
        </row>
        <row r="190">
          <cell r="D190">
            <v>7.7499999999999999E-7</v>
          </cell>
        </row>
      </sheetData>
    </sheetDataSet>
  </externalBook>
</externalLink>
</file>

<file path=xl/externalLinks/externalLink1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ltered.clonal.gCIS_3.mouse_co"/>
    </sheetNames>
    <sheetDataSet>
      <sheetData sheetId="0">
        <row r="1">
          <cell r="A1" t="str">
            <v>GENE</v>
          </cell>
          <cell r="B1" t="str">
            <v>Chi-squared</v>
          </cell>
          <cell r="C1" t="str">
            <v>D.F.</v>
          </cell>
          <cell r="D1" t="str">
            <v>P-VALUE</v>
          </cell>
          <cell r="E1" t="str">
            <v>Q-VALUE</v>
          </cell>
          <cell r="F1" t="str">
            <v>NUM_TUMORS</v>
          </cell>
        </row>
        <row r="2">
          <cell r="A2" t="str">
            <v>Agps</v>
          </cell>
          <cell r="B2">
            <v>57.796999999999997</v>
          </cell>
          <cell r="C2">
            <v>1</v>
          </cell>
          <cell r="D2">
            <v>2.9099999999999997E-14</v>
          </cell>
          <cell r="E2">
            <v>5.5900000000000002E-12</v>
          </cell>
          <cell r="F2">
            <v>3</v>
          </cell>
        </row>
        <row r="3">
          <cell r="A3" t="str">
            <v>Cdk17</v>
          </cell>
          <cell r="B3">
            <v>74.346000000000004</v>
          </cell>
          <cell r="C3">
            <v>1</v>
          </cell>
          <cell r="D3">
            <v>6.5599999999999998E-18</v>
          </cell>
          <cell r="E3">
            <v>2.4800000000000001E-15</v>
          </cell>
          <cell r="F3">
            <v>3</v>
          </cell>
        </row>
        <row r="4">
          <cell r="A4" t="str">
            <v>Flt3</v>
          </cell>
          <cell r="B4">
            <v>109.98099999999999</v>
          </cell>
          <cell r="C4">
            <v>1</v>
          </cell>
          <cell r="D4">
            <v>9.8899999999999995E-26</v>
          </cell>
          <cell r="E4">
            <v>1.02E-22</v>
          </cell>
          <cell r="F4">
            <v>3</v>
          </cell>
        </row>
        <row r="5">
          <cell r="A5" t="str">
            <v>Foxp1</v>
          </cell>
          <cell r="B5">
            <v>145.56399999999999</v>
          </cell>
          <cell r="C5">
            <v>1</v>
          </cell>
          <cell r="D5">
            <v>1.6199999999999998E-33</v>
          </cell>
          <cell r="E5">
            <v>2.0500000000000002E-30</v>
          </cell>
          <cell r="F5">
            <v>6</v>
          </cell>
        </row>
        <row r="6">
          <cell r="A6" t="str">
            <v>Hipk2</v>
          </cell>
          <cell r="B6">
            <v>76.215999999999994</v>
          </cell>
          <cell r="C6">
            <v>1</v>
          </cell>
          <cell r="D6">
            <v>2.54E-18</v>
          </cell>
          <cell r="E6">
            <v>1.03E-15</v>
          </cell>
          <cell r="F6">
            <v>4</v>
          </cell>
        </row>
        <row r="7">
          <cell r="A7" t="str">
            <v>Hras1/Lrrc56</v>
          </cell>
          <cell r="B7">
            <v>672.89599999999996</v>
          </cell>
          <cell r="C7">
            <v>1</v>
          </cell>
          <cell r="D7">
            <v>0</v>
          </cell>
          <cell r="E7">
            <v>0</v>
          </cell>
          <cell r="F7">
            <v>3</v>
          </cell>
        </row>
        <row r="8">
          <cell r="A8" t="str">
            <v>Hs2st1</v>
          </cell>
          <cell r="B8">
            <v>49.712000000000003</v>
          </cell>
          <cell r="C8">
            <v>1</v>
          </cell>
          <cell r="D8">
            <v>1.7800000000000001E-12</v>
          </cell>
          <cell r="E8">
            <v>2.3700000000000001E-10</v>
          </cell>
          <cell r="F8">
            <v>3</v>
          </cell>
        </row>
        <row r="9">
          <cell r="A9" t="str">
            <v>Jarid2</v>
          </cell>
          <cell r="B9">
            <v>66.783000000000001</v>
          </cell>
          <cell r="C9">
            <v>1</v>
          </cell>
          <cell r="D9">
            <v>3.0299999999999999E-16</v>
          </cell>
          <cell r="E9">
            <v>8.3699999999999999E-14</v>
          </cell>
          <cell r="F9">
            <v>4</v>
          </cell>
        </row>
        <row r="10">
          <cell r="A10" t="str">
            <v>Jup</v>
          </cell>
          <cell r="B10">
            <v>2205.4229999999998</v>
          </cell>
          <cell r="C10">
            <v>1</v>
          </cell>
          <cell r="D10">
            <v>0</v>
          </cell>
          <cell r="E10">
            <v>0</v>
          </cell>
          <cell r="F10">
            <v>8</v>
          </cell>
        </row>
        <row r="11">
          <cell r="A11" t="str">
            <v>Lrrc56</v>
          </cell>
          <cell r="B11">
            <v>387.84800000000001</v>
          </cell>
          <cell r="C11">
            <v>1</v>
          </cell>
          <cell r="D11">
            <v>2.4299999999999999E-86</v>
          </cell>
          <cell r="E11">
            <v>1.31E-82</v>
          </cell>
          <cell r="F11">
            <v>3</v>
          </cell>
        </row>
        <row r="12">
          <cell r="A12" t="str">
            <v>Met</v>
          </cell>
          <cell r="B12">
            <v>178.86799999999999</v>
          </cell>
          <cell r="C12">
            <v>1</v>
          </cell>
          <cell r="D12">
            <v>8.5600000000000005E-41</v>
          </cell>
          <cell r="E12">
            <v>1.2299999999999999E-37</v>
          </cell>
          <cell r="F12">
            <v>5</v>
          </cell>
        </row>
        <row r="13">
          <cell r="A13" t="str">
            <v>Mitf</v>
          </cell>
          <cell r="B13">
            <v>57.691000000000003</v>
          </cell>
          <cell r="C13">
            <v>1</v>
          </cell>
          <cell r="D13">
            <v>3.0699999999999998E-14</v>
          </cell>
          <cell r="E13">
            <v>5.8500000000000003E-12</v>
          </cell>
          <cell r="F13">
            <v>4</v>
          </cell>
        </row>
        <row r="14">
          <cell r="A14" t="str">
            <v>Mllt3</v>
          </cell>
          <cell r="B14">
            <v>22.844000000000001</v>
          </cell>
          <cell r="C14">
            <v>1</v>
          </cell>
          <cell r="D14">
            <v>1.7600000000000001E-6</v>
          </cell>
          <cell r="E14">
            <v>9.0099999999999995E-5</v>
          </cell>
          <cell r="F14">
            <v>3</v>
          </cell>
        </row>
        <row r="15">
          <cell r="A15" t="str">
            <v>Nedd9</v>
          </cell>
          <cell r="B15">
            <v>43.067999999999998</v>
          </cell>
          <cell r="C15">
            <v>1</v>
          </cell>
          <cell r="D15">
            <v>5.29E-11</v>
          </cell>
          <cell r="E15">
            <v>5.5299999999999997E-9</v>
          </cell>
          <cell r="F15">
            <v>3</v>
          </cell>
        </row>
        <row r="16">
          <cell r="A16" t="str">
            <v>Nfat5</v>
          </cell>
          <cell r="B16">
            <v>65.278999999999996</v>
          </cell>
          <cell r="C16">
            <v>1</v>
          </cell>
          <cell r="D16">
            <v>6.5000000000000001E-16</v>
          </cell>
          <cell r="E16">
            <v>1.5700000000000001E-13</v>
          </cell>
          <cell r="F16">
            <v>3</v>
          </cell>
        </row>
        <row r="17">
          <cell r="A17" t="str">
            <v>Nras</v>
          </cell>
          <cell r="B17">
            <v>292.68799999999999</v>
          </cell>
          <cell r="C17">
            <v>1</v>
          </cell>
          <cell r="D17">
            <v>1.29E-65</v>
          </cell>
          <cell r="E17">
            <v>4.6300000000000001E-62</v>
          </cell>
          <cell r="F17">
            <v>3</v>
          </cell>
        </row>
        <row r="18">
          <cell r="A18" t="str">
            <v>Rai14</v>
          </cell>
          <cell r="B18">
            <v>51.997</v>
          </cell>
          <cell r="C18">
            <v>1</v>
          </cell>
          <cell r="D18">
            <v>5.5599999999999995E-13</v>
          </cell>
          <cell r="E18">
            <v>7.93E-11</v>
          </cell>
          <cell r="F18">
            <v>3</v>
          </cell>
        </row>
        <row r="19">
          <cell r="A19" t="str">
            <v>Smg6</v>
          </cell>
          <cell r="B19">
            <v>27.379000000000001</v>
          </cell>
          <cell r="C19">
            <v>1</v>
          </cell>
          <cell r="D19">
            <v>1.67E-7</v>
          </cell>
          <cell r="E19">
            <v>1.04E-5</v>
          </cell>
          <cell r="F19">
            <v>3</v>
          </cell>
        </row>
        <row r="20">
          <cell r="A20" t="str">
            <v>Stat5</v>
          </cell>
          <cell r="B20">
            <v>221.7</v>
          </cell>
          <cell r="C20">
            <v>1</v>
          </cell>
          <cell r="D20">
            <v>3.8499999999999998E-50</v>
          </cell>
          <cell r="E20">
            <v>6.3799999999999999E-47</v>
          </cell>
          <cell r="F20">
            <v>4</v>
          </cell>
        </row>
        <row r="21">
          <cell r="A21" t="str">
            <v>Ube2d2</v>
          </cell>
          <cell r="B21">
            <v>150.94300000000001</v>
          </cell>
          <cell r="C21">
            <v>1</v>
          </cell>
          <cell r="D21">
            <v>1.0799999999999999E-34</v>
          </cell>
          <cell r="E21">
            <v>1.45E-31</v>
          </cell>
          <cell r="F21">
            <v>3</v>
          </cell>
        </row>
      </sheetData>
    </sheetDataSet>
  </externalBook>
</externalLink>
</file>

<file path=xl/externalLinks/externalLink1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ltered.subclonal_high.gCIS_3."/>
    </sheetNames>
    <sheetDataSet>
      <sheetData sheetId="0">
        <row r="1">
          <cell r="A1" t="str">
            <v>GENE</v>
          </cell>
          <cell r="B1" t="str">
            <v>Chi-squared</v>
          </cell>
          <cell r="C1" t="str">
            <v>D.F.</v>
          </cell>
          <cell r="D1" t="str">
            <v>P-VALUE</v>
          </cell>
          <cell r="E1" t="str">
            <v>Q-VALUE</v>
          </cell>
          <cell r="F1" t="str">
            <v>NUM_TUMORS</v>
          </cell>
        </row>
        <row r="2">
          <cell r="A2" t="str">
            <v>1700081L11Rik</v>
          </cell>
          <cell r="B2">
            <v>31.789000000000001</v>
          </cell>
          <cell r="C2">
            <v>1</v>
          </cell>
          <cell r="D2">
            <v>1.7199999999999999E-8</v>
          </cell>
          <cell r="E2">
            <v>5.1399999999999999E-6</v>
          </cell>
          <cell r="F2">
            <v>5</v>
          </cell>
        </row>
        <row r="3">
          <cell r="A3" t="str">
            <v>Agps</v>
          </cell>
          <cell r="B3">
            <v>34.887</v>
          </cell>
          <cell r="C3">
            <v>1</v>
          </cell>
          <cell r="D3">
            <v>3.4900000000000001E-9</v>
          </cell>
          <cell r="E3">
            <v>1.2500000000000001E-6</v>
          </cell>
          <cell r="F3">
            <v>5</v>
          </cell>
        </row>
        <row r="4">
          <cell r="A4" t="str">
            <v>Bnc1</v>
          </cell>
          <cell r="B4">
            <v>50.247</v>
          </cell>
          <cell r="C4">
            <v>1</v>
          </cell>
          <cell r="D4">
            <v>1.3600000000000001E-12</v>
          </cell>
          <cell r="E4">
            <v>7.1200000000000002E-10</v>
          </cell>
          <cell r="F4">
            <v>3</v>
          </cell>
        </row>
        <row r="5">
          <cell r="A5" t="str">
            <v>Ccdc162</v>
          </cell>
          <cell r="B5">
            <v>33.646999999999998</v>
          </cell>
          <cell r="C5">
            <v>1</v>
          </cell>
          <cell r="D5">
            <v>6.6100000000000001E-9</v>
          </cell>
          <cell r="E5">
            <v>2.1900000000000002E-6</v>
          </cell>
          <cell r="F5">
            <v>3</v>
          </cell>
        </row>
        <row r="6">
          <cell r="A6" t="str">
            <v>Clk4</v>
          </cell>
          <cell r="B6">
            <v>57.082999999999998</v>
          </cell>
          <cell r="C6">
            <v>1</v>
          </cell>
          <cell r="D6">
            <v>4.1800000000000002E-14</v>
          </cell>
          <cell r="E6">
            <v>2.7299999999999999E-11</v>
          </cell>
          <cell r="F6">
            <v>3</v>
          </cell>
        </row>
        <row r="7">
          <cell r="A7" t="str">
            <v>Cnih4</v>
          </cell>
          <cell r="B7">
            <v>61.054000000000002</v>
          </cell>
          <cell r="C7">
            <v>1</v>
          </cell>
          <cell r="D7">
            <v>5.5499999999999999E-15</v>
          </cell>
          <cell r="E7">
            <v>4.9800000000000002E-12</v>
          </cell>
          <cell r="F7">
            <v>3</v>
          </cell>
        </row>
        <row r="8">
          <cell r="A8" t="str">
            <v>Ctdp1</v>
          </cell>
          <cell r="B8">
            <v>30.771999999999998</v>
          </cell>
          <cell r="C8">
            <v>1</v>
          </cell>
          <cell r="D8">
            <v>2.9000000000000002E-8</v>
          </cell>
          <cell r="E8">
            <v>7.9100000000000005E-6</v>
          </cell>
          <cell r="F8">
            <v>3</v>
          </cell>
        </row>
        <row r="9">
          <cell r="A9" t="str">
            <v>Cyb5b</v>
          </cell>
          <cell r="B9">
            <v>37.834000000000003</v>
          </cell>
          <cell r="C9">
            <v>1</v>
          </cell>
          <cell r="D9">
            <v>7.7000000000000003E-10</v>
          </cell>
          <cell r="E9">
            <v>3.1899999999999998E-7</v>
          </cell>
          <cell r="F9">
            <v>3</v>
          </cell>
        </row>
        <row r="10">
          <cell r="A10" t="str">
            <v>D19Wsu162e</v>
          </cell>
          <cell r="B10">
            <v>35.613999999999997</v>
          </cell>
          <cell r="C10">
            <v>1</v>
          </cell>
          <cell r="D10">
            <v>2.4100000000000002E-9</v>
          </cell>
          <cell r="E10">
            <v>9.2500000000000004E-7</v>
          </cell>
          <cell r="F10">
            <v>3</v>
          </cell>
        </row>
        <row r="11">
          <cell r="A11" t="str">
            <v>Eif4enif1</v>
          </cell>
          <cell r="B11">
            <v>31.145</v>
          </cell>
          <cell r="C11">
            <v>1</v>
          </cell>
          <cell r="D11">
            <v>2.4E-8</v>
          </cell>
          <cell r="E11">
            <v>6.8800000000000002E-6</v>
          </cell>
          <cell r="F11">
            <v>3</v>
          </cell>
        </row>
        <row r="12">
          <cell r="A12" t="str">
            <v>Elk3</v>
          </cell>
          <cell r="B12">
            <v>29.117000000000001</v>
          </cell>
          <cell r="C12">
            <v>1</v>
          </cell>
          <cell r="D12">
            <v>6.8099999999999994E-8</v>
          </cell>
          <cell r="E12">
            <v>1.7099999999999999E-5</v>
          </cell>
          <cell r="F12">
            <v>3</v>
          </cell>
        </row>
        <row r="13">
          <cell r="A13" t="str">
            <v>En2</v>
          </cell>
          <cell r="B13">
            <v>422.75200000000001</v>
          </cell>
          <cell r="C13">
            <v>1</v>
          </cell>
          <cell r="D13">
            <v>0</v>
          </cell>
          <cell r="E13">
            <v>0</v>
          </cell>
          <cell r="F13">
            <v>5</v>
          </cell>
        </row>
        <row r="14">
          <cell r="A14" t="str">
            <v>Flt3</v>
          </cell>
          <cell r="B14">
            <v>23.221</v>
          </cell>
          <cell r="C14">
            <v>1</v>
          </cell>
          <cell r="D14">
            <v>1.44E-6</v>
          </cell>
          <cell r="E14">
            <v>2.7500000000000002E-4</v>
          </cell>
          <cell r="F14">
            <v>3</v>
          </cell>
        </row>
        <row r="15">
          <cell r="A15" t="str">
            <v>Foxf2</v>
          </cell>
          <cell r="B15">
            <v>277.76299999999998</v>
          </cell>
          <cell r="C15">
            <v>1</v>
          </cell>
          <cell r="D15">
            <v>2.3099999999999999E-62</v>
          </cell>
          <cell r="E15">
            <v>1.24E-58</v>
          </cell>
          <cell r="F15">
            <v>4</v>
          </cell>
        </row>
        <row r="16">
          <cell r="A16" t="str">
            <v>Foxp1</v>
          </cell>
          <cell r="B16">
            <v>40.911000000000001</v>
          </cell>
          <cell r="C16">
            <v>1</v>
          </cell>
          <cell r="D16">
            <v>1.5899999999999999E-10</v>
          </cell>
          <cell r="E16">
            <v>6.8600000000000005E-8</v>
          </cell>
          <cell r="F16">
            <v>7</v>
          </cell>
        </row>
        <row r="17">
          <cell r="A17" t="str">
            <v>Gm13157</v>
          </cell>
          <cell r="B17">
            <v>22.425000000000001</v>
          </cell>
          <cell r="C17">
            <v>1</v>
          </cell>
          <cell r="D17">
            <v>2.1900000000000002E-6</v>
          </cell>
          <cell r="E17">
            <v>3.86E-4</v>
          </cell>
          <cell r="F17">
            <v>3</v>
          </cell>
        </row>
        <row r="18">
          <cell r="A18" t="str">
            <v>H2afy</v>
          </cell>
          <cell r="B18">
            <v>32.927999999999997</v>
          </cell>
          <cell r="C18">
            <v>1</v>
          </cell>
          <cell r="D18">
            <v>9.5700000000000007E-9</v>
          </cell>
          <cell r="E18">
            <v>3.0299999999999998E-6</v>
          </cell>
          <cell r="F18">
            <v>3</v>
          </cell>
        </row>
        <row r="19">
          <cell r="A19" t="str">
            <v>Hck</v>
          </cell>
          <cell r="B19">
            <v>34.612000000000002</v>
          </cell>
          <cell r="C19">
            <v>1</v>
          </cell>
          <cell r="D19">
            <v>4.0199999999999998E-9</v>
          </cell>
          <cell r="E19">
            <v>1.3999999999999999E-6</v>
          </cell>
          <cell r="F19">
            <v>3</v>
          </cell>
        </row>
        <row r="20">
          <cell r="A20" t="str">
            <v>Hipk2</v>
          </cell>
          <cell r="B20">
            <v>23.744</v>
          </cell>
          <cell r="C20">
            <v>1</v>
          </cell>
          <cell r="D20">
            <v>1.1000000000000001E-6</v>
          </cell>
          <cell r="E20">
            <v>2.1499999999999999E-4</v>
          </cell>
          <cell r="F20">
            <v>5</v>
          </cell>
        </row>
        <row r="21">
          <cell r="A21" t="str">
            <v>Hras1</v>
          </cell>
          <cell r="B21">
            <v>291.65499999999997</v>
          </cell>
          <cell r="C21">
            <v>1</v>
          </cell>
          <cell r="D21">
            <v>2.1699999999999998E-65</v>
          </cell>
          <cell r="E21">
            <v>1.5600000000000001E-61</v>
          </cell>
          <cell r="F21">
            <v>4</v>
          </cell>
        </row>
        <row r="22">
          <cell r="A22" t="str">
            <v>Igf2</v>
          </cell>
          <cell r="B22">
            <v>124.795</v>
          </cell>
          <cell r="C22">
            <v>1</v>
          </cell>
          <cell r="D22">
            <v>5.6400000000000005E-29</v>
          </cell>
          <cell r="E22">
            <v>1.5200000000000001E-25</v>
          </cell>
          <cell r="F22">
            <v>3</v>
          </cell>
        </row>
        <row r="23">
          <cell r="A23" t="str">
            <v>Jarid2</v>
          </cell>
          <cell r="B23">
            <v>31.100999999999999</v>
          </cell>
          <cell r="C23">
            <v>1</v>
          </cell>
          <cell r="D23">
            <v>2.4500000000000001E-8</v>
          </cell>
          <cell r="E23">
            <v>6.9399999999999996E-6</v>
          </cell>
          <cell r="F23">
            <v>6</v>
          </cell>
        </row>
        <row r="24">
          <cell r="A24" t="str">
            <v>Jup</v>
          </cell>
          <cell r="B24">
            <v>536.39300000000003</v>
          </cell>
          <cell r="C24">
            <v>1</v>
          </cell>
          <cell r="D24">
            <v>0</v>
          </cell>
          <cell r="E24">
            <v>0</v>
          </cell>
          <cell r="F24">
            <v>8</v>
          </cell>
        </row>
        <row r="25">
          <cell r="A25" t="str">
            <v>Lats1</v>
          </cell>
          <cell r="B25">
            <v>34.49</v>
          </cell>
          <cell r="C25">
            <v>1</v>
          </cell>
          <cell r="D25">
            <v>4.2800000000000001E-9</v>
          </cell>
          <cell r="E25">
            <v>1.44E-6</v>
          </cell>
          <cell r="F25">
            <v>3</v>
          </cell>
        </row>
        <row r="26">
          <cell r="A26" t="str">
            <v>Lrrc56</v>
          </cell>
          <cell r="B26">
            <v>166.048</v>
          </cell>
          <cell r="C26">
            <v>1</v>
          </cell>
          <cell r="D26">
            <v>5.4000000000000001E-38</v>
          </cell>
          <cell r="E26">
            <v>1.9400000000000001E-34</v>
          </cell>
          <cell r="F26">
            <v>4</v>
          </cell>
        </row>
        <row r="27">
          <cell r="A27" t="str">
            <v>Met</v>
          </cell>
          <cell r="B27">
            <v>79.278999999999996</v>
          </cell>
          <cell r="C27">
            <v>1</v>
          </cell>
          <cell r="D27">
            <v>5.3899999999999998E-19</v>
          </cell>
          <cell r="E27">
            <v>7.2599999999999996E-16</v>
          </cell>
          <cell r="F27">
            <v>7</v>
          </cell>
        </row>
        <row r="28">
          <cell r="A28" t="str">
            <v>Mink1</v>
          </cell>
          <cell r="B28">
            <v>37.186999999999998</v>
          </cell>
          <cell r="C28">
            <v>1</v>
          </cell>
          <cell r="D28">
            <v>1.07E-9</v>
          </cell>
          <cell r="E28">
            <v>4.3599999999999999E-7</v>
          </cell>
          <cell r="F28">
            <v>3</v>
          </cell>
        </row>
        <row r="29">
          <cell r="A29" t="str">
            <v>Mkl1</v>
          </cell>
          <cell r="B29">
            <v>25.805</v>
          </cell>
          <cell r="C29">
            <v>1</v>
          </cell>
          <cell r="D29">
            <v>3.7800000000000002E-7</v>
          </cell>
          <cell r="E29">
            <v>8.3900000000000006E-5</v>
          </cell>
          <cell r="F29">
            <v>5</v>
          </cell>
        </row>
        <row r="30">
          <cell r="A30" t="str">
            <v>Mllt10</v>
          </cell>
          <cell r="B30">
            <v>22.407</v>
          </cell>
          <cell r="C30">
            <v>1</v>
          </cell>
          <cell r="D30">
            <v>2.21E-6</v>
          </cell>
          <cell r="E30">
            <v>3.86E-4</v>
          </cell>
          <cell r="F30">
            <v>5</v>
          </cell>
        </row>
        <row r="31">
          <cell r="A31" t="str">
            <v>Mphosph8</v>
          </cell>
          <cell r="B31">
            <v>39.494999999999997</v>
          </cell>
          <cell r="C31">
            <v>1</v>
          </cell>
          <cell r="D31">
            <v>3.29E-10</v>
          </cell>
          <cell r="E31">
            <v>1.3899999999999999E-7</v>
          </cell>
          <cell r="F31">
            <v>3</v>
          </cell>
        </row>
        <row r="32">
          <cell r="A32" t="str">
            <v>Ncor1</v>
          </cell>
          <cell r="B32">
            <v>23.800999999999998</v>
          </cell>
          <cell r="C32">
            <v>1</v>
          </cell>
          <cell r="D32">
            <v>1.0699999999999999E-6</v>
          </cell>
          <cell r="E32">
            <v>2.1499999999999999E-4</v>
          </cell>
          <cell r="F32">
            <v>5</v>
          </cell>
        </row>
        <row r="33">
          <cell r="A33" t="str">
            <v>Ngfr</v>
          </cell>
          <cell r="B33">
            <v>97.21</v>
          </cell>
          <cell r="C33">
            <v>1</v>
          </cell>
          <cell r="D33">
            <v>6.24E-23</v>
          </cell>
          <cell r="E33">
            <v>1.1200000000000001E-19</v>
          </cell>
          <cell r="F33">
            <v>3</v>
          </cell>
        </row>
        <row r="34">
          <cell r="A34" t="str">
            <v>Nipal2</v>
          </cell>
          <cell r="B34">
            <v>22.375</v>
          </cell>
          <cell r="C34">
            <v>1</v>
          </cell>
          <cell r="D34">
            <v>2.2400000000000002E-6</v>
          </cell>
          <cell r="E34">
            <v>3.8999999999999999E-4</v>
          </cell>
          <cell r="F34">
            <v>4</v>
          </cell>
        </row>
        <row r="35">
          <cell r="A35" t="str">
            <v>Nras</v>
          </cell>
          <cell r="B35">
            <v>68.367999999999995</v>
          </cell>
          <cell r="C35">
            <v>1</v>
          </cell>
          <cell r="D35">
            <v>1.3599999999999999E-16</v>
          </cell>
          <cell r="E35">
            <v>1.54E-13</v>
          </cell>
          <cell r="F35">
            <v>3</v>
          </cell>
        </row>
        <row r="36">
          <cell r="A36" t="str">
            <v>Nrip1</v>
          </cell>
          <cell r="B36">
            <v>32.051000000000002</v>
          </cell>
          <cell r="C36">
            <v>1</v>
          </cell>
          <cell r="D36">
            <v>1.4999999999999999E-8</v>
          </cell>
          <cell r="E36">
            <v>4.6199999999999998E-6</v>
          </cell>
          <cell r="F36">
            <v>4</v>
          </cell>
        </row>
        <row r="37">
          <cell r="A37" t="str">
            <v>Raf1</v>
          </cell>
          <cell r="B37">
            <v>24.323</v>
          </cell>
          <cell r="C37">
            <v>1</v>
          </cell>
          <cell r="D37">
            <v>8.1500000000000003E-7</v>
          </cell>
          <cell r="E37">
            <v>1.6699999999999999E-4</v>
          </cell>
          <cell r="F37">
            <v>3</v>
          </cell>
        </row>
        <row r="38">
          <cell r="A38" t="str">
            <v>Sfi1</v>
          </cell>
          <cell r="B38">
            <v>50.643999999999998</v>
          </cell>
          <cell r="C38">
            <v>1</v>
          </cell>
          <cell r="D38">
            <v>1.1099999999999999E-12</v>
          </cell>
          <cell r="E38">
            <v>5.9600000000000001E-10</v>
          </cell>
          <cell r="F38">
            <v>4</v>
          </cell>
        </row>
        <row r="39">
          <cell r="A39" t="str">
            <v>Smad5</v>
          </cell>
          <cell r="B39">
            <v>36.003</v>
          </cell>
          <cell r="C39">
            <v>1</v>
          </cell>
          <cell r="D39">
            <v>1.97E-9</v>
          </cell>
          <cell r="E39">
            <v>7.7199999999999998E-7</v>
          </cell>
          <cell r="F39">
            <v>3</v>
          </cell>
        </row>
        <row r="40">
          <cell r="A40" t="str">
            <v>Socs5</v>
          </cell>
          <cell r="B40">
            <v>81.641000000000005</v>
          </cell>
          <cell r="C40">
            <v>1</v>
          </cell>
          <cell r="D40">
            <v>1.6299999999999999E-19</v>
          </cell>
          <cell r="E40">
            <v>2.3400000000000001E-16</v>
          </cell>
          <cell r="F40">
            <v>4</v>
          </cell>
        </row>
        <row r="41">
          <cell r="A41" t="str">
            <v>Ssbp3</v>
          </cell>
          <cell r="B41">
            <v>30.209</v>
          </cell>
          <cell r="C41">
            <v>1</v>
          </cell>
          <cell r="D41">
            <v>3.8799999999999997E-8</v>
          </cell>
          <cell r="E41">
            <v>1.0200000000000001E-5</v>
          </cell>
          <cell r="F41">
            <v>4</v>
          </cell>
        </row>
        <row r="42">
          <cell r="A42" t="str">
            <v>St3gal1</v>
          </cell>
          <cell r="B42">
            <v>25.465</v>
          </cell>
          <cell r="C42">
            <v>1</v>
          </cell>
          <cell r="D42">
            <v>4.51E-7</v>
          </cell>
          <cell r="E42">
            <v>9.6100000000000005E-5</v>
          </cell>
          <cell r="F42">
            <v>3</v>
          </cell>
        </row>
        <row r="43">
          <cell r="A43" t="str">
            <v>Stat5a</v>
          </cell>
          <cell r="B43">
            <v>207.495</v>
          </cell>
          <cell r="C43">
            <v>1</v>
          </cell>
          <cell r="D43">
            <v>4.8399999999999997E-47</v>
          </cell>
          <cell r="E43">
            <v>2.0799999999999998E-43</v>
          </cell>
          <cell r="F43">
            <v>5</v>
          </cell>
        </row>
        <row r="44">
          <cell r="A44" t="str">
            <v>Stat5b</v>
          </cell>
          <cell r="B44">
            <v>161.755</v>
          </cell>
          <cell r="C44">
            <v>1</v>
          </cell>
          <cell r="D44">
            <v>4.6799999999999999E-37</v>
          </cell>
          <cell r="E44">
            <v>1.44E-33</v>
          </cell>
          <cell r="F44">
            <v>7</v>
          </cell>
        </row>
        <row r="45">
          <cell r="A45" t="str">
            <v>Trp53bp2</v>
          </cell>
          <cell r="B45">
            <v>25.867999999999999</v>
          </cell>
          <cell r="C45">
            <v>1</v>
          </cell>
          <cell r="D45">
            <v>3.6600000000000002E-7</v>
          </cell>
          <cell r="E45">
            <v>8.2000000000000001E-5</v>
          </cell>
          <cell r="F45">
            <v>3</v>
          </cell>
        </row>
        <row r="46">
          <cell r="A46" t="str">
            <v>Ube2d2</v>
          </cell>
          <cell r="B46">
            <v>33.311999999999998</v>
          </cell>
          <cell r="C46">
            <v>1</v>
          </cell>
          <cell r="D46">
            <v>7.8500000000000008E-9</v>
          </cell>
          <cell r="E46">
            <v>2.52E-6</v>
          </cell>
          <cell r="F46">
            <v>3</v>
          </cell>
        </row>
        <row r="47">
          <cell r="A47" t="str">
            <v>Zfand3</v>
          </cell>
          <cell r="B47">
            <v>42.88</v>
          </cell>
          <cell r="C47">
            <v>1</v>
          </cell>
          <cell r="D47">
            <v>5.8200000000000003E-11</v>
          </cell>
          <cell r="E47">
            <v>2.6099999999999999E-8</v>
          </cell>
          <cell r="F47">
            <v>7</v>
          </cell>
        </row>
      </sheetData>
    </sheetDataSet>
  </externalBook>
</externalLink>
</file>

<file path=xl/externalLinks/externalLink1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ltered.clonal.gCIS_3.mouse_co"/>
    </sheetNames>
    <sheetDataSet>
      <sheetData sheetId="0">
        <row r="1">
          <cell r="A1" t="str">
            <v>GENE</v>
          </cell>
          <cell r="B1" t="str">
            <v>Chi-squared</v>
          </cell>
          <cell r="C1" t="str">
            <v>D.F.</v>
          </cell>
          <cell r="D1" t="str">
            <v>P-VALUE</v>
          </cell>
          <cell r="E1" t="str">
            <v>Q-VALUE</v>
          </cell>
          <cell r="F1" t="str">
            <v>NUM_TUMORS</v>
          </cell>
        </row>
        <row r="2">
          <cell r="A2" t="str">
            <v>Chl1</v>
          </cell>
          <cell r="B2">
            <v>29.196000000000002</v>
          </cell>
          <cell r="C2">
            <v>1</v>
          </cell>
          <cell r="D2">
            <v>6.5400000000000003E-8</v>
          </cell>
          <cell r="E2">
            <v>4.8600000000000001E-6</v>
          </cell>
          <cell r="F2">
            <v>3</v>
          </cell>
        </row>
        <row r="3">
          <cell r="A3" t="str">
            <v>En2</v>
          </cell>
          <cell r="B3">
            <v>716.13599999999997</v>
          </cell>
          <cell r="C3">
            <v>1</v>
          </cell>
          <cell r="D3">
            <v>0</v>
          </cell>
          <cell r="E3">
            <v>0</v>
          </cell>
          <cell r="F3">
            <v>3</v>
          </cell>
        </row>
        <row r="4">
          <cell r="A4" t="str">
            <v>Fbxw7</v>
          </cell>
          <cell r="B4">
            <v>77.289000000000001</v>
          </cell>
          <cell r="C4">
            <v>1</v>
          </cell>
          <cell r="D4">
            <v>1.48E-18</v>
          </cell>
          <cell r="E4">
            <v>7.2300000000000001E-16</v>
          </cell>
          <cell r="F4">
            <v>4</v>
          </cell>
        </row>
        <row r="5">
          <cell r="A5" t="str">
            <v>Gtf2f2</v>
          </cell>
          <cell r="B5">
            <v>65.382999999999996</v>
          </cell>
          <cell r="C5">
            <v>1</v>
          </cell>
          <cell r="D5">
            <v>6.1699999999999997E-16</v>
          </cell>
          <cell r="E5">
            <v>2.01E-13</v>
          </cell>
          <cell r="F5">
            <v>3</v>
          </cell>
        </row>
        <row r="6">
          <cell r="A6" t="str">
            <v>Jup</v>
          </cell>
          <cell r="B6">
            <v>988.83600000000001</v>
          </cell>
          <cell r="C6">
            <v>1</v>
          </cell>
          <cell r="D6">
            <v>0</v>
          </cell>
          <cell r="E6">
            <v>0</v>
          </cell>
          <cell r="F6">
            <v>5</v>
          </cell>
        </row>
        <row r="7">
          <cell r="A7" t="str">
            <v>Met</v>
          </cell>
          <cell r="B7">
            <v>540.77700000000004</v>
          </cell>
          <cell r="C7">
            <v>1</v>
          </cell>
          <cell r="D7">
            <v>0</v>
          </cell>
          <cell r="E7">
            <v>0</v>
          </cell>
          <cell r="F7">
            <v>8</v>
          </cell>
        </row>
        <row r="8">
          <cell r="A8" t="str">
            <v>Paip2</v>
          </cell>
          <cell r="B8">
            <v>255.09299999999999</v>
          </cell>
          <cell r="C8">
            <v>1</v>
          </cell>
          <cell r="D8">
            <v>2.01E-57</v>
          </cell>
          <cell r="E8">
            <v>6.2000000000000001E-54</v>
          </cell>
          <cell r="F8">
            <v>3</v>
          </cell>
        </row>
        <row r="9">
          <cell r="A9" t="str">
            <v>Psd3</v>
          </cell>
          <cell r="B9">
            <v>22.411000000000001</v>
          </cell>
          <cell r="C9">
            <v>1</v>
          </cell>
          <cell r="D9">
            <v>2.2000000000000001E-6</v>
          </cell>
          <cell r="E9">
            <v>1.2899999999999999E-4</v>
          </cell>
          <cell r="F9">
            <v>3</v>
          </cell>
        </row>
        <row r="10">
          <cell r="A10" t="str">
            <v>Sept9</v>
          </cell>
          <cell r="B10">
            <v>91.908000000000001</v>
          </cell>
          <cell r="C10">
            <v>1</v>
          </cell>
          <cell r="D10">
            <v>9.0799999999999992E-22</v>
          </cell>
          <cell r="E10">
            <v>8.5E-19</v>
          </cell>
          <cell r="F10">
            <v>3</v>
          </cell>
        </row>
        <row r="11">
          <cell r="A11" t="str">
            <v>Smurf2</v>
          </cell>
          <cell r="B11">
            <v>70.117000000000004</v>
          </cell>
          <cell r="C11">
            <v>1</v>
          </cell>
          <cell r="D11">
            <v>5.5900000000000006E-17</v>
          </cell>
          <cell r="E11">
            <v>2.23E-14</v>
          </cell>
          <cell r="F11">
            <v>3</v>
          </cell>
        </row>
        <row r="12">
          <cell r="A12" t="str">
            <v>Wwc1</v>
          </cell>
          <cell r="B12">
            <v>215.41800000000001</v>
          </cell>
          <cell r="C12">
            <v>1</v>
          </cell>
          <cell r="D12">
            <v>9.0299999999999997E-49</v>
          </cell>
          <cell r="E12">
            <v>2.4300000000000001E-45</v>
          </cell>
          <cell r="F12">
            <v>5</v>
          </cell>
        </row>
      </sheetData>
    </sheetDataSet>
  </externalBook>
</externalLink>
</file>

<file path=xl/externalLinks/externalLink1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ltered.subclonal_high.gCIS_3."/>
    </sheetNames>
    <sheetDataSet>
      <sheetData sheetId="0">
        <row r="1">
          <cell r="A1" t="str">
            <v>GENE</v>
          </cell>
          <cell r="B1" t="str">
            <v>Chi-squared</v>
          </cell>
          <cell r="C1" t="str">
            <v>D.F.</v>
          </cell>
          <cell r="D1" t="str">
            <v>P-VALUE</v>
          </cell>
          <cell r="E1" t="str">
            <v>Q-VALUE</v>
          </cell>
          <cell r="F1" t="str">
            <v>NUM_TUMORS</v>
          </cell>
        </row>
        <row r="2">
          <cell r="A2" t="str">
            <v>Abi1</v>
          </cell>
          <cell r="B2">
            <v>23.696000000000002</v>
          </cell>
          <cell r="C2">
            <v>1</v>
          </cell>
          <cell r="D2">
            <v>1.13E-6</v>
          </cell>
          <cell r="E2">
            <v>1.21E-4</v>
          </cell>
          <cell r="F2">
            <v>3</v>
          </cell>
        </row>
        <row r="3">
          <cell r="A3" t="str">
            <v>Dnajc1</v>
          </cell>
          <cell r="B3">
            <v>36.83</v>
          </cell>
          <cell r="C3">
            <v>1</v>
          </cell>
          <cell r="D3">
            <v>1.2900000000000001E-9</v>
          </cell>
          <cell r="E3">
            <v>4.08E-7</v>
          </cell>
          <cell r="F3">
            <v>5</v>
          </cell>
        </row>
        <row r="4">
          <cell r="A4" t="str">
            <v>E2f3</v>
          </cell>
          <cell r="B4">
            <v>39.311</v>
          </cell>
          <cell r="C4">
            <v>1</v>
          </cell>
          <cell r="D4">
            <v>3.6099999999999999E-10</v>
          </cell>
          <cell r="E4">
            <v>1.2800000000000001E-7</v>
          </cell>
          <cell r="F4">
            <v>3</v>
          </cell>
        </row>
        <row r="5">
          <cell r="A5" t="str">
            <v>En2</v>
          </cell>
          <cell r="B5">
            <v>485.00799999999998</v>
          </cell>
          <cell r="C5">
            <v>1</v>
          </cell>
          <cell r="D5">
            <v>0</v>
          </cell>
          <cell r="E5">
            <v>0</v>
          </cell>
          <cell r="F5">
            <v>4</v>
          </cell>
        </row>
        <row r="6">
          <cell r="A6" t="str">
            <v>Ep300</v>
          </cell>
          <cell r="B6">
            <v>38.139000000000003</v>
          </cell>
          <cell r="C6">
            <v>1</v>
          </cell>
          <cell r="D6">
            <v>6.59E-10</v>
          </cell>
          <cell r="E6">
            <v>2.22E-7</v>
          </cell>
          <cell r="F6">
            <v>3</v>
          </cell>
        </row>
        <row r="7">
          <cell r="A7" t="str">
            <v>Epc2</v>
          </cell>
          <cell r="B7">
            <v>40.4</v>
          </cell>
          <cell r="C7">
            <v>1</v>
          </cell>
          <cell r="D7">
            <v>2.0700000000000001E-10</v>
          </cell>
          <cell r="E7">
            <v>8.2500000000000004E-8</v>
          </cell>
          <cell r="F7">
            <v>4</v>
          </cell>
        </row>
        <row r="8">
          <cell r="A8" t="str">
            <v>Eri3</v>
          </cell>
          <cell r="B8">
            <v>27.149000000000001</v>
          </cell>
          <cell r="C8">
            <v>1</v>
          </cell>
          <cell r="D8">
            <v>1.8799999999999999E-7</v>
          </cell>
          <cell r="E8">
            <v>2.76E-5</v>
          </cell>
          <cell r="F8">
            <v>3</v>
          </cell>
        </row>
        <row r="9">
          <cell r="A9" t="str">
            <v>Fam196a</v>
          </cell>
          <cell r="B9">
            <v>58.121000000000002</v>
          </cell>
          <cell r="C9">
            <v>1</v>
          </cell>
          <cell r="D9">
            <v>2.4700000000000001E-14</v>
          </cell>
          <cell r="E9">
            <v>1.66E-11</v>
          </cell>
          <cell r="F9">
            <v>3</v>
          </cell>
        </row>
        <row r="10">
          <cell r="A10" t="str">
            <v>Fbxw7</v>
          </cell>
          <cell r="B10">
            <v>42.078000000000003</v>
          </cell>
          <cell r="C10">
            <v>1</v>
          </cell>
          <cell r="D10">
            <v>8.7700000000000005E-11</v>
          </cell>
          <cell r="E10">
            <v>3.6300000000000001E-8</v>
          </cell>
          <cell r="F10">
            <v>5</v>
          </cell>
        </row>
        <row r="11">
          <cell r="A11" t="str">
            <v>Gart</v>
          </cell>
          <cell r="B11">
            <v>101.342</v>
          </cell>
          <cell r="C11">
            <v>1</v>
          </cell>
          <cell r="D11">
            <v>7.7399999999999994E-24</v>
          </cell>
          <cell r="E11">
            <v>1.11E-20</v>
          </cell>
          <cell r="F11">
            <v>3</v>
          </cell>
        </row>
        <row r="12">
          <cell r="A12" t="str">
            <v>Gm5647</v>
          </cell>
          <cell r="B12">
            <v>169.37899999999999</v>
          </cell>
          <cell r="C12">
            <v>1</v>
          </cell>
          <cell r="D12">
            <v>1.01E-38</v>
          </cell>
          <cell r="E12">
            <v>3.6299999999999998E-35</v>
          </cell>
          <cell r="F12">
            <v>3</v>
          </cell>
        </row>
        <row r="13">
          <cell r="A13" t="str">
            <v>Hras1</v>
          </cell>
          <cell r="B13">
            <v>525.39400000000001</v>
          </cell>
          <cell r="C13">
            <v>1</v>
          </cell>
          <cell r="D13">
            <v>0</v>
          </cell>
          <cell r="E13">
            <v>0</v>
          </cell>
          <cell r="F13">
            <v>4</v>
          </cell>
        </row>
        <row r="14">
          <cell r="A14" t="str">
            <v>Jhdm1d</v>
          </cell>
          <cell r="B14">
            <v>33.006</v>
          </cell>
          <cell r="C14">
            <v>1</v>
          </cell>
          <cell r="D14">
            <v>9.1899999999999999E-9</v>
          </cell>
          <cell r="E14">
            <v>2.4700000000000001E-6</v>
          </cell>
          <cell r="F14">
            <v>3</v>
          </cell>
        </row>
        <row r="15">
          <cell r="A15" t="str">
            <v>Jup</v>
          </cell>
          <cell r="B15">
            <v>540.88800000000003</v>
          </cell>
          <cell r="C15">
            <v>1</v>
          </cell>
          <cell r="D15">
            <v>0</v>
          </cell>
          <cell r="E15">
            <v>0</v>
          </cell>
          <cell r="F15">
            <v>6</v>
          </cell>
        </row>
        <row r="16">
          <cell r="A16" t="str">
            <v>Lrig2</v>
          </cell>
          <cell r="B16">
            <v>42.152999999999999</v>
          </cell>
          <cell r="C16">
            <v>1</v>
          </cell>
          <cell r="D16">
            <v>8.4400000000000001E-11</v>
          </cell>
          <cell r="E16">
            <v>3.5700000000000002E-8</v>
          </cell>
          <cell r="F16">
            <v>3</v>
          </cell>
        </row>
        <row r="17">
          <cell r="A17" t="str">
            <v>Lrrc56</v>
          </cell>
          <cell r="B17">
            <v>301.67099999999999</v>
          </cell>
          <cell r="C17">
            <v>1</v>
          </cell>
          <cell r="D17">
            <v>1.42E-67</v>
          </cell>
          <cell r="E17">
            <v>7.6699999999999995E-64</v>
          </cell>
          <cell r="F17">
            <v>4</v>
          </cell>
        </row>
        <row r="18">
          <cell r="A18" t="str">
            <v>Matr3</v>
          </cell>
          <cell r="B18">
            <v>66.05</v>
          </cell>
          <cell r="C18">
            <v>1</v>
          </cell>
          <cell r="D18">
            <v>4.4E-16</v>
          </cell>
          <cell r="E18">
            <v>3.5100000000000002E-13</v>
          </cell>
          <cell r="F18">
            <v>3</v>
          </cell>
        </row>
        <row r="19">
          <cell r="A19" t="str">
            <v>Met</v>
          </cell>
          <cell r="B19">
            <v>199.583</v>
          </cell>
          <cell r="C19">
            <v>1</v>
          </cell>
          <cell r="D19">
            <v>2.57E-45</v>
          </cell>
          <cell r="E19">
            <v>1.1100000000000001E-41</v>
          </cell>
          <cell r="F19">
            <v>8</v>
          </cell>
        </row>
        <row r="20">
          <cell r="A20" t="str">
            <v>Paip2</v>
          </cell>
          <cell r="B20">
            <v>94.488</v>
          </cell>
          <cell r="C20">
            <v>1</v>
          </cell>
          <cell r="D20">
            <v>2.4700000000000002E-22</v>
          </cell>
          <cell r="E20">
            <v>2.8E-19</v>
          </cell>
          <cell r="F20">
            <v>3</v>
          </cell>
        </row>
        <row r="21">
          <cell r="A21" t="str">
            <v>Ranbp9</v>
          </cell>
          <cell r="B21">
            <v>31.527000000000001</v>
          </cell>
          <cell r="C21">
            <v>1</v>
          </cell>
          <cell r="D21">
            <v>1.9700000000000001E-8</v>
          </cell>
          <cell r="E21">
            <v>4.7099999999999998E-6</v>
          </cell>
          <cell r="F21">
            <v>3</v>
          </cell>
        </row>
        <row r="22">
          <cell r="A22" t="str">
            <v>Rnf19a</v>
          </cell>
          <cell r="B22">
            <v>53.124000000000002</v>
          </cell>
          <cell r="C22">
            <v>1</v>
          </cell>
          <cell r="D22">
            <v>3.1299999999999998E-13</v>
          </cell>
          <cell r="E22">
            <v>1.87E-10</v>
          </cell>
          <cell r="F22">
            <v>3</v>
          </cell>
        </row>
        <row r="23">
          <cell r="A23" t="str">
            <v>Rod1</v>
          </cell>
          <cell r="B23">
            <v>28.68</v>
          </cell>
          <cell r="C23">
            <v>1</v>
          </cell>
          <cell r="D23">
            <v>8.5399999999999997E-8</v>
          </cell>
          <cell r="E23">
            <v>1.5E-5</v>
          </cell>
          <cell r="F23">
            <v>3</v>
          </cell>
        </row>
        <row r="24">
          <cell r="A24" t="str">
            <v>Sept9</v>
          </cell>
          <cell r="B24">
            <v>31.978999999999999</v>
          </cell>
          <cell r="C24">
            <v>1</v>
          </cell>
          <cell r="D24">
            <v>1.5600000000000001E-8</v>
          </cell>
          <cell r="E24">
            <v>4.0400000000000003E-6</v>
          </cell>
          <cell r="F24">
            <v>3</v>
          </cell>
        </row>
        <row r="25">
          <cell r="A25" t="str">
            <v>Smurf2</v>
          </cell>
          <cell r="B25">
            <v>44.530999999999999</v>
          </cell>
          <cell r="C25">
            <v>1</v>
          </cell>
          <cell r="D25">
            <v>2.5000000000000001E-11</v>
          </cell>
          <cell r="E25">
            <v>1.1199999999999999E-8</v>
          </cell>
          <cell r="F25">
            <v>4</v>
          </cell>
        </row>
        <row r="26">
          <cell r="A26" t="str">
            <v>Son</v>
          </cell>
          <cell r="B26">
            <v>74.486000000000004</v>
          </cell>
          <cell r="C26">
            <v>1</v>
          </cell>
          <cell r="D26">
            <v>6.1099999999999998E-18</v>
          </cell>
          <cell r="E26">
            <v>5.2600000000000003E-15</v>
          </cell>
          <cell r="F26">
            <v>3</v>
          </cell>
        </row>
        <row r="27">
          <cell r="A27" t="str">
            <v>Tcf20</v>
          </cell>
          <cell r="B27">
            <v>27.815000000000001</v>
          </cell>
          <cell r="C27">
            <v>1</v>
          </cell>
          <cell r="D27">
            <v>1.3400000000000001E-7</v>
          </cell>
          <cell r="E27">
            <v>2.0699999999999998E-5</v>
          </cell>
          <cell r="F27">
            <v>3</v>
          </cell>
        </row>
        <row r="28">
          <cell r="A28" t="str">
            <v>Trps1</v>
          </cell>
          <cell r="B28">
            <v>37.783000000000001</v>
          </cell>
          <cell r="C28">
            <v>1</v>
          </cell>
          <cell r="D28">
            <v>7.9099999999999996E-10</v>
          </cell>
          <cell r="E28">
            <v>2.5800000000000001E-7</v>
          </cell>
          <cell r="F28">
            <v>6</v>
          </cell>
        </row>
        <row r="29">
          <cell r="A29" t="str">
            <v>Wwc1</v>
          </cell>
          <cell r="B29">
            <v>77.361000000000004</v>
          </cell>
          <cell r="C29">
            <v>1</v>
          </cell>
          <cell r="D29">
            <v>1.42E-18</v>
          </cell>
          <cell r="E29">
            <v>1.3299999999999999E-15</v>
          </cell>
          <cell r="F29">
            <v>5</v>
          </cell>
        </row>
        <row r="30">
          <cell r="A30" t="str">
            <v>Zfp592</v>
          </cell>
          <cell r="B30">
            <v>56.768000000000001</v>
          </cell>
          <cell r="C30">
            <v>1</v>
          </cell>
          <cell r="D30">
            <v>4.8999999999999999E-14</v>
          </cell>
          <cell r="E30">
            <v>3.1100000000000001E-11</v>
          </cell>
          <cell r="F30">
            <v>3</v>
          </cell>
        </row>
        <row r="31">
          <cell r="A31" t="str">
            <v>Zfp608</v>
          </cell>
          <cell r="B31">
            <v>29.67</v>
          </cell>
          <cell r="C31">
            <v>1</v>
          </cell>
          <cell r="D31">
            <v>5.1200000000000002E-8</v>
          </cell>
          <cell r="E31">
            <v>9.9399999999999997E-6</v>
          </cell>
          <cell r="F31">
            <v>3</v>
          </cell>
        </row>
        <row r="32">
          <cell r="A32" t="str">
            <v>Zfp644</v>
          </cell>
          <cell r="B32">
            <v>30.265999999999998</v>
          </cell>
          <cell r="C32">
            <v>1</v>
          </cell>
          <cell r="D32">
            <v>3.77E-8</v>
          </cell>
          <cell r="E32">
            <v>7.5100000000000001E-6</v>
          </cell>
          <cell r="F32">
            <v>3</v>
          </cell>
        </row>
      </sheetData>
    </sheetDataSet>
  </externalBook>
</externalLink>
</file>

<file path=xl/externalLinks/externalLink1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ltered.subclonal_high.gCIS_3."/>
    </sheetNames>
    <sheetDataSet>
      <sheetData sheetId="0">
        <row r="1">
          <cell r="A1" t="str">
            <v>GENE</v>
          </cell>
          <cell r="B1" t="str">
            <v>Chi-squared</v>
          </cell>
          <cell r="C1" t="str">
            <v>D.F.</v>
          </cell>
          <cell r="D1" t="str">
            <v>P-VALUE</v>
          </cell>
          <cell r="E1" t="str">
            <v>Q-VALUE</v>
          </cell>
          <cell r="F1" t="str">
            <v>NUM_TUMORS</v>
          </cell>
        </row>
        <row r="2">
          <cell r="A2" t="str">
            <v>1110034B05Rik</v>
          </cell>
          <cell r="B2">
            <v>29.814</v>
          </cell>
          <cell r="C2">
            <v>1</v>
          </cell>
          <cell r="D2">
            <v>4.7500000000000002E-8</v>
          </cell>
          <cell r="E2">
            <v>1.4E-5</v>
          </cell>
          <cell r="F2">
            <v>3</v>
          </cell>
        </row>
        <row r="3">
          <cell r="A3" t="str">
            <v>1700012L04Rik</v>
          </cell>
          <cell r="B3">
            <v>73.759</v>
          </cell>
          <cell r="C3">
            <v>1</v>
          </cell>
          <cell r="D3">
            <v>8.83E-18</v>
          </cell>
          <cell r="E3">
            <v>3.8000000000000002E-14</v>
          </cell>
          <cell r="F3">
            <v>3</v>
          </cell>
        </row>
        <row r="4">
          <cell r="A4" t="str">
            <v>1810030O07Rik</v>
          </cell>
          <cell r="B4">
            <v>64.691999999999993</v>
          </cell>
          <cell r="C4">
            <v>1</v>
          </cell>
          <cell r="D4">
            <v>8.7600000000000003E-16</v>
          </cell>
          <cell r="E4">
            <v>3.1399999999999999E-12</v>
          </cell>
          <cell r="F4">
            <v>4</v>
          </cell>
        </row>
        <row r="5">
          <cell r="A5" t="str">
            <v>Adck4</v>
          </cell>
          <cell r="B5">
            <v>40.29</v>
          </cell>
          <cell r="C5">
            <v>1</v>
          </cell>
          <cell r="D5">
            <v>2.1899999999999999E-10</v>
          </cell>
          <cell r="E5">
            <v>1.43E-7</v>
          </cell>
          <cell r="F5">
            <v>3</v>
          </cell>
        </row>
        <row r="6">
          <cell r="A6" t="str">
            <v>Ap3b1</v>
          </cell>
          <cell r="B6">
            <v>30.058</v>
          </cell>
          <cell r="C6">
            <v>1</v>
          </cell>
          <cell r="D6">
            <v>4.1899999999999998E-8</v>
          </cell>
          <cell r="E6">
            <v>1.27E-5</v>
          </cell>
          <cell r="F6">
            <v>8</v>
          </cell>
        </row>
        <row r="7">
          <cell r="A7" t="str">
            <v>Arf3</v>
          </cell>
          <cell r="B7">
            <v>43.843000000000004</v>
          </cell>
          <cell r="C7">
            <v>1</v>
          </cell>
          <cell r="D7">
            <v>3.5599999999999999E-11</v>
          </cell>
          <cell r="E7">
            <v>3.33E-8</v>
          </cell>
          <cell r="F7">
            <v>3</v>
          </cell>
        </row>
        <row r="8">
          <cell r="A8" t="str">
            <v>Atp7a</v>
          </cell>
          <cell r="B8">
            <v>43.005000000000003</v>
          </cell>
          <cell r="C8">
            <v>1</v>
          </cell>
          <cell r="D8">
            <v>5.4599999999999998E-11</v>
          </cell>
          <cell r="E8">
            <v>4.6999999999999997E-8</v>
          </cell>
          <cell r="F8">
            <v>7</v>
          </cell>
        </row>
        <row r="9">
          <cell r="A9" t="str">
            <v>Axin1</v>
          </cell>
          <cell r="B9">
            <v>50.487000000000002</v>
          </cell>
          <cell r="C9">
            <v>1</v>
          </cell>
          <cell r="D9">
            <v>1.1999999999999999E-12</v>
          </cell>
          <cell r="E9">
            <v>1.62E-9</v>
          </cell>
          <cell r="F9">
            <v>5</v>
          </cell>
        </row>
        <row r="10">
          <cell r="A10" t="str">
            <v>B4galt1</v>
          </cell>
          <cell r="B10">
            <v>64.531999999999996</v>
          </cell>
          <cell r="C10">
            <v>1</v>
          </cell>
          <cell r="D10">
            <v>9.5000000000000005E-16</v>
          </cell>
          <cell r="E10">
            <v>2.9200000000000001E-12</v>
          </cell>
          <cell r="F10">
            <v>5</v>
          </cell>
        </row>
        <row r="11">
          <cell r="A11" t="str">
            <v>Bmp2k</v>
          </cell>
          <cell r="B11">
            <v>25.954000000000001</v>
          </cell>
          <cell r="C11">
            <v>1</v>
          </cell>
          <cell r="D11">
            <v>3.4999999999999998E-7</v>
          </cell>
          <cell r="E11">
            <v>7.7700000000000005E-5</v>
          </cell>
          <cell r="F11">
            <v>5</v>
          </cell>
        </row>
        <row r="12">
          <cell r="A12" t="str">
            <v>Ccni</v>
          </cell>
          <cell r="B12">
            <v>25.734999999999999</v>
          </cell>
          <cell r="C12">
            <v>1</v>
          </cell>
          <cell r="D12">
            <v>3.9200000000000002E-7</v>
          </cell>
          <cell r="E12">
            <v>8.6100000000000006E-5</v>
          </cell>
          <cell r="F12">
            <v>3</v>
          </cell>
        </row>
        <row r="13">
          <cell r="A13" t="str">
            <v>Cct7</v>
          </cell>
          <cell r="B13">
            <v>49.121000000000002</v>
          </cell>
          <cell r="C13">
            <v>1</v>
          </cell>
          <cell r="D13">
            <v>2.41E-12</v>
          </cell>
          <cell r="E13">
            <v>3.05E-9</v>
          </cell>
          <cell r="F13">
            <v>3</v>
          </cell>
        </row>
        <row r="14">
          <cell r="A14" t="str">
            <v>Cd200</v>
          </cell>
          <cell r="B14">
            <v>24.312999999999999</v>
          </cell>
          <cell r="C14">
            <v>1</v>
          </cell>
          <cell r="D14">
            <v>8.1900000000000001E-7</v>
          </cell>
          <cell r="E14">
            <v>1.7100000000000001E-4</v>
          </cell>
          <cell r="F14">
            <v>3</v>
          </cell>
        </row>
        <row r="15">
          <cell r="A15" t="str">
            <v>Cep97</v>
          </cell>
          <cell r="B15">
            <v>24.15</v>
          </cell>
          <cell r="C15">
            <v>1</v>
          </cell>
          <cell r="D15">
            <v>8.9100000000000002E-7</v>
          </cell>
          <cell r="E15">
            <v>1.85E-4</v>
          </cell>
          <cell r="F15">
            <v>3</v>
          </cell>
        </row>
        <row r="16">
          <cell r="A16" t="str">
            <v>Csde1</v>
          </cell>
          <cell r="B16">
            <v>55.223999999999997</v>
          </cell>
          <cell r="C16">
            <v>1</v>
          </cell>
          <cell r="D16">
            <v>1.0799999999999999E-13</v>
          </cell>
          <cell r="E16">
            <v>1.66E-10</v>
          </cell>
          <cell r="F16">
            <v>5</v>
          </cell>
        </row>
        <row r="17">
          <cell r="A17" t="str">
            <v>Cul3</v>
          </cell>
          <cell r="B17">
            <v>23.937999999999999</v>
          </cell>
          <cell r="C17">
            <v>1</v>
          </cell>
          <cell r="D17">
            <v>9.95E-7</v>
          </cell>
          <cell r="E17">
            <v>2.02E-4</v>
          </cell>
          <cell r="F17">
            <v>5</v>
          </cell>
        </row>
        <row r="18">
          <cell r="A18" t="str">
            <v>Dpp9</v>
          </cell>
          <cell r="B18">
            <v>43.281999999999996</v>
          </cell>
          <cell r="C18">
            <v>1</v>
          </cell>
          <cell r="D18">
            <v>4.7399999999999999E-11</v>
          </cell>
          <cell r="E18">
            <v>4.2499999999999997E-8</v>
          </cell>
          <cell r="F18">
            <v>3</v>
          </cell>
        </row>
        <row r="19">
          <cell r="A19" t="str">
            <v>Dupd1</v>
          </cell>
          <cell r="B19">
            <v>30.283999999999999</v>
          </cell>
          <cell r="C19">
            <v>1</v>
          </cell>
          <cell r="D19">
            <v>3.7300000000000003E-8</v>
          </cell>
          <cell r="E19">
            <v>1.15E-5</v>
          </cell>
          <cell r="F19">
            <v>3</v>
          </cell>
        </row>
        <row r="20">
          <cell r="A20" t="str">
            <v>Eif2s2</v>
          </cell>
          <cell r="B20">
            <v>27.693000000000001</v>
          </cell>
          <cell r="C20">
            <v>1</v>
          </cell>
          <cell r="D20">
            <v>1.42E-7</v>
          </cell>
          <cell r="E20">
            <v>3.6000000000000001E-5</v>
          </cell>
          <cell r="F20">
            <v>3</v>
          </cell>
        </row>
        <row r="21">
          <cell r="A21" t="str">
            <v>Eif4enif1</v>
          </cell>
          <cell r="B21">
            <v>35.372</v>
          </cell>
          <cell r="C21">
            <v>1</v>
          </cell>
          <cell r="D21">
            <v>2.7200000000000001E-9</v>
          </cell>
          <cell r="E21">
            <v>1.2500000000000001E-6</v>
          </cell>
          <cell r="F21">
            <v>4</v>
          </cell>
        </row>
        <row r="22">
          <cell r="A22" t="str">
            <v>Fam117b</v>
          </cell>
          <cell r="B22">
            <v>34.012999999999998</v>
          </cell>
          <cell r="C22">
            <v>1</v>
          </cell>
          <cell r="D22">
            <v>5.4700000000000003E-9</v>
          </cell>
          <cell r="E22">
            <v>2.03E-6</v>
          </cell>
          <cell r="F22">
            <v>5</v>
          </cell>
        </row>
        <row r="23">
          <cell r="A23" t="str">
            <v>Fam133b</v>
          </cell>
          <cell r="B23">
            <v>27.213999999999999</v>
          </cell>
          <cell r="C23">
            <v>1</v>
          </cell>
          <cell r="D23">
            <v>1.8199999999999999E-7</v>
          </cell>
          <cell r="E23">
            <v>4.46E-5</v>
          </cell>
          <cell r="F23">
            <v>3</v>
          </cell>
        </row>
        <row r="24">
          <cell r="A24" t="str">
            <v>Gas8</v>
          </cell>
          <cell r="B24">
            <v>61.972000000000001</v>
          </cell>
          <cell r="C24">
            <v>1</v>
          </cell>
          <cell r="D24">
            <v>3.4800000000000001E-15</v>
          </cell>
          <cell r="E24">
            <v>7.5100000000000001E-12</v>
          </cell>
          <cell r="F24">
            <v>3</v>
          </cell>
        </row>
        <row r="25">
          <cell r="A25" t="str">
            <v>Glb1l</v>
          </cell>
          <cell r="B25">
            <v>60.823</v>
          </cell>
          <cell r="C25">
            <v>1</v>
          </cell>
          <cell r="D25">
            <v>6.2399999999999996E-15</v>
          </cell>
          <cell r="E25">
            <v>1.2200000000000001E-11</v>
          </cell>
          <cell r="F25">
            <v>3</v>
          </cell>
        </row>
        <row r="26">
          <cell r="A26" t="str">
            <v>Gltscr1</v>
          </cell>
          <cell r="B26">
            <v>39.473999999999997</v>
          </cell>
          <cell r="C26">
            <v>1</v>
          </cell>
          <cell r="D26">
            <v>3.3199999999999999E-10</v>
          </cell>
          <cell r="E26">
            <v>2.11E-7</v>
          </cell>
          <cell r="F26">
            <v>3</v>
          </cell>
        </row>
        <row r="27">
          <cell r="A27" t="str">
            <v>Gm628</v>
          </cell>
          <cell r="B27">
            <v>23.728999999999999</v>
          </cell>
          <cell r="C27">
            <v>1</v>
          </cell>
          <cell r="D27">
            <v>1.11E-6</v>
          </cell>
          <cell r="E27">
            <v>2.1900000000000001E-4</v>
          </cell>
          <cell r="F27">
            <v>3</v>
          </cell>
        </row>
        <row r="28">
          <cell r="A28" t="str">
            <v>Hibadh</v>
          </cell>
          <cell r="B28">
            <v>34.628999999999998</v>
          </cell>
          <cell r="C28">
            <v>1</v>
          </cell>
          <cell r="D28">
            <v>3.9899999999999997E-9</v>
          </cell>
          <cell r="E28">
            <v>1.68E-6</v>
          </cell>
          <cell r="F28">
            <v>6</v>
          </cell>
        </row>
        <row r="29">
          <cell r="A29" t="str">
            <v>Hpse</v>
          </cell>
          <cell r="B29">
            <v>23.968</v>
          </cell>
          <cell r="C29">
            <v>1</v>
          </cell>
          <cell r="D29">
            <v>9.7999999999999993E-7</v>
          </cell>
          <cell r="E29">
            <v>2.0100000000000001E-4</v>
          </cell>
          <cell r="F29">
            <v>3</v>
          </cell>
        </row>
        <row r="30">
          <cell r="A30" t="str">
            <v>Hras1</v>
          </cell>
          <cell r="B30">
            <v>188.77699999999999</v>
          </cell>
          <cell r="C30">
            <v>1</v>
          </cell>
          <cell r="D30">
            <v>5.8800000000000003E-43</v>
          </cell>
          <cell r="E30">
            <v>4.22E-39</v>
          </cell>
          <cell r="F30">
            <v>4</v>
          </cell>
        </row>
        <row r="31">
          <cell r="A31" t="str">
            <v>Jup</v>
          </cell>
          <cell r="B31">
            <v>346.54</v>
          </cell>
          <cell r="C31">
            <v>1</v>
          </cell>
          <cell r="D31">
            <v>2.3999999999999999E-77</v>
          </cell>
          <cell r="E31">
            <v>5.1699999999999999E-73</v>
          </cell>
          <cell r="F31">
            <v>8</v>
          </cell>
        </row>
        <row r="32">
          <cell r="A32" t="str">
            <v>Klhdc10</v>
          </cell>
          <cell r="B32">
            <v>28.986000000000001</v>
          </cell>
          <cell r="C32">
            <v>1</v>
          </cell>
          <cell r="D32">
            <v>7.2899999999999998E-8</v>
          </cell>
          <cell r="E32">
            <v>1.9899999999999999E-5</v>
          </cell>
          <cell r="F32">
            <v>4</v>
          </cell>
        </row>
        <row r="33">
          <cell r="A33" t="str">
            <v>Lrrc56</v>
          </cell>
          <cell r="B33">
            <v>106.303</v>
          </cell>
          <cell r="C33">
            <v>1</v>
          </cell>
          <cell r="D33">
            <v>6.3300000000000004E-25</v>
          </cell>
          <cell r="E33">
            <v>3.4099999999999999E-21</v>
          </cell>
          <cell r="F33">
            <v>4</v>
          </cell>
        </row>
        <row r="34">
          <cell r="A34" t="str">
            <v>Meaf6</v>
          </cell>
          <cell r="B34">
            <v>40.411999999999999</v>
          </cell>
          <cell r="C34">
            <v>1</v>
          </cell>
          <cell r="D34">
            <v>2.0600000000000001E-10</v>
          </cell>
          <cell r="E34">
            <v>1.3799999999999999E-7</v>
          </cell>
          <cell r="F34">
            <v>3</v>
          </cell>
        </row>
        <row r="35">
          <cell r="A35" t="str">
            <v>Met</v>
          </cell>
          <cell r="B35">
            <v>63.984999999999999</v>
          </cell>
          <cell r="C35">
            <v>1</v>
          </cell>
          <cell r="D35">
            <v>1.25E-15</v>
          </cell>
          <cell r="E35">
            <v>3.3800000000000001E-12</v>
          </cell>
          <cell r="F35">
            <v>8</v>
          </cell>
        </row>
        <row r="36">
          <cell r="A36" t="str">
            <v>Mll3</v>
          </cell>
          <cell r="B36">
            <v>28.373000000000001</v>
          </cell>
          <cell r="C36">
            <v>1</v>
          </cell>
          <cell r="D36">
            <v>9.9999999999999995E-8</v>
          </cell>
          <cell r="E36">
            <v>2.6599999999999999E-5</v>
          </cell>
          <cell r="F36">
            <v>9</v>
          </cell>
        </row>
        <row r="37">
          <cell r="A37" t="str">
            <v>Myh1</v>
          </cell>
          <cell r="B37">
            <v>34.087000000000003</v>
          </cell>
          <cell r="C37">
            <v>1</v>
          </cell>
          <cell r="D37">
            <v>5.2700000000000002E-9</v>
          </cell>
          <cell r="E37">
            <v>2.03E-6</v>
          </cell>
          <cell r="F37">
            <v>3</v>
          </cell>
        </row>
        <row r="38">
          <cell r="A38" t="str">
            <v>Myh2</v>
          </cell>
          <cell r="B38">
            <v>30.312999999999999</v>
          </cell>
          <cell r="C38">
            <v>1</v>
          </cell>
          <cell r="D38">
            <v>3.6799999999999999E-8</v>
          </cell>
          <cell r="E38">
            <v>1.15E-5</v>
          </cell>
          <cell r="F38">
            <v>3</v>
          </cell>
        </row>
        <row r="39">
          <cell r="A39" t="str">
            <v>Notch1</v>
          </cell>
          <cell r="B39">
            <v>62.104999999999997</v>
          </cell>
          <cell r="C39">
            <v>1</v>
          </cell>
          <cell r="D39">
            <v>3.2600000000000001E-15</v>
          </cell>
          <cell r="E39">
            <v>7.7899999999999997E-12</v>
          </cell>
          <cell r="F39">
            <v>4</v>
          </cell>
        </row>
        <row r="40">
          <cell r="A40" t="str">
            <v>Nras</v>
          </cell>
          <cell r="B40">
            <v>42.896999999999998</v>
          </cell>
          <cell r="C40">
            <v>1</v>
          </cell>
          <cell r="D40">
            <v>5.7699999999999998E-11</v>
          </cell>
          <cell r="E40">
            <v>4.7799999999999998E-8</v>
          </cell>
          <cell r="F40">
            <v>3</v>
          </cell>
        </row>
        <row r="41">
          <cell r="A41" t="str">
            <v>Nudcd1</v>
          </cell>
          <cell r="B41">
            <v>22.350999999999999</v>
          </cell>
          <cell r="C41">
            <v>1</v>
          </cell>
          <cell r="D41">
            <v>2.2699999999999999E-6</v>
          </cell>
          <cell r="E41">
            <v>4.08E-4</v>
          </cell>
          <cell r="F41">
            <v>4</v>
          </cell>
        </row>
        <row r="42">
          <cell r="A42" t="str">
            <v>Pard6b</v>
          </cell>
          <cell r="B42">
            <v>51.329000000000001</v>
          </cell>
          <cell r="C42">
            <v>1</v>
          </cell>
          <cell r="D42">
            <v>7.81E-13</v>
          </cell>
          <cell r="E42">
            <v>1.1200000000000001E-9</v>
          </cell>
          <cell r="F42">
            <v>3</v>
          </cell>
        </row>
        <row r="43">
          <cell r="A43" t="str">
            <v>Pik3r1</v>
          </cell>
          <cell r="B43">
            <v>31.766999999999999</v>
          </cell>
          <cell r="C43">
            <v>1</v>
          </cell>
          <cell r="D43">
            <v>1.74E-8</v>
          </cell>
          <cell r="E43">
            <v>5.8499999999999999E-6</v>
          </cell>
          <cell r="F43">
            <v>5</v>
          </cell>
        </row>
        <row r="44">
          <cell r="A44" t="str">
            <v>Psma5</v>
          </cell>
          <cell r="B44">
            <v>29.513000000000002</v>
          </cell>
          <cell r="C44">
            <v>1</v>
          </cell>
          <cell r="D44">
            <v>5.5500000000000001E-8</v>
          </cell>
          <cell r="E44">
            <v>1.5699999999999999E-5</v>
          </cell>
          <cell r="F44">
            <v>3</v>
          </cell>
        </row>
        <row r="45">
          <cell r="A45" t="str">
            <v>Qk</v>
          </cell>
          <cell r="B45">
            <v>34.651000000000003</v>
          </cell>
          <cell r="C45">
            <v>1</v>
          </cell>
          <cell r="D45">
            <v>3.94E-9</v>
          </cell>
          <cell r="E45">
            <v>1.7E-6</v>
          </cell>
          <cell r="F45">
            <v>7</v>
          </cell>
        </row>
        <row r="46">
          <cell r="A46" t="str">
            <v>Rab1</v>
          </cell>
          <cell r="B46">
            <v>29.021999999999998</v>
          </cell>
          <cell r="C46">
            <v>1</v>
          </cell>
          <cell r="D46">
            <v>7.1600000000000006E-8</v>
          </cell>
          <cell r="E46">
            <v>1.98E-5</v>
          </cell>
          <cell r="F46">
            <v>3</v>
          </cell>
        </row>
        <row r="47">
          <cell r="A47">
            <v>44076</v>
          </cell>
          <cell r="B47">
            <v>38.878</v>
          </cell>
          <cell r="C47">
            <v>1</v>
          </cell>
          <cell r="D47">
            <v>4.5099999999999999E-10</v>
          </cell>
          <cell r="E47">
            <v>2.7000000000000001E-7</v>
          </cell>
          <cell r="F47">
            <v>4</v>
          </cell>
        </row>
        <row r="48">
          <cell r="A48" t="str">
            <v>Sfi1</v>
          </cell>
          <cell r="B48">
            <v>267.80599999999998</v>
          </cell>
          <cell r="C48">
            <v>1</v>
          </cell>
          <cell r="D48">
            <v>3.4100000000000003E-60</v>
          </cell>
          <cell r="E48">
            <v>3.6699999999999999E-56</v>
          </cell>
          <cell r="F48">
            <v>11</v>
          </cell>
        </row>
        <row r="49">
          <cell r="A49" t="str">
            <v>Spag9</v>
          </cell>
          <cell r="B49">
            <v>23.824999999999999</v>
          </cell>
          <cell r="C49">
            <v>1</v>
          </cell>
          <cell r="D49">
            <v>1.06E-6</v>
          </cell>
          <cell r="E49">
            <v>2.1000000000000001E-4</v>
          </cell>
          <cell r="F49">
            <v>6</v>
          </cell>
        </row>
        <row r="50">
          <cell r="A50" t="str">
            <v>Trps1</v>
          </cell>
          <cell r="B50">
            <v>60.524999999999999</v>
          </cell>
          <cell r="C50">
            <v>1</v>
          </cell>
          <cell r="D50">
            <v>7.2700000000000002E-15</v>
          </cell>
          <cell r="E50">
            <v>1.3E-11</v>
          </cell>
          <cell r="F50">
            <v>13</v>
          </cell>
        </row>
        <row r="51">
          <cell r="A51" t="str">
            <v>Whsc1</v>
          </cell>
          <cell r="B51">
            <v>41.37</v>
          </cell>
          <cell r="C51">
            <v>1</v>
          </cell>
          <cell r="D51">
            <v>1.26E-10</v>
          </cell>
          <cell r="E51">
            <v>8.7600000000000004E-8</v>
          </cell>
          <cell r="F51">
            <v>5</v>
          </cell>
        </row>
        <row r="52">
          <cell r="A52" t="str">
            <v>Xk</v>
          </cell>
          <cell r="B52">
            <v>29.913</v>
          </cell>
          <cell r="C52">
            <v>1</v>
          </cell>
          <cell r="D52">
            <v>4.5200000000000001E-8</v>
          </cell>
          <cell r="E52">
            <v>1.3499999999999999E-5</v>
          </cell>
          <cell r="F52">
            <v>4</v>
          </cell>
        </row>
        <row r="53">
          <cell r="A53" t="str">
            <v>Zc3hc1</v>
          </cell>
          <cell r="B53">
            <v>32.411000000000001</v>
          </cell>
          <cell r="C53">
            <v>1</v>
          </cell>
          <cell r="D53">
            <v>1.2499999999999999E-8</v>
          </cell>
          <cell r="E53">
            <v>4.33E-6</v>
          </cell>
          <cell r="F53">
            <v>3</v>
          </cell>
        </row>
      </sheetData>
    </sheetDataSet>
  </externalBook>
</externalLink>
</file>

<file path=xl/externalLinks/externalLink1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ltered.clonal.gCIS_3"/>
    </sheetNames>
    <sheetDataSet>
      <sheetData sheetId="0" refreshError="1">
        <row r="1">
          <cell r="A1" t="str">
            <v>GENE</v>
          </cell>
          <cell r="B1" t="str">
            <v>Chi-squared</v>
          </cell>
          <cell r="C1" t="str">
            <v>D.F.</v>
          </cell>
          <cell r="D1" t="str">
            <v>P-VALUE</v>
          </cell>
          <cell r="E1" t="str">
            <v>Q-VALUE</v>
          </cell>
          <cell r="F1" t="str">
            <v>NUM_TUMORS</v>
          </cell>
        </row>
        <row r="2">
          <cell r="A2" t="str">
            <v>Aak1</v>
          </cell>
          <cell r="B2">
            <v>23.454000000000001</v>
          </cell>
          <cell r="C2">
            <v>1</v>
          </cell>
          <cell r="D2">
            <v>1.28E-6</v>
          </cell>
          <cell r="E2">
            <v>2.1499999999999999E-4</v>
          </cell>
          <cell r="F2">
            <v>5</v>
          </cell>
        </row>
        <row r="3">
          <cell r="A3" t="str">
            <v>Apc</v>
          </cell>
          <cell r="B3">
            <v>31.994</v>
          </cell>
          <cell r="C3">
            <v>1</v>
          </cell>
          <cell r="D3">
            <v>1.55E-8</v>
          </cell>
          <cell r="E3">
            <v>3.58E-6</v>
          </cell>
          <cell r="F3">
            <v>5</v>
          </cell>
        </row>
        <row r="4">
          <cell r="A4" t="str">
            <v>Arpm1</v>
          </cell>
          <cell r="B4">
            <v>103.167</v>
          </cell>
          <cell r="C4">
            <v>1</v>
          </cell>
          <cell r="D4">
            <v>3.0800000000000001E-24</v>
          </cell>
          <cell r="E4">
            <v>6.6399999999999997E-21</v>
          </cell>
          <cell r="F4">
            <v>3</v>
          </cell>
        </row>
        <row r="5">
          <cell r="A5" t="str">
            <v>Axin1</v>
          </cell>
          <cell r="B5">
            <v>43.091999999999999</v>
          </cell>
          <cell r="C5">
            <v>1</v>
          </cell>
          <cell r="D5">
            <v>5.2199999999999998E-11</v>
          </cell>
          <cell r="E5">
            <v>2.0100000000000001E-8</v>
          </cell>
          <cell r="F5">
            <v>4</v>
          </cell>
        </row>
        <row r="6">
          <cell r="A6" t="str">
            <v>B3galnt2</v>
          </cell>
          <cell r="B6">
            <v>24.553000000000001</v>
          </cell>
          <cell r="C6">
            <v>1</v>
          </cell>
          <cell r="D6">
            <v>7.23E-7</v>
          </cell>
          <cell r="E6">
            <v>1.27E-4</v>
          </cell>
          <cell r="F6">
            <v>3</v>
          </cell>
        </row>
        <row r="7">
          <cell r="A7" t="str">
            <v>Bcl11a</v>
          </cell>
          <cell r="B7">
            <v>27.899000000000001</v>
          </cell>
          <cell r="C7">
            <v>1</v>
          </cell>
          <cell r="D7">
            <v>1.2800000000000001E-7</v>
          </cell>
          <cell r="E7">
            <v>2.5700000000000001E-5</v>
          </cell>
          <cell r="F7">
            <v>4</v>
          </cell>
        </row>
        <row r="8">
          <cell r="A8" t="str">
            <v>Ccni</v>
          </cell>
          <cell r="B8">
            <v>35.805</v>
          </cell>
          <cell r="C8">
            <v>1</v>
          </cell>
          <cell r="D8">
            <v>2.1799999999999999E-9</v>
          </cell>
          <cell r="E8">
            <v>6.0200000000000002E-7</v>
          </cell>
          <cell r="F8">
            <v>3</v>
          </cell>
        </row>
        <row r="9">
          <cell r="A9" t="str">
            <v>Cenpq</v>
          </cell>
          <cell r="B9">
            <v>50.335999999999999</v>
          </cell>
          <cell r="C9">
            <v>1</v>
          </cell>
          <cell r="D9">
            <v>1.2999999999999999E-12</v>
          </cell>
          <cell r="E9">
            <v>7.1600000000000001E-10</v>
          </cell>
          <cell r="F9">
            <v>3</v>
          </cell>
        </row>
        <row r="10">
          <cell r="A10" t="str">
            <v>Cnot6l</v>
          </cell>
          <cell r="B10">
            <v>30.24</v>
          </cell>
          <cell r="C10">
            <v>1</v>
          </cell>
          <cell r="D10">
            <v>3.8199999999999998E-8</v>
          </cell>
          <cell r="E10">
            <v>8.3100000000000001E-6</v>
          </cell>
          <cell r="F10">
            <v>5</v>
          </cell>
        </row>
        <row r="11">
          <cell r="A11" t="str">
            <v>Cul1</v>
          </cell>
          <cell r="B11">
            <v>63.582999999999998</v>
          </cell>
          <cell r="C11">
            <v>1</v>
          </cell>
          <cell r="D11">
            <v>1.54E-15</v>
          </cell>
          <cell r="E11">
            <v>1.66E-12</v>
          </cell>
          <cell r="F11">
            <v>6</v>
          </cell>
        </row>
        <row r="12">
          <cell r="A12" t="str">
            <v>Cyld</v>
          </cell>
          <cell r="B12">
            <v>35.463999999999999</v>
          </cell>
          <cell r="C12">
            <v>1</v>
          </cell>
          <cell r="D12">
            <v>2.6000000000000001E-9</v>
          </cell>
          <cell r="E12">
            <v>6.9999999999999997E-7</v>
          </cell>
          <cell r="F12">
            <v>4</v>
          </cell>
        </row>
        <row r="13">
          <cell r="A13" t="str">
            <v>Eif4enif1</v>
          </cell>
          <cell r="B13">
            <v>49.103000000000002</v>
          </cell>
          <cell r="C13">
            <v>1</v>
          </cell>
          <cell r="D13">
            <v>2.4299999999999999E-12</v>
          </cell>
          <cell r="E13">
            <v>1.31E-9</v>
          </cell>
          <cell r="F13">
            <v>4</v>
          </cell>
        </row>
        <row r="14">
          <cell r="A14" t="str">
            <v>En2</v>
          </cell>
          <cell r="B14">
            <v>129.50299999999999</v>
          </cell>
          <cell r="C14">
            <v>1</v>
          </cell>
          <cell r="D14">
            <v>5.26E-30</v>
          </cell>
          <cell r="E14">
            <v>1.26E-26</v>
          </cell>
          <cell r="F14">
            <v>3</v>
          </cell>
        </row>
        <row r="15">
          <cell r="A15" t="str">
            <v>Eras</v>
          </cell>
          <cell r="B15">
            <v>1337.1010000000001</v>
          </cell>
          <cell r="C15">
            <v>1</v>
          </cell>
          <cell r="D15">
            <v>0</v>
          </cell>
          <cell r="E15">
            <v>0</v>
          </cell>
          <cell r="F15">
            <v>10</v>
          </cell>
        </row>
        <row r="16">
          <cell r="A16" t="str">
            <v>Fam123b</v>
          </cell>
          <cell r="B16">
            <v>44.283000000000001</v>
          </cell>
          <cell r="C16">
            <v>1</v>
          </cell>
          <cell r="D16">
            <v>2.84E-11</v>
          </cell>
          <cell r="E16">
            <v>1.11E-8</v>
          </cell>
          <cell r="F16">
            <v>3</v>
          </cell>
        </row>
        <row r="17">
          <cell r="A17" t="str">
            <v>Fgf3</v>
          </cell>
          <cell r="B17">
            <v>170.708</v>
          </cell>
          <cell r="C17">
            <v>1</v>
          </cell>
          <cell r="D17">
            <v>5.1799999999999998E-39</v>
          </cell>
          <cell r="E17">
            <v>1.4E-35</v>
          </cell>
          <cell r="F17">
            <v>3</v>
          </cell>
        </row>
        <row r="18">
          <cell r="A18" t="str">
            <v>Flt3</v>
          </cell>
          <cell r="B18">
            <v>59.841000000000001</v>
          </cell>
          <cell r="C18">
            <v>1</v>
          </cell>
          <cell r="D18">
            <v>1.0299999999999999E-14</v>
          </cell>
          <cell r="E18">
            <v>9.2300000000000001E-12</v>
          </cell>
          <cell r="F18">
            <v>5</v>
          </cell>
        </row>
        <row r="19">
          <cell r="A19" t="str">
            <v>Fnbp4</v>
          </cell>
          <cell r="B19">
            <v>29.103999999999999</v>
          </cell>
          <cell r="C19">
            <v>1</v>
          </cell>
          <cell r="D19">
            <v>6.8600000000000005E-8</v>
          </cell>
          <cell r="E19">
            <v>1.4100000000000001E-5</v>
          </cell>
          <cell r="F19">
            <v>3</v>
          </cell>
        </row>
        <row r="20">
          <cell r="A20" t="str">
            <v>Gm13078</v>
          </cell>
          <cell r="B20">
            <v>65.021000000000001</v>
          </cell>
          <cell r="C20">
            <v>1</v>
          </cell>
          <cell r="D20">
            <v>7.4100000000000001E-16</v>
          </cell>
          <cell r="E20">
            <v>8.3999999999999995E-13</v>
          </cell>
          <cell r="F20">
            <v>3</v>
          </cell>
        </row>
        <row r="21">
          <cell r="A21" t="str">
            <v>Gna13</v>
          </cell>
          <cell r="B21">
            <v>34.822000000000003</v>
          </cell>
          <cell r="C21">
            <v>1</v>
          </cell>
          <cell r="D21">
            <v>3.6100000000000001E-9</v>
          </cell>
          <cell r="E21">
            <v>9.6099999999999999E-7</v>
          </cell>
          <cell r="F21">
            <v>3</v>
          </cell>
        </row>
        <row r="22">
          <cell r="A22" t="str">
            <v>Gnaq</v>
          </cell>
          <cell r="B22">
            <v>32.493000000000002</v>
          </cell>
          <cell r="C22">
            <v>1</v>
          </cell>
          <cell r="D22">
            <v>1.2E-8</v>
          </cell>
          <cell r="E22">
            <v>2.9299999999999999E-6</v>
          </cell>
          <cell r="F22">
            <v>8</v>
          </cell>
        </row>
        <row r="23">
          <cell r="A23" t="str">
            <v>Gng7</v>
          </cell>
          <cell r="B23">
            <v>33.777000000000001</v>
          </cell>
          <cell r="C23">
            <v>1</v>
          </cell>
          <cell r="D23">
            <v>6.1799999999999998E-9</v>
          </cell>
          <cell r="E23">
            <v>1.5999999999999999E-6</v>
          </cell>
          <cell r="F23">
            <v>3</v>
          </cell>
        </row>
        <row r="24">
          <cell r="A24" t="str">
            <v>Gxylt1</v>
          </cell>
          <cell r="B24">
            <v>33.241</v>
          </cell>
          <cell r="C24">
            <v>1</v>
          </cell>
          <cell r="D24">
            <v>8.1400000000000004E-9</v>
          </cell>
          <cell r="E24">
            <v>2.0600000000000002E-6</v>
          </cell>
          <cell r="F24">
            <v>3</v>
          </cell>
        </row>
        <row r="25">
          <cell r="A25" t="str">
            <v>Hdac6</v>
          </cell>
          <cell r="B25">
            <v>68.614000000000004</v>
          </cell>
          <cell r="C25">
            <v>1</v>
          </cell>
          <cell r="D25">
            <v>1.2E-16</v>
          </cell>
          <cell r="E25">
            <v>1.5200000000000001E-13</v>
          </cell>
          <cell r="F25">
            <v>3</v>
          </cell>
        </row>
        <row r="26">
          <cell r="A26" t="str">
            <v>Igf2/Igf2as/Mir483</v>
          </cell>
          <cell r="B26">
            <v>305.73899999999998</v>
          </cell>
          <cell r="C26">
            <v>1</v>
          </cell>
          <cell r="D26">
            <v>1.85E-68</v>
          </cell>
          <cell r="E26">
            <v>7.9799999999999997E-65</v>
          </cell>
          <cell r="F26">
            <v>5</v>
          </cell>
        </row>
        <row r="27">
          <cell r="A27" t="str">
            <v>Igf2as</v>
          </cell>
          <cell r="B27">
            <v>199.87899999999999</v>
          </cell>
          <cell r="C27">
            <v>1</v>
          </cell>
          <cell r="D27">
            <v>2.2200000000000001E-45</v>
          </cell>
          <cell r="E27">
            <v>6.8300000000000004E-42</v>
          </cell>
          <cell r="F27">
            <v>4</v>
          </cell>
        </row>
        <row r="28">
          <cell r="A28" t="str">
            <v>Il6st</v>
          </cell>
          <cell r="B28">
            <v>27.75</v>
          </cell>
          <cell r="C28">
            <v>1</v>
          </cell>
          <cell r="D28">
            <v>1.3799999999999999E-7</v>
          </cell>
          <cell r="E28">
            <v>2.73E-5</v>
          </cell>
          <cell r="F28">
            <v>3</v>
          </cell>
        </row>
        <row r="29">
          <cell r="A29" t="str">
            <v>Jup</v>
          </cell>
          <cell r="B29">
            <v>257.85199999999998</v>
          </cell>
          <cell r="C29">
            <v>1</v>
          </cell>
          <cell r="D29">
            <v>5.0400000000000003E-58</v>
          </cell>
          <cell r="E29">
            <v>1.8099999999999999E-54</v>
          </cell>
          <cell r="F29">
            <v>6</v>
          </cell>
        </row>
        <row r="30">
          <cell r="A30" t="str">
            <v>Kdm5c</v>
          </cell>
          <cell r="B30">
            <v>51.195999999999998</v>
          </cell>
          <cell r="C30">
            <v>1</v>
          </cell>
          <cell r="D30">
            <v>8.3599999999999997E-13</v>
          </cell>
          <cell r="E30">
            <v>5.0000000000000003E-10</v>
          </cell>
          <cell r="F30">
            <v>4</v>
          </cell>
        </row>
        <row r="31">
          <cell r="A31" t="str">
            <v>Kpnb1</v>
          </cell>
          <cell r="B31">
            <v>78.105000000000004</v>
          </cell>
          <cell r="C31">
            <v>1</v>
          </cell>
          <cell r="D31">
            <v>9.7700000000000008E-19</v>
          </cell>
          <cell r="E31">
            <v>1.4999999999999999E-15</v>
          </cell>
          <cell r="F31">
            <v>4</v>
          </cell>
        </row>
        <row r="32">
          <cell r="A32" t="str">
            <v>Kras</v>
          </cell>
          <cell r="B32">
            <v>28.423999999999999</v>
          </cell>
          <cell r="C32">
            <v>1</v>
          </cell>
          <cell r="D32">
            <v>9.7500000000000006E-8</v>
          </cell>
          <cell r="E32">
            <v>1.98E-5</v>
          </cell>
          <cell r="F32">
            <v>3</v>
          </cell>
        </row>
        <row r="33">
          <cell r="A33" t="str">
            <v>Larp1</v>
          </cell>
          <cell r="B33">
            <v>51.264000000000003</v>
          </cell>
          <cell r="C33">
            <v>1</v>
          </cell>
          <cell r="D33">
            <v>8.0699999999999999E-13</v>
          </cell>
          <cell r="E33">
            <v>4.9700000000000004E-10</v>
          </cell>
          <cell r="F33">
            <v>4</v>
          </cell>
        </row>
        <row r="34">
          <cell r="A34" t="str">
            <v>Lonp2</v>
          </cell>
          <cell r="B34">
            <v>37.46</v>
          </cell>
          <cell r="C34">
            <v>1</v>
          </cell>
          <cell r="D34">
            <v>9.3299999999999998E-10</v>
          </cell>
          <cell r="E34">
            <v>2.6800000000000002E-7</v>
          </cell>
          <cell r="F34">
            <v>5</v>
          </cell>
        </row>
        <row r="35">
          <cell r="A35" t="str">
            <v>Mir483</v>
          </cell>
          <cell r="B35">
            <v>379.05500000000001</v>
          </cell>
          <cell r="C35">
            <v>1</v>
          </cell>
          <cell r="D35">
            <v>2.0000000000000001E-84</v>
          </cell>
          <cell r="E35">
            <v>1.4399999999999999E-80</v>
          </cell>
          <cell r="F35">
            <v>4</v>
          </cell>
        </row>
        <row r="36">
          <cell r="A36" t="str">
            <v>Mut</v>
          </cell>
          <cell r="B36">
            <v>29.824000000000002</v>
          </cell>
          <cell r="C36">
            <v>1</v>
          </cell>
          <cell r="D36">
            <v>4.73E-8</v>
          </cell>
          <cell r="E36">
            <v>1.01E-5</v>
          </cell>
          <cell r="F36">
            <v>3</v>
          </cell>
        </row>
        <row r="37">
          <cell r="A37" t="str">
            <v>Mynn</v>
          </cell>
          <cell r="B37">
            <v>55.997</v>
          </cell>
          <cell r="C37">
            <v>1</v>
          </cell>
          <cell r="D37">
            <v>7.2600000000000001E-14</v>
          </cell>
          <cell r="E37">
            <v>5.21E-11</v>
          </cell>
          <cell r="F37">
            <v>3</v>
          </cell>
        </row>
        <row r="38">
          <cell r="A38" t="str">
            <v>Myst3</v>
          </cell>
          <cell r="B38">
            <v>23.015000000000001</v>
          </cell>
          <cell r="C38">
            <v>1</v>
          </cell>
          <cell r="D38">
            <v>1.61E-6</v>
          </cell>
          <cell r="E38">
            <v>2.6200000000000003E-4</v>
          </cell>
          <cell r="F38">
            <v>4</v>
          </cell>
        </row>
        <row r="39">
          <cell r="A39" t="str">
            <v>Naa15</v>
          </cell>
          <cell r="B39">
            <v>29.548999999999999</v>
          </cell>
          <cell r="C39">
            <v>1</v>
          </cell>
          <cell r="D39">
            <v>5.4499999999999998E-8</v>
          </cell>
          <cell r="E39">
            <v>1.13E-5</v>
          </cell>
          <cell r="F39">
            <v>4</v>
          </cell>
        </row>
        <row r="40">
          <cell r="A40" t="str">
            <v>Nipbl</v>
          </cell>
          <cell r="B40">
            <v>91.230999999999995</v>
          </cell>
          <cell r="C40">
            <v>1</v>
          </cell>
          <cell r="D40">
            <v>1.2799999999999999E-21</v>
          </cell>
          <cell r="E40">
            <v>2.5000000000000002E-18</v>
          </cell>
          <cell r="F40">
            <v>11</v>
          </cell>
        </row>
        <row r="41">
          <cell r="A41" t="str">
            <v>Nlrc3</v>
          </cell>
          <cell r="B41">
            <v>48.707999999999998</v>
          </cell>
          <cell r="C41">
            <v>1</v>
          </cell>
          <cell r="D41">
            <v>2.9700000000000001E-12</v>
          </cell>
          <cell r="E41">
            <v>1.5199999999999999E-9</v>
          </cell>
          <cell r="F41">
            <v>3</v>
          </cell>
        </row>
        <row r="42">
          <cell r="A42" t="str">
            <v>Notch1</v>
          </cell>
          <cell r="B42">
            <v>450.142</v>
          </cell>
          <cell r="C42">
            <v>1</v>
          </cell>
          <cell r="D42">
            <v>0</v>
          </cell>
          <cell r="E42">
            <v>0</v>
          </cell>
          <cell r="F42">
            <v>9</v>
          </cell>
        </row>
        <row r="43">
          <cell r="A43" t="str">
            <v>Nucb2</v>
          </cell>
          <cell r="B43">
            <v>31.356999999999999</v>
          </cell>
          <cell r="C43">
            <v>1</v>
          </cell>
          <cell r="D43">
            <v>2.1500000000000001E-8</v>
          </cell>
          <cell r="E43">
            <v>4.9200000000000003E-6</v>
          </cell>
          <cell r="F43">
            <v>3</v>
          </cell>
        </row>
        <row r="44">
          <cell r="A44" t="str">
            <v>Prokr2</v>
          </cell>
          <cell r="B44">
            <v>61.521000000000001</v>
          </cell>
          <cell r="C44">
            <v>1</v>
          </cell>
          <cell r="D44">
            <v>4.3800000000000002E-15</v>
          </cell>
          <cell r="E44">
            <v>4.0999999999999999E-12</v>
          </cell>
          <cell r="F44">
            <v>3</v>
          </cell>
        </row>
        <row r="45">
          <cell r="A45" t="str">
            <v>Pten</v>
          </cell>
          <cell r="B45">
            <v>65.254999999999995</v>
          </cell>
          <cell r="C45">
            <v>1</v>
          </cell>
          <cell r="D45">
            <v>6.5800000000000004E-16</v>
          </cell>
          <cell r="E45">
            <v>7.8799999999999997E-13</v>
          </cell>
          <cell r="F45">
            <v>6</v>
          </cell>
        </row>
        <row r="46">
          <cell r="A46" t="str">
            <v>Rab5b</v>
          </cell>
          <cell r="B46">
            <v>55.798000000000002</v>
          </cell>
          <cell r="C46">
            <v>1</v>
          </cell>
          <cell r="D46">
            <v>8.0299999999999996E-14</v>
          </cell>
          <cell r="E46">
            <v>5.5799999999999997E-11</v>
          </cell>
          <cell r="F46">
            <v>3</v>
          </cell>
        </row>
        <row r="47">
          <cell r="A47" t="str">
            <v>Rasa1</v>
          </cell>
          <cell r="B47">
            <v>48.274999999999999</v>
          </cell>
          <cell r="C47">
            <v>1</v>
          </cell>
          <cell r="D47">
            <v>3.7E-12</v>
          </cell>
          <cell r="E47">
            <v>1.73E-9</v>
          </cell>
          <cell r="F47">
            <v>6</v>
          </cell>
        </row>
        <row r="48">
          <cell r="A48" t="str">
            <v>Rbm27</v>
          </cell>
          <cell r="B48">
            <v>27.085000000000001</v>
          </cell>
          <cell r="C48">
            <v>1</v>
          </cell>
          <cell r="D48">
            <v>1.9500000000000001E-7</v>
          </cell>
          <cell r="E48">
            <v>3.7799999999999997E-5</v>
          </cell>
          <cell r="F48">
            <v>4</v>
          </cell>
        </row>
        <row r="49">
          <cell r="A49" t="str">
            <v>Riok3</v>
          </cell>
          <cell r="B49">
            <v>39.865000000000002</v>
          </cell>
          <cell r="C49">
            <v>1</v>
          </cell>
          <cell r="D49">
            <v>2.7199999999999999E-10</v>
          </cell>
          <cell r="E49">
            <v>8.8800000000000001E-8</v>
          </cell>
          <cell r="F49">
            <v>3</v>
          </cell>
        </row>
        <row r="50">
          <cell r="A50" t="str">
            <v>Samm50</v>
          </cell>
          <cell r="B50">
            <v>74.072000000000003</v>
          </cell>
          <cell r="C50">
            <v>1</v>
          </cell>
          <cell r="D50">
            <v>7.5300000000000008E-18</v>
          </cell>
          <cell r="E50">
            <v>1.08E-14</v>
          </cell>
          <cell r="F50">
            <v>3</v>
          </cell>
        </row>
        <row r="51">
          <cell r="A51" t="str">
            <v>Sfi1</v>
          </cell>
          <cell r="B51">
            <v>360.39499999999998</v>
          </cell>
          <cell r="C51">
            <v>1</v>
          </cell>
          <cell r="D51">
            <v>2.3100000000000001E-80</v>
          </cell>
          <cell r="E51">
            <v>1.24E-76</v>
          </cell>
          <cell r="F51">
            <v>11</v>
          </cell>
        </row>
        <row r="52">
          <cell r="A52" t="str">
            <v>Smad2</v>
          </cell>
          <cell r="B52">
            <v>31.312000000000001</v>
          </cell>
          <cell r="C52">
            <v>1</v>
          </cell>
          <cell r="D52">
            <v>2.1999999999999998E-8</v>
          </cell>
          <cell r="E52">
            <v>4.9799999999999998E-6</v>
          </cell>
          <cell r="F52">
            <v>4</v>
          </cell>
        </row>
        <row r="53">
          <cell r="A53" t="str">
            <v>Srp19</v>
          </cell>
          <cell r="B53">
            <v>87.049000000000007</v>
          </cell>
          <cell r="C53">
            <v>1</v>
          </cell>
          <cell r="D53">
            <v>1.06E-20</v>
          </cell>
          <cell r="E53">
            <v>1.9000000000000001E-17</v>
          </cell>
          <cell r="F53">
            <v>3</v>
          </cell>
        </row>
        <row r="54">
          <cell r="A54" t="str">
            <v>Tcf7l2</v>
          </cell>
          <cell r="B54">
            <v>48.866</v>
          </cell>
          <cell r="C54">
            <v>1</v>
          </cell>
          <cell r="D54">
            <v>2.74E-12</v>
          </cell>
          <cell r="E54">
            <v>1.44E-9</v>
          </cell>
          <cell r="F54">
            <v>7</v>
          </cell>
        </row>
        <row r="55">
          <cell r="A55" t="str">
            <v>Trps1</v>
          </cell>
          <cell r="B55">
            <v>27.277999999999999</v>
          </cell>
          <cell r="C55">
            <v>1</v>
          </cell>
          <cell r="D55">
            <v>1.7599999999999999E-7</v>
          </cell>
          <cell r="E55">
            <v>3.4499999999999998E-5</v>
          </cell>
          <cell r="F55">
            <v>8</v>
          </cell>
        </row>
        <row r="56">
          <cell r="A56" t="str">
            <v>Ube2f</v>
          </cell>
          <cell r="B56">
            <v>56.811</v>
          </cell>
          <cell r="C56">
            <v>1</v>
          </cell>
          <cell r="D56">
            <v>4.7999999999999997E-14</v>
          </cell>
          <cell r="E56">
            <v>3.6900000000000003E-11</v>
          </cell>
          <cell r="F56">
            <v>4</v>
          </cell>
        </row>
        <row r="57">
          <cell r="A57" t="str">
            <v>Xrn2</v>
          </cell>
          <cell r="B57">
            <v>26.370999999999999</v>
          </cell>
          <cell r="C57">
            <v>1</v>
          </cell>
          <cell r="D57">
            <v>2.8200000000000001E-7</v>
          </cell>
          <cell r="E57">
            <v>5.4200000000000003E-5</v>
          </cell>
          <cell r="F57">
            <v>4</v>
          </cell>
        </row>
        <row r="58">
          <cell r="A58" t="str">
            <v>Ypel5</v>
          </cell>
          <cell r="B58">
            <v>53.502000000000002</v>
          </cell>
          <cell r="C58">
            <v>1</v>
          </cell>
          <cell r="D58">
            <v>2.5800000000000001E-13</v>
          </cell>
          <cell r="E58">
            <v>1.7399999999999999E-10</v>
          </cell>
          <cell r="F58">
            <v>3</v>
          </cell>
        </row>
        <row r="59">
          <cell r="A59" t="str">
            <v>Zfp148</v>
          </cell>
          <cell r="B59">
            <v>37.927999999999997</v>
          </cell>
          <cell r="C59">
            <v>1</v>
          </cell>
          <cell r="D59">
            <v>7.3400000000000005E-10</v>
          </cell>
          <cell r="E59">
            <v>2.1400000000000001E-7</v>
          </cell>
          <cell r="F59">
            <v>6</v>
          </cell>
        </row>
      </sheetData>
    </sheetDataSet>
  </externalBook>
</externalLink>
</file>

<file path=xl/externalLinks/externalLink1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ltered.subclonal_high.gCIS_3"/>
    </sheetNames>
    <sheetDataSet>
      <sheetData sheetId="0">
        <row r="1">
          <cell r="A1" t="str">
            <v>GENE</v>
          </cell>
          <cell r="B1" t="str">
            <v>Chi-squared</v>
          </cell>
          <cell r="C1" t="str">
            <v>D.F.</v>
          </cell>
          <cell r="D1" t="str">
            <v>P-VALUE</v>
          </cell>
          <cell r="E1" t="str">
            <v>Q-VALUE</v>
          </cell>
          <cell r="F1" t="str">
            <v>NUM_TUMORS</v>
          </cell>
        </row>
        <row r="2">
          <cell r="A2" t="str">
            <v>0610040J01Rik</v>
          </cell>
          <cell r="B2">
            <v>25.984000000000002</v>
          </cell>
          <cell r="C2">
            <v>1</v>
          </cell>
          <cell r="D2">
            <v>3.4400000000000001E-7</v>
          </cell>
          <cell r="E2">
            <v>1E-4</v>
          </cell>
          <cell r="F2">
            <v>7</v>
          </cell>
        </row>
        <row r="3">
          <cell r="A3" t="str">
            <v>1110034B05Rik</v>
          </cell>
          <cell r="B3">
            <v>38.496000000000002</v>
          </cell>
          <cell r="C3">
            <v>1</v>
          </cell>
          <cell r="D3">
            <v>5.4899999999999997E-10</v>
          </cell>
          <cell r="E3">
            <v>3.1899999999999998E-7</v>
          </cell>
          <cell r="F3">
            <v>5</v>
          </cell>
        </row>
        <row r="4">
          <cell r="A4" t="str">
            <v>1600014C10Rik</v>
          </cell>
          <cell r="B4">
            <v>73.436999999999998</v>
          </cell>
          <cell r="C4">
            <v>1</v>
          </cell>
          <cell r="D4">
            <v>1.04E-17</v>
          </cell>
          <cell r="E4">
            <v>1.8600000000000001E-14</v>
          </cell>
          <cell r="F4">
            <v>5</v>
          </cell>
        </row>
        <row r="5">
          <cell r="A5" t="str">
            <v>1700034I23Rik</v>
          </cell>
          <cell r="B5">
            <v>25.805</v>
          </cell>
          <cell r="C5">
            <v>1</v>
          </cell>
          <cell r="D5">
            <v>3.7800000000000002E-7</v>
          </cell>
          <cell r="E5">
            <v>1.08E-4</v>
          </cell>
          <cell r="F5">
            <v>3</v>
          </cell>
        </row>
        <row r="6">
          <cell r="A6" t="str">
            <v>1700113I22Rik</v>
          </cell>
          <cell r="B6">
            <v>31.329000000000001</v>
          </cell>
          <cell r="C6">
            <v>1</v>
          </cell>
          <cell r="D6">
            <v>2.18E-8</v>
          </cell>
          <cell r="E6">
            <v>9.02E-6</v>
          </cell>
          <cell r="F6">
            <v>3</v>
          </cell>
        </row>
        <row r="7">
          <cell r="A7" t="str">
            <v>2810006K23Rik</v>
          </cell>
          <cell r="B7">
            <v>22.536000000000001</v>
          </cell>
          <cell r="C7">
            <v>1</v>
          </cell>
          <cell r="D7">
            <v>2.0600000000000002E-6</v>
          </cell>
          <cell r="E7">
            <v>4.3600000000000003E-4</v>
          </cell>
          <cell r="F7">
            <v>3</v>
          </cell>
        </row>
        <row r="8">
          <cell r="A8" t="str">
            <v>9430016H08Rik</v>
          </cell>
          <cell r="B8">
            <v>35.110999999999997</v>
          </cell>
          <cell r="C8">
            <v>1</v>
          </cell>
          <cell r="D8">
            <v>3.1099999999999998E-9</v>
          </cell>
          <cell r="E8">
            <v>1.5600000000000001E-6</v>
          </cell>
          <cell r="F8">
            <v>4</v>
          </cell>
        </row>
        <row r="9">
          <cell r="A9" t="str">
            <v>Aarsd1</v>
          </cell>
          <cell r="B9">
            <v>29.271000000000001</v>
          </cell>
          <cell r="C9">
            <v>1</v>
          </cell>
          <cell r="D9">
            <v>6.2900000000000001E-8</v>
          </cell>
          <cell r="E9">
            <v>2.3799999999999999E-5</v>
          </cell>
          <cell r="F9">
            <v>3</v>
          </cell>
        </row>
        <row r="10">
          <cell r="A10" t="str">
            <v>Agt</v>
          </cell>
          <cell r="B10">
            <v>29.242000000000001</v>
          </cell>
          <cell r="C10">
            <v>1</v>
          </cell>
          <cell r="D10">
            <v>6.3899999999999996E-8</v>
          </cell>
          <cell r="E10">
            <v>2.37E-5</v>
          </cell>
          <cell r="F10">
            <v>3</v>
          </cell>
        </row>
        <row r="11">
          <cell r="A11" t="str">
            <v>Ankrd11</v>
          </cell>
          <cell r="B11">
            <v>24.077000000000002</v>
          </cell>
          <cell r="C11">
            <v>1</v>
          </cell>
          <cell r="D11">
            <v>9.2500000000000004E-7</v>
          </cell>
          <cell r="E11">
            <v>2.24E-4</v>
          </cell>
          <cell r="F11">
            <v>9</v>
          </cell>
        </row>
        <row r="12">
          <cell r="A12" t="str">
            <v>Arid2</v>
          </cell>
          <cell r="B12">
            <v>45.709000000000003</v>
          </cell>
          <cell r="C12">
            <v>1</v>
          </cell>
          <cell r="D12">
            <v>1.37E-11</v>
          </cell>
          <cell r="E12">
            <v>1.14E-8</v>
          </cell>
          <cell r="F12">
            <v>11</v>
          </cell>
        </row>
        <row r="13">
          <cell r="A13" t="str">
            <v>Arpm1</v>
          </cell>
          <cell r="B13">
            <v>34.244999999999997</v>
          </cell>
          <cell r="C13">
            <v>1</v>
          </cell>
          <cell r="D13">
            <v>4.8600000000000002E-9</v>
          </cell>
          <cell r="E13">
            <v>2.3300000000000001E-6</v>
          </cell>
          <cell r="F13">
            <v>3</v>
          </cell>
        </row>
        <row r="14">
          <cell r="A14" t="str">
            <v>Atf5</v>
          </cell>
          <cell r="B14">
            <v>46.323999999999998</v>
          </cell>
          <cell r="C14">
            <v>1</v>
          </cell>
          <cell r="D14">
            <v>9.9999999999999994E-12</v>
          </cell>
          <cell r="E14">
            <v>8.9899999999999998E-9</v>
          </cell>
          <cell r="F14">
            <v>3</v>
          </cell>
        </row>
        <row r="15">
          <cell r="A15" t="str">
            <v>Axin1</v>
          </cell>
          <cell r="B15">
            <v>44.006999999999998</v>
          </cell>
          <cell r="C15">
            <v>1</v>
          </cell>
          <cell r="D15">
            <v>3.2700000000000001E-11</v>
          </cell>
          <cell r="E15">
            <v>2.4299999999999999E-8</v>
          </cell>
          <cell r="F15">
            <v>7</v>
          </cell>
        </row>
        <row r="16">
          <cell r="A16" t="str">
            <v>B330016D10Rik</v>
          </cell>
          <cell r="B16">
            <v>42.719000000000001</v>
          </cell>
          <cell r="C16">
            <v>1</v>
          </cell>
          <cell r="D16">
            <v>6.3199999999999999E-11</v>
          </cell>
          <cell r="E16">
            <v>4.5400000000000003E-8</v>
          </cell>
          <cell r="F16">
            <v>3</v>
          </cell>
        </row>
        <row r="17">
          <cell r="A17" t="str">
            <v>Bcl11a</v>
          </cell>
          <cell r="B17">
            <v>27.148</v>
          </cell>
          <cell r="C17">
            <v>1</v>
          </cell>
          <cell r="D17">
            <v>1.8900000000000001E-7</v>
          </cell>
          <cell r="E17">
            <v>5.9700000000000001E-5</v>
          </cell>
          <cell r="F17">
            <v>7</v>
          </cell>
        </row>
        <row r="18">
          <cell r="A18" t="str">
            <v>Brd4</v>
          </cell>
          <cell r="B18">
            <v>45.838000000000001</v>
          </cell>
          <cell r="C18">
            <v>1</v>
          </cell>
          <cell r="D18">
            <v>1.28E-11</v>
          </cell>
          <cell r="E18">
            <v>1.11E-8</v>
          </cell>
          <cell r="F18">
            <v>9</v>
          </cell>
        </row>
        <row r="19">
          <cell r="A19" t="str">
            <v>Cblb</v>
          </cell>
          <cell r="B19">
            <v>24.981999999999999</v>
          </cell>
          <cell r="C19">
            <v>1</v>
          </cell>
          <cell r="D19">
            <v>5.7899999999999998E-7</v>
          </cell>
          <cell r="E19">
            <v>1.56E-4</v>
          </cell>
          <cell r="F19">
            <v>11</v>
          </cell>
        </row>
        <row r="20">
          <cell r="A20" t="str">
            <v>Cdc16</v>
          </cell>
          <cell r="B20">
            <v>24.062000000000001</v>
          </cell>
          <cell r="C20">
            <v>1</v>
          </cell>
          <cell r="D20">
            <v>9.33E-7</v>
          </cell>
          <cell r="E20">
            <v>2.23E-4</v>
          </cell>
          <cell r="F20">
            <v>4</v>
          </cell>
        </row>
        <row r="21">
          <cell r="A21" t="str">
            <v>Cdk13</v>
          </cell>
          <cell r="B21">
            <v>22.474</v>
          </cell>
          <cell r="C21">
            <v>1</v>
          </cell>
          <cell r="D21">
            <v>2.1299999999999999E-6</v>
          </cell>
          <cell r="E21">
            <v>4.46E-4</v>
          </cell>
          <cell r="F21">
            <v>8</v>
          </cell>
        </row>
        <row r="22">
          <cell r="A22" t="str">
            <v>Cdk16</v>
          </cell>
          <cell r="B22">
            <v>22.591999999999999</v>
          </cell>
          <cell r="C22">
            <v>1</v>
          </cell>
          <cell r="D22">
            <v>1.9999999999999999E-6</v>
          </cell>
          <cell r="E22">
            <v>4.2700000000000002E-4</v>
          </cell>
          <cell r="F22">
            <v>3</v>
          </cell>
        </row>
        <row r="23">
          <cell r="A23" t="str">
            <v>Cnot6l</v>
          </cell>
          <cell r="B23">
            <v>30.957000000000001</v>
          </cell>
          <cell r="C23">
            <v>1</v>
          </cell>
          <cell r="D23">
            <v>2.6400000000000001E-8</v>
          </cell>
          <cell r="E23">
            <v>1.03E-5</v>
          </cell>
          <cell r="F23">
            <v>9</v>
          </cell>
        </row>
        <row r="24">
          <cell r="A24" t="str">
            <v>Coq3</v>
          </cell>
          <cell r="B24">
            <v>26.523</v>
          </cell>
          <cell r="C24">
            <v>1</v>
          </cell>
          <cell r="D24">
            <v>2.6E-7</v>
          </cell>
          <cell r="E24">
            <v>8.0099999999999995E-5</v>
          </cell>
          <cell r="F24">
            <v>5</v>
          </cell>
        </row>
        <row r="25">
          <cell r="A25" t="str">
            <v>Ctsf</v>
          </cell>
          <cell r="B25">
            <v>34.283000000000001</v>
          </cell>
          <cell r="C25">
            <v>1</v>
          </cell>
          <cell r="D25">
            <v>4.7699999999999999E-9</v>
          </cell>
          <cell r="E25">
            <v>2.3300000000000001E-6</v>
          </cell>
          <cell r="F25">
            <v>3</v>
          </cell>
        </row>
        <row r="26">
          <cell r="A26" t="str">
            <v>Cul1</v>
          </cell>
          <cell r="B26">
            <v>24.89</v>
          </cell>
          <cell r="C26">
            <v>1</v>
          </cell>
          <cell r="D26">
            <v>6.0699999999999997E-7</v>
          </cell>
          <cell r="E26">
            <v>1.6100000000000001E-4</v>
          </cell>
          <cell r="F26">
            <v>7</v>
          </cell>
        </row>
        <row r="27">
          <cell r="A27" t="str">
            <v>D19Ertd386e</v>
          </cell>
          <cell r="B27">
            <v>26.141999999999999</v>
          </cell>
          <cell r="C27">
            <v>1</v>
          </cell>
          <cell r="D27">
            <v>3.1699999999999999E-7</v>
          </cell>
          <cell r="E27">
            <v>9.3599999999999998E-5</v>
          </cell>
          <cell r="F27">
            <v>7</v>
          </cell>
        </row>
        <row r="28">
          <cell r="A28" t="str">
            <v>Eif4enif1</v>
          </cell>
          <cell r="B28">
            <v>35.735999999999997</v>
          </cell>
          <cell r="C28">
            <v>1</v>
          </cell>
          <cell r="D28">
            <v>2.2600000000000001E-9</v>
          </cell>
          <cell r="E28">
            <v>1.1599999999999999E-6</v>
          </cell>
          <cell r="F28">
            <v>6</v>
          </cell>
        </row>
        <row r="29">
          <cell r="A29" t="str">
            <v>En2</v>
          </cell>
          <cell r="B29">
            <v>128.19499999999999</v>
          </cell>
          <cell r="C29">
            <v>1</v>
          </cell>
          <cell r="D29">
            <v>1.0199999999999999E-29</v>
          </cell>
          <cell r="E29">
            <v>3.1299999999999997E-26</v>
          </cell>
          <cell r="F29">
            <v>5</v>
          </cell>
        </row>
        <row r="30">
          <cell r="A30" t="str">
            <v>Eras</v>
          </cell>
          <cell r="B30">
            <v>948.04399999999998</v>
          </cell>
          <cell r="C30">
            <v>1</v>
          </cell>
          <cell r="D30">
            <v>0</v>
          </cell>
          <cell r="E30">
            <v>0</v>
          </cell>
          <cell r="F30">
            <v>14</v>
          </cell>
        </row>
        <row r="31">
          <cell r="A31" t="str">
            <v>Erbb2</v>
          </cell>
          <cell r="B31">
            <v>41.405999999999999</v>
          </cell>
          <cell r="C31">
            <v>1</v>
          </cell>
          <cell r="D31">
            <v>1.2400000000000001E-10</v>
          </cell>
          <cell r="E31">
            <v>8.3299999999999998E-8</v>
          </cell>
          <cell r="F31">
            <v>4</v>
          </cell>
        </row>
        <row r="32">
          <cell r="A32" t="str">
            <v>Fads3</v>
          </cell>
          <cell r="B32">
            <v>24.545999999999999</v>
          </cell>
          <cell r="C32">
            <v>1</v>
          </cell>
          <cell r="D32">
            <v>7.2600000000000002E-7</v>
          </cell>
          <cell r="E32">
            <v>1.8599999999999999E-4</v>
          </cell>
          <cell r="F32">
            <v>3</v>
          </cell>
        </row>
        <row r="33">
          <cell r="A33" t="str">
            <v>Fam123b</v>
          </cell>
          <cell r="B33">
            <v>115.33</v>
          </cell>
          <cell r="C33">
            <v>1</v>
          </cell>
          <cell r="D33">
            <v>6.6600000000000001E-27</v>
          </cell>
          <cell r="E33">
            <v>1.7899999999999999E-23</v>
          </cell>
          <cell r="F33">
            <v>8</v>
          </cell>
        </row>
        <row r="34">
          <cell r="A34" t="str">
            <v>Fgf3</v>
          </cell>
          <cell r="B34">
            <v>58.933999999999997</v>
          </cell>
          <cell r="C34">
            <v>1</v>
          </cell>
          <cell r="D34">
            <v>1.6300000000000001E-14</v>
          </cell>
          <cell r="E34">
            <v>2.07E-11</v>
          </cell>
          <cell r="F34">
            <v>3</v>
          </cell>
        </row>
        <row r="35">
          <cell r="A35" t="str">
            <v>Flt3</v>
          </cell>
          <cell r="B35">
            <v>83.177000000000007</v>
          </cell>
          <cell r="C35">
            <v>1</v>
          </cell>
          <cell r="D35">
            <v>7.4999999999999998E-20</v>
          </cell>
          <cell r="E35">
            <v>1.47E-16</v>
          </cell>
          <cell r="F35">
            <v>10</v>
          </cell>
        </row>
        <row r="36">
          <cell r="A36" t="str">
            <v>Foxn2</v>
          </cell>
          <cell r="B36">
            <v>28.863</v>
          </cell>
          <cell r="C36">
            <v>1</v>
          </cell>
          <cell r="D36">
            <v>7.7700000000000001E-8</v>
          </cell>
          <cell r="E36">
            <v>2.8399999999999999E-5</v>
          </cell>
          <cell r="F36">
            <v>6</v>
          </cell>
        </row>
        <row r="37">
          <cell r="A37" t="str">
            <v>Gm13078</v>
          </cell>
          <cell r="B37">
            <v>38.6</v>
          </cell>
          <cell r="C37">
            <v>1</v>
          </cell>
          <cell r="D37">
            <v>5.1999999999999996E-10</v>
          </cell>
          <cell r="E37">
            <v>3.1100000000000002E-7</v>
          </cell>
          <cell r="F37">
            <v>4</v>
          </cell>
        </row>
        <row r="38">
          <cell r="A38" t="str">
            <v>Gm5887</v>
          </cell>
          <cell r="B38">
            <v>27.641999999999999</v>
          </cell>
          <cell r="C38">
            <v>1</v>
          </cell>
          <cell r="D38">
            <v>1.4600000000000001E-7</v>
          </cell>
          <cell r="E38">
            <v>4.7599999999999998E-5</v>
          </cell>
          <cell r="F38">
            <v>3</v>
          </cell>
        </row>
        <row r="39">
          <cell r="A39" t="str">
            <v>H13</v>
          </cell>
          <cell r="B39">
            <v>23.725000000000001</v>
          </cell>
          <cell r="C39">
            <v>1</v>
          </cell>
          <cell r="D39">
            <v>1.11E-6</v>
          </cell>
          <cell r="E39">
            <v>2.5700000000000001E-4</v>
          </cell>
          <cell r="F39">
            <v>4</v>
          </cell>
        </row>
        <row r="40">
          <cell r="A40" t="str">
            <v>Hdac6</v>
          </cell>
          <cell r="B40">
            <v>97.692999999999998</v>
          </cell>
          <cell r="C40">
            <v>1</v>
          </cell>
          <cell r="D40">
            <v>4.8800000000000003E-23</v>
          </cell>
          <cell r="E40">
            <v>1.0499999999999999E-19</v>
          </cell>
          <cell r="F40">
            <v>6</v>
          </cell>
        </row>
        <row r="41">
          <cell r="A41" t="str">
            <v>Hmgb3</v>
          </cell>
          <cell r="B41">
            <v>37.664999999999999</v>
          </cell>
          <cell r="C41">
            <v>1</v>
          </cell>
          <cell r="D41">
            <v>8.3999999999999999E-10</v>
          </cell>
          <cell r="E41">
            <v>4.6400000000000003E-7</v>
          </cell>
          <cell r="F41">
            <v>3</v>
          </cell>
        </row>
        <row r="42">
          <cell r="A42" t="str">
            <v>Hras1</v>
          </cell>
          <cell r="B42">
            <v>47.923000000000002</v>
          </cell>
          <cell r="C42">
            <v>1</v>
          </cell>
          <cell r="D42">
            <v>4.4300000000000003E-12</v>
          </cell>
          <cell r="E42">
            <v>4.3400000000000003E-9</v>
          </cell>
          <cell r="F42">
            <v>3</v>
          </cell>
        </row>
        <row r="43">
          <cell r="A43" t="str">
            <v>Igf2</v>
          </cell>
          <cell r="B43">
            <v>154.98699999999999</v>
          </cell>
          <cell r="C43">
            <v>1</v>
          </cell>
          <cell r="D43">
            <v>1.41E-35</v>
          </cell>
          <cell r="E43">
            <v>5.0599999999999995E-32</v>
          </cell>
          <cell r="F43">
            <v>6</v>
          </cell>
        </row>
        <row r="44">
          <cell r="A44" t="str">
            <v>Igf2as</v>
          </cell>
          <cell r="B44">
            <v>109.333</v>
          </cell>
          <cell r="C44">
            <v>1</v>
          </cell>
          <cell r="D44">
            <v>1.37E-25</v>
          </cell>
          <cell r="E44">
            <v>3.2800000000000002E-22</v>
          </cell>
          <cell r="F44">
            <v>5</v>
          </cell>
        </row>
        <row r="45">
          <cell r="A45" t="str">
            <v>Igfbp4</v>
          </cell>
          <cell r="B45">
            <v>34.207000000000001</v>
          </cell>
          <cell r="C45">
            <v>1</v>
          </cell>
          <cell r="D45">
            <v>4.9600000000000002E-9</v>
          </cell>
          <cell r="E45">
            <v>2.3199999999999998E-6</v>
          </cell>
          <cell r="F45">
            <v>3</v>
          </cell>
        </row>
        <row r="46">
          <cell r="A46" t="str">
            <v>Il4i1</v>
          </cell>
          <cell r="B46">
            <v>44.576999999999998</v>
          </cell>
          <cell r="C46">
            <v>1</v>
          </cell>
          <cell r="D46">
            <v>2.4499999999999999E-11</v>
          </cell>
          <cell r="E46">
            <v>1.9499999999999999E-8</v>
          </cell>
          <cell r="F46">
            <v>3</v>
          </cell>
        </row>
        <row r="47">
          <cell r="A47" t="str">
            <v>Jup</v>
          </cell>
          <cell r="B47">
            <v>160.374</v>
          </cell>
          <cell r="C47">
            <v>1</v>
          </cell>
          <cell r="D47">
            <v>9.3700000000000008E-37</v>
          </cell>
          <cell r="E47">
            <v>4.0400000000000001E-33</v>
          </cell>
          <cell r="F47">
            <v>8</v>
          </cell>
        </row>
        <row r="48">
          <cell r="A48" t="str">
            <v>Kdm5c</v>
          </cell>
          <cell r="B48">
            <v>37.445</v>
          </cell>
          <cell r="C48">
            <v>1</v>
          </cell>
          <cell r="D48">
            <v>9.4000000000000006E-10</v>
          </cell>
          <cell r="E48">
            <v>5.06E-7</v>
          </cell>
          <cell r="F48">
            <v>6</v>
          </cell>
        </row>
        <row r="49">
          <cell r="A49" t="str">
            <v>Kpnb1</v>
          </cell>
          <cell r="B49">
            <v>39.796999999999997</v>
          </cell>
          <cell r="C49">
            <v>1</v>
          </cell>
          <cell r="D49">
            <v>2.8200000000000001E-10</v>
          </cell>
          <cell r="E49">
            <v>1.79E-7</v>
          </cell>
          <cell r="F49">
            <v>5</v>
          </cell>
        </row>
        <row r="50">
          <cell r="A50" t="str">
            <v>Lrrc45</v>
          </cell>
          <cell r="B50">
            <v>56.530999999999999</v>
          </cell>
          <cell r="C50">
            <v>1</v>
          </cell>
          <cell r="D50">
            <v>5.5300000000000002E-14</v>
          </cell>
          <cell r="E50">
            <v>6.6200000000000001E-11</v>
          </cell>
          <cell r="F50">
            <v>3</v>
          </cell>
        </row>
        <row r="51">
          <cell r="A51" t="str">
            <v>Lrrc56</v>
          </cell>
          <cell r="B51">
            <v>25.48</v>
          </cell>
          <cell r="C51">
            <v>1</v>
          </cell>
          <cell r="D51">
            <v>4.4700000000000002E-7</v>
          </cell>
          <cell r="E51">
            <v>1.25E-4</v>
          </cell>
          <cell r="F51">
            <v>3</v>
          </cell>
        </row>
        <row r="52">
          <cell r="A52" t="str">
            <v>Luc7l3</v>
          </cell>
          <cell r="B52">
            <v>31.062000000000001</v>
          </cell>
          <cell r="C52">
            <v>1</v>
          </cell>
          <cell r="D52">
            <v>2.4999999999999999E-8</v>
          </cell>
          <cell r="E52">
            <v>9.9699999999999994E-6</v>
          </cell>
          <cell r="F52">
            <v>5</v>
          </cell>
        </row>
        <row r="53">
          <cell r="A53" t="str">
            <v>Mapk8ip1</v>
          </cell>
          <cell r="B53">
            <v>32.573999999999998</v>
          </cell>
          <cell r="C53">
            <v>1</v>
          </cell>
          <cell r="D53">
            <v>1.15E-8</v>
          </cell>
          <cell r="E53">
            <v>4.9400000000000001E-6</v>
          </cell>
          <cell r="F53">
            <v>3</v>
          </cell>
        </row>
        <row r="54">
          <cell r="A54" t="str">
            <v>Mapre2</v>
          </cell>
          <cell r="B54">
            <v>27.061</v>
          </cell>
          <cell r="C54">
            <v>1</v>
          </cell>
          <cell r="D54">
            <v>1.97E-7</v>
          </cell>
          <cell r="E54">
            <v>6.1500000000000004E-5</v>
          </cell>
          <cell r="F54">
            <v>9</v>
          </cell>
        </row>
        <row r="55">
          <cell r="A55" t="str">
            <v>Mcts2</v>
          </cell>
          <cell r="B55">
            <v>51.747999999999998</v>
          </cell>
          <cell r="C55">
            <v>1</v>
          </cell>
          <cell r="D55">
            <v>6.3100000000000004E-13</v>
          </cell>
          <cell r="E55">
            <v>7.1600000000000001E-10</v>
          </cell>
          <cell r="F55">
            <v>3</v>
          </cell>
        </row>
        <row r="56">
          <cell r="A56" t="str">
            <v>Met</v>
          </cell>
          <cell r="B56">
            <v>24.018000000000001</v>
          </cell>
          <cell r="C56">
            <v>1</v>
          </cell>
          <cell r="D56">
            <v>9.540000000000001E-7</v>
          </cell>
          <cell r="E56">
            <v>2.2599999999999999E-4</v>
          </cell>
          <cell r="F56">
            <v>8</v>
          </cell>
        </row>
        <row r="57">
          <cell r="A57" t="str">
            <v>Mir365-1</v>
          </cell>
          <cell r="B57">
            <v>65.058000000000007</v>
          </cell>
          <cell r="C57">
            <v>1</v>
          </cell>
          <cell r="D57">
            <v>7.2699999999999998E-16</v>
          </cell>
          <cell r="E57">
            <v>1.04E-12</v>
          </cell>
          <cell r="F57">
            <v>3</v>
          </cell>
        </row>
        <row r="58">
          <cell r="A58" t="str">
            <v>Mir483</v>
          </cell>
          <cell r="B58">
            <v>211.899</v>
          </cell>
          <cell r="C58">
            <v>1</v>
          </cell>
          <cell r="D58">
            <v>5.29E-48</v>
          </cell>
          <cell r="E58">
            <v>2.8500000000000001E-44</v>
          </cell>
          <cell r="F58">
            <v>5</v>
          </cell>
        </row>
        <row r="59">
          <cell r="A59" t="str">
            <v>Mir568</v>
          </cell>
          <cell r="B59">
            <v>42.496000000000002</v>
          </cell>
          <cell r="C59">
            <v>1</v>
          </cell>
          <cell r="D59">
            <v>7.0800000000000004E-11</v>
          </cell>
          <cell r="E59">
            <v>4.9199999999999997E-8</v>
          </cell>
          <cell r="F59">
            <v>3</v>
          </cell>
        </row>
        <row r="60">
          <cell r="A60" t="str">
            <v>Mll3</v>
          </cell>
          <cell r="B60">
            <v>33.630000000000003</v>
          </cell>
          <cell r="C60">
            <v>1</v>
          </cell>
          <cell r="D60">
            <v>6.6700000000000003E-9</v>
          </cell>
          <cell r="E60">
            <v>2.9900000000000002E-6</v>
          </cell>
          <cell r="F60">
            <v>15</v>
          </cell>
        </row>
        <row r="61">
          <cell r="A61" t="str">
            <v>Mll5</v>
          </cell>
          <cell r="B61">
            <v>23.372</v>
          </cell>
          <cell r="C61">
            <v>1</v>
          </cell>
          <cell r="D61">
            <v>1.3400000000000001E-6</v>
          </cell>
          <cell r="E61">
            <v>2.9700000000000001E-4</v>
          </cell>
          <cell r="F61">
            <v>7</v>
          </cell>
        </row>
        <row r="62">
          <cell r="A62" t="str">
            <v>Mmp14</v>
          </cell>
          <cell r="B62">
            <v>61.149000000000001</v>
          </cell>
          <cell r="C62">
            <v>1</v>
          </cell>
          <cell r="D62">
            <v>5.2900000000000004E-15</v>
          </cell>
          <cell r="E62">
            <v>7.1200000000000004E-12</v>
          </cell>
          <cell r="F62">
            <v>4</v>
          </cell>
        </row>
        <row r="63">
          <cell r="A63" t="str">
            <v>Nipbl</v>
          </cell>
          <cell r="B63">
            <v>67.840999999999994</v>
          </cell>
          <cell r="C63">
            <v>1</v>
          </cell>
          <cell r="D63">
            <v>1.7699999999999999E-16</v>
          </cell>
          <cell r="E63">
            <v>2.9400000000000001E-13</v>
          </cell>
          <cell r="F63">
            <v>17</v>
          </cell>
        </row>
        <row r="64">
          <cell r="A64" t="str">
            <v>Notch1</v>
          </cell>
          <cell r="B64">
            <v>235.17500000000001</v>
          </cell>
          <cell r="C64">
            <v>1</v>
          </cell>
          <cell r="D64">
            <v>4.4299999999999997E-53</v>
          </cell>
          <cell r="E64">
            <v>3.1799999999999999E-49</v>
          </cell>
          <cell r="F64">
            <v>11</v>
          </cell>
        </row>
        <row r="65">
          <cell r="A65" t="str">
            <v>Nup62</v>
          </cell>
          <cell r="B65">
            <v>26.209</v>
          </cell>
          <cell r="C65">
            <v>1</v>
          </cell>
          <cell r="D65">
            <v>3.0600000000000001E-7</v>
          </cell>
          <cell r="E65">
            <v>9.1700000000000006E-5</v>
          </cell>
          <cell r="F65">
            <v>3</v>
          </cell>
        </row>
        <row r="66">
          <cell r="A66" t="str">
            <v>Pnrc1</v>
          </cell>
          <cell r="B66">
            <v>38.347999999999999</v>
          </cell>
          <cell r="C66">
            <v>1</v>
          </cell>
          <cell r="D66">
            <v>5.9200000000000002E-10</v>
          </cell>
          <cell r="E66">
            <v>3.3599999999999999E-7</v>
          </cell>
          <cell r="F66">
            <v>3</v>
          </cell>
        </row>
        <row r="67">
          <cell r="A67" t="str">
            <v>Podxl2</v>
          </cell>
          <cell r="B67">
            <v>28.347999999999999</v>
          </cell>
          <cell r="C67">
            <v>1</v>
          </cell>
          <cell r="D67">
            <v>1.01E-7</v>
          </cell>
          <cell r="E67">
            <v>3.5200000000000002E-5</v>
          </cell>
          <cell r="F67">
            <v>4</v>
          </cell>
        </row>
        <row r="68">
          <cell r="A68" t="str">
            <v>Pou3f4</v>
          </cell>
          <cell r="B68">
            <v>28.757000000000001</v>
          </cell>
          <cell r="C68">
            <v>1</v>
          </cell>
          <cell r="D68">
            <v>8.2000000000000006E-8</v>
          </cell>
          <cell r="E68">
            <v>2.9499999999999999E-5</v>
          </cell>
          <cell r="F68">
            <v>3</v>
          </cell>
        </row>
        <row r="69">
          <cell r="A69" t="str">
            <v>Ppp2r5a</v>
          </cell>
          <cell r="B69">
            <v>49.23</v>
          </cell>
          <cell r="C69">
            <v>1</v>
          </cell>
          <cell r="D69">
            <v>2.28E-12</v>
          </cell>
          <cell r="E69">
            <v>2.33E-9</v>
          </cell>
          <cell r="F69">
            <v>7</v>
          </cell>
        </row>
        <row r="70">
          <cell r="A70" t="str">
            <v>Ppp6c</v>
          </cell>
          <cell r="B70">
            <v>27.645</v>
          </cell>
          <cell r="C70">
            <v>1</v>
          </cell>
          <cell r="D70">
            <v>1.4600000000000001E-7</v>
          </cell>
          <cell r="E70">
            <v>4.8300000000000002E-5</v>
          </cell>
          <cell r="F70">
            <v>5</v>
          </cell>
        </row>
        <row r="71">
          <cell r="A71" t="str">
            <v>Prokr2</v>
          </cell>
          <cell r="B71">
            <v>36.332000000000001</v>
          </cell>
          <cell r="C71">
            <v>1</v>
          </cell>
          <cell r="D71">
            <v>1.6600000000000001E-9</v>
          </cell>
          <cell r="E71">
            <v>8.7400000000000002E-7</v>
          </cell>
          <cell r="F71">
            <v>4</v>
          </cell>
        </row>
        <row r="72">
          <cell r="A72" t="str">
            <v>Pten</v>
          </cell>
          <cell r="B72">
            <v>46.829000000000001</v>
          </cell>
          <cell r="C72">
            <v>1</v>
          </cell>
          <cell r="D72">
            <v>7.7500000000000007E-12</v>
          </cell>
          <cell r="E72">
            <v>7.2600000000000002E-9</v>
          </cell>
          <cell r="F72">
            <v>9</v>
          </cell>
        </row>
        <row r="73">
          <cell r="A73" t="str">
            <v>Rab5b</v>
          </cell>
          <cell r="B73">
            <v>32.627000000000002</v>
          </cell>
          <cell r="C73">
            <v>1</v>
          </cell>
          <cell r="D73">
            <v>1.1199999999999999E-8</v>
          </cell>
          <cell r="E73">
            <v>4.9100000000000004E-6</v>
          </cell>
          <cell r="F73">
            <v>4</v>
          </cell>
        </row>
        <row r="74">
          <cell r="A74" t="str">
            <v>Rasa1</v>
          </cell>
          <cell r="B74">
            <v>24.67</v>
          </cell>
          <cell r="C74">
            <v>1</v>
          </cell>
          <cell r="D74">
            <v>6.8100000000000002E-7</v>
          </cell>
          <cell r="E74">
            <v>1.7899999999999999E-4</v>
          </cell>
          <cell r="F74">
            <v>8</v>
          </cell>
        </row>
        <row r="75">
          <cell r="A75" t="str">
            <v>Rsl1d1</v>
          </cell>
          <cell r="B75">
            <v>22.686</v>
          </cell>
          <cell r="C75">
            <v>1</v>
          </cell>
          <cell r="D75">
            <v>1.9099999999999999E-6</v>
          </cell>
          <cell r="E75">
            <v>4.1100000000000002E-4</v>
          </cell>
          <cell r="F75">
            <v>3</v>
          </cell>
        </row>
        <row r="76">
          <cell r="A76" t="str">
            <v>Rundc1</v>
          </cell>
          <cell r="B76">
            <v>29.271000000000001</v>
          </cell>
          <cell r="C76">
            <v>1</v>
          </cell>
          <cell r="D76">
            <v>6.2900000000000001E-8</v>
          </cell>
          <cell r="E76">
            <v>2.4199999999999999E-5</v>
          </cell>
          <cell r="F76">
            <v>3</v>
          </cell>
        </row>
        <row r="77">
          <cell r="A77" t="str">
            <v>S100a9</v>
          </cell>
          <cell r="B77">
            <v>32.195</v>
          </cell>
          <cell r="C77">
            <v>1</v>
          </cell>
          <cell r="D77">
            <v>1.39E-8</v>
          </cell>
          <cell r="E77">
            <v>5.8900000000000004E-6</v>
          </cell>
          <cell r="F77">
            <v>3</v>
          </cell>
        </row>
        <row r="78">
          <cell r="A78" t="str">
            <v>Samm50</v>
          </cell>
          <cell r="B78">
            <v>44.470999999999997</v>
          </cell>
          <cell r="C78">
            <v>1</v>
          </cell>
          <cell r="D78">
            <v>2.5800000000000001E-11</v>
          </cell>
          <cell r="E78">
            <v>1.99E-8</v>
          </cell>
          <cell r="F78">
            <v>4</v>
          </cell>
        </row>
        <row r="79">
          <cell r="A79" t="str">
            <v>Sf3a3</v>
          </cell>
          <cell r="B79">
            <v>23.405000000000001</v>
          </cell>
          <cell r="C79">
            <v>1</v>
          </cell>
          <cell r="D79">
            <v>1.31E-6</v>
          </cell>
          <cell r="E79">
            <v>2.9399999999999999E-4</v>
          </cell>
          <cell r="F79">
            <v>3</v>
          </cell>
        </row>
        <row r="80">
          <cell r="A80" t="str">
            <v>Sfi1</v>
          </cell>
          <cell r="B80">
            <v>621.72900000000004</v>
          </cell>
          <cell r="C80">
            <v>1</v>
          </cell>
          <cell r="D80">
            <v>0</v>
          </cell>
          <cell r="E80">
            <v>0</v>
          </cell>
          <cell r="F80">
            <v>24</v>
          </cell>
        </row>
        <row r="81">
          <cell r="A81" t="str">
            <v>Sfrs18</v>
          </cell>
          <cell r="B81">
            <v>27.771000000000001</v>
          </cell>
          <cell r="C81">
            <v>1</v>
          </cell>
          <cell r="D81">
            <v>1.37E-7</v>
          </cell>
          <cell r="E81">
            <v>4.6E-5</v>
          </cell>
          <cell r="F81">
            <v>5</v>
          </cell>
        </row>
        <row r="82">
          <cell r="A82" t="str">
            <v>Sike1</v>
          </cell>
          <cell r="B82">
            <v>23.913</v>
          </cell>
          <cell r="C82">
            <v>1</v>
          </cell>
          <cell r="D82">
            <v>1.0100000000000001E-6</v>
          </cell>
          <cell r="E82">
            <v>2.3599999999999999E-4</v>
          </cell>
          <cell r="F82">
            <v>3</v>
          </cell>
        </row>
        <row r="83">
          <cell r="A83" t="str">
            <v>Srp19</v>
          </cell>
          <cell r="B83">
            <v>28.367999999999999</v>
          </cell>
          <cell r="C83">
            <v>1</v>
          </cell>
          <cell r="D83">
            <v>9.9999999999999995E-8</v>
          </cell>
          <cell r="E83">
            <v>3.54E-5</v>
          </cell>
          <cell r="F83">
            <v>3</v>
          </cell>
        </row>
        <row r="84">
          <cell r="A84" t="str">
            <v>Stard5</v>
          </cell>
          <cell r="B84">
            <v>27.175999999999998</v>
          </cell>
          <cell r="C84">
            <v>1</v>
          </cell>
          <cell r="D84">
            <v>1.86E-7</v>
          </cell>
          <cell r="E84">
            <v>5.9700000000000001E-5</v>
          </cell>
          <cell r="F84">
            <v>3</v>
          </cell>
        </row>
        <row r="85">
          <cell r="A85" t="str">
            <v>Suox</v>
          </cell>
          <cell r="B85">
            <v>34.018999999999998</v>
          </cell>
          <cell r="C85">
            <v>1</v>
          </cell>
          <cell r="D85">
            <v>5.4599999999999998E-9</v>
          </cell>
          <cell r="E85">
            <v>2.5000000000000002E-6</v>
          </cell>
          <cell r="F85">
            <v>3</v>
          </cell>
        </row>
        <row r="86">
          <cell r="A86" t="str">
            <v>Suv39h1</v>
          </cell>
          <cell r="B86">
            <v>22.686</v>
          </cell>
          <cell r="C86">
            <v>1</v>
          </cell>
          <cell r="D86">
            <v>1.9099999999999999E-6</v>
          </cell>
          <cell r="E86">
            <v>4.15E-4</v>
          </cell>
          <cell r="F86">
            <v>3</v>
          </cell>
        </row>
        <row r="87">
          <cell r="A87" t="str">
            <v>Synm</v>
          </cell>
          <cell r="B87">
            <v>28.01</v>
          </cell>
          <cell r="C87">
            <v>1</v>
          </cell>
          <cell r="D87">
            <v>1.2100000000000001E-7</v>
          </cell>
          <cell r="E87">
            <v>4.1300000000000001E-5</v>
          </cell>
          <cell r="F87">
            <v>4</v>
          </cell>
        </row>
        <row r="88">
          <cell r="A88" t="str">
            <v>Tcf7l2</v>
          </cell>
          <cell r="B88">
            <v>65.704999999999998</v>
          </cell>
          <cell r="C88">
            <v>1</v>
          </cell>
          <cell r="D88">
            <v>5.2400000000000003E-16</v>
          </cell>
          <cell r="E88">
            <v>8.06E-13</v>
          </cell>
          <cell r="F88">
            <v>14</v>
          </cell>
        </row>
        <row r="89">
          <cell r="A89" t="str">
            <v>Tmem81</v>
          </cell>
          <cell r="B89">
            <v>31.329000000000001</v>
          </cell>
          <cell r="C89">
            <v>1</v>
          </cell>
          <cell r="D89">
            <v>2.18E-8</v>
          </cell>
          <cell r="E89">
            <v>8.85E-6</v>
          </cell>
          <cell r="F89">
            <v>3</v>
          </cell>
        </row>
        <row r="90">
          <cell r="A90" t="str">
            <v>Trps1</v>
          </cell>
          <cell r="B90">
            <v>39.893000000000001</v>
          </cell>
          <cell r="C90">
            <v>1</v>
          </cell>
          <cell r="D90">
            <v>2.6800000000000001E-10</v>
          </cell>
          <cell r="E90">
            <v>1.7499999999999999E-7</v>
          </cell>
          <cell r="F90">
            <v>17</v>
          </cell>
        </row>
        <row r="91">
          <cell r="A91" t="str">
            <v>Tuba8</v>
          </cell>
          <cell r="B91">
            <v>24.373999999999999</v>
          </cell>
          <cell r="C91">
            <v>1</v>
          </cell>
          <cell r="D91">
            <v>7.9299999999999997E-7</v>
          </cell>
          <cell r="E91">
            <v>1.9900000000000001E-4</v>
          </cell>
          <cell r="F91">
            <v>3</v>
          </cell>
        </row>
        <row r="92">
          <cell r="A92" t="str">
            <v>Upf1</v>
          </cell>
          <cell r="B92">
            <v>24.654</v>
          </cell>
          <cell r="C92">
            <v>1</v>
          </cell>
          <cell r="D92">
            <v>6.8599999999999998E-7</v>
          </cell>
          <cell r="E92">
            <v>1.7799999999999999E-4</v>
          </cell>
          <cell r="F92">
            <v>3</v>
          </cell>
        </row>
        <row r="93">
          <cell r="A93" t="str">
            <v>Wdr86</v>
          </cell>
          <cell r="B93">
            <v>24.120999999999999</v>
          </cell>
          <cell r="C93">
            <v>1</v>
          </cell>
          <cell r="D93">
            <v>9.0500000000000002E-7</v>
          </cell>
          <cell r="E93">
            <v>2.24E-4</v>
          </cell>
          <cell r="F93">
            <v>3</v>
          </cell>
        </row>
        <row r="94">
          <cell r="A94" t="str">
            <v>Zfp148</v>
          </cell>
          <cell r="B94">
            <v>50.506999999999998</v>
          </cell>
          <cell r="C94">
            <v>1</v>
          </cell>
          <cell r="D94">
            <v>1.19E-12</v>
          </cell>
          <cell r="E94">
            <v>1.2799999999999999E-9</v>
          </cell>
          <cell r="F94">
            <v>12</v>
          </cell>
        </row>
        <row r="95">
          <cell r="A95" t="str">
            <v>Zfp595</v>
          </cell>
          <cell r="B95">
            <v>24.541</v>
          </cell>
          <cell r="C95">
            <v>1</v>
          </cell>
          <cell r="D95">
            <v>7.2799999999999995E-7</v>
          </cell>
          <cell r="E95">
            <v>1.84E-4</v>
          </cell>
          <cell r="F95">
            <v>4</v>
          </cell>
        </row>
        <row r="96">
          <cell r="A96" t="str">
            <v>Zfx</v>
          </cell>
          <cell r="B96">
            <v>38.853000000000002</v>
          </cell>
          <cell r="C96">
            <v>1</v>
          </cell>
          <cell r="D96">
            <v>4.5700000000000002E-10</v>
          </cell>
          <cell r="E96">
            <v>2.8099999999999999E-7</v>
          </cell>
          <cell r="F96">
            <v>7</v>
          </cell>
        </row>
      </sheetData>
    </sheetDataSet>
  </externalBook>
</externalLink>
</file>

<file path=xl/externalLinks/externalLink1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ltered.clonal.gCIS_3"/>
    </sheetNames>
    <sheetDataSet>
      <sheetData sheetId="0">
        <row r="1">
          <cell r="A1" t="str">
            <v>GENE</v>
          </cell>
          <cell r="B1" t="str">
            <v>Chi-squared</v>
          </cell>
          <cell r="C1" t="str">
            <v>D.F.</v>
          </cell>
          <cell r="D1" t="str">
            <v>P-VALUE</v>
          </cell>
          <cell r="E1" t="str">
            <v>Q-VALUE</v>
          </cell>
          <cell r="F1" t="str">
            <v>NUM_TUMORS</v>
          </cell>
        </row>
        <row r="2">
          <cell r="A2" t="str">
            <v>Ankib1</v>
          </cell>
          <cell r="B2">
            <v>25.861999999999998</v>
          </cell>
          <cell r="C2">
            <v>1</v>
          </cell>
          <cell r="D2">
            <v>3.6699999999999999E-7</v>
          </cell>
          <cell r="E2">
            <v>2.9200000000000002E-5</v>
          </cell>
          <cell r="F2">
            <v>3</v>
          </cell>
        </row>
        <row r="3">
          <cell r="A3" t="str">
            <v>Arf3</v>
          </cell>
          <cell r="B3">
            <v>299.654</v>
          </cell>
          <cell r="C3">
            <v>1</v>
          </cell>
          <cell r="D3">
            <v>3.9199999999999998E-67</v>
          </cell>
          <cell r="E3">
            <v>2.8099999999999999E-63</v>
          </cell>
          <cell r="F3">
            <v>4</v>
          </cell>
        </row>
        <row r="4">
          <cell r="A4" t="str">
            <v>Capza2</v>
          </cell>
          <cell r="B4">
            <v>83.99</v>
          </cell>
          <cell r="C4">
            <v>1</v>
          </cell>
          <cell r="D4">
            <v>4.9700000000000001E-20</v>
          </cell>
          <cell r="E4">
            <v>6.7000000000000004E-17</v>
          </cell>
          <cell r="F4">
            <v>3</v>
          </cell>
        </row>
        <row r="5">
          <cell r="A5" t="str">
            <v>Chd1</v>
          </cell>
          <cell r="B5">
            <v>83.36</v>
          </cell>
          <cell r="C5">
            <v>1</v>
          </cell>
          <cell r="D5">
            <v>6.8399999999999996E-20</v>
          </cell>
          <cell r="E5">
            <v>8.6699999999999996E-17</v>
          </cell>
          <cell r="F5">
            <v>4</v>
          </cell>
        </row>
        <row r="6">
          <cell r="A6" t="str">
            <v>Crebbp</v>
          </cell>
          <cell r="B6">
            <v>27.204999999999998</v>
          </cell>
          <cell r="C6">
            <v>1</v>
          </cell>
          <cell r="D6">
            <v>1.8300000000000001E-7</v>
          </cell>
          <cell r="E6">
            <v>1.59E-5</v>
          </cell>
          <cell r="F6">
            <v>3</v>
          </cell>
        </row>
        <row r="7">
          <cell r="A7" t="str">
            <v>Epc2</v>
          </cell>
          <cell r="B7">
            <v>28.731999999999999</v>
          </cell>
          <cell r="C7">
            <v>1</v>
          </cell>
          <cell r="D7">
            <v>8.3099999999999996E-8</v>
          </cell>
          <cell r="E7">
            <v>8.14E-6</v>
          </cell>
          <cell r="F7">
            <v>3</v>
          </cell>
        </row>
        <row r="8">
          <cell r="A8" t="str">
            <v>Fbxw4</v>
          </cell>
          <cell r="B8">
            <v>58.235999999999997</v>
          </cell>
          <cell r="C8">
            <v>1</v>
          </cell>
          <cell r="D8">
            <v>2.3200000000000001E-14</v>
          </cell>
          <cell r="E8">
            <v>1.6700000000000001E-11</v>
          </cell>
          <cell r="F8">
            <v>3</v>
          </cell>
        </row>
        <row r="9">
          <cell r="A9" t="str">
            <v>Grlf1</v>
          </cell>
          <cell r="B9">
            <v>33.529000000000003</v>
          </cell>
          <cell r="C9">
            <v>1</v>
          </cell>
          <cell r="D9">
            <v>7.0200000000000002E-9</v>
          </cell>
          <cell r="E9">
            <v>1.0699999999999999E-6</v>
          </cell>
          <cell r="F9">
            <v>3</v>
          </cell>
        </row>
        <row r="10">
          <cell r="A10" t="str">
            <v>Jarid2</v>
          </cell>
          <cell r="B10">
            <v>34.728999999999999</v>
          </cell>
          <cell r="C10">
            <v>1</v>
          </cell>
          <cell r="D10">
            <v>3.7900000000000004E-9</v>
          </cell>
          <cell r="E10">
            <v>6.6400000000000002E-7</v>
          </cell>
          <cell r="F10">
            <v>4</v>
          </cell>
        </row>
        <row r="11">
          <cell r="A11" t="str">
            <v>Jup</v>
          </cell>
          <cell r="B11">
            <v>1579.6679999999999</v>
          </cell>
          <cell r="C11">
            <v>1</v>
          </cell>
          <cell r="D11">
            <v>0</v>
          </cell>
          <cell r="E11">
            <v>0</v>
          </cell>
          <cell r="F11">
            <v>9</v>
          </cell>
        </row>
        <row r="12">
          <cell r="A12" t="str">
            <v>Ldb3</v>
          </cell>
          <cell r="B12">
            <v>81.748000000000005</v>
          </cell>
          <cell r="C12">
            <v>1</v>
          </cell>
          <cell r="D12">
            <v>1.5499999999999999E-19</v>
          </cell>
          <cell r="E12">
            <v>1.7500000000000001E-16</v>
          </cell>
          <cell r="F12">
            <v>3</v>
          </cell>
        </row>
        <row r="13">
          <cell r="A13" t="str">
            <v>Map4k3</v>
          </cell>
          <cell r="B13">
            <v>24.276</v>
          </cell>
          <cell r="C13">
            <v>1</v>
          </cell>
          <cell r="D13">
            <v>8.3500000000000005E-7</v>
          </cell>
          <cell r="E13">
            <v>5.8E-5</v>
          </cell>
          <cell r="F13">
            <v>3</v>
          </cell>
        </row>
        <row r="14">
          <cell r="A14" t="str">
            <v>Med13</v>
          </cell>
          <cell r="B14">
            <v>30.312000000000001</v>
          </cell>
          <cell r="C14">
            <v>1</v>
          </cell>
          <cell r="D14">
            <v>3.6799999999999999E-8</v>
          </cell>
          <cell r="E14">
            <v>4.1500000000000001E-6</v>
          </cell>
          <cell r="F14">
            <v>3</v>
          </cell>
        </row>
        <row r="15">
          <cell r="A15" t="str">
            <v>Met</v>
          </cell>
          <cell r="B15">
            <v>409.23899999999998</v>
          </cell>
          <cell r="C15">
            <v>1</v>
          </cell>
          <cell r="D15">
            <v>0</v>
          </cell>
          <cell r="E15">
            <v>0</v>
          </cell>
          <cell r="F15">
            <v>10</v>
          </cell>
        </row>
        <row r="16">
          <cell r="A16" t="str">
            <v>Mkl1</v>
          </cell>
          <cell r="B16">
            <v>22.885000000000002</v>
          </cell>
          <cell r="C16">
            <v>1</v>
          </cell>
          <cell r="D16">
            <v>1.72E-6</v>
          </cell>
          <cell r="E16">
            <v>1.07E-4</v>
          </cell>
          <cell r="F16">
            <v>3</v>
          </cell>
        </row>
        <row r="17">
          <cell r="A17" t="str">
            <v>Myst3</v>
          </cell>
          <cell r="B17">
            <v>39.368000000000002</v>
          </cell>
          <cell r="C17">
            <v>1</v>
          </cell>
          <cell r="D17">
            <v>3.5099999999999998E-10</v>
          </cell>
          <cell r="E17">
            <v>9.2200000000000005E-8</v>
          </cell>
          <cell r="F17">
            <v>3</v>
          </cell>
        </row>
        <row r="18">
          <cell r="A18" t="str">
            <v>Nipbl</v>
          </cell>
          <cell r="B18">
            <v>31.45</v>
          </cell>
          <cell r="C18">
            <v>1</v>
          </cell>
          <cell r="D18">
            <v>2.0500000000000002E-8</v>
          </cell>
          <cell r="E18">
            <v>2.4899999999999999E-6</v>
          </cell>
          <cell r="F18">
            <v>4</v>
          </cell>
        </row>
        <row r="19">
          <cell r="A19" t="str">
            <v>Notch1</v>
          </cell>
          <cell r="B19">
            <v>235.41</v>
          </cell>
          <cell r="C19">
            <v>1</v>
          </cell>
          <cell r="D19">
            <v>3.9400000000000002E-53</v>
          </cell>
          <cell r="E19">
            <v>2.12E-49</v>
          </cell>
          <cell r="F19">
            <v>4</v>
          </cell>
        </row>
        <row r="20">
          <cell r="A20" t="str">
            <v>Npepps</v>
          </cell>
          <cell r="B20">
            <v>46.722999999999999</v>
          </cell>
          <cell r="C20">
            <v>1</v>
          </cell>
          <cell r="D20">
            <v>8.1699999999999993E-12</v>
          </cell>
          <cell r="E20">
            <v>3.7499999999999997E-9</v>
          </cell>
          <cell r="F20">
            <v>3</v>
          </cell>
        </row>
        <row r="21">
          <cell r="A21" t="str">
            <v>Rasa1</v>
          </cell>
          <cell r="B21">
            <v>62.069000000000003</v>
          </cell>
          <cell r="C21">
            <v>1</v>
          </cell>
          <cell r="D21">
            <v>3.3199999999999999E-15</v>
          </cell>
          <cell r="E21">
            <v>2.46E-12</v>
          </cell>
          <cell r="F21">
            <v>4</v>
          </cell>
        </row>
        <row r="22">
          <cell r="A22" t="str">
            <v>Rnf185</v>
          </cell>
          <cell r="B22">
            <v>94.441999999999993</v>
          </cell>
          <cell r="C22">
            <v>1</v>
          </cell>
          <cell r="D22">
            <v>2.5200000000000001E-22</v>
          </cell>
          <cell r="E22">
            <v>3.6199999999999998E-19</v>
          </cell>
          <cell r="F22">
            <v>3</v>
          </cell>
        </row>
        <row r="23">
          <cell r="A23" t="str">
            <v>Supt16h</v>
          </cell>
          <cell r="B23">
            <v>81.519000000000005</v>
          </cell>
          <cell r="C23">
            <v>1</v>
          </cell>
          <cell r="D23">
            <v>1.74E-19</v>
          </cell>
          <cell r="E23">
            <v>1.8700000000000001E-16</v>
          </cell>
          <cell r="F23">
            <v>3</v>
          </cell>
        </row>
        <row r="24">
          <cell r="A24" t="str">
            <v>Trps1</v>
          </cell>
          <cell r="B24">
            <v>33.566000000000003</v>
          </cell>
          <cell r="C24">
            <v>1</v>
          </cell>
          <cell r="D24">
            <v>6.89E-9</v>
          </cell>
          <cell r="E24">
            <v>1.06E-6</v>
          </cell>
          <cell r="F24">
            <v>5</v>
          </cell>
        </row>
        <row r="25">
          <cell r="A25" t="str">
            <v>Xpo1</v>
          </cell>
          <cell r="B25">
            <v>75.296999999999997</v>
          </cell>
          <cell r="C25">
            <v>1</v>
          </cell>
          <cell r="D25">
            <v>4.05E-18</v>
          </cell>
          <cell r="E25">
            <v>4.15E-15</v>
          </cell>
          <cell r="F25">
            <v>3</v>
          </cell>
        </row>
      </sheetData>
    </sheetDataSet>
  </externalBook>
</externalLink>
</file>

<file path=xl/externalLinks/externalLink19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ltered.subclonal_high.gCIS_3"/>
    </sheetNames>
    <sheetDataSet>
      <sheetData sheetId="0">
        <row r="1">
          <cell r="A1" t="str">
            <v>GENE</v>
          </cell>
          <cell r="B1" t="str">
            <v>Chi-squared</v>
          </cell>
          <cell r="C1" t="str">
            <v>D.F.</v>
          </cell>
          <cell r="D1" t="str">
            <v>P-VALUE</v>
          </cell>
          <cell r="E1" t="str">
            <v>Q-VALUE</v>
          </cell>
          <cell r="F1" t="str">
            <v>NUM_TUMORS</v>
          </cell>
        </row>
        <row r="2">
          <cell r="A2" t="str">
            <v>A330049M08Rik</v>
          </cell>
          <cell r="B2">
            <v>32.774999999999999</v>
          </cell>
          <cell r="C2">
            <v>1</v>
          </cell>
          <cell r="D2">
            <v>1.03E-8</v>
          </cell>
          <cell r="E2">
            <v>5.1800000000000004E-6</v>
          </cell>
          <cell r="F2">
            <v>3</v>
          </cell>
        </row>
        <row r="3">
          <cell r="A3" t="str">
            <v>Akirin2</v>
          </cell>
          <cell r="B3">
            <v>32.395000000000003</v>
          </cell>
          <cell r="C3">
            <v>1</v>
          </cell>
          <cell r="D3">
            <v>1.26E-8</v>
          </cell>
          <cell r="E3">
            <v>6.1600000000000003E-6</v>
          </cell>
          <cell r="F3">
            <v>3</v>
          </cell>
        </row>
        <row r="4">
          <cell r="A4" t="str">
            <v>Arf1</v>
          </cell>
          <cell r="B4">
            <v>46.156999999999996</v>
          </cell>
          <cell r="C4">
            <v>1</v>
          </cell>
          <cell r="D4">
            <v>1.0899999999999999E-11</v>
          </cell>
          <cell r="E4">
            <v>1.1199999999999999E-8</v>
          </cell>
          <cell r="F4">
            <v>3</v>
          </cell>
        </row>
        <row r="5">
          <cell r="A5" t="str">
            <v>Arf3</v>
          </cell>
          <cell r="B5">
            <v>74.498999999999995</v>
          </cell>
          <cell r="C5">
            <v>1</v>
          </cell>
          <cell r="D5">
            <v>6.0700000000000001E-18</v>
          </cell>
          <cell r="E5">
            <v>1.8699999999999999E-14</v>
          </cell>
          <cell r="F5">
            <v>4</v>
          </cell>
        </row>
        <row r="6">
          <cell r="A6" t="str">
            <v>Atmin</v>
          </cell>
          <cell r="B6">
            <v>46.731000000000002</v>
          </cell>
          <cell r="C6">
            <v>1</v>
          </cell>
          <cell r="D6">
            <v>8.1400000000000005E-12</v>
          </cell>
          <cell r="E6">
            <v>9.7499999999999996E-9</v>
          </cell>
          <cell r="F6">
            <v>3</v>
          </cell>
        </row>
        <row r="7">
          <cell r="A7" t="str">
            <v>Atp6v1b2</v>
          </cell>
          <cell r="B7">
            <v>46.274000000000001</v>
          </cell>
          <cell r="C7">
            <v>1</v>
          </cell>
          <cell r="D7">
            <v>1.0299999999999999E-11</v>
          </cell>
          <cell r="E7">
            <v>1.11E-8</v>
          </cell>
          <cell r="F7">
            <v>4</v>
          </cell>
        </row>
        <row r="8">
          <cell r="A8" t="str">
            <v>Axin1</v>
          </cell>
          <cell r="B8">
            <v>46.478999999999999</v>
          </cell>
          <cell r="C8">
            <v>1</v>
          </cell>
          <cell r="D8">
            <v>9.2600000000000005E-12</v>
          </cell>
          <cell r="E8">
            <v>1.05E-8</v>
          </cell>
          <cell r="F8">
            <v>5</v>
          </cell>
        </row>
        <row r="9">
          <cell r="A9" t="str">
            <v>BC055004</v>
          </cell>
          <cell r="B9">
            <v>28.382000000000001</v>
          </cell>
          <cell r="C9">
            <v>1</v>
          </cell>
          <cell r="D9">
            <v>9.9600000000000005E-8</v>
          </cell>
          <cell r="E9">
            <v>3.6399999999999997E-5</v>
          </cell>
          <cell r="F9">
            <v>3</v>
          </cell>
        </row>
        <row r="10">
          <cell r="A10" t="str">
            <v>Bicd2</v>
          </cell>
          <cell r="B10">
            <v>24.152999999999999</v>
          </cell>
          <cell r="C10">
            <v>1</v>
          </cell>
          <cell r="D10">
            <v>8.8999999999999995E-7</v>
          </cell>
          <cell r="E10">
            <v>2.34E-4</v>
          </cell>
          <cell r="F10">
            <v>3</v>
          </cell>
        </row>
        <row r="11">
          <cell r="A11" t="str">
            <v>Bmp2k</v>
          </cell>
          <cell r="B11">
            <v>23.655000000000001</v>
          </cell>
          <cell r="C11">
            <v>1</v>
          </cell>
          <cell r="D11">
            <v>1.15E-6</v>
          </cell>
          <cell r="E11">
            <v>2.8499999999999999E-4</v>
          </cell>
          <cell r="F11">
            <v>5</v>
          </cell>
        </row>
        <row r="12">
          <cell r="A12" t="str">
            <v>Capza2</v>
          </cell>
          <cell r="B12">
            <v>35.203000000000003</v>
          </cell>
          <cell r="C12">
            <v>1</v>
          </cell>
          <cell r="D12">
            <v>2.9699999999999999E-9</v>
          </cell>
          <cell r="E12">
            <v>1.73E-6</v>
          </cell>
          <cell r="F12">
            <v>4</v>
          </cell>
        </row>
        <row r="13">
          <cell r="A13" t="str">
            <v>Cpsf6</v>
          </cell>
          <cell r="B13">
            <v>34.073999999999998</v>
          </cell>
          <cell r="C13">
            <v>1</v>
          </cell>
          <cell r="D13">
            <v>5.3100000000000001E-9</v>
          </cell>
          <cell r="E13">
            <v>2.8600000000000001E-6</v>
          </cell>
          <cell r="F13">
            <v>4</v>
          </cell>
        </row>
        <row r="14">
          <cell r="A14" t="str">
            <v>Ctr9</v>
          </cell>
          <cell r="B14">
            <v>27.986999999999998</v>
          </cell>
          <cell r="C14">
            <v>1</v>
          </cell>
          <cell r="D14">
            <v>1.2200000000000001E-7</v>
          </cell>
          <cell r="E14">
            <v>4.3099999999999997E-5</v>
          </cell>
          <cell r="F14">
            <v>3</v>
          </cell>
        </row>
        <row r="15">
          <cell r="A15" t="str">
            <v>Dis3</v>
          </cell>
          <cell r="B15">
            <v>24.186</v>
          </cell>
          <cell r="C15">
            <v>1</v>
          </cell>
          <cell r="D15">
            <v>8.7499999999999999E-7</v>
          </cell>
          <cell r="E15">
            <v>2.3599999999999999E-4</v>
          </cell>
          <cell r="F15">
            <v>3</v>
          </cell>
        </row>
        <row r="16">
          <cell r="A16" t="str">
            <v>Epc2</v>
          </cell>
          <cell r="B16">
            <v>26.105</v>
          </cell>
          <cell r="C16">
            <v>1</v>
          </cell>
          <cell r="D16">
            <v>3.2300000000000002E-7</v>
          </cell>
          <cell r="E16">
            <v>9.8099999999999999E-5</v>
          </cell>
          <cell r="F16">
            <v>6</v>
          </cell>
        </row>
        <row r="17">
          <cell r="A17" t="str">
            <v>Fam123b</v>
          </cell>
          <cell r="B17">
            <v>55.039000000000001</v>
          </cell>
          <cell r="C17">
            <v>1</v>
          </cell>
          <cell r="D17">
            <v>1.18E-13</v>
          </cell>
          <cell r="E17">
            <v>2.55E-10</v>
          </cell>
          <cell r="F17">
            <v>4</v>
          </cell>
        </row>
        <row r="18">
          <cell r="A18" t="str">
            <v>Fbxw4</v>
          </cell>
          <cell r="B18">
            <v>38.311</v>
          </cell>
          <cell r="C18">
            <v>1</v>
          </cell>
          <cell r="D18">
            <v>6.0299999999999999E-10</v>
          </cell>
          <cell r="E18">
            <v>4.1899999999999998E-7</v>
          </cell>
          <cell r="F18">
            <v>5</v>
          </cell>
        </row>
        <row r="19">
          <cell r="A19" t="str">
            <v>Fchsd2</v>
          </cell>
          <cell r="B19">
            <v>27.239000000000001</v>
          </cell>
          <cell r="C19">
            <v>1</v>
          </cell>
          <cell r="D19">
            <v>1.8E-7</v>
          </cell>
          <cell r="E19">
            <v>5.8699999999999997E-5</v>
          </cell>
          <cell r="F19">
            <v>8</v>
          </cell>
        </row>
        <row r="20">
          <cell r="A20" t="str">
            <v>Gart</v>
          </cell>
          <cell r="B20">
            <v>31.099</v>
          </cell>
          <cell r="C20">
            <v>1</v>
          </cell>
          <cell r="D20">
            <v>2.4500000000000001E-8</v>
          </cell>
          <cell r="E20">
            <v>1.06E-5</v>
          </cell>
          <cell r="F20">
            <v>3</v>
          </cell>
        </row>
        <row r="21">
          <cell r="A21" t="str">
            <v>Gm13251</v>
          </cell>
          <cell r="B21">
            <v>52.878999999999998</v>
          </cell>
          <cell r="C21">
            <v>1</v>
          </cell>
          <cell r="D21">
            <v>3.55E-13</v>
          </cell>
          <cell r="E21">
            <v>5.8800000000000004E-10</v>
          </cell>
          <cell r="F21">
            <v>4</v>
          </cell>
        </row>
        <row r="22">
          <cell r="A22" t="str">
            <v>Gm8369</v>
          </cell>
          <cell r="B22">
            <v>27.835000000000001</v>
          </cell>
          <cell r="C22">
            <v>1</v>
          </cell>
          <cell r="D22">
            <v>1.3199999999999999E-7</v>
          </cell>
          <cell r="E22">
            <v>4.5899999999999998E-5</v>
          </cell>
          <cell r="F22">
            <v>3</v>
          </cell>
        </row>
        <row r="23">
          <cell r="A23" t="str">
            <v>Grlf1</v>
          </cell>
          <cell r="B23">
            <v>31.158999999999999</v>
          </cell>
          <cell r="C23">
            <v>1</v>
          </cell>
          <cell r="D23">
            <v>2.3800000000000001E-8</v>
          </cell>
          <cell r="E23">
            <v>1.0499999999999999E-5</v>
          </cell>
          <cell r="F23">
            <v>6</v>
          </cell>
        </row>
        <row r="24">
          <cell r="A24" t="str">
            <v>Hras1</v>
          </cell>
          <cell r="B24">
            <v>97.186000000000007</v>
          </cell>
          <cell r="C24">
            <v>1</v>
          </cell>
          <cell r="D24">
            <v>6.3099999999999997E-23</v>
          </cell>
          <cell r="E24">
            <v>3.4000000000000002E-19</v>
          </cell>
          <cell r="F24">
            <v>3</v>
          </cell>
        </row>
        <row r="25">
          <cell r="A25" t="str">
            <v>Jup</v>
          </cell>
          <cell r="B25">
            <v>507.99799999999999</v>
          </cell>
          <cell r="C25">
            <v>1</v>
          </cell>
          <cell r="D25">
            <v>0</v>
          </cell>
          <cell r="E25">
            <v>0</v>
          </cell>
          <cell r="F25">
            <v>10</v>
          </cell>
        </row>
        <row r="26">
          <cell r="A26" t="str">
            <v>Ldb3</v>
          </cell>
          <cell r="B26">
            <v>34.146000000000001</v>
          </cell>
          <cell r="C26">
            <v>1</v>
          </cell>
          <cell r="D26">
            <v>5.1099999999999999E-9</v>
          </cell>
          <cell r="E26">
            <v>2.8200000000000001E-6</v>
          </cell>
          <cell r="F26">
            <v>4</v>
          </cell>
        </row>
        <row r="27">
          <cell r="A27" t="str">
            <v>Lect1</v>
          </cell>
          <cell r="B27">
            <v>31.350999999999999</v>
          </cell>
          <cell r="C27">
            <v>1</v>
          </cell>
          <cell r="D27">
            <v>2.1500000000000001E-8</v>
          </cell>
          <cell r="E27">
            <v>9.8700000000000004E-6</v>
          </cell>
          <cell r="F27">
            <v>3</v>
          </cell>
        </row>
        <row r="28">
          <cell r="A28" t="str">
            <v>Lpp</v>
          </cell>
          <cell r="B28">
            <v>22.332000000000001</v>
          </cell>
          <cell r="C28">
            <v>1</v>
          </cell>
          <cell r="D28">
            <v>2.2900000000000001E-6</v>
          </cell>
          <cell r="E28">
            <v>5.2599999999999999E-4</v>
          </cell>
          <cell r="F28">
            <v>14</v>
          </cell>
        </row>
        <row r="29">
          <cell r="A29" t="str">
            <v>Lrrc56</v>
          </cell>
          <cell r="B29">
            <v>53.999000000000002</v>
          </cell>
          <cell r="C29">
            <v>1</v>
          </cell>
          <cell r="D29">
            <v>2.01E-13</v>
          </cell>
          <cell r="E29">
            <v>3.6E-10</v>
          </cell>
          <cell r="F29">
            <v>3</v>
          </cell>
        </row>
        <row r="30">
          <cell r="A30" t="str">
            <v>Map3k14</v>
          </cell>
          <cell r="B30">
            <v>24.152999999999999</v>
          </cell>
          <cell r="C30">
            <v>1</v>
          </cell>
          <cell r="D30">
            <v>8.8999999999999995E-7</v>
          </cell>
          <cell r="E30">
            <v>2.3699999999999999E-4</v>
          </cell>
          <cell r="F30">
            <v>3</v>
          </cell>
        </row>
        <row r="31">
          <cell r="A31" t="str">
            <v>Met</v>
          </cell>
          <cell r="B31">
            <v>143.38999999999999</v>
          </cell>
          <cell r="C31">
            <v>1</v>
          </cell>
          <cell r="D31">
            <v>4.8299999999999999E-33</v>
          </cell>
          <cell r="E31">
            <v>5.2000000000000004E-29</v>
          </cell>
          <cell r="F31">
            <v>12</v>
          </cell>
        </row>
        <row r="32">
          <cell r="A32" t="str">
            <v>Myst3</v>
          </cell>
          <cell r="B32">
            <v>37.332000000000001</v>
          </cell>
          <cell r="C32">
            <v>1</v>
          </cell>
          <cell r="D32">
            <v>9.9600000000000008E-10</v>
          </cell>
          <cell r="E32">
            <v>6.7100000000000001E-7</v>
          </cell>
          <cell r="F32">
            <v>6</v>
          </cell>
        </row>
        <row r="33">
          <cell r="A33" t="str">
            <v>Nap1l4</v>
          </cell>
          <cell r="B33">
            <v>23.797999999999998</v>
          </cell>
          <cell r="C33">
            <v>1</v>
          </cell>
          <cell r="D33">
            <v>1.0699999999999999E-6</v>
          </cell>
          <cell r="E33">
            <v>2.7399999999999999E-4</v>
          </cell>
          <cell r="F33">
            <v>3</v>
          </cell>
        </row>
        <row r="34">
          <cell r="A34" t="str">
            <v>Nipbl</v>
          </cell>
          <cell r="B34">
            <v>27.748999999999999</v>
          </cell>
          <cell r="C34">
            <v>1</v>
          </cell>
          <cell r="D34">
            <v>1.3799999999999999E-7</v>
          </cell>
          <cell r="E34">
            <v>4.7200000000000002E-5</v>
          </cell>
          <cell r="F34">
            <v>8</v>
          </cell>
        </row>
        <row r="35">
          <cell r="A35" t="str">
            <v>Notch1</v>
          </cell>
          <cell r="B35">
            <v>92.043999999999997</v>
          </cell>
          <cell r="C35">
            <v>1</v>
          </cell>
          <cell r="D35">
            <v>8.4800000000000007E-22</v>
          </cell>
          <cell r="E35">
            <v>3.6499999999999998E-18</v>
          </cell>
          <cell r="F35">
            <v>5</v>
          </cell>
        </row>
        <row r="36">
          <cell r="A36" t="str">
            <v>Pomt1</v>
          </cell>
          <cell r="B36">
            <v>54.31</v>
          </cell>
          <cell r="C36">
            <v>1</v>
          </cell>
          <cell r="D36">
            <v>1.71E-13</v>
          </cell>
          <cell r="E36">
            <v>3.3499999999999998E-10</v>
          </cell>
          <cell r="F36">
            <v>3</v>
          </cell>
        </row>
        <row r="37">
          <cell r="A37" t="str">
            <v>Ptcd3</v>
          </cell>
          <cell r="B37">
            <v>22.981999999999999</v>
          </cell>
          <cell r="C37">
            <v>1</v>
          </cell>
          <cell r="D37">
            <v>1.64E-6</v>
          </cell>
          <cell r="E37">
            <v>3.8699999999999997E-4</v>
          </cell>
          <cell r="F37">
            <v>3</v>
          </cell>
        </row>
        <row r="38">
          <cell r="A38" t="str">
            <v>Rab1</v>
          </cell>
          <cell r="B38">
            <v>26.687999999999999</v>
          </cell>
          <cell r="C38">
            <v>1</v>
          </cell>
          <cell r="D38">
            <v>2.3900000000000001E-7</v>
          </cell>
          <cell r="E38">
            <v>7.6899999999999999E-5</v>
          </cell>
          <cell r="F38">
            <v>3</v>
          </cell>
        </row>
        <row r="39">
          <cell r="A39" t="str">
            <v>Rnmt</v>
          </cell>
          <cell r="B39">
            <v>25.908999999999999</v>
          </cell>
          <cell r="C39">
            <v>1</v>
          </cell>
          <cell r="D39">
            <v>3.58E-7</v>
          </cell>
          <cell r="E39">
            <v>1.07E-4</v>
          </cell>
          <cell r="F39">
            <v>3</v>
          </cell>
        </row>
        <row r="40">
          <cell r="A40" t="str">
            <v>Sfi1</v>
          </cell>
          <cell r="B40">
            <v>127.218</v>
          </cell>
          <cell r="C40">
            <v>1</v>
          </cell>
          <cell r="D40">
            <v>1.6600000000000001E-29</v>
          </cell>
          <cell r="E40">
            <v>1.2E-25</v>
          </cell>
          <cell r="F40">
            <v>8</v>
          </cell>
        </row>
        <row r="41">
          <cell r="A41" t="str">
            <v>Slc18a1</v>
          </cell>
          <cell r="B41">
            <v>63.804000000000002</v>
          </cell>
          <cell r="C41">
            <v>1</v>
          </cell>
          <cell r="D41">
            <v>1.37E-15</v>
          </cell>
          <cell r="E41">
            <v>3.7E-12</v>
          </cell>
          <cell r="F41">
            <v>6</v>
          </cell>
        </row>
        <row r="42">
          <cell r="A42" t="str">
            <v>Socs5</v>
          </cell>
          <cell r="B42">
            <v>25.052</v>
          </cell>
          <cell r="C42">
            <v>1</v>
          </cell>
          <cell r="D42">
            <v>5.5799999999999999E-7</v>
          </cell>
          <cell r="E42">
            <v>1.6000000000000001E-4</v>
          </cell>
          <cell r="F42">
            <v>3</v>
          </cell>
        </row>
        <row r="43">
          <cell r="A43" t="str">
            <v>Solh</v>
          </cell>
          <cell r="B43">
            <v>84.171000000000006</v>
          </cell>
          <cell r="C43">
            <v>1</v>
          </cell>
          <cell r="D43">
            <v>4.5400000000000003E-20</v>
          </cell>
          <cell r="E43">
            <v>1.6300000000000001E-16</v>
          </cell>
          <cell r="F43">
            <v>3</v>
          </cell>
        </row>
        <row r="44">
          <cell r="A44" t="str">
            <v>Vapb</v>
          </cell>
          <cell r="B44">
            <v>22.981999999999999</v>
          </cell>
          <cell r="C44">
            <v>1</v>
          </cell>
          <cell r="D44">
            <v>1.64E-6</v>
          </cell>
          <cell r="E44">
            <v>3.9100000000000002E-4</v>
          </cell>
          <cell r="F44">
            <v>3</v>
          </cell>
        </row>
        <row r="45">
          <cell r="A45" t="str">
            <v>Zfx</v>
          </cell>
          <cell r="B45">
            <v>41.399000000000001</v>
          </cell>
          <cell r="C45">
            <v>1</v>
          </cell>
          <cell r="D45">
            <v>1.2400000000000001E-10</v>
          </cell>
          <cell r="E45">
            <v>1.0700000000000001E-7</v>
          </cell>
          <cell r="F45">
            <v>5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ltered.subclonal_high.gCIS_3."/>
    </sheetNames>
    <sheetDataSet>
      <sheetData sheetId="0">
        <row r="1">
          <cell r="A1" t="str">
            <v>GENE</v>
          </cell>
          <cell r="B1" t="str">
            <v>Chi-squared</v>
          </cell>
          <cell r="C1" t="str">
            <v>D.F.</v>
          </cell>
          <cell r="D1" t="str">
            <v>P-VALUE</v>
          </cell>
          <cell r="E1" t="str">
            <v>Q-VALUE</v>
          </cell>
          <cell r="F1" t="str">
            <v>NUM_TUMORS</v>
          </cell>
        </row>
        <row r="2">
          <cell r="A2" t="str">
            <v>1600014C10Rik</v>
          </cell>
          <cell r="B2">
            <v>61.139000000000003</v>
          </cell>
          <cell r="C2">
            <v>1</v>
          </cell>
          <cell r="D2">
            <v>5.3199999999999997E-15</v>
          </cell>
          <cell r="E2">
            <v>6.03E-12</v>
          </cell>
          <cell r="F2">
            <v>5</v>
          </cell>
        </row>
        <row r="3">
          <cell r="A3" t="str">
            <v>1700040I03Rik</v>
          </cell>
          <cell r="B3">
            <v>27.736999999999998</v>
          </cell>
          <cell r="C3">
            <v>1</v>
          </cell>
          <cell r="D3">
            <v>1.3899999999999999E-7</v>
          </cell>
          <cell r="E3">
            <v>3.6100000000000003E-5</v>
          </cell>
          <cell r="F3">
            <v>3</v>
          </cell>
        </row>
        <row r="4">
          <cell r="A4" t="str">
            <v>1700081L11Rik</v>
          </cell>
          <cell r="B4">
            <v>26.664000000000001</v>
          </cell>
          <cell r="C4">
            <v>1</v>
          </cell>
          <cell r="D4">
            <v>2.4200000000000002E-7</v>
          </cell>
          <cell r="E4">
            <v>5.5500000000000001E-5</v>
          </cell>
          <cell r="F4">
            <v>10</v>
          </cell>
        </row>
        <row r="5">
          <cell r="A5" t="str">
            <v>4930579C15Rik</v>
          </cell>
          <cell r="B5">
            <v>31.018000000000001</v>
          </cell>
          <cell r="C5">
            <v>1</v>
          </cell>
          <cell r="D5">
            <v>2.5600000000000001E-8</v>
          </cell>
          <cell r="E5">
            <v>8.3399999999999998E-6</v>
          </cell>
          <cell r="F5">
            <v>5</v>
          </cell>
        </row>
        <row r="6">
          <cell r="A6" t="str">
            <v>4933407C03Rik</v>
          </cell>
          <cell r="B6">
            <v>27.870999999999999</v>
          </cell>
          <cell r="C6">
            <v>1</v>
          </cell>
          <cell r="D6">
            <v>1.3E-7</v>
          </cell>
          <cell r="E6">
            <v>3.4100000000000002E-5</v>
          </cell>
          <cell r="F6">
            <v>10</v>
          </cell>
        </row>
        <row r="7">
          <cell r="A7" t="str">
            <v>9930021J03Rik</v>
          </cell>
          <cell r="B7">
            <v>30.006</v>
          </cell>
          <cell r="C7">
            <v>1</v>
          </cell>
          <cell r="D7">
            <v>4.3100000000000002E-8</v>
          </cell>
          <cell r="E7">
            <v>1.34E-5</v>
          </cell>
          <cell r="F7">
            <v>10</v>
          </cell>
        </row>
        <row r="8">
          <cell r="A8" t="str">
            <v>Adam33</v>
          </cell>
          <cell r="B8">
            <v>29.029</v>
          </cell>
          <cell r="C8">
            <v>1</v>
          </cell>
          <cell r="D8">
            <v>7.1299999999999997E-8</v>
          </cell>
          <cell r="E8">
            <v>2.05E-5</v>
          </cell>
          <cell r="F8">
            <v>3</v>
          </cell>
        </row>
        <row r="9">
          <cell r="A9" t="str">
            <v>Agt</v>
          </cell>
          <cell r="B9">
            <v>45.261000000000003</v>
          </cell>
          <cell r="C9">
            <v>1</v>
          </cell>
          <cell r="D9">
            <v>1.7199999999999999E-11</v>
          </cell>
          <cell r="E9">
            <v>1.2E-8</v>
          </cell>
          <cell r="F9">
            <v>4</v>
          </cell>
        </row>
        <row r="10">
          <cell r="A10" t="str">
            <v>Akap11</v>
          </cell>
          <cell r="B10">
            <v>24.202999999999999</v>
          </cell>
          <cell r="C10">
            <v>1</v>
          </cell>
          <cell r="D10">
            <v>8.6700000000000002E-7</v>
          </cell>
          <cell r="E10">
            <v>1.6799999999999999E-4</v>
          </cell>
          <cell r="F10">
            <v>6</v>
          </cell>
        </row>
        <row r="11">
          <cell r="A11" t="str">
            <v>Akr1e1</v>
          </cell>
          <cell r="B11">
            <v>22.608000000000001</v>
          </cell>
          <cell r="C11">
            <v>1</v>
          </cell>
          <cell r="D11">
            <v>1.99E-6</v>
          </cell>
          <cell r="E11">
            <v>3.2899999999999997E-4</v>
          </cell>
          <cell r="F11">
            <v>4</v>
          </cell>
        </row>
        <row r="12">
          <cell r="A12" t="str">
            <v>Ampd2</v>
          </cell>
          <cell r="B12">
            <v>23.465</v>
          </cell>
          <cell r="C12">
            <v>1</v>
          </cell>
          <cell r="D12">
            <v>1.2699999999999999E-6</v>
          </cell>
          <cell r="E12">
            <v>2.2800000000000001E-4</v>
          </cell>
          <cell r="F12">
            <v>3</v>
          </cell>
        </row>
        <row r="13">
          <cell r="A13" t="str">
            <v>Anapc7</v>
          </cell>
          <cell r="B13">
            <v>26.774000000000001</v>
          </cell>
          <cell r="C13">
            <v>1</v>
          </cell>
          <cell r="D13">
            <v>2.29E-7</v>
          </cell>
          <cell r="E13">
            <v>5.3000000000000001E-5</v>
          </cell>
          <cell r="F13">
            <v>4</v>
          </cell>
        </row>
        <row r="14">
          <cell r="A14" t="str">
            <v>Ankrd11</v>
          </cell>
          <cell r="B14">
            <v>24.481000000000002</v>
          </cell>
          <cell r="C14">
            <v>1</v>
          </cell>
          <cell r="D14">
            <v>7.5000000000000002E-7</v>
          </cell>
          <cell r="E14">
            <v>1.4999999999999999E-4</v>
          </cell>
          <cell r="F14">
            <v>10</v>
          </cell>
        </row>
        <row r="15">
          <cell r="A15" t="str">
            <v>Ankrd12</v>
          </cell>
          <cell r="B15">
            <v>23.704999999999998</v>
          </cell>
          <cell r="C15">
            <v>1</v>
          </cell>
          <cell r="D15">
            <v>1.1200000000000001E-6</v>
          </cell>
          <cell r="E15">
            <v>2.05E-4</v>
          </cell>
          <cell r="F15">
            <v>9</v>
          </cell>
        </row>
        <row r="16">
          <cell r="A16" t="str">
            <v>Ano6</v>
          </cell>
          <cell r="B16">
            <v>24.738</v>
          </cell>
          <cell r="C16">
            <v>1</v>
          </cell>
          <cell r="D16">
            <v>6.5700000000000002E-7</v>
          </cell>
          <cell r="E16">
            <v>1.3200000000000001E-4</v>
          </cell>
          <cell r="F16">
            <v>11</v>
          </cell>
        </row>
        <row r="17">
          <cell r="A17" t="str">
            <v>Apc</v>
          </cell>
          <cell r="B17">
            <v>42.734000000000002</v>
          </cell>
          <cell r="C17">
            <v>1</v>
          </cell>
          <cell r="D17">
            <v>6.2700000000000001E-11</v>
          </cell>
          <cell r="E17">
            <v>4.2200000000000001E-8</v>
          </cell>
          <cell r="F17">
            <v>11</v>
          </cell>
        </row>
        <row r="18">
          <cell r="A18" t="str">
            <v>Axin1</v>
          </cell>
          <cell r="B18">
            <v>80.344999999999999</v>
          </cell>
          <cell r="C18">
            <v>1</v>
          </cell>
          <cell r="D18">
            <v>3.1400000000000002E-19</v>
          </cell>
          <cell r="E18">
            <v>5.6500000000000001E-16</v>
          </cell>
          <cell r="F18">
            <v>10</v>
          </cell>
        </row>
        <row r="19">
          <cell r="A19" t="str">
            <v>BC003965</v>
          </cell>
          <cell r="B19">
            <v>41.786999999999999</v>
          </cell>
          <cell r="C19">
            <v>1</v>
          </cell>
          <cell r="D19">
            <v>1.02E-10</v>
          </cell>
          <cell r="E19">
            <v>6.4500000000000002E-8</v>
          </cell>
          <cell r="F19">
            <v>3</v>
          </cell>
        </row>
        <row r="20">
          <cell r="A20" t="str">
            <v>BC020402</v>
          </cell>
          <cell r="B20">
            <v>25.834</v>
          </cell>
          <cell r="C20">
            <v>1</v>
          </cell>
          <cell r="D20">
            <v>3.72E-7</v>
          </cell>
          <cell r="E20">
            <v>7.7799999999999994E-5</v>
          </cell>
          <cell r="F20">
            <v>3</v>
          </cell>
        </row>
        <row r="21">
          <cell r="A21" t="str">
            <v>Btbd3</v>
          </cell>
          <cell r="B21">
            <v>23.457999999999998</v>
          </cell>
          <cell r="C21">
            <v>1</v>
          </cell>
          <cell r="D21">
            <v>1.28E-6</v>
          </cell>
          <cell r="E21">
            <v>2.2699999999999999E-4</v>
          </cell>
          <cell r="F21">
            <v>5</v>
          </cell>
        </row>
        <row r="22">
          <cell r="A22" t="str">
            <v>Ccdc127</v>
          </cell>
          <cell r="B22">
            <v>22.933</v>
          </cell>
          <cell r="C22">
            <v>1</v>
          </cell>
          <cell r="D22">
            <v>1.68E-6</v>
          </cell>
          <cell r="E22">
            <v>2.8899999999999998E-4</v>
          </cell>
          <cell r="F22">
            <v>4</v>
          </cell>
        </row>
        <row r="23">
          <cell r="A23" t="str">
            <v>Ccni</v>
          </cell>
          <cell r="B23">
            <v>26.812000000000001</v>
          </cell>
          <cell r="C23">
            <v>1</v>
          </cell>
          <cell r="D23">
            <v>2.2399999999999999E-7</v>
          </cell>
          <cell r="E23">
            <v>5.2500000000000002E-5</v>
          </cell>
          <cell r="F23">
            <v>5</v>
          </cell>
        </row>
        <row r="24">
          <cell r="A24" t="str">
            <v>Ccny</v>
          </cell>
          <cell r="B24">
            <v>22.74</v>
          </cell>
          <cell r="C24">
            <v>1</v>
          </cell>
          <cell r="D24">
            <v>1.8500000000000001E-6</v>
          </cell>
          <cell r="E24">
            <v>3.1700000000000001E-4</v>
          </cell>
          <cell r="F24">
            <v>10</v>
          </cell>
        </row>
        <row r="25">
          <cell r="A25" t="str">
            <v>Cdc7</v>
          </cell>
          <cell r="B25">
            <v>36.231999999999999</v>
          </cell>
          <cell r="C25">
            <v>1</v>
          </cell>
          <cell r="D25">
            <v>1.75E-9</v>
          </cell>
          <cell r="E25">
            <v>7.5499999999999997E-7</v>
          </cell>
          <cell r="F25">
            <v>5</v>
          </cell>
        </row>
        <row r="26">
          <cell r="A26" t="str">
            <v>Cdk13</v>
          </cell>
          <cell r="B26">
            <v>23.631</v>
          </cell>
          <cell r="C26">
            <v>1</v>
          </cell>
          <cell r="D26">
            <v>1.17E-6</v>
          </cell>
          <cell r="E26">
            <v>2.1100000000000001E-4</v>
          </cell>
          <cell r="F26">
            <v>9</v>
          </cell>
        </row>
        <row r="27">
          <cell r="A27" t="str">
            <v>Chd2</v>
          </cell>
          <cell r="B27">
            <v>28.417999999999999</v>
          </cell>
          <cell r="C27">
            <v>1</v>
          </cell>
          <cell r="D27">
            <v>9.7800000000000002E-8</v>
          </cell>
          <cell r="E27">
            <v>2.6999999999999999E-5</v>
          </cell>
          <cell r="F27">
            <v>10</v>
          </cell>
        </row>
        <row r="28">
          <cell r="A28" t="str">
            <v>Cntd1</v>
          </cell>
          <cell r="B28">
            <v>47.076999999999998</v>
          </cell>
          <cell r="C28">
            <v>1</v>
          </cell>
          <cell r="D28">
            <v>6.8299999999999998E-12</v>
          </cell>
          <cell r="E28">
            <v>5.2499999999999999E-9</v>
          </cell>
          <cell r="F28">
            <v>4</v>
          </cell>
        </row>
        <row r="29">
          <cell r="A29" t="str">
            <v>Csad</v>
          </cell>
          <cell r="B29">
            <v>24.263000000000002</v>
          </cell>
          <cell r="C29">
            <v>1</v>
          </cell>
          <cell r="D29">
            <v>8.4099999999999997E-7</v>
          </cell>
          <cell r="E29">
            <v>1.65E-4</v>
          </cell>
          <cell r="F29">
            <v>3</v>
          </cell>
        </row>
        <row r="30">
          <cell r="A30" t="str">
            <v>Cul1</v>
          </cell>
          <cell r="B30">
            <v>27.335000000000001</v>
          </cell>
          <cell r="C30">
            <v>1</v>
          </cell>
          <cell r="D30">
            <v>1.7100000000000001E-7</v>
          </cell>
          <cell r="E30">
            <v>4.1900000000000002E-5</v>
          </cell>
          <cell r="F30">
            <v>8</v>
          </cell>
        </row>
        <row r="31">
          <cell r="A31" t="str">
            <v>D2Wsu81e</v>
          </cell>
          <cell r="B31">
            <v>38.171999999999997</v>
          </cell>
          <cell r="C31">
            <v>1</v>
          </cell>
          <cell r="D31">
            <v>6.4800000000000004E-10</v>
          </cell>
          <cell r="E31">
            <v>3.2500000000000001E-7</v>
          </cell>
          <cell r="F31">
            <v>3</v>
          </cell>
        </row>
        <row r="32">
          <cell r="A32" t="str">
            <v>Ddit3</v>
          </cell>
          <cell r="B32">
            <v>40.378</v>
          </cell>
          <cell r="C32">
            <v>1</v>
          </cell>
          <cell r="D32">
            <v>2.09E-10</v>
          </cell>
          <cell r="E32">
            <v>1.2200000000000001E-7</v>
          </cell>
          <cell r="F32">
            <v>3</v>
          </cell>
        </row>
        <row r="33">
          <cell r="A33" t="str">
            <v>Dear1</v>
          </cell>
          <cell r="B33">
            <v>30.39</v>
          </cell>
          <cell r="C33">
            <v>1</v>
          </cell>
          <cell r="D33">
            <v>3.5299999999999998E-8</v>
          </cell>
          <cell r="E33">
            <v>1.1199999999999999E-5</v>
          </cell>
          <cell r="F33">
            <v>3</v>
          </cell>
        </row>
        <row r="34">
          <cell r="A34" t="str">
            <v>Dffb</v>
          </cell>
          <cell r="B34">
            <v>31.018000000000001</v>
          </cell>
          <cell r="C34">
            <v>1</v>
          </cell>
          <cell r="D34">
            <v>2.5600000000000001E-8</v>
          </cell>
          <cell r="E34">
            <v>8.4700000000000002E-6</v>
          </cell>
          <cell r="F34">
            <v>3</v>
          </cell>
        </row>
        <row r="35">
          <cell r="A35" t="str">
            <v>Dnaja3</v>
          </cell>
          <cell r="B35">
            <v>23.71</v>
          </cell>
          <cell r="C35">
            <v>1</v>
          </cell>
          <cell r="D35">
            <v>1.1200000000000001E-6</v>
          </cell>
          <cell r="E35">
            <v>2.0599999999999999E-4</v>
          </cell>
          <cell r="F35">
            <v>4</v>
          </cell>
        </row>
        <row r="36">
          <cell r="A36" t="str">
            <v>E330033B04Rik</v>
          </cell>
          <cell r="B36">
            <v>23.75</v>
          </cell>
          <cell r="C36">
            <v>1</v>
          </cell>
          <cell r="D36">
            <v>1.1000000000000001E-6</v>
          </cell>
          <cell r="E36">
            <v>2.0599999999999999E-4</v>
          </cell>
          <cell r="F36">
            <v>3</v>
          </cell>
        </row>
        <row r="37">
          <cell r="A37" t="str">
            <v>Endog</v>
          </cell>
          <cell r="B37">
            <v>40.319000000000003</v>
          </cell>
          <cell r="C37">
            <v>1</v>
          </cell>
          <cell r="D37">
            <v>2.16E-10</v>
          </cell>
          <cell r="E37">
            <v>1.2200000000000001E-7</v>
          </cell>
          <cell r="F37">
            <v>3</v>
          </cell>
        </row>
        <row r="38">
          <cell r="A38" t="str">
            <v>Eras</v>
          </cell>
          <cell r="B38">
            <v>96.209000000000003</v>
          </cell>
          <cell r="C38">
            <v>1</v>
          </cell>
          <cell r="D38">
            <v>1.0299999999999999E-22</v>
          </cell>
          <cell r="E38">
            <v>2.7799999999999998E-19</v>
          </cell>
          <cell r="F38">
            <v>5</v>
          </cell>
        </row>
        <row r="39">
          <cell r="A39" t="str">
            <v>Fam117b</v>
          </cell>
          <cell r="B39">
            <v>22.555</v>
          </cell>
          <cell r="C39">
            <v>1</v>
          </cell>
          <cell r="D39">
            <v>2.04E-6</v>
          </cell>
          <cell r="E39">
            <v>3.3599999999999998E-4</v>
          </cell>
          <cell r="F39">
            <v>7</v>
          </cell>
        </row>
        <row r="40">
          <cell r="A40" t="str">
            <v>Fam168a</v>
          </cell>
          <cell r="B40">
            <v>23.742000000000001</v>
          </cell>
          <cell r="C40">
            <v>1</v>
          </cell>
          <cell r="D40">
            <v>1.1000000000000001E-6</v>
          </cell>
          <cell r="E40">
            <v>2.05E-4</v>
          </cell>
          <cell r="F40">
            <v>10</v>
          </cell>
        </row>
        <row r="41">
          <cell r="A41" t="str">
            <v>Fbp2</v>
          </cell>
          <cell r="B41">
            <v>29.497</v>
          </cell>
          <cell r="C41">
            <v>1</v>
          </cell>
          <cell r="D41">
            <v>5.5999999999999999E-8</v>
          </cell>
          <cell r="E41">
            <v>1.6500000000000001E-5</v>
          </cell>
          <cell r="F41">
            <v>4</v>
          </cell>
        </row>
        <row r="42">
          <cell r="A42" t="str">
            <v>Fbxw7</v>
          </cell>
          <cell r="B42">
            <v>36.445999999999998</v>
          </cell>
          <cell r="C42">
            <v>1</v>
          </cell>
          <cell r="D42">
            <v>1.57E-9</v>
          </cell>
          <cell r="E42">
            <v>6.8999999999999996E-7</v>
          </cell>
          <cell r="F42">
            <v>14</v>
          </cell>
        </row>
        <row r="43">
          <cell r="A43" t="str">
            <v>Fcer1a</v>
          </cell>
          <cell r="B43">
            <v>34.750999999999998</v>
          </cell>
          <cell r="C43">
            <v>1</v>
          </cell>
          <cell r="D43">
            <v>3.7499999999999997E-9</v>
          </cell>
          <cell r="E43">
            <v>1.5799999999999999E-6</v>
          </cell>
          <cell r="F43">
            <v>4</v>
          </cell>
        </row>
        <row r="44">
          <cell r="A44" t="str">
            <v>Fchsd2</v>
          </cell>
          <cell r="B44">
            <v>26.013999999999999</v>
          </cell>
          <cell r="C44">
            <v>1</v>
          </cell>
          <cell r="D44">
            <v>3.39E-7</v>
          </cell>
          <cell r="E44">
            <v>7.2299999999999996E-5</v>
          </cell>
          <cell r="F44">
            <v>13</v>
          </cell>
        </row>
        <row r="45">
          <cell r="A45" t="str">
            <v>Fgf3</v>
          </cell>
          <cell r="B45">
            <v>49.332999999999998</v>
          </cell>
          <cell r="C45">
            <v>1</v>
          </cell>
          <cell r="D45">
            <v>2.1600000000000001E-12</v>
          </cell>
          <cell r="E45">
            <v>1.86E-9</v>
          </cell>
          <cell r="F45">
            <v>3</v>
          </cell>
        </row>
        <row r="46">
          <cell r="A46" t="str">
            <v>Fgf8</v>
          </cell>
          <cell r="B46">
            <v>33.680999999999997</v>
          </cell>
          <cell r="C46">
            <v>1</v>
          </cell>
          <cell r="D46">
            <v>6.4899999999999997E-9</v>
          </cell>
          <cell r="E46">
            <v>2.6400000000000001E-6</v>
          </cell>
          <cell r="F46">
            <v>3</v>
          </cell>
        </row>
        <row r="47">
          <cell r="A47" t="str">
            <v>Fnbp1l</v>
          </cell>
          <cell r="B47">
            <v>29.564</v>
          </cell>
          <cell r="C47">
            <v>1</v>
          </cell>
          <cell r="D47">
            <v>5.4100000000000001E-8</v>
          </cell>
          <cell r="E47">
            <v>1.6200000000000001E-5</v>
          </cell>
          <cell r="F47">
            <v>9</v>
          </cell>
        </row>
        <row r="48">
          <cell r="A48" t="str">
            <v>Fnip1</v>
          </cell>
          <cell r="B48">
            <v>28.742000000000001</v>
          </cell>
          <cell r="C48">
            <v>1</v>
          </cell>
          <cell r="D48">
            <v>8.2700000000000006E-8</v>
          </cell>
          <cell r="E48">
            <v>2.3099999999999999E-5</v>
          </cell>
          <cell r="F48">
            <v>9</v>
          </cell>
        </row>
        <row r="49">
          <cell r="A49" t="str">
            <v>Gm10638</v>
          </cell>
          <cell r="B49">
            <v>28.370999999999999</v>
          </cell>
          <cell r="C49">
            <v>1</v>
          </cell>
          <cell r="D49">
            <v>9.9999999999999995E-8</v>
          </cell>
          <cell r="E49">
            <v>2.73E-5</v>
          </cell>
          <cell r="F49">
            <v>3</v>
          </cell>
        </row>
        <row r="50">
          <cell r="A50" t="str">
            <v>Gm10997</v>
          </cell>
          <cell r="B50">
            <v>81.457999999999998</v>
          </cell>
          <cell r="C50">
            <v>1</v>
          </cell>
          <cell r="D50">
            <v>1.79E-19</v>
          </cell>
          <cell r="E50">
            <v>3.5099999999999998E-16</v>
          </cell>
          <cell r="F50">
            <v>5</v>
          </cell>
        </row>
        <row r="51">
          <cell r="A51" t="str">
            <v>Gm11968</v>
          </cell>
          <cell r="B51">
            <v>32.302</v>
          </cell>
          <cell r="C51">
            <v>1</v>
          </cell>
          <cell r="D51">
            <v>1.3200000000000001E-8</v>
          </cell>
          <cell r="E51">
            <v>4.7400000000000004E-6</v>
          </cell>
          <cell r="F51">
            <v>3</v>
          </cell>
        </row>
        <row r="52">
          <cell r="A52" t="str">
            <v>Gmpr2</v>
          </cell>
          <cell r="B52">
            <v>104.01</v>
          </cell>
          <cell r="C52">
            <v>1</v>
          </cell>
          <cell r="D52">
            <v>2.0099999999999998E-24</v>
          </cell>
          <cell r="E52">
            <v>7.2300000000000002E-21</v>
          </cell>
          <cell r="F52">
            <v>6</v>
          </cell>
        </row>
        <row r="53">
          <cell r="A53" t="str">
            <v>Gnat2</v>
          </cell>
          <cell r="B53">
            <v>27.157</v>
          </cell>
          <cell r="C53">
            <v>1</v>
          </cell>
          <cell r="D53">
            <v>1.8799999999999999E-7</v>
          </cell>
          <cell r="E53">
            <v>4.5399999999999999E-5</v>
          </cell>
          <cell r="F53">
            <v>3</v>
          </cell>
        </row>
        <row r="54">
          <cell r="A54" t="str">
            <v>Gnl3</v>
          </cell>
          <cell r="B54">
            <v>57.841000000000001</v>
          </cell>
          <cell r="C54">
            <v>1</v>
          </cell>
          <cell r="D54">
            <v>2.8400000000000001E-14</v>
          </cell>
          <cell r="E54">
            <v>2.78E-11</v>
          </cell>
          <cell r="F54">
            <v>5</v>
          </cell>
        </row>
        <row r="55">
          <cell r="A55" t="str">
            <v>Gosr2</v>
          </cell>
          <cell r="B55">
            <v>27.501000000000001</v>
          </cell>
          <cell r="C55">
            <v>1</v>
          </cell>
          <cell r="D55">
            <v>1.5699999999999999E-7</v>
          </cell>
          <cell r="E55">
            <v>3.93E-5</v>
          </cell>
          <cell r="F55">
            <v>4</v>
          </cell>
        </row>
        <row r="56">
          <cell r="A56" t="str">
            <v>Gpr180</v>
          </cell>
          <cell r="B56">
            <v>48.832999999999998</v>
          </cell>
          <cell r="C56">
            <v>1</v>
          </cell>
          <cell r="D56">
            <v>2.79E-12</v>
          </cell>
          <cell r="E56">
            <v>2.3100000000000001E-9</v>
          </cell>
          <cell r="F56">
            <v>6</v>
          </cell>
        </row>
        <row r="57">
          <cell r="A57" t="str">
            <v>Hist2h2aa2</v>
          </cell>
          <cell r="B57">
            <v>36.917000000000002</v>
          </cell>
          <cell r="C57">
            <v>1</v>
          </cell>
          <cell r="D57">
            <v>1.2300000000000001E-9</v>
          </cell>
          <cell r="E57">
            <v>5.5300000000000004E-7</v>
          </cell>
          <cell r="F57">
            <v>3</v>
          </cell>
        </row>
        <row r="58">
          <cell r="A58" t="str">
            <v>Hist2h3c1</v>
          </cell>
          <cell r="B58">
            <v>38.716999999999999</v>
          </cell>
          <cell r="C58">
            <v>1</v>
          </cell>
          <cell r="D58">
            <v>4.8999999999999996E-10</v>
          </cell>
          <cell r="E58">
            <v>2.5699999999999999E-7</v>
          </cell>
          <cell r="F58">
            <v>3</v>
          </cell>
        </row>
        <row r="59">
          <cell r="A59" t="str">
            <v>Hras1</v>
          </cell>
          <cell r="B59">
            <v>117.34</v>
          </cell>
          <cell r="C59">
            <v>1</v>
          </cell>
          <cell r="D59">
            <v>2.4200000000000002E-27</v>
          </cell>
          <cell r="E59">
            <v>1.04E-23</v>
          </cell>
          <cell r="F59">
            <v>5</v>
          </cell>
        </row>
        <row r="60">
          <cell r="A60" t="str">
            <v>Jup</v>
          </cell>
          <cell r="B60">
            <v>72.72</v>
          </cell>
          <cell r="C60">
            <v>1</v>
          </cell>
          <cell r="D60">
            <v>1.4899999999999999E-17</v>
          </cell>
          <cell r="E60">
            <v>2.4799999999999999E-14</v>
          </cell>
          <cell r="F60">
            <v>6</v>
          </cell>
        </row>
        <row r="61">
          <cell r="A61" t="str">
            <v>Khsrp</v>
          </cell>
          <cell r="B61">
            <v>31.169</v>
          </cell>
          <cell r="C61">
            <v>1</v>
          </cell>
          <cell r="D61">
            <v>2.36E-8</v>
          </cell>
          <cell r="E61">
            <v>7.96E-6</v>
          </cell>
          <cell r="F61">
            <v>3</v>
          </cell>
        </row>
        <row r="62">
          <cell r="A62" t="str">
            <v>Kras</v>
          </cell>
          <cell r="B62">
            <v>60.844000000000001</v>
          </cell>
          <cell r="C62">
            <v>1</v>
          </cell>
          <cell r="D62">
            <v>6.1800000000000002E-15</v>
          </cell>
          <cell r="E62">
            <v>6.6500000000000001E-12</v>
          </cell>
          <cell r="F62">
            <v>8</v>
          </cell>
        </row>
        <row r="63">
          <cell r="A63" t="str">
            <v>Lats1</v>
          </cell>
          <cell r="B63">
            <v>32.473999999999997</v>
          </cell>
          <cell r="C63">
            <v>1</v>
          </cell>
          <cell r="D63">
            <v>1.2100000000000001E-8</v>
          </cell>
          <cell r="E63">
            <v>4.4100000000000001E-6</v>
          </cell>
          <cell r="F63">
            <v>6</v>
          </cell>
        </row>
        <row r="64">
          <cell r="A64" t="str">
            <v>Lrrc56</v>
          </cell>
          <cell r="B64">
            <v>64.12</v>
          </cell>
          <cell r="C64">
            <v>1</v>
          </cell>
          <cell r="D64">
            <v>1.1700000000000001E-15</v>
          </cell>
          <cell r="E64">
            <v>1.48E-12</v>
          </cell>
          <cell r="F64">
            <v>5</v>
          </cell>
        </row>
        <row r="65">
          <cell r="A65" t="str">
            <v>Map2k4</v>
          </cell>
          <cell r="B65">
            <v>24.46</v>
          </cell>
          <cell r="C65">
            <v>1</v>
          </cell>
          <cell r="D65">
            <v>7.5899999999999995E-7</v>
          </cell>
          <cell r="E65">
            <v>1.4999999999999999E-4</v>
          </cell>
          <cell r="F65">
            <v>9</v>
          </cell>
        </row>
        <row r="66">
          <cell r="A66" t="str">
            <v>Mapk8ip1</v>
          </cell>
          <cell r="B66">
            <v>26.919</v>
          </cell>
          <cell r="C66">
            <v>1</v>
          </cell>
          <cell r="D66">
            <v>2.1199999999999999E-7</v>
          </cell>
          <cell r="E66">
            <v>5.0800000000000002E-5</v>
          </cell>
          <cell r="F66">
            <v>3</v>
          </cell>
        </row>
        <row r="67">
          <cell r="A67" t="str">
            <v>Mapre2</v>
          </cell>
          <cell r="B67">
            <v>27.6</v>
          </cell>
          <cell r="C67">
            <v>1</v>
          </cell>
          <cell r="D67">
            <v>1.49E-7</v>
          </cell>
          <cell r="E67">
            <v>3.82E-5</v>
          </cell>
          <cell r="F67">
            <v>10</v>
          </cell>
        </row>
        <row r="68">
          <cell r="A68" t="str">
            <v>Mbtd1</v>
          </cell>
          <cell r="B68">
            <v>33.567</v>
          </cell>
          <cell r="C68">
            <v>1</v>
          </cell>
          <cell r="D68">
            <v>6.8800000000000002E-9</v>
          </cell>
          <cell r="E68">
            <v>2.7499999999999999E-6</v>
          </cell>
          <cell r="F68">
            <v>8</v>
          </cell>
        </row>
        <row r="69">
          <cell r="A69" t="str">
            <v>Mdp1</v>
          </cell>
          <cell r="B69">
            <v>87.227999999999994</v>
          </cell>
          <cell r="C69">
            <v>1</v>
          </cell>
          <cell r="D69">
            <v>9.6699999999999996E-21</v>
          </cell>
          <cell r="E69">
            <v>2.08E-17</v>
          </cell>
          <cell r="F69">
            <v>5</v>
          </cell>
        </row>
        <row r="70">
          <cell r="A70" t="str">
            <v>Met</v>
          </cell>
          <cell r="B70">
            <v>33</v>
          </cell>
          <cell r="C70">
            <v>1</v>
          </cell>
          <cell r="D70">
            <v>9.2199999999999992E-9</v>
          </cell>
          <cell r="E70">
            <v>3.6100000000000002E-6</v>
          </cell>
          <cell r="F70">
            <v>10</v>
          </cell>
        </row>
        <row r="71">
          <cell r="A71" t="str">
            <v>Mgrn1</v>
          </cell>
          <cell r="B71">
            <v>24.056000000000001</v>
          </cell>
          <cell r="C71">
            <v>1</v>
          </cell>
          <cell r="D71">
            <v>9.3600000000000002E-7</v>
          </cell>
          <cell r="E71">
            <v>1.8000000000000001E-4</v>
          </cell>
          <cell r="F71">
            <v>5</v>
          </cell>
        </row>
        <row r="72">
          <cell r="A72" t="str">
            <v>Mib1</v>
          </cell>
          <cell r="B72">
            <v>45.633000000000003</v>
          </cell>
          <cell r="C72">
            <v>1</v>
          </cell>
          <cell r="D72">
            <v>1.43E-11</v>
          </cell>
          <cell r="E72">
            <v>1.02E-8</v>
          </cell>
          <cell r="F72">
            <v>11</v>
          </cell>
        </row>
        <row r="73">
          <cell r="A73" t="str">
            <v>Mir1-2</v>
          </cell>
          <cell r="B73">
            <v>26.888999999999999</v>
          </cell>
          <cell r="C73">
            <v>1</v>
          </cell>
          <cell r="D73">
            <v>2.1500000000000001E-7</v>
          </cell>
          <cell r="E73">
            <v>5.1E-5</v>
          </cell>
          <cell r="F73">
            <v>3</v>
          </cell>
        </row>
        <row r="74">
          <cell r="A74" t="str">
            <v>Mir133a-1</v>
          </cell>
          <cell r="B74">
            <v>26.280999999999999</v>
          </cell>
          <cell r="C74">
            <v>1</v>
          </cell>
          <cell r="D74">
            <v>2.9499999999999998E-7</v>
          </cell>
          <cell r="E74">
            <v>6.3600000000000001E-5</v>
          </cell>
          <cell r="F74">
            <v>3</v>
          </cell>
        </row>
        <row r="75">
          <cell r="A75" t="str">
            <v>Mll3</v>
          </cell>
          <cell r="B75">
            <v>96.444999999999993</v>
          </cell>
          <cell r="C75">
            <v>1</v>
          </cell>
          <cell r="D75">
            <v>9.1699999999999997E-23</v>
          </cell>
          <cell r="E75">
            <v>2.8200000000000002E-19</v>
          </cell>
          <cell r="F75">
            <v>25</v>
          </cell>
        </row>
        <row r="76">
          <cell r="A76" t="str">
            <v>Myst3</v>
          </cell>
          <cell r="B76">
            <v>41.396999999999998</v>
          </cell>
          <cell r="C76">
            <v>1</v>
          </cell>
          <cell r="D76">
            <v>1.2400000000000001E-10</v>
          </cell>
          <cell r="E76">
            <v>7.6500000000000003E-8</v>
          </cell>
          <cell r="F76">
            <v>10</v>
          </cell>
        </row>
        <row r="77">
          <cell r="A77" t="str">
            <v>Nadk</v>
          </cell>
          <cell r="B77">
            <v>38.088000000000001</v>
          </cell>
          <cell r="C77">
            <v>1</v>
          </cell>
          <cell r="D77">
            <v>6.7600000000000004E-10</v>
          </cell>
          <cell r="E77">
            <v>3.3099999999999999E-7</v>
          </cell>
          <cell r="F77">
            <v>5</v>
          </cell>
        </row>
        <row r="78">
          <cell r="A78" t="str">
            <v>Nedd8</v>
          </cell>
          <cell r="B78">
            <v>60.493000000000002</v>
          </cell>
          <cell r="C78">
            <v>1</v>
          </cell>
          <cell r="D78">
            <v>7.3799999999999992E-15</v>
          </cell>
          <cell r="E78">
            <v>7.5699999999999994E-12</v>
          </cell>
          <cell r="F78">
            <v>5</v>
          </cell>
        </row>
        <row r="79">
          <cell r="A79" t="str">
            <v>Nipbl</v>
          </cell>
          <cell r="B79">
            <v>90.040999999999997</v>
          </cell>
          <cell r="C79">
            <v>1</v>
          </cell>
          <cell r="D79">
            <v>2.33E-21</v>
          </cell>
          <cell r="E79">
            <v>5.5800000000000004E-18</v>
          </cell>
          <cell r="F79">
            <v>21</v>
          </cell>
        </row>
        <row r="80">
          <cell r="A80" t="str">
            <v>Notch1</v>
          </cell>
          <cell r="B80">
            <v>279.851</v>
          </cell>
          <cell r="C80">
            <v>1</v>
          </cell>
          <cell r="D80">
            <v>8.0899999999999998E-63</v>
          </cell>
          <cell r="E80">
            <v>8.7200000000000006E-59</v>
          </cell>
          <cell r="F80">
            <v>13</v>
          </cell>
        </row>
        <row r="81">
          <cell r="A81" t="str">
            <v>Nr3c1</v>
          </cell>
          <cell r="B81">
            <v>29.353999999999999</v>
          </cell>
          <cell r="C81">
            <v>1</v>
          </cell>
          <cell r="D81">
            <v>6.0300000000000004E-8</v>
          </cell>
          <cell r="E81">
            <v>1.7499999999999998E-5</v>
          </cell>
          <cell r="F81">
            <v>9</v>
          </cell>
        </row>
        <row r="82">
          <cell r="A82" t="str">
            <v>Nrm</v>
          </cell>
          <cell r="B82">
            <v>37.482999999999997</v>
          </cell>
          <cell r="C82">
            <v>1</v>
          </cell>
          <cell r="D82">
            <v>9.2200000000000002E-10</v>
          </cell>
          <cell r="E82">
            <v>4.4099999999999999E-7</v>
          </cell>
          <cell r="F82">
            <v>3</v>
          </cell>
        </row>
        <row r="83">
          <cell r="A83" t="str">
            <v>Olfr592</v>
          </cell>
          <cell r="B83">
            <v>40.155999999999999</v>
          </cell>
          <cell r="C83">
            <v>1</v>
          </cell>
          <cell r="D83">
            <v>2.3500000000000002E-10</v>
          </cell>
          <cell r="E83">
            <v>1.3E-7</v>
          </cell>
          <cell r="F83">
            <v>4</v>
          </cell>
        </row>
        <row r="84">
          <cell r="A84" t="str">
            <v>Pdcd11</v>
          </cell>
          <cell r="B84">
            <v>23.882999999999999</v>
          </cell>
          <cell r="C84">
            <v>1</v>
          </cell>
          <cell r="D84">
            <v>1.02E-6</v>
          </cell>
          <cell r="E84">
            <v>1.95E-4</v>
          </cell>
          <cell r="F84">
            <v>5</v>
          </cell>
        </row>
        <row r="85">
          <cell r="A85" t="str">
            <v>Pdcd6</v>
          </cell>
          <cell r="B85">
            <v>25.46</v>
          </cell>
          <cell r="C85">
            <v>1</v>
          </cell>
          <cell r="D85">
            <v>4.5200000000000002E-7</v>
          </cell>
          <cell r="E85">
            <v>9.3599999999999998E-5</v>
          </cell>
          <cell r="F85">
            <v>4</v>
          </cell>
        </row>
        <row r="86">
          <cell r="A86" t="str">
            <v>Pde7a</v>
          </cell>
          <cell r="B86">
            <v>32.58</v>
          </cell>
          <cell r="C86">
            <v>1</v>
          </cell>
          <cell r="D86">
            <v>1.14E-8</v>
          </cell>
          <cell r="E86">
            <v>4.25E-6</v>
          </cell>
          <cell r="F86">
            <v>9</v>
          </cell>
        </row>
        <row r="87">
          <cell r="A87" t="str">
            <v>Pdxdc1</v>
          </cell>
          <cell r="B87">
            <v>22.681999999999999</v>
          </cell>
          <cell r="C87">
            <v>1</v>
          </cell>
          <cell r="D87">
            <v>1.9099999999999999E-6</v>
          </cell>
          <cell r="E87">
            <v>3.2400000000000001E-4</v>
          </cell>
          <cell r="F87">
            <v>7</v>
          </cell>
        </row>
        <row r="88">
          <cell r="A88" t="str">
            <v>Peg13</v>
          </cell>
          <cell r="B88">
            <v>30.757000000000001</v>
          </cell>
          <cell r="C88">
            <v>1</v>
          </cell>
          <cell r="D88">
            <v>2.92E-8</v>
          </cell>
          <cell r="E88">
            <v>9.3999999999999998E-6</v>
          </cell>
          <cell r="F88">
            <v>3</v>
          </cell>
        </row>
        <row r="89">
          <cell r="A89" t="str">
            <v>Plxna1</v>
          </cell>
          <cell r="B89">
            <v>31.927</v>
          </cell>
          <cell r="C89">
            <v>1</v>
          </cell>
          <cell r="D89">
            <v>1.6000000000000001E-8</v>
          </cell>
          <cell r="E89">
            <v>5.5600000000000001E-6</v>
          </cell>
          <cell r="F89">
            <v>5</v>
          </cell>
        </row>
        <row r="90">
          <cell r="A90" t="str">
            <v>Pnrc1</v>
          </cell>
          <cell r="B90">
            <v>31.824999999999999</v>
          </cell>
          <cell r="C90">
            <v>1</v>
          </cell>
          <cell r="D90">
            <v>1.6899999999999999E-8</v>
          </cell>
          <cell r="E90">
            <v>5.7699999999999998E-6</v>
          </cell>
          <cell r="F90">
            <v>3</v>
          </cell>
        </row>
        <row r="91">
          <cell r="A91" t="str">
            <v>Podxl2</v>
          </cell>
          <cell r="B91">
            <v>38.290999999999997</v>
          </cell>
          <cell r="C91">
            <v>1</v>
          </cell>
          <cell r="D91">
            <v>6.0899999999999996E-10</v>
          </cell>
          <cell r="E91">
            <v>3.1300000000000001E-7</v>
          </cell>
          <cell r="F91">
            <v>5</v>
          </cell>
        </row>
        <row r="92">
          <cell r="A92" t="str">
            <v>Pou4f1</v>
          </cell>
          <cell r="B92">
            <v>32.628</v>
          </cell>
          <cell r="C92">
            <v>1</v>
          </cell>
          <cell r="D92">
            <v>1.1199999999999999E-8</v>
          </cell>
          <cell r="E92">
            <v>4.2200000000000003E-6</v>
          </cell>
          <cell r="F92">
            <v>3</v>
          </cell>
        </row>
        <row r="93">
          <cell r="A93" t="str">
            <v>Pten</v>
          </cell>
          <cell r="B93">
            <v>48.308999999999997</v>
          </cell>
          <cell r="C93">
            <v>1</v>
          </cell>
          <cell r="D93">
            <v>3.6399999999999998E-12</v>
          </cell>
          <cell r="E93">
            <v>2.8999999999999999E-9</v>
          </cell>
          <cell r="F93">
            <v>10</v>
          </cell>
        </row>
        <row r="94">
          <cell r="A94" t="str">
            <v>Rab1</v>
          </cell>
          <cell r="B94">
            <v>46.131999999999998</v>
          </cell>
          <cell r="C94">
            <v>1</v>
          </cell>
          <cell r="D94">
            <v>1.1100000000000001E-11</v>
          </cell>
          <cell r="E94">
            <v>8.2100000000000004E-9</v>
          </cell>
          <cell r="F94">
            <v>6</v>
          </cell>
        </row>
        <row r="95">
          <cell r="A95" t="str">
            <v>Rab7</v>
          </cell>
          <cell r="B95">
            <v>54.798999999999999</v>
          </cell>
          <cell r="C95">
            <v>1</v>
          </cell>
          <cell r="D95">
            <v>1.3400000000000001E-13</v>
          </cell>
          <cell r="E95">
            <v>1.2E-10</v>
          </cell>
          <cell r="F95">
            <v>5</v>
          </cell>
        </row>
        <row r="96">
          <cell r="A96" t="str">
            <v>Rasa1</v>
          </cell>
          <cell r="B96">
            <v>63.776000000000003</v>
          </cell>
          <cell r="C96">
            <v>1</v>
          </cell>
          <cell r="D96">
            <v>1.3899999999999999E-15</v>
          </cell>
          <cell r="E96">
            <v>1.67E-12</v>
          </cell>
          <cell r="F96">
            <v>13</v>
          </cell>
        </row>
        <row r="97">
          <cell r="A97" t="str">
            <v>Rbm4b</v>
          </cell>
          <cell r="B97">
            <v>69.695999999999998</v>
          </cell>
          <cell r="C97">
            <v>1</v>
          </cell>
          <cell r="D97">
            <v>6.9199999999999995E-17</v>
          </cell>
          <cell r="E97">
            <v>9.9399999999999998E-14</v>
          </cell>
          <cell r="F97">
            <v>5</v>
          </cell>
        </row>
        <row r="98">
          <cell r="A98" t="str">
            <v>Rnf185</v>
          </cell>
          <cell r="B98">
            <v>23.861000000000001</v>
          </cell>
          <cell r="C98">
            <v>1</v>
          </cell>
          <cell r="D98">
            <v>1.04E-6</v>
          </cell>
          <cell r="E98">
            <v>1.9599999999999999E-4</v>
          </cell>
          <cell r="F98">
            <v>5</v>
          </cell>
        </row>
        <row r="99">
          <cell r="A99" t="str">
            <v>Rnf2</v>
          </cell>
          <cell r="B99">
            <v>37.375</v>
          </cell>
          <cell r="C99">
            <v>1</v>
          </cell>
          <cell r="D99">
            <v>9.7500000000000005E-10</v>
          </cell>
          <cell r="E99">
            <v>4.5699999999999998E-7</v>
          </cell>
          <cell r="F99">
            <v>6</v>
          </cell>
        </row>
        <row r="100">
          <cell r="A100" t="str">
            <v>Rreb1</v>
          </cell>
          <cell r="B100">
            <v>27.899000000000001</v>
          </cell>
          <cell r="C100">
            <v>1</v>
          </cell>
          <cell r="D100">
            <v>1.2800000000000001E-7</v>
          </cell>
          <cell r="E100">
            <v>3.4E-5</v>
          </cell>
          <cell r="F100">
            <v>9</v>
          </cell>
        </row>
        <row r="101">
          <cell r="A101" t="str">
            <v>Scarb2</v>
          </cell>
          <cell r="B101">
            <v>22.626000000000001</v>
          </cell>
          <cell r="C101">
            <v>1</v>
          </cell>
          <cell r="D101">
            <v>1.9700000000000002E-6</v>
          </cell>
          <cell r="E101">
            <v>3.3100000000000002E-4</v>
          </cell>
          <cell r="F101">
            <v>6</v>
          </cell>
        </row>
        <row r="102">
          <cell r="A102" t="str">
            <v>Sdha</v>
          </cell>
          <cell r="B102">
            <v>24.893999999999998</v>
          </cell>
          <cell r="C102">
            <v>1</v>
          </cell>
          <cell r="D102">
            <v>6.06E-7</v>
          </cell>
          <cell r="E102">
            <v>1.2300000000000001E-4</v>
          </cell>
          <cell r="F102">
            <v>5</v>
          </cell>
        </row>
        <row r="103">
          <cell r="A103">
            <v>44076</v>
          </cell>
          <cell r="B103">
            <v>32.113</v>
          </cell>
          <cell r="C103">
            <v>1</v>
          </cell>
          <cell r="D103">
            <v>1.4500000000000001E-8</v>
          </cell>
          <cell r="E103">
            <v>5.1399999999999999E-6</v>
          </cell>
          <cell r="F103">
            <v>6</v>
          </cell>
        </row>
        <row r="104">
          <cell r="A104" t="str">
            <v>Serp2</v>
          </cell>
          <cell r="B104">
            <v>23.236000000000001</v>
          </cell>
          <cell r="C104">
            <v>1</v>
          </cell>
          <cell r="D104">
            <v>1.4300000000000001E-6</v>
          </cell>
          <cell r="E104">
            <v>2.5300000000000002E-4</v>
          </cell>
          <cell r="F104">
            <v>4</v>
          </cell>
        </row>
        <row r="105">
          <cell r="A105" t="str">
            <v>Setd5</v>
          </cell>
          <cell r="B105">
            <v>22.963000000000001</v>
          </cell>
          <cell r="C105">
            <v>1</v>
          </cell>
          <cell r="D105">
            <v>1.6500000000000001E-6</v>
          </cell>
          <cell r="E105">
            <v>2.8699999999999998E-4</v>
          </cell>
          <cell r="F105">
            <v>8</v>
          </cell>
        </row>
        <row r="106">
          <cell r="A106" t="str">
            <v>Sfi1</v>
          </cell>
          <cell r="B106">
            <v>478.08300000000003</v>
          </cell>
          <cell r="C106">
            <v>1</v>
          </cell>
          <cell r="D106">
            <v>0</v>
          </cell>
          <cell r="E106">
            <v>0</v>
          </cell>
          <cell r="F106">
            <v>23</v>
          </cell>
        </row>
        <row r="107">
          <cell r="A107" t="str">
            <v>Sfxn1</v>
          </cell>
          <cell r="B107">
            <v>26.393000000000001</v>
          </cell>
          <cell r="C107">
            <v>1</v>
          </cell>
          <cell r="D107">
            <v>2.79E-7</v>
          </cell>
          <cell r="E107">
            <v>6.0600000000000003E-5</v>
          </cell>
          <cell r="F107">
            <v>5</v>
          </cell>
        </row>
        <row r="108">
          <cell r="A108" t="str">
            <v>Sike1</v>
          </cell>
          <cell r="B108">
            <v>37.179000000000002</v>
          </cell>
          <cell r="C108">
            <v>1</v>
          </cell>
          <cell r="D108">
            <v>1.08E-9</v>
          </cell>
          <cell r="E108">
            <v>4.9399999999999995E-7</v>
          </cell>
          <cell r="F108">
            <v>4</v>
          </cell>
        </row>
        <row r="109">
          <cell r="A109" t="str">
            <v>Sirt1</v>
          </cell>
          <cell r="B109">
            <v>22.622</v>
          </cell>
          <cell r="C109">
            <v>1</v>
          </cell>
          <cell r="D109">
            <v>1.9700000000000002E-6</v>
          </cell>
          <cell r="E109">
            <v>3.2899999999999997E-4</v>
          </cell>
          <cell r="F109">
            <v>4</v>
          </cell>
        </row>
        <row r="110">
          <cell r="A110" t="str">
            <v>Slc23a1</v>
          </cell>
          <cell r="B110">
            <v>34.116999999999997</v>
          </cell>
          <cell r="C110">
            <v>1</v>
          </cell>
          <cell r="D110">
            <v>5.1899999999999997E-9</v>
          </cell>
          <cell r="E110">
            <v>2.1500000000000002E-6</v>
          </cell>
          <cell r="F110">
            <v>4</v>
          </cell>
        </row>
        <row r="111">
          <cell r="A111" t="str">
            <v>Smad4</v>
          </cell>
          <cell r="B111">
            <v>26.635000000000002</v>
          </cell>
          <cell r="C111">
            <v>1</v>
          </cell>
          <cell r="D111">
            <v>2.4600000000000001E-7</v>
          </cell>
          <cell r="E111">
            <v>5.5699999999999999E-5</v>
          </cell>
          <cell r="F111">
            <v>7</v>
          </cell>
        </row>
        <row r="112">
          <cell r="A112" t="str">
            <v>Sp1</v>
          </cell>
          <cell r="B112">
            <v>28.81</v>
          </cell>
          <cell r="C112">
            <v>1</v>
          </cell>
          <cell r="D112">
            <v>7.9899999999999994E-8</v>
          </cell>
          <cell r="E112">
            <v>2.26E-5</v>
          </cell>
          <cell r="F112">
            <v>5</v>
          </cell>
        </row>
        <row r="113">
          <cell r="A113" t="str">
            <v>Spcs1</v>
          </cell>
          <cell r="B113">
            <v>55.673000000000002</v>
          </cell>
          <cell r="C113">
            <v>1</v>
          </cell>
          <cell r="D113">
            <v>8.5599999999999996E-14</v>
          </cell>
          <cell r="E113">
            <v>8.01E-11</v>
          </cell>
          <cell r="F113">
            <v>4</v>
          </cell>
        </row>
        <row r="114">
          <cell r="A114" t="str">
            <v>Srp19</v>
          </cell>
          <cell r="B114">
            <v>70.98</v>
          </cell>
          <cell r="C114">
            <v>1</v>
          </cell>
          <cell r="D114">
            <v>3.6099999999999997E-17</v>
          </cell>
          <cell r="E114">
            <v>5.5499999999999997E-14</v>
          </cell>
          <cell r="F114">
            <v>5</v>
          </cell>
        </row>
        <row r="115">
          <cell r="A115" t="str">
            <v>Ssbp3</v>
          </cell>
          <cell r="B115">
            <v>26.417000000000002</v>
          </cell>
          <cell r="C115">
            <v>1</v>
          </cell>
          <cell r="D115">
            <v>2.7500000000000001E-7</v>
          </cell>
          <cell r="E115">
            <v>6.05E-5</v>
          </cell>
          <cell r="F115">
            <v>8</v>
          </cell>
        </row>
        <row r="116">
          <cell r="A116" t="str">
            <v>Stard5</v>
          </cell>
          <cell r="B116">
            <v>22.335000000000001</v>
          </cell>
          <cell r="C116">
            <v>1</v>
          </cell>
          <cell r="D116">
            <v>2.2900000000000001E-6</v>
          </cell>
          <cell r="E116">
            <v>3.7100000000000002E-4</v>
          </cell>
          <cell r="F116">
            <v>3</v>
          </cell>
        </row>
        <row r="117">
          <cell r="A117" t="str">
            <v>Tbc1d15</v>
          </cell>
          <cell r="B117">
            <v>29.864999999999998</v>
          </cell>
          <cell r="C117">
            <v>1</v>
          </cell>
          <cell r="D117">
            <v>4.6299999999999998E-8</v>
          </cell>
          <cell r="E117">
            <v>1.4100000000000001E-5</v>
          </cell>
          <cell r="F117">
            <v>7</v>
          </cell>
        </row>
        <row r="118">
          <cell r="A118" t="str">
            <v>Tceb1</v>
          </cell>
          <cell r="B118">
            <v>24.963000000000001</v>
          </cell>
          <cell r="C118">
            <v>1</v>
          </cell>
          <cell r="D118">
            <v>5.8500000000000001E-7</v>
          </cell>
          <cell r="E118">
            <v>1.2E-4</v>
          </cell>
          <cell r="F118">
            <v>4</v>
          </cell>
        </row>
        <row r="119">
          <cell r="A119" t="str">
            <v>Tgfbr1</v>
          </cell>
          <cell r="B119">
            <v>32.683</v>
          </cell>
          <cell r="C119">
            <v>1</v>
          </cell>
          <cell r="D119">
            <v>1.0800000000000001E-8</v>
          </cell>
          <cell r="E119">
            <v>4.1699999999999999E-6</v>
          </cell>
          <cell r="F119">
            <v>8</v>
          </cell>
        </row>
        <row r="120">
          <cell r="A120" t="str">
            <v>Tm9sf3</v>
          </cell>
          <cell r="B120">
            <v>67.423000000000002</v>
          </cell>
          <cell r="C120">
            <v>1</v>
          </cell>
          <cell r="D120">
            <v>2.1900000000000001E-16</v>
          </cell>
          <cell r="E120">
            <v>2.9500000000000001E-13</v>
          </cell>
          <cell r="F120">
            <v>10</v>
          </cell>
        </row>
        <row r="121">
          <cell r="A121" t="str">
            <v>Tmem81</v>
          </cell>
          <cell r="B121">
            <v>25.861000000000001</v>
          </cell>
          <cell r="C121">
            <v>1</v>
          </cell>
          <cell r="D121">
            <v>3.6699999999999999E-7</v>
          </cell>
          <cell r="E121">
            <v>7.75E-5</v>
          </cell>
          <cell r="F121">
            <v>3</v>
          </cell>
        </row>
        <row r="122">
          <cell r="A122" t="str">
            <v>Trip12</v>
          </cell>
          <cell r="B122">
            <v>22.988</v>
          </cell>
          <cell r="C122">
            <v>1</v>
          </cell>
          <cell r="D122">
            <v>1.6300000000000001E-6</v>
          </cell>
          <cell r="E122">
            <v>2.8499999999999999E-4</v>
          </cell>
          <cell r="F122">
            <v>10</v>
          </cell>
        </row>
        <row r="123">
          <cell r="A123" t="str">
            <v>Trps1</v>
          </cell>
          <cell r="B123">
            <v>141.124</v>
          </cell>
          <cell r="C123">
            <v>1</v>
          </cell>
          <cell r="D123">
            <v>1.5100000000000001E-32</v>
          </cell>
          <cell r="E123">
            <v>8.1400000000000001E-29</v>
          </cell>
          <cell r="F123">
            <v>31</v>
          </cell>
        </row>
        <row r="124">
          <cell r="A124" t="str">
            <v>Ttc35</v>
          </cell>
          <cell r="B124">
            <v>26.635000000000002</v>
          </cell>
          <cell r="C124">
            <v>1</v>
          </cell>
          <cell r="D124">
            <v>2.4600000000000001E-7</v>
          </cell>
          <cell r="E124">
            <v>5.5099999999999998E-5</v>
          </cell>
          <cell r="F124">
            <v>7</v>
          </cell>
        </row>
        <row r="125">
          <cell r="A125" t="str">
            <v>Ucn3</v>
          </cell>
          <cell r="B125">
            <v>26.51</v>
          </cell>
          <cell r="C125">
            <v>1</v>
          </cell>
          <cell r="D125">
            <v>2.6199999999999999E-7</v>
          </cell>
          <cell r="E125">
            <v>5.8199999999999998E-5</v>
          </cell>
          <cell r="F125">
            <v>3</v>
          </cell>
        </row>
        <row r="126">
          <cell r="A126" t="str">
            <v>Vmn2r3</v>
          </cell>
          <cell r="B126">
            <v>22.463999999999999</v>
          </cell>
          <cell r="C126">
            <v>1</v>
          </cell>
          <cell r="D126">
            <v>2.1399999999999998E-6</v>
          </cell>
          <cell r="E126">
            <v>3.4900000000000003E-4</v>
          </cell>
          <cell r="F126">
            <v>5</v>
          </cell>
        </row>
        <row r="127">
          <cell r="A127" t="str">
            <v>Wnk4</v>
          </cell>
          <cell r="B127">
            <v>39.906999999999996</v>
          </cell>
          <cell r="C127">
            <v>1</v>
          </cell>
          <cell r="D127">
            <v>2.6600000000000001E-10</v>
          </cell>
          <cell r="E127">
            <v>1.43E-7</v>
          </cell>
          <cell r="F127">
            <v>4</v>
          </cell>
        </row>
        <row r="128">
          <cell r="A128" t="str">
            <v>Wnt1</v>
          </cell>
          <cell r="B128">
            <v>42.427999999999997</v>
          </cell>
          <cell r="C128">
            <v>1</v>
          </cell>
          <cell r="D128">
            <v>7.3299999999999995E-11</v>
          </cell>
          <cell r="E128">
            <v>4.7899999999999999E-8</v>
          </cell>
          <cell r="F128">
            <v>3</v>
          </cell>
        </row>
        <row r="129">
          <cell r="A129" t="str">
            <v>Xpo1</v>
          </cell>
          <cell r="B129">
            <v>27.515000000000001</v>
          </cell>
          <cell r="C129">
            <v>1</v>
          </cell>
          <cell r="D129">
            <v>1.5599999999999999E-7</v>
          </cell>
          <cell r="E129">
            <v>3.9499999999999998E-5</v>
          </cell>
          <cell r="F129">
            <v>6</v>
          </cell>
        </row>
        <row r="130">
          <cell r="A130" t="str">
            <v>Zfp622</v>
          </cell>
          <cell r="B130">
            <v>40.625</v>
          </cell>
          <cell r="C130">
            <v>1</v>
          </cell>
          <cell r="D130">
            <v>1.8400000000000001E-10</v>
          </cell>
          <cell r="E130">
            <v>1.1000000000000001E-7</v>
          </cell>
          <cell r="F130">
            <v>5</v>
          </cell>
        </row>
        <row r="131">
          <cell r="A131" t="str">
            <v>Zfp687</v>
          </cell>
          <cell r="B131">
            <v>28.050999999999998</v>
          </cell>
          <cell r="C131">
            <v>1</v>
          </cell>
          <cell r="D131">
            <v>1.18E-7</v>
          </cell>
          <cell r="E131">
            <v>3.18E-5</v>
          </cell>
          <cell r="F131">
            <v>3</v>
          </cell>
        </row>
        <row r="132">
          <cell r="A132" t="str">
            <v>Zfx</v>
          </cell>
          <cell r="B132">
            <v>150.02699999999999</v>
          </cell>
          <cell r="C132">
            <v>1</v>
          </cell>
          <cell r="D132">
            <v>1.71E-34</v>
          </cell>
          <cell r="E132">
            <v>1.2300000000000001E-30</v>
          </cell>
          <cell r="F132">
            <v>14</v>
          </cell>
        </row>
      </sheetData>
    </sheetDataSet>
  </externalBook>
</externalLink>
</file>

<file path=xl/externalLinks/externalLink20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ltered.clonal.gCIS_3"/>
    </sheetNames>
    <sheetDataSet>
      <sheetData sheetId="0">
        <row r="1">
          <cell r="A1" t="str">
            <v>GENE</v>
          </cell>
          <cell r="B1" t="str">
            <v>Chi-squared</v>
          </cell>
          <cell r="C1" t="str">
            <v>D.F.</v>
          </cell>
          <cell r="D1" t="str">
            <v>P-VALUE</v>
          </cell>
          <cell r="E1" t="str">
            <v>Q-VALUE</v>
          </cell>
          <cell r="F1" t="str">
            <v>NUM_TUMORS</v>
          </cell>
        </row>
        <row r="2">
          <cell r="A2" t="str">
            <v>4930432O21Rik</v>
          </cell>
          <cell r="B2">
            <v>24.123999999999999</v>
          </cell>
          <cell r="C2">
            <v>1</v>
          </cell>
          <cell r="D2">
            <v>9.0299999999999997E-7</v>
          </cell>
          <cell r="E2">
            <v>1.46E-4</v>
          </cell>
          <cell r="F2">
            <v>3</v>
          </cell>
        </row>
        <row r="3">
          <cell r="A3" t="str">
            <v>AW209491</v>
          </cell>
          <cell r="B3">
            <v>55.558999999999997</v>
          </cell>
          <cell r="C3">
            <v>1</v>
          </cell>
          <cell r="D3">
            <v>9.0699999999999995E-14</v>
          </cell>
          <cell r="E3">
            <v>1.15E-10</v>
          </cell>
          <cell r="F3">
            <v>3</v>
          </cell>
        </row>
        <row r="4">
          <cell r="A4" t="str">
            <v>Ankrd11</v>
          </cell>
          <cell r="B4">
            <v>43.216999999999999</v>
          </cell>
          <cell r="C4">
            <v>1</v>
          </cell>
          <cell r="D4">
            <v>4.8999999999999999E-11</v>
          </cell>
          <cell r="E4">
            <v>2.9300000000000001E-8</v>
          </cell>
          <cell r="F4">
            <v>7</v>
          </cell>
        </row>
        <row r="5">
          <cell r="A5" t="str">
            <v>Ankrd17</v>
          </cell>
          <cell r="B5">
            <v>32.128999999999998</v>
          </cell>
          <cell r="C5">
            <v>1</v>
          </cell>
          <cell r="D5">
            <v>1.44E-8</v>
          </cell>
          <cell r="E5">
            <v>3.8800000000000001E-6</v>
          </cell>
          <cell r="F5">
            <v>7</v>
          </cell>
        </row>
        <row r="6">
          <cell r="A6" t="str">
            <v>Apba1</v>
          </cell>
          <cell r="B6">
            <v>23.033000000000001</v>
          </cell>
          <cell r="C6">
            <v>1</v>
          </cell>
          <cell r="D6">
            <v>1.59E-6</v>
          </cell>
          <cell r="E6">
            <v>2.3800000000000001E-4</v>
          </cell>
          <cell r="F6">
            <v>6</v>
          </cell>
        </row>
        <row r="7">
          <cell r="A7" t="str">
            <v>Arl8b</v>
          </cell>
          <cell r="B7">
            <v>23.117000000000001</v>
          </cell>
          <cell r="C7">
            <v>1</v>
          </cell>
          <cell r="D7">
            <v>1.5200000000000001E-6</v>
          </cell>
          <cell r="E7">
            <v>2.33E-4</v>
          </cell>
          <cell r="F7">
            <v>3</v>
          </cell>
        </row>
        <row r="8">
          <cell r="A8" t="str">
            <v>As3mt</v>
          </cell>
          <cell r="B8">
            <v>60.936</v>
          </cell>
          <cell r="C8">
            <v>1</v>
          </cell>
          <cell r="D8">
            <v>5.8999999999999996E-15</v>
          </cell>
          <cell r="E8">
            <v>8.4699999999999993E-12</v>
          </cell>
          <cell r="F8">
            <v>4</v>
          </cell>
        </row>
        <row r="9">
          <cell r="A9" t="str">
            <v>Ate1</v>
          </cell>
          <cell r="B9">
            <v>29.940999999999999</v>
          </cell>
          <cell r="C9">
            <v>1</v>
          </cell>
          <cell r="D9">
            <v>4.4500000000000001E-8</v>
          </cell>
          <cell r="E9">
            <v>1.01E-5</v>
          </cell>
          <cell r="F9">
            <v>6</v>
          </cell>
        </row>
        <row r="10">
          <cell r="A10" t="str">
            <v>Atp9b</v>
          </cell>
          <cell r="B10">
            <v>24.146000000000001</v>
          </cell>
          <cell r="C10">
            <v>1</v>
          </cell>
          <cell r="D10">
            <v>8.9299999999999996E-7</v>
          </cell>
          <cell r="E10">
            <v>1.46E-4</v>
          </cell>
          <cell r="F10">
            <v>7</v>
          </cell>
        </row>
        <row r="11">
          <cell r="A11" t="str">
            <v>Capza2</v>
          </cell>
          <cell r="B11">
            <v>23.448</v>
          </cell>
          <cell r="C11">
            <v>1</v>
          </cell>
          <cell r="D11">
            <v>1.28E-6</v>
          </cell>
          <cell r="E11">
            <v>2.03E-4</v>
          </cell>
          <cell r="F11">
            <v>3</v>
          </cell>
        </row>
        <row r="12">
          <cell r="A12" t="str">
            <v>Card11</v>
          </cell>
          <cell r="B12">
            <v>47.026000000000003</v>
          </cell>
          <cell r="C12">
            <v>1</v>
          </cell>
          <cell r="D12">
            <v>7.0000000000000001E-12</v>
          </cell>
          <cell r="E12">
            <v>4.8699999999999999E-9</v>
          </cell>
          <cell r="F12">
            <v>6</v>
          </cell>
        </row>
        <row r="13">
          <cell r="A13" t="str">
            <v>Cep97</v>
          </cell>
          <cell r="B13">
            <v>27.946999999999999</v>
          </cell>
          <cell r="C13">
            <v>1</v>
          </cell>
          <cell r="D13">
            <v>1.2499999999999999E-7</v>
          </cell>
          <cell r="E13">
            <v>2.4600000000000002E-5</v>
          </cell>
          <cell r="F13">
            <v>3</v>
          </cell>
        </row>
        <row r="14">
          <cell r="A14" t="str">
            <v>Cnot1</v>
          </cell>
          <cell r="B14">
            <v>31.323</v>
          </cell>
          <cell r="C14">
            <v>1</v>
          </cell>
          <cell r="D14">
            <v>2.1900000000000001E-8</v>
          </cell>
          <cell r="E14">
            <v>5.5400000000000003E-6</v>
          </cell>
          <cell r="F14">
            <v>5</v>
          </cell>
        </row>
        <row r="15">
          <cell r="A15" t="str">
            <v>Cpsf7</v>
          </cell>
          <cell r="B15">
            <v>34.323</v>
          </cell>
          <cell r="C15">
            <v>1</v>
          </cell>
          <cell r="D15">
            <v>4.6699999999999998E-9</v>
          </cell>
          <cell r="E15">
            <v>1.44E-6</v>
          </cell>
          <cell r="F15">
            <v>3</v>
          </cell>
        </row>
        <row r="16">
          <cell r="A16" t="str">
            <v>Crebl2</v>
          </cell>
          <cell r="B16">
            <v>35.073</v>
          </cell>
          <cell r="C16">
            <v>1</v>
          </cell>
          <cell r="D16">
            <v>3.1800000000000002E-9</v>
          </cell>
          <cell r="E16">
            <v>1.0499999999999999E-6</v>
          </cell>
          <cell r="F16">
            <v>3</v>
          </cell>
        </row>
        <row r="17">
          <cell r="A17" t="str">
            <v>Crisp1</v>
          </cell>
          <cell r="B17">
            <v>23.109000000000002</v>
          </cell>
          <cell r="C17">
            <v>1</v>
          </cell>
          <cell r="D17">
            <v>1.53E-6</v>
          </cell>
          <cell r="E17">
            <v>2.32E-4</v>
          </cell>
          <cell r="F17">
            <v>3</v>
          </cell>
        </row>
        <row r="18">
          <cell r="A18" t="str">
            <v>Ctr9</v>
          </cell>
          <cell r="B18">
            <v>35.039000000000001</v>
          </cell>
          <cell r="C18">
            <v>1</v>
          </cell>
          <cell r="D18">
            <v>3.2299999999999998E-9</v>
          </cell>
          <cell r="E18">
            <v>1.0499999999999999E-6</v>
          </cell>
          <cell r="F18">
            <v>3</v>
          </cell>
        </row>
        <row r="19">
          <cell r="A19" t="str">
            <v>D5Ertd579e</v>
          </cell>
          <cell r="B19">
            <v>30.568999999999999</v>
          </cell>
          <cell r="C19">
            <v>1</v>
          </cell>
          <cell r="D19">
            <v>3.2199999999999997E-8</v>
          </cell>
          <cell r="E19">
            <v>7.7999999999999999E-6</v>
          </cell>
          <cell r="F19">
            <v>4</v>
          </cell>
        </row>
        <row r="20">
          <cell r="A20" t="str">
            <v>Dcun1d1</v>
          </cell>
          <cell r="B20">
            <v>43.725999999999999</v>
          </cell>
          <cell r="C20">
            <v>1</v>
          </cell>
          <cell r="D20">
            <v>3.7800000000000001E-11</v>
          </cell>
          <cell r="E20">
            <v>2.33E-8</v>
          </cell>
          <cell r="F20">
            <v>4</v>
          </cell>
        </row>
        <row r="21">
          <cell r="A21" t="str">
            <v>Eed</v>
          </cell>
          <cell r="B21">
            <v>29.375</v>
          </cell>
          <cell r="C21">
            <v>1</v>
          </cell>
          <cell r="D21">
            <v>5.9699999999999999E-8</v>
          </cell>
          <cell r="E21">
            <v>1.26E-5</v>
          </cell>
          <cell r="F21">
            <v>3</v>
          </cell>
        </row>
        <row r="22">
          <cell r="A22" t="str">
            <v>Ezh2</v>
          </cell>
          <cell r="B22">
            <v>23.350999999999999</v>
          </cell>
          <cell r="C22">
            <v>1</v>
          </cell>
          <cell r="D22">
            <v>1.35E-6</v>
          </cell>
          <cell r="E22">
            <v>2.0900000000000001E-4</v>
          </cell>
          <cell r="F22">
            <v>4</v>
          </cell>
        </row>
        <row r="23">
          <cell r="A23" t="str">
            <v>Fam53a</v>
          </cell>
          <cell r="B23">
            <v>38.497</v>
          </cell>
          <cell r="C23">
            <v>1</v>
          </cell>
          <cell r="D23">
            <v>5.4799999999999997E-10</v>
          </cell>
          <cell r="E23">
            <v>2.0699999999999999E-7</v>
          </cell>
          <cell r="F23">
            <v>3</v>
          </cell>
        </row>
        <row r="24">
          <cell r="A24" t="str">
            <v>Foxo1</v>
          </cell>
          <cell r="B24">
            <v>24.728000000000002</v>
          </cell>
          <cell r="C24">
            <v>1</v>
          </cell>
          <cell r="D24">
            <v>6.6000000000000003E-7</v>
          </cell>
          <cell r="E24">
            <v>1.15E-4</v>
          </cell>
          <cell r="F24">
            <v>4</v>
          </cell>
        </row>
        <row r="25">
          <cell r="A25" t="str">
            <v>Gfi1b</v>
          </cell>
          <cell r="B25">
            <v>234.70500000000001</v>
          </cell>
          <cell r="C25">
            <v>1</v>
          </cell>
          <cell r="D25">
            <v>5.6200000000000002E-53</v>
          </cell>
          <cell r="E25">
            <v>6.0499999999999998E-49</v>
          </cell>
          <cell r="F25">
            <v>5</v>
          </cell>
        </row>
        <row r="26">
          <cell r="A26" t="str">
            <v>Gm5158</v>
          </cell>
          <cell r="B26">
            <v>34.869999999999997</v>
          </cell>
          <cell r="C26">
            <v>1</v>
          </cell>
          <cell r="D26">
            <v>3.5199999999999998E-9</v>
          </cell>
          <cell r="E26">
            <v>1.13E-6</v>
          </cell>
          <cell r="F26">
            <v>3</v>
          </cell>
        </row>
        <row r="27">
          <cell r="A27" t="str">
            <v>Gnaq</v>
          </cell>
          <cell r="B27">
            <v>34.811</v>
          </cell>
          <cell r="C27">
            <v>1</v>
          </cell>
          <cell r="D27">
            <v>3.6300000000000001E-9</v>
          </cell>
          <cell r="E27">
            <v>1.15E-6</v>
          </cell>
          <cell r="F27">
            <v>9</v>
          </cell>
        </row>
        <row r="28">
          <cell r="A28" t="str">
            <v>Grlf1</v>
          </cell>
          <cell r="B28">
            <v>26.154</v>
          </cell>
          <cell r="C28">
            <v>1</v>
          </cell>
          <cell r="D28">
            <v>3.15E-7</v>
          </cell>
          <cell r="E28">
            <v>5.6100000000000002E-5</v>
          </cell>
          <cell r="F28">
            <v>5</v>
          </cell>
        </row>
        <row r="29">
          <cell r="A29" t="str">
            <v>Gtf3c3</v>
          </cell>
          <cell r="B29">
            <v>57.756</v>
          </cell>
          <cell r="C29">
            <v>1</v>
          </cell>
          <cell r="D29">
            <v>2.9700000000000002E-14</v>
          </cell>
          <cell r="E29">
            <v>3.9899999999999999E-11</v>
          </cell>
          <cell r="F29">
            <v>5</v>
          </cell>
        </row>
        <row r="30">
          <cell r="A30" t="str">
            <v>Hmox2</v>
          </cell>
          <cell r="B30">
            <v>46.831000000000003</v>
          </cell>
          <cell r="C30">
            <v>1</v>
          </cell>
          <cell r="D30">
            <v>7.7400000000000005E-12</v>
          </cell>
          <cell r="E30">
            <v>5.21E-9</v>
          </cell>
          <cell r="F30">
            <v>4</v>
          </cell>
        </row>
        <row r="31">
          <cell r="A31" t="str">
            <v>Il3</v>
          </cell>
          <cell r="B31">
            <v>179.393</v>
          </cell>
          <cell r="C31">
            <v>1</v>
          </cell>
          <cell r="D31">
            <v>6.5799999999999998E-41</v>
          </cell>
          <cell r="E31">
            <v>3.5400000000000001E-37</v>
          </cell>
          <cell r="F31">
            <v>4</v>
          </cell>
        </row>
        <row r="32">
          <cell r="A32" t="str">
            <v>Il6st</v>
          </cell>
          <cell r="B32">
            <v>22.893000000000001</v>
          </cell>
          <cell r="C32">
            <v>1</v>
          </cell>
          <cell r="D32">
            <v>1.7099999999999999E-6</v>
          </cell>
          <cell r="E32">
            <v>2.4899999999999998E-4</v>
          </cell>
          <cell r="F32">
            <v>3</v>
          </cell>
        </row>
        <row r="33">
          <cell r="A33" t="str">
            <v>Inppl1</v>
          </cell>
          <cell r="B33">
            <v>62.319000000000003</v>
          </cell>
          <cell r="C33">
            <v>1</v>
          </cell>
          <cell r="D33">
            <v>2.9200000000000001E-15</v>
          </cell>
          <cell r="E33">
            <v>4.4899999999999996E-12</v>
          </cell>
          <cell r="F33">
            <v>3</v>
          </cell>
        </row>
        <row r="34">
          <cell r="A34" t="str">
            <v>Iqgap2</v>
          </cell>
          <cell r="B34">
            <v>29.495999999999999</v>
          </cell>
          <cell r="C34">
            <v>1</v>
          </cell>
          <cell r="D34">
            <v>5.5999999999999999E-8</v>
          </cell>
          <cell r="E34">
            <v>1.2E-5</v>
          </cell>
          <cell r="F34">
            <v>8</v>
          </cell>
        </row>
        <row r="35">
          <cell r="A35" t="str">
            <v>Itm2b</v>
          </cell>
          <cell r="B35">
            <v>66.873999999999995</v>
          </cell>
          <cell r="C35">
            <v>1</v>
          </cell>
          <cell r="D35">
            <v>2.8900000000000001E-16</v>
          </cell>
          <cell r="E35">
            <v>5.6700000000000001E-13</v>
          </cell>
          <cell r="F35">
            <v>4</v>
          </cell>
        </row>
        <row r="36">
          <cell r="A36" t="str">
            <v>Kremen1</v>
          </cell>
          <cell r="B36">
            <v>114.339</v>
          </cell>
          <cell r="C36">
            <v>1</v>
          </cell>
          <cell r="D36">
            <v>1.1E-26</v>
          </cell>
          <cell r="E36">
            <v>4.7300000000000002E-23</v>
          </cell>
          <cell r="F36">
            <v>7</v>
          </cell>
        </row>
        <row r="37">
          <cell r="A37" t="str">
            <v>Ktn1</v>
          </cell>
          <cell r="B37">
            <v>35.32</v>
          </cell>
          <cell r="C37">
            <v>1</v>
          </cell>
          <cell r="D37">
            <v>2.7999999999999998E-9</v>
          </cell>
          <cell r="E37">
            <v>9.4200000000000004E-7</v>
          </cell>
          <cell r="F37">
            <v>5</v>
          </cell>
        </row>
        <row r="38">
          <cell r="A38" t="str">
            <v>LOC547349</v>
          </cell>
          <cell r="B38">
            <v>23.109000000000002</v>
          </cell>
          <cell r="C38">
            <v>1</v>
          </cell>
          <cell r="D38">
            <v>1.53E-6</v>
          </cell>
          <cell r="E38">
            <v>2.31E-4</v>
          </cell>
          <cell r="F38">
            <v>3</v>
          </cell>
        </row>
        <row r="39">
          <cell r="A39" t="str">
            <v>Lgi1</v>
          </cell>
          <cell r="B39">
            <v>67.698999999999998</v>
          </cell>
          <cell r="C39">
            <v>1</v>
          </cell>
          <cell r="D39">
            <v>1.9000000000000001E-16</v>
          </cell>
          <cell r="E39">
            <v>4.1000000000000002E-13</v>
          </cell>
          <cell r="F39">
            <v>5</v>
          </cell>
        </row>
        <row r="40">
          <cell r="A40" t="str">
            <v>Map3k14</v>
          </cell>
          <cell r="B40">
            <v>30.379000000000001</v>
          </cell>
          <cell r="C40">
            <v>1</v>
          </cell>
          <cell r="D40">
            <v>3.55E-8</v>
          </cell>
          <cell r="E40">
            <v>8.4100000000000008E-6</v>
          </cell>
          <cell r="F40">
            <v>3</v>
          </cell>
        </row>
        <row r="41">
          <cell r="A41" t="str">
            <v>Med13l</v>
          </cell>
          <cell r="B41">
            <v>34.158999999999999</v>
          </cell>
          <cell r="C41">
            <v>1</v>
          </cell>
          <cell r="D41">
            <v>5.0799999999999998E-9</v>
          </cell>
          <cell r="E41">
            <v>1.5400000000000001E-6</v>
          </cell>
          <cell r="F41">
            <v>7</v>
          </cell>
        </row>
        <row r="42">
          <cell r="A42" t="str">
            <v>Med28</v>
          </cell>
          <cell r="B42">
            <v>65.816999999999993</v>
          </cell>
          <cell r="C42">
            <v>1</v>
          </cell>
          <cell r="D42">
            <v>4.9499999999999996E-16</v>
          </cell>
          <cell r="E42">
            <v>8.8799999999999995E-13</v>
          </cell>
          <cell r="F42">
            <v>3</v>
          </cell>
        </row>
        <row r="43">
          <cell r="A43" t="str">
            <v>Met</v>
          </cell>
          <cell r="B43">
            <v>73.912999999999997</v>
          </cell>
          <cell r="C43">
            <v>1</v>
          </cell>
          <cell r="D43">
            <v>8.1599999999999997E-18</v>
          </cell>
          <cell r="E43">
            <v>2.2000000000000001E-14</v>
          </cell>
          <cell r="F43">
            <v>8</v>
          </cell>
        </row>
        <row r="44">
          <cell r="A44" t="str">
            <v>Ndel1</v>
          </cell>
          <cell r="B44">
            <v>29.754000000000001</v>
          </cell>
          <cell r="C44">
            <v>1</v>
          </cell>
          <cell r="D44">
            <v>4.9000000000000002E-8</v>
          </cell>
          <cell r="E44">
            <v>1.0900000000000001E-5</v>
          </cell>
          <cell r="F44">
            <v>3</v>
          </cell>
        </row>
        <row r="45">
          <cell r="A45" t="str">
            <v>Nf1</v>
          </cell>
          <cell r="B45">
            <v>32.487000000000002</v>
          </cell>
          <cell r="C45">
            <v>1</v>
          </cell>
          <cell r="D45">
            <v>1.2E-8</v>
          </cell>
          <cell r="E45">
            <v>3.3100000000000001E-6</v>
          </cell>
          <cell r="F45">
            <v>9</v>
          </cell>
        </row>
        <row r="46">
          <cell r="A46" t="str">
            <v>Notch1</v>
          </cell>
          <cell r="B46">
            <v>71.061000000000007</v>
          </cell>
          <cell r="C46">
            <v>1</v>
          </cell>
          <cell r="D46">
            <v>3.4599999999999998E-17</v>
          </cell>
          <cell r="E46">
            <v>8.2900000000000005E-14</v>
          </cell>
          <cell r="F46">
            <v>4</v>
          </cell>
        </row>
        <row r="47">
          <cell r="A47" t="str">
            <v>Nsd1</v>
          </cell>
          <cell r="B47">
            <v>24.67</v>
          </cell>
          <cell r="C47">
            <v>1</v>
          </cell>
          <cell r="D47">
            <v>6.7999999999999995E-7</v>
          </cell>
          <cell r="E47">
            <v>1.17E-4</v>
          </cell>
          <cell r="F47">
            <v>5</v>
          </cell>
        </row>
        <row r="48">
          <cell r="A48" t="str">
            <v>Olfr728</v>
          </cell>
          <cell r="B48">
            <v>63.186</v>
          </cell>
          <cell r="C48">
            <v>1</v>
          </cell>
          <cell r="D48">
            <v>1.8800000000000002E-15</v>
          </cell>
          <cell r="E48">
            <v>3.12E-12</v>
          </cell>
          <cell r="F48">
            <v>3</v>
          </cell>
        </row>
        <row r="49">
          <cell r="A49" t="str">
            <v>Olfr729</v>
          </cell>
          <cell r="B49">
            <v>77.853999999999999</v>
          </cell>
          <cell r="C49">
            <v>1</v>
          </cell>
          <cell r="D49">
            <v>1.1100000000000001E-18</v>
          </cell>
          <cell r="E49">
            <v>3.4100000000000002E-15</v>
          </cell>
          <cell r="F49">
            <v>3</v>
          </cell>
        </row>
        <row r="50">
          <cell r="A50" t="str">
            <v>Parp12</v>
          </cell>
          <cell r="B50">
            <v>27.606000000000002</v>
          </cell>
          <cell r="C50">
            <v>1</v>
          </cell>
          <cell r="D50">
            <v>1.49E-7</v>
          </cell>
          <cell r="E50">
            <v>2.8600000000000001E-5</v>
          </cell>
          <cell r="F50">
            <v>3</v>
          </cell>
        </row>
        <row r="51">
          <cell r="A51" t="str">
            <v>Pcbp2</v>
          </cell>
          <cell r="B51">
            <v>27.763999999999999</v>
          </cell>
          <cell r="C51">
            <v>1</v>
          </cell>
          <cell r="D51">
            <v>1.37E-7</v>
          </cell>
          <cell r="E51">
            <v>2.6800000000000001E-5</v>
          </cell>
          <cell r="F51">
            <v>3</v>
          </cell>
        </row>
        <row r="52">
          <cell r="A52" t="str">
            <v>Rbm47</v>
          </cell>
          <cell r="B52">
            <v>24.187000000000001</v>
          </cell>
          <cell r="C52">
            <v>1</v>
          </cell>
          <cell r="D52">
            <v>8.7400000000000002E-7</v>
          </cell>
          <cell r="E52">
            <v>1.44E-4</v>
          </cell>
          <cell r="F52">
            <v>5</v>
          </cell>
        </row>
        <row r="53">
          <cell r="A53" t="str">
            <v>Rit1</v>
          </cell>
          <cell r="B53">
            <v>47.386000000000003</v>
          </cell>
          <cell r="C53">
            <v>1</v>
          </cell>
          <cell r="D53">
            <v>5.83E-12</v>
          </cell>
          <cell r="E53">
            <v>4.1899999999999998E-9</v>
          </cell>
          <cell r="F53">
            <v>3</v>
          </cell>
        </row>
        <row r="54">
          <cell r="A54" t="str">
            <v>Scmh1</v>
          </cell>
          <cell r="B54">
            <v>41.502000000000002</v>
          </cell>
          <cell r="C54">
            <v>1</v>
          </cell>
          <cell r="D54">
            <v>1.1800000000000001E-10</v>
          </cell>
          <cell r="E54">
            <v>5.7700000000000001E-8</v>
          </cell>
          <cell r="F54">
            <v>7</v>
          </cell>
        </row>
        <row r="55">
          <cell r="A55" t="str">
            <v>Sfi1</v>
          </cell>
          <cell r="B55">
            <v>745.89599999999996</v>
          </cell>
          <cell r="C55">
            <v>1</v>
          </cell>
          <cell r="D55">
            <v>0</v>
          </cell>
          <cell r="E55">
            <v>0</v>
          </cell>
          <cell r="F55">
            <v>17</v>
          </cell>
        </row>
        <row r="56">
          <cell r="A56" t="str">
            <v>Sh3glb1</v>
          </cell>
          <cell r="B56">
            <v>24.599</v>
          </cell>
          <cell r="C56">
            <v>1</v>
          </cell>
          <cell r="D56">
            <v>7.06E-7</v>
          </cell>
          <cell r="E56">
            <v>1.1900000000000001E-4</v>
          </cell>
          <cell r="F56">
            <v>3</v>
          </cell>
        </row>
        <row r="57">
          <cell r="A57" t="str">
            <v>Sh3kbp1</v>
          </cell>
          <cell r="B57">
            <v>29.652999999999999</v>
          </cell>
          <cell r="C57">
            <v>1</v>
          </cell>
          <cell r="D57">
            <v>5.17E-8</v>
          </cell>
          <cell r="E57">
            <v>1.1199999999999999E-5</v>
          </cell>
          <cell r="F57">
            <v>10</v>
          </cell>
        </row>
        <row r="58">
          <cell r="A58" t="str">
            <v>Smad2</v>
          </cell>
          <cell r="B58">
            <v>42.417999999999999</v>
          </cell>
          <cell r="C58">
            <v>1</v>
          </cell>
          <cell r="D58">
            <v>7.3700000000000001E-11</v>
          </cell>
          <cell r="E58">
            <v>3.7800000000000001E-8</v>
          </cell>
          <cell r="F58">
            <v>5</v>
          </cell>
        </row>
        <row r="59">
          <cell r="A59" t="str">
            <v>Smad7</v>
          </cell>
          <cell r="B59">
            <v>50.378</v>
          </cell>
          <cell r="C59">
            <v>1</v>
          </cell>
          <cell r="D59">
            <v>1.27E-12</v>
          </cell>
          <cell r="E59">
            <v>1.14E-9</v>
          </cell>
          <cell r="F59">
            <v>3</v>
          </cell>
        </row>
        <row r="60">
          <cell r="A60" t="str">
            <v>Srr</v>
          </cell>
          <cell r="B60">
            <v>39.436</v>
          </cell>
          <cell r="C60">
            <v>1</v>
          </cell>
          <cell r="D60">
            <v>3.3900000000000002E-10</v>
          </cell>
          <cell r="E60">
            <v>1.4000000000000001E-7</v>
          </cell>
          <cell r="F60">
            <v>3</v>
          </cell>
        </row>
        <row r="61">
          <cell r="A61" t="str">
            <v>Stard5</v>
          </cell>
          <cell r="B61">
            <v>202.529</v>
          </cell>
          <cell r="C61">
            <v>1</v>
          </cell>
          <cell r="D61">
            <v>5.8599999999999997E-46</v>
          </cell>
          <cell r="E61">
            <v>4.2100000000000003E-42</v>
          </cell>
          <cell r="F61">
            <v>5</v>
          </cell>
        </row>
        <row r="62">
          <cell r="A62" t="str">
            <v>Stat5a</v>
          </cell>
          <cell r="B62">
            <v>52.106999999999999</v>
          </cell>
          <cell r="C62">
            <v>1</v>
          </cell>
          <cell r="D62">
            <v>5.2599999999999998E-13</v>
          </cell>
          <cell r="E62">
            <v>5.6600000000000001E-10</v>
          </cell>
          <cell r="F62">
            <v>3</v>
          </cell>
        </row>
        <row r="63">
          <cell r="A63" t="str">
            <v>Stk4</v>
          </cell>
          <cell r="B63">
            <v>24.792000000000002</v>
          </cell>
          <cell r="C63">
            <v>1</v>
          </cell>
          <cell r="D63">
            <v>6.3799999999999997E-7</v>
          </cell>
          <cell r="E63">
            <v>1.12E-4</v>
          </cell>
          <cell r="F63">
            <v>4</v>
          </cell>
        </row>
        <row r="64">
          <cell r="A64" t="str">
            <v>Stx2</v>
          </cell>
          <cell r="B64">
            <v>49.898000000000003</v>
          </cell>
          <cell r="C64">
            <v>1</v>
          </cell>
          <cell r="D64">
            <v>1.62E-12</v>
          </cell>
          <cell r="E64">
            <v>1.3999999999999999E-9</v>
          </cell>
          <cell r="F64">
            <v>3</v>
          </cell>
        </row>
        <row r="65">
          <cell r="A65" t="str">
            <v>Tctn2</v>
          </cell>
          <cell r="B65">
            <v>42.917000000000002</v>
          </cell>
          <cell r="C65">
            <v>1</v>
          </cell>
          <cell r="D65">
            <v>5.7100000000000002E-11</v>
          </cell>
          <cell r="E65">
            <v>3.0799999999999998E-8</v>
          </cell>
          <cell r="F65">
            <v>3</v>
          </cell>
        </row>
        <row r="66">
          <cell r="A66" t="str">
            <v>Tmem39a</v>
          </cell>
          <cell r="B66">
            <v>29.576000000000001</v>
          </cell>
          <cell r="C66">
            <v>1</v>
          </cell>
          <cell r="D66">
            <v>5.3799999999999999E-8</v>
          </cell>
          <cell r="E66">
            <v>1.1600000000000001E-5</v>
          </cell>
          <cell r="F66">
            <v>3</v>
          </cell>
        </row>
        <row r="67">
          <cell r="A67" t="str">
            <v>Tnrc6a</v>
          </cell>
          <cell r="B67">
            <v>40.633000000000003</v>
          </cell>
          <cell r="C67">
            <v>1</v>
          </cell>
          <cell r="D67">
            <v>1.8400000000000001E-10</v>
          </cell>
          <cell r="E67">
            <v>8.79E-8</v>
          </cell>
          <cell r="F67">
            <v>5</v>
          </cell>
        </row>
        <row r="68">
          <cell r="A68" t="str">
            <v>Vgll4</v>
          </cell>
          <cell r="B68">
            <v>24.617999999999999</v>
          </cell>
          <cell r="C68">
            <v>1</v>
          </cell>
          <cell r="D68">
            <v>6.99E-7</v>
          </cell>
          <cell r="E68">
            <v>1.1900000000000001E-4</v>
          </cell>
          <cell r="F68">
            <v>3</v>
          </cell>
        </row>
        <row r="69">
          <cell r="A69" t="str">
            <v>Zfp120</v>
          </cell>
          <cell r="B69">
            <v>33.256999999999998</v>
          </cell>
          <cell r="C69">
            <v>1</v>
          </cell>
          <cell r="D69">
            <v>8.0700000000000005E-9</v>
          </cell>
          <cell r="E69">
            <v>2.3199999999999998E-6</v>
          </cell>
          <cell r="F69">
            <v>3</v>
          </cell>
        </row>
        <row r="70">
          <cell r="A70" t="str">
            <v>Zfp322a</v>
          </cell>
          <cell r="B70">
            <v>42.319000000000003</v>
          </cell>
          <cell r="C70">
            <v>1</v>
          </cell>
          <cell r="D70">
            <v>7.7500000000000004E-11</v>
          </cell>
          <cell r="E70">
            <v>3.8799999999999997E-8</v>
          </cell>
          <cell r="F70">
            <v>3</v>
          </cell>
        </row>
        <row r="71">
          <cell r="A71" t="str">
            <v>Zfx</v>
          </cell>
          <cell r="B71">
            <v>31.786999999999999</v>
          </cell>
          <cell r="C71">
            <v>1</v>
          </cell>
          <cell r="D71">
            <v>1.7199999999999999E-8</v>
          </cell>
          <cell r="E71">
            <v>4.4700000000000004E-6</v>
          </cell>
          <cell r="F71">
            <v>4</v>
          </cell>
        </row>
        <row r="106">
          <cell r="D106">
            <v>5.44E-7</v>
          </cell>
        </row>
      </sheetData>
    </sheetDataSet>
  </externalBook>
</externalLink>
</file>

<file path=xl/externalLinks/externalLink2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ltered.subclonal_high.gCIS_3"/>
    </sheetNames>
    <sheetDataSet>
      <sheetData sheetId="0">
        <row r="1">
          <cell r="A1" t="str">
            <v>GENE</v>
          </cell>
          <cell r="B1" t="str">
            <v>Chi-squared</v>
          </cell>
          <cell r="C1" t="str">
            <v>D.F.</v>
          </cell>
          <cell r="D1" t="str">
            <v>P-VALUE</v>
          </cell>
          <cell r="E1" t="str">
            <v>Q-VALUE</v>
          </cell>
          <cell r="F1" t="str">
            <v>NUM_TUMORS</v>
          </cell>
        </row>
        <row r="2">
          <cell r="A2" t="str">
            <v>1700125D06Rik</v>
          </cell>
          <cell r="B2">
            <v>61.161000000000001</v>
          </cell>
          <cell r="C2">
            <v>1</v>
          </cell>
          <cell r="D2">
            <v>5.2600000000000003E-15</v>
          </cell>
          <cell r="E2">
            <v>9.4400000000000002E-12</v>
          </cell>
          <cell r="F2">
            <v>3</v>
          </cell>
        </row>
        <row r="3">
          <cell r="A3" t="str">
            <v>4930432O21Rik</v>
          </cell>
          <cell r="B3">
            <v>29.768999999999998</v>
          </cell>
          <cell r="C3">
            <v>1</v>
          </cell>
          <cell r="D3">
            <v>4.8699999999999999E-8</v>
          </cell>
          <cell r="E3">
            <v>2.2799999999999999E-5</v>
          </cell>
          <cell r="F3">
            <v>5</v>
          </cell>
        </row>
        <row r="4">
          <cell r="A4" t="str">
            <v>AW209491</v>
          </cell>
          <cell r="B4">
            <v>104.196</v>
          </cell>
          <cell r="C4">
            <v>1</v>
          </cell>
          <cell r="D4">
            <v>1.83E-24</v>
          </cell>
          <cell r="E4">
            <v>7.8899999999999998E-21</v>
          </cell>
          <cell r="F4">
            <v>6</v>
          </cell>
        </row>
        <row r="5">
          <cell r="A5" t="str">
            <v>Add2</v>
          </cell>
          <cell r="B5">
            <v>25.81</v>
          </cell>
          <cell r="C5">
            <v>1</v>
          </cell>
          <cell r="D5">
            <v>3.77E-7</v>
          </cell>
          <cell r="E5">
            <v>1.1900000000000001E-4</v>
          </cell>
          <cell r="F5">
            <v>4</v>
          </cell>
        </row>
        <row r="6">
          <cell r="A6" t="str">
            <v>Ankrd17</v>
          </cell>
          <cell r="B6">
            <v>33.152000000000001</v>
          </cell>
          <cell r="C6">
            <v>1</v>
          </cell>
          <cell r="D6">
            <v>8.5199999999999995E-9</v>
          </cell>
          <cell r="E6">
            <v>4.3699999999999997E-6</v>
          </cell>
          <cell r="F6">
            <v>11</v>
          </cell>
        </row>
        <row r="7">
          <cell r="A7" t="str">
            <v>As3mt</v>
          </cell>
          <cell r="B7">
            <v>24.917000000000002</v>
          </cell>
          <cell r="C7">
            <v>1</v>
          </cell>
          <cell r="D7">
            <v>5.99E-7</v>
          </cell>
          <cell r="E7">
            <v>1.74E-4</v>
          </cell>
          <cell r="F7">
            <v>4</v>
          </cell>
        </row>
        <row r="8">
          <cell r="A8" t="str">
            <v>Ate1</v>
          </cell>
          <cell r="B8">
            <v>35.994999999999997</v>
          </cell>
          <cell r="C8">
            <v>1</v>
          </cell>
          <cell r="D8">
            <v>1.9800000000000002E-9</v>
          </cell>
          <cell r="E8">
            <v>1.22E-6</v>
          </cell>
          <cell r="F8">
            <v>10</v>
          </cell>
        </row>
        <row r="9">
          <cell r="A9" t="str">
            <v>Braf</v>
          </cell>
          <cell r="B9">
            <v>25.927</v>
          </cell>
          <cell r="C9">
            <v>1</v>
          </cell>
          <cell r="D9">
            <v>3.5499999999999999E-7</v>
          </cell>
          <cell r="E9">
            <v>1.1400000000000001E-4</v>
          </cell>
          <cell r="F9">
            <v>9</v>
          </cell>
        </row>
        <row r="10">
          <cell r="A10" t="str">
            <v>Brd4</v>
          </cell>
          <cell r="B10">
            <v>28.774000000000001</v>
          </cell>
          <cell r="C10">
            <v>1</v>
          </cell>
          <cell r="D10">
            <v>8.1299999999999993E-8</v>
          </cell>
          <cell r="E10">
            <v>3.5800000000000003E-5</v>
          </cell>
          <cell r="F10">
            <v>7</v>
          </cell>
        </row>
        <row r="11">
          <cell r="A11" t="str">
            <v>Bzrap1</v>
          </cell>
          <cell r="B11">
            <v>25.111999999999998</v>
          </cell>
          <cell r="C11">
            <v>1</v>
          </cell>
          <cell r="D11">
            <v>5.4099999999999999E-7</v>
          </cell>
          <cell r="E11">
            <v>1.6200000000000001E-4</v>
          </cell>
          <cell r="F11">
            <v>3</v>
          </cell>
        </row>
        <row r="12">
          <cell r="A12" t="str">
            <v>Cept1</v>
          </cell>
          <cell r="B12">
            <v>27.189</v>
          </cell>
          <cell r="C12">
            <v>1</v>
          </cell>
          <cell r="D12">
            <v>1.8400000000000001E-7</v>
          </cell>
          <cell r="E12">
            <v>6.7399999999999998E-5</v>
          </cell>
          <cell r="F12">
            <v>6</v>
          </cell>
        </row>
        <row r="13">
          <cell r="A13" t="str">
            <v>Cpsf7</v>
          </cell>
          <cell r="B13">
            <v>43.057000000000002</v>
          </cell>
          <cell r="C13">
            <v>1</v>
          </cell>
          <cell r="D13">
            <v>5.3200000000000001E-11</v>
          </cell>
          <cell r="E13">
            <v>4.58E-8</v>
          </cell>
          <cell r="F13">
            <v>5</v>
          </cell>
        </row>
        <row r="14">
          <cell r="A14" t="str">
            <v>Csnk1e</v>
          </cell>
          <cell r="B14">
            <v>26.882999999999999</v>
          </cell>
          <cell r="C14">
            <v>1</v>
          </cell>
          <cell r="D14">
            <v>2.16E-7</v>
          </cell>
          <cell r="E14">
            <v>7.7600000000000002E-5</v>
          </cell>
          <cell r="F14">
            <v>3</v>
          </cell>
        </row>
        <row r="15">
          <cell r="A15" t="str">
            <v>Dmd</v>
          </cell>
          <cell r="B15">
            <v>31.908000000000001</v>
          </cell>
          <cell r="C15">
            <v>1</v>
          </cell>
          <cell r="D15">
            <v>1.6199999999999999E-8</v>
          </cell>
          <cell r="E15">
            <v>7.7400000000000004E-6</v>
          </cell>
          <cell r="F15">
            <v>12</v>
          </cell>
        </row>
        <row r="16">
          <cell r="A16" t="str">
            <v>Eed</v>
          </cell>
          <cell r="B16">
            <v>36.606000000000002</v>
          </cell>
          <cell r="C16">
            <v>1</v>
          </cell>
          <cell r="D16">
            <v>1.45E-9</v>
          </cell>
          <cell r="E16">
            <v>9.4399999999999998E-7</v>
          </cell>
          <cell r="F16">
            <v>5</v>
          </cell>
        </row>
        <row r="17">
          <cell r="A17" t="str">
            <v>Eif4enif1</v>
          </cell>
          <cell r="B17">
            <v>40.271000000000001</v>
          </cell>
          <cell r="C17">
            <v>1</v>
          </cell>
          <cell r="D17">
            <v>2.2100000000000001E-10</v>
          </cell>
          <cell r="E17">
            <v>1.6400000000000001E-7</v>
          </cell>
          <cell r="F17">
            <v>6</v>
          </cell>
        </row>
        <row r="18">
          <cell r="A18" t="str">
            <v>En2</v>
          </cell>
          <cell r="B18">
            <v>48.582999999999998</v>
          </cell>
          <cell r="C18">
            <v>1</v>
          </cell>
          <cell r="D18">
            <v>3.17E-12</v>
          </cell>
          <cell r="E18">
            <v>3.2500000000000002E-9</v>
          </cell>
          <cell r="F18">
            <v>3</v>
          </cell>
        </row>
        <row r="19">
          <cell r="A19" t="str">
            <v>Enoph1</v>
          </cell>
          <cell r="B19">
            <v>26.588000000000001</v>
          </cell>
          <cell r="C19">
            <v>1</v>
          </cell>
          <cell r="D19">
            <v>2.5199999999999998E-7</v>
          </cell>
          <cell r="E19">
            <v>8.3499999999999997E-5</v>
          </cell>
          <cell r="F19">
            <v>4</v>
          </cell>
        </row>
        <row r="20">
          <cell r="A20" t="str">
            <v>Esp34</v>
          </cell>
          <cell r="B20">
            <v>23.38</v>
          </cell>
          <cell r="C20">
            <v>1</v>
          </cell>
          <cell r="D20">
            <v>1.33E-6</v>
          </cell>
          <cell r="E20">
            <v>3.2899999999999997E-4</v>
          </cell>
          <cell r="F20">
            <v>3</v>
          </cell>
        </row>
        <row r="21">
          <cell r="A21" t="str">
            <v>Espnl</v>
          </cell>
          <cell r="B21">
            <v>26.792000000000002</v>
          </cell>
          <cell r="C21">
            <v>1</v>
          </cell>
          <cell r="D21">
            <v>2.2700000000000001E-7</v>
          </cell>
          <cell r="E21">
            <v>8.0000000000000007E-5</v>
          </cell>
          <cell r="F21">
            <v>3</v>
          </cell>
        </row>
        <row r="22">
          <cell r="A22" t="str">
            <v>F2rl2</v>
          </cell>
          <cell r="B22">
            <v>56.801000000000002</v>
          </cell>
          <cell r="C22">
            <v>1</v>
          </cell>
          <cell r="D22">
            <v>4.8199999999999999E-14</v>
          </cell>
          <cell r="E22">
            <v>7.42E-11</v>
          </cell>
          <cell r="F22">
            <v>4</v>
          </cell>
        </row>
        <row r="23">
          <cell r="A23" t="str">
            <v>G6pc3</v>
          </cell>
          <cell r="B23">
            <v>36.914000000000001</v>
          </cell>
          <cell r="C23">
            <v>1</v>
          </cell>
          <cell r="D23">
            <v>1.2300000000000001E-9</v>
          </cell>
          <cell r="E23">
            <v>8.3099999999999996E-7</v>
          </cell>
          <cell r="F23">
            <v>3</v>
          </cell>
        </row>
        <row r="24">
          <cell r="A24" t="str">
            <v>Gfi1b</v>
          </cell>
          <cell r="B24">
            <v>105.539</v>
          </cell>
          <cell r="C24">
            <v>1</v>
          </cell>
          <cell r="D24">
            <v>9.2999999999999994E-25</v>
          </cell>
          <cell r="E24">
            <v>5.0100000000000004E-21</v>
          </cell>
          <cell r="F24">
            <v>5</v>
          </cell>
        </row>
        <row r="25">
          <cell r="A25" t="str">
            <v>Gm5129</v>
          </cell>
          <cell r="B25">
            <v>40.692999999999998</v>
          </cell>
          <cell r="C25">
            <v>1</v>
          </cell>
          <cell r="D25">
            <v>1.7800000000000001E-10</v>
          </cell>
          <cell r="E25">
            <v>1.37E-7</v>
          </cell>
          <cell r="F25">
            <v>3</v>
          </cell>
        </row>
        <row r="26">
          <cell r="A26" t="str">
            <v>Gm5176</v>
          </cell>
          <cell r="B26">
            <v>35.615000000000002</v>
          </cell>
          <cell r="C26">
            <v>1</v>
          </cell>
          <cell r="D26">
            <v>2.4E-9</v>
          </cell>
          <cell r="E26">
            <v>1.44E-6</v>
          </cell>
          <cell r="F26">
            <v>3</v>
          </cell>
        </row>
        <row r="27">
          <cell r="A27" t="str">
            <v>Gnaq</v>
          </cell>
          <cell r="B27">
            <v>48.656999999999996</v>
          </cell>
          <cell r="C27">
            <v>1</v>
          </cell>
          <cell r="D27">
            <v>3.0500000000000001E-12</v>
          </cell>
          <cell r="E27">
            <v>3.2799999999999998E-9</v>
          </cell>
          <cell r="F27">
            <v>16</v>
          </cell>
        </row>
        <row r="28">
          <cell r="A28" t="str">
            <v>Gtf3c3</v>
          </cell>
          <cell r="B28">
            <v>49.22</v>
          </cell>
          <cell r="C28">
            <v>1</v>
          </cell>
          <cell r="D28">
            <v>2.2900000000000001E-12</v>
          </cell>
          <cell r="E28">
            <v>2.7400000000000001E-9</v>
          </cell>
          <cell r="F28">
            <v>7</v>
          </cell>
        </row>
        <row r="29">
          <cell r="A29" t="str">
            <v>Hist1h2bb</v>
          </cell>
          <cell r="B29">
            <v>39.731000000000002</v>
          </cell>
          <cell r="C29">
            <v>1</v>
          </cell>
          <cell r="D29">
            <v>2.9099999999999998E-10</v>
          </cell>
          <cell r="E29">
            <v>2.0900000000000001E-7</v>
          </cell>
          <cell r="F29">
            <v>3</v>
          </cell>
        </row>
        <row r="30">
          <cell r="A30" t="str">
            <v>Hmox2</v>
          </cell>
          <cell r="B30">
            <v>141.72999999999999</v>
          </cell>
          <cell r="C30">
            <v>1</v>
          </cell>
          <cell r="D30">
            <v>1.11E-32</v>
          </cell>
          <cell r="E30">
            <v>1.2000000000000001E-28</v>
          </cell>
          <cell r="F30">
            <v>10</v>
          </cell>
        </row>
        <row r="31">
          <cell r="A31" t="str">
            <v>Il3</v>
          </cell>
          <cell r="B31">
            <v>80.471000000000004</v>
          </cell>
          <cell r="C31">
            <v>1</v>
          </cell>
          <cell r="D31">
            <v>2.9500000000000002E-19</v>
          </cell>
          <cell r="E31">
            <v>7.9399999999999998E-16</v>
          </cell>
          <cell r="F31">
            <v>4</v>
          </cell>
        </row>
        <row r="32">
          <cell r="A32" t="str">
            <v>Inppl1</v>
          </cell>
          <cell r="B32">
            <v>26.431999999999999</v>
          </cell>
          <cell r="C32">
            <v>1</v>
          </cell>
          <cell r="D32">
            <v>2.7300000000000002E-7</v>
          </cell>
          <cell r="E32">
            <v>8.9099999999999997E-5</v>
          </cell>
          <cell r="F32">
            <v>3</v>
          </cell>
        </row>
        <row r="33">
          <cell r="A33" t="str">
            <v>Ins1</v>
          </cell>
          <cell r="B33">
            <v>61.712000000000003</v>
          </cell>
          <cell r="C33">
            <v>1</v>
          </cell>
          <cell r="D33">
            <v>3.98E-15</v>
          </cell>
          <cell r="E33">
            <v>7.7899999999999997E-12</v>
          </cell>
          <cell r="F33">
            <v>4</v>
          </cell>
        </row>
        <row r="34">
          <cell r="A34" t="str">
            <v>Itm2b</v>
          </cell>
          <cell r="B34">
            <v>27.684999999999999</v>
          </cell>
          <cell r="C34">
            <v>1</v>
          </cell>
          <cell r="D34">
            <v>1.43E-7</v>
          </cell>
          <cell r="E34">
            <v>5.49E-5</v>
          </cell>
          <cell r="F34">
            <v>4</v>
          </cell>
        </row>
        <row r="35">
          <cell r="A35" t="str">
            <v>Kremen1</v>
          </cell>
          <cell r="B35">
            <v>47.292000000000002</v>
          </cell>
          <cell r="C35">
            <v>1</v>
          </cell>
          <cell r="D35">
            <v>6.1099999999999996E-12</v>
          </cell>
          <cell r="E35">
            <v>5.7299999999999999E-9</v>
          </cell>
          <cell r="F35">
            <v>7</v>
          </cell>
        </row>
        <row r="36">
          <cell r="A36" t="str">
            <v>Ktn1</v>
          </cell>
          <cell r="B36">
            <v>28.701000000000001</v>
          </cell>
          <cell r="C36">
            <v>1</v>
          </cell>
          <cell r="D36">
            <v>8.4400000000000001E-8</v>
          </cell>
          <cell r="E36">
            <v>3.6399999999999997E-5</v>
          </cell>
          <cell r="F36">
            <v>7</v>
          </cell>
        </row>
        <row r="37">
          <cell r="A37" t="str">
            <v>LOC547349</v>
          </cell>
          <cell r="B37">
            <v>28.449000000000002</v>
          </cell>
          <cell r="C37">
            <v>1</v>
          </cell>
          <cell r="D37">
            <v>9.6200000000000001E-8</v>
          </cell>
          <cell r="E37">
            <v>4.0599999999999998E-5</v>
          </cell>
          <cell r="F37">
            <v>5</v>
          </cell>
        </row>
        <row r="38">
          <cell r="A38" t="str">
            <v>Lax1</v>
          </cell>
          <cell r="B38">
            <v>29.32</v>
          </cell>
          <cell r="C38">
            <v>1</v>
          </cell>
          <cell r="D38">
            <v>6.13E-8</v>
          </cell>
          <cell r="E38">
            <v>2.7500000000000001E-5</v>
          </cell>
          <cell r="F38">
            <v>3</v>
          </cell>
        </row>
        <row r="39">
          <cell r="A39" t="str">
            <v>Lgi1</v>
          </cell>
          <cell r="B39">
            <v>58.348999999999997</v>
          </cell>
          <cell r="C39">
            <v>1</v>
          </cell>
          <cell r="D39">
            <v>2.19E-14</v>
          </cell>
          <cell r="E39">
            <v>3.6399999999999998E-11</v>
          </cell>
          <cell r="F39">
            <v>7</v>
          </cell>
        </row>
        <row r="40">
          <cell r="A40" t="str">
            <v>Mapk14</v>
          </cell>
          <cell r="B40">
            <v>24.821000000000002</v>
          </cell>
          <cell r="C40">
            <v>1</v>
          </cell>
          <cell r="D40">
            <v>6.2900000000000003E-7</v>
          </cell>
          <cell r="E40">
            <v>1.8100000000000001E-4</v>
          </cell>
          <cell r="F40">
            <v>5</v>
          </cell>
        </row>
        <row r="41">
          <cell r="A41" t="str">
            <v>Med13</v>
          </cell>
          <cell r="B41">
            <v>25.100999999999999</v>
          </cell>
          <cell r="C41">
            <v>1</v>
          </cell>
          <cell r="D41">
            <v>5.44E-7</v>
          </cell>
          <cell r="E41">
            <v>1.6100000000000001E-4</v>
          </cell>
          <cell r="F41">
            <v>8</v>
          </cell>
        </row>
        <row r="42">
          <cell r="A42" t="str">
            <v>Med28</v>
          </cell>
          <cell r="B42">
            <v>28.07</v>
          </cell>
          <cell r="C42">
            <v>1</v>
          </cell>
          <cell r="D42">
            <v>1.17E-7</v>
          </cell>
          <cell r="E42">
            <v>4.6699999999999997E-5</v>
          </cell>
          <cell r="F42">
            <v>3</v>
          </cell>
        </row>
        <row r="43">
          <cell r="A43" t="str">
            <v>Met</v>
          </cell>
          <cell r="B43">
            <v>37.002000000000002</v>
          </cell>
          <cell r="C43">
            <v>1</v>
          </cell>
          <cell r="D43">
            <v>1.1800000000000001E-9</v>
          </cell>
          <cell r="E43">
            <v>8.1999999999999998E-7</v>
          </cell>
          <cell r="F43">
            <v>9</v>
          </cell>
        </row>
        <row r="44">
          <cell r="A44" t="str">
            <v>Mrpl32</v>
          </cell>
          <cell r="B44">
            <v>28.218</v>
          </cell>
          <cell r="C44">
            <v>1</v>
          </cell>
          <cell r="D44">
            <v>1.08E-7</v>
          </cell>
          <cell r="E44">
            <v>4.49E-5</v>
          </cell>
          <cell r="F44">
            <v>3</v>
          </cell>
        </row>
        <row r="45">
          <cell r="A45" t="str">
            <v>Mrpl51</v>
          </cell>
          <cell r="B45">
            <v>82.316000000000003</v>
          </cell>
          <cell r="C45">
            <v>1</v>
          </cell>
          <cell r="D45">
            <v>1.16E-19</v>
          </cell>
          <cell r="E45">
            <v>3.5699999999999998E-16</v>
          </cell>
          <cell r="F45">
            <v>4</v>
          </cell>
        </row>
        <row r="46">
          <cell r="A46" t="str">
            <v>Ncapd2</v>
          </cell>
          <cell r="B46">
            <v>34.365000000000002</v>
          </cell>
          <cell r="C46">
            <v>1</v>
          </cell>
          <cell r="D46">
            <v>4.5699999999999997E-9</v>
          </cell>
          <cell r="E46">
            <v>2.52E-6</v>
          </cell>
          <cell r="F46">
            <v>4</v>
          </cell>
        </row>
        <row r="47">
          <cell r="A47" t="str">
            <v>Nhlh2</v>
          </cell>
          <cell r="B47">
            <v>33.743000000000002</v>
          </cell>
          <cell r="C47">
            <v>1</v>
          </cell>
          <cell r="D47">
            <v>6.2900000000000004E-9</v>
          </cell>
          <cell r="E47">
            <v>3.3900000000000002E-6</v>
          </cell>
          <cell r="F47">
            <v>3</v>
          </cell>
        </row>
        <row r="48">
          <cell r="A48" t="str">
            <v>Notch1</v>
          </cell>
          <cell r="B48">
            <v>48.581000000000003</v>
          </cell>
          <cell r="C48">
            <v>1</v>
          </cell>
          <cell r="D48">
            <v>3.17E-12</v>
          </cell>
          <cell r="E48">
            <v>3.1E-9</v>
          </cell>
          <cell r="F48">
            <v>5</v>
          </cell>
        </row>
        <row r="49">
          <cell r="A49" t="str">
            <v>Npy1r</v>
          </cell>
          <cell r="B49">
            <v>22.812000000000001</v>
          </cell>
          <cell r="C49">
            <v>1</v>
          </cell>
          <cell r="D49">
            <v>1.79E-6</v>
          </cell>
          <cell r="E49">
            <v>4.2299999999999998E-4</v>
          </cell>
          <cell r="F49">
            <v>3</v>
          </cell>
        </row>
        <row r="50">
          <cell r="A50" t="str">
            <v>Npy5r</v>
          </cell>
          <cell r="B50">
            <v>23.004000000000001</v>
          </cell>
          <cell r="C50">
            <v>1</v>
          </cell>
          <cell r="D50">
            <v>1.6199999999999999E-6</v>
          </cell>
          <cell r="E50">
            <v>3.9100000000000002E-4</v>
          </cell>
          <cell r="F50">
            <v>3</v>
          </cell>
        </row>
        <row r="51">
          <cell r="A51" t="str">
            <v>Olfr658</v>
          </cell>
          <cell r="B51">
            <v>28.119</v>
          </cell>
          <cell r="C51">
            <v>1</v>
          </cell>
          <cell r="D51">
            <v>1.14E-7</v>
          </cell>
          <cell r="E51">
            <v>4.6400000000000003E-5</v>
          </cell>
          <cell r="F51">
            <v>3</v>
          </cell>
        </row>
        <row r="52">
          <cell r="A52" t="str">
            <v>Olfr728</v>
          </cell>
          <cell r="B52">
            <v>50.170999999999999</v>
          </cell>
          <cell r="C52">
            <v>1</v>
          </cell>
          <cell r="D52">
            <v>1.4100000000000001E-12</v>
          </cell>
          <cell r="E52">
            <v>1.79E-9</v>
          </cell>
          <cell r="F52">
            <v>4</v>
          </cell>
        </row>
        <row r="53">
          <cell r="A53" t="str">
            <v>Olfr729</v>
          </cell>
          <cell r="B53">
            <v>62.423999999999999</v>
          </cell>
          <cell r="C53">
            <v>1</v>
          </cell>
          <cell r="D53">
            <v>2.77E-15</v>
          </cell>
          <cell r="E53">
            <v>5.9699999999999998E-12</v>
          </cell>
          <cell r="F53">
            <v>4</v>
          </cell>
        </row>
        <row r="54">
          <cell r="A54" t="str">
            <v>Osgep</v>
          </cell>
          <cell r="B54">
            <v>26.611000000000001</v>
          </cell>
          <cell r="C54">
            <v>1</v>
          </cell>
          <cell r="D54">
            <v>2.4900000000000002E-7</v>
          </cell>
          <cell r="E54">
            <v>8.3700000000000002E-5</v>
          </cell>
          <cell r="F54">
            <v>3</v>
          </cell>
        </row>
        <row r="55">
          <cell r="A55" t="str">
            <v>Phlda1</v>
          </cell>
          <cell r="B55">
            <v>36.331000000000003</v>
          </cell>
          <cell r="C55">
            <v>1</v>
          </cell>
          <cell r="D55">
            <v>1.6600000000000001E-9</v>
          </cell>
          <cell r="E55">
            <v>1.0499999999999999E-6</v>
          </cell>
          <cell r="F55">
            <v>3</v>
          </cell>
        </row>
        <row r="56">
          <cell r="A56" t="str">
            <v>Pik3r1</v>
          </cell>
          <cell r="B56">
            <v>54.344000000000001</v>
          </cell>
          <cell r="C56">
            <v>1</v>
          </cell>
          <cell r="D56">
            <v>1.6799999999999999E-13</v>
          </cell>
          <cell r="E56">
            <v>2.2699999999999999E-10</v>
          </cell>
          <cell r="F56">
            <v>9</v>
          </cell>
        </row>
        <row r="57">
          <cell r="A57" t="str">
            <v>Psmc6</v>
          </cell>
          <cell r="B57">
            <v>63.292999999999999</v>
          </cell>
          <cell r="C57">
            <v>1</v>
          </cell>
          <cell r="D57">
            <v>1.7800000000000001E-15</v>
          </cell>
          <cell r="E57">
            <v>4.26E-12</v>
          </cell>
          <cell r="F57">
            <v>6</v>
          </cell>
        </row>
        <row r="58">
          <cell r="A58" t="str">
            <v>Rab7</v>
          </cell>
          <cell r="B58">
            <v>24.143999999999998</v>
          </cell>
          <cell r="C58">
            <v>1</v>
          </cell>
          <cell r="D58">
            <v>8.9400000000000004E-7</v>
          </cell>
          <cell r="E58">
            <v>2.4399999999999999E-4</v>
          </cell>
          <cell r="F58">
            <v>3</v>
          </cell>
        </row>
        <row r="59">
          <cell r="A59" t="str">
            <v>Rasa1</v>
          </cell>
          <cell r="B59">
            <v>48.72</v>
          </cell>
          <cell r="C59">
            <v>1</v>
          </cell>
          <cell r="D59">
            <v>2.9500000000000002E-12</v>
          </cell>
          <cell r="E59">
            <v>3.3499999999999998E-9</v>
          </cell>
          <cell r="F59">
            <v>10</v>
          </cell>
        </row>
        <row r="60">
          <cell r="A60" t="str">
            <v>Rbm16</v>
          </cell>
          <cell r="B60">
            <v>24.773</v>
          </cell>
          <cell r="C60">
            <v>1</v>
          </cell>
          <cell r="D60">
            <v>6.4499999999999997E-7</v>
          </cell>
          <cell r="E60">
            <v>1.83E-4</v>
          </cell>
          <cell r="F60">
            <v>7</v>
          </cell>
        </row>
        <row r="61">
          <cell r="A61" t="str">
            <v>Rhox11</v>
          </cell>
          <cell r="B61">
            <v>26.701000000000001</v>
          </cell>
          <cell r="C61">
            <v>1</v>
          </cell>
          <cell r="D61">
            <v>2.3699999999999999E-7</v>
          </cell>
          <cell r="E61">
            <v>8.1199999999999995E-5</v>
          </cell>
          <cell r="F61">
            <v>3</v>
          </cell>
        </row>
        <row r="62">
          <cell r="A62" t="str">
            <v>Scarna10</v>
          </cell>
          <cell r="B62">
            <v>90.421000000000006</v>
          </cell>
          <cell r="C62">
            <v>1</v>
          </cell>
          <cell r="D62">
            <v>1.9299999999999999E-21</v>
          </cell>
          <cell r="E62">
            <v>6.9100000000000002E-18</v>
          </cell>
          <cell r="F62">
            <v>4</v>
          </cell>
        </row>
        <row r="63">
          <cell r="A63" t="str">
            <v>Scmh1</v>
          </cell>
          <cell r="B63">
            <v>34.776000000000003</v>
          </cell>
          <cell r="C63">
            <v>1</v>
          </cell>
          <cell r="D63">
            <v>3.7E-9</v>
          </cell>
          <cell r="E63">
            <v>2.0999999999999998E-6</v>
          </cell>
          <cell r="F63">
            <v>10</v>
          </cell>
        </row>
        <row r="64">
          <cell r="A64" t="str">
            <v>Sdhaf2</v>
          </cell>
          <cell r="B64">
            <v>23.741</v>
          </cell>
          <cell r="C64">
            <v>1</v>
          </cell>
          <cell r="D64">
            <v>1.1000000000000001E-6</v>
          </cell>
          <cell r="E64">
            <v>2.9300000000000002E-4</v>
          </cell>
          <cell r="F64">
            <v>4</v>
          </cell>
        </row>
        <row r="65">
          <cell r="A65" t="str">
            <v>Setd5</v>
          </cell>
          <cell r="B65">
            <v>24.181000000000001</v>
          </cell>
          <cell r="C65">
            <v>1</v>
          </cell>
          <cell r="D65">
            <v>8.7700000000000003E-7</v>
          </cell>
          <cell r="E65">
            <v>2.42E-4</v>
          </cell>
          <cell r="F65">
            <v>7</v>
          </cell>
        </row>
        <row r="66">
          <cell r="A66" t="str">
            <v>Sfi1</v>
          </cell>
          <cell r="B66">
            <v>629.93600000000004</v>
          </cell>
          <cell r="C66">
            <v>1</v>
          </cell>
          <cell r="D66">
            <v>0</v>
          </cell>
          <cell r="E66">
            <v>0</v>
          </cell>
          <cell r="F66">
            <v>23</v>
          </cell>
        </row>
        <row r="67">
          <cell r="A67" t="str">
            <v>Spns2</v>
          </cell>
          <cell r="B67">
            <v>33.450000000000003</v>
          </cell>
          <cell r="C67">
            <v>1</v>
          </cell>
          <cell r="D67">
            <v>7.3099999999999998E-9</v>
          </cell>
          <cell r="E67">
            <v>3.8399999999999997E-6</v>
          </cell>
          <cell r="F67">
            <v>4</v>
          </cell>
        </row>
        <row r="68">
          <cell r="A68" t="str">
            <v>Stard5</v>
          </cell>
          <cell r="B68">
            <v>132.49</v>
          </cell>
          <cell r="C68">
            <v>1</v>
          </cell>
          <cell r="D68">
            <v>1.17E-30</v>
          </cell>
          <cell r="E68">
            <v>8.3900000000000004E-27</v>
          </cell>
          <cell r="F68">
            <v>6</v>
          </cell>
        </row>
        <row r="69">
          <cell r="A69" t="str">
            <v>Stat5a</v>
          </cell>
          <cell r="B69">
            <v>40.926000000000002</v>
          </cell>
          <cell r="C69">
            <v>1</v>
          </cell>
          <cell r="D69">
            <v>1.58E-10</v>
          </cell>
          <cell r="E69">
            <v>1.2599999999999999E-7</v>
          </cell>
          <cell r="F69">
            <v>4</v>
          </cell>
        </row>
        <row r="70">
          <cell r="A70" t="str">
            <v>Styx</v>
          </cell>
          <cell r="B70">
            <v>32.707000000000001</v>
          </cell>
          <cell r="C70">
            <v>1</v>
          </cell>
          <cell r="D70">
            <v>1.07E-8</v>
          </cell>
          <cell r="E70">
            <v>5.3700000000000003E-6</v>
          </cell>
          <cell r="F70">
            <v>5</v>
          </cell>
        </row>
        <row r="71">
          <cell r="A71" t="str">
            <v>Tm9sf3</v>
          </cell>
          <cell r="B71">
            <v>56.148000000000003</v>
          </cell>
          <cell r="C71">
            <v>1</v>
          </cell>
          <cell r="D71">
            <v>6.7199999999999994E-14</v>
          </cell>
          <cell r="E71">
            <v>9.6500000000000003E-11</v>
          </cell>
          <cell r="F71">
            <v>8</v>
          </cell>
        </row>
        <row r="72">
          <cell r="A72" t="str">
            <v>Tmem17</v>
          </cell>
          <cell r="B72">
            <v>27.254000000000001</v>
          </cell>
          <cell r="C72">
            <v>1</v>
          </cell>
          <cell r="D72">
            <v>1.7800000000000001E-7</v>
          </cell>
          <cell r="E72">
            <v>6.6299999999999999E-5</v>
          </cell>
          <cell r="F72">
            <v>3</v>
          </cell>
        </row>
        <row r="73">
          <cell r="A73" t="str">
            <v>Tmod4</v>
          </cell>
          <cell r="B73">
            <v>41.261000000000003</v>
          </cell>
          <cell r="C73">
            <v>1</v>
          </cell>
          <cell r="D73">
            <v>1.3300000000000001E-10</v>
          </cell>
          <cell r="E73">
            <v>1.1000000000000001E-7</v>
          </cell>
          <cell r="F73">
            <v>3</v>
          </cell>
        </row>
        <row r="74">
          <cell r="A74" t="str">
            <v>Tnrc6a</v>
          </cell>
          <cell r="B74">
            <v>23.193000000000001</v>
          </cell>
          <cell r="C74">
            <v>1</v>
          </cell>
          <cell r="D74">
            <v>1.4699999999999999E-6</v>
          </cell>
          <cell r="E74">
            <v>3.59E-4</v>
          </cell>
          <cell r="F74">
            <v>6</v>
          </cell>
        </row>
        <row r="75">
          <cell r="A75" t="str">
            <v>Trim11</v>
          </cell>
          <cell r="B75">
            <v>32.377000000000002</v>
          </cell>
          <cell r="C75">
            <v>1</v>
          </cell>
          <cell r="D75">
            <v>1.27E-8</v>
          </cell>
          <cell r="E75">
            <v>6.2199999999999997E-6</v>
          </cell>
          <cell r="F75">
            <v>3</v>
          </cell>
        </row>
        <row r="76">
          <cell r="A76" t="str">
            <v>Vps72</v>
          </cell>
          <cell r="B76">
            <v>47.2</v>
          </cell>
          <cell r="C76">
            <v>1</v>
          </cell>
          <cell r="D76">
            <v>6.4100000000000004E-12</v>
          </cell>
          <cell r="E76">
            <v>5.7500000000000002E-9</v>
          </cell>
          <cell r="F76">
            <v>4</v>
          </cell>
        </row>
        <row r="77">
          <cell r="A77" t="str">
            <v>Zfp120</v>
          </cell>
          <cell r="B77">
            <v>25.234999999999999</v>
          </cell>
          <cell r="C77">
            <v>1</v>
          </cell>
          <cell r="D77">
            <v>5.0800000000000005E-7</v>
          </cell>
          <cell r="E77">
            <v>1.54E-4</v>
          </cell>
          <cell r="F77">
            <v>4</v>
          </cell>
        </row>
      </sheetData>
    </sheetDataSet>
  </externalBook>
</externalLink>
</file>

<file path=xl/externalLinks/externalLink2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ltered.subclonal_high.gCIS_3"/>
    </sheetNames>
    <sheetDataSet>
      <sheetData sheetId="0">
        <row r="1">
          <cell r="A1" t="str">
            <v>GENE</v>
          </cell>
          <cell r="B1" t="str">
            <v>Chi-squared</v>
          </cell>
          <cell r="C1" t="str">
            <v>D.F.</v>
          </cell>
          <cell r="D1" t="str">
            <v>P-VALUE</v>
          </cell>
          <cell r="E1" t="str">
            <v>Q-VALUE</v>
          </cell>
          <cell r="F1" t="str">
            <v>NUM_TUMORS</v>
          </cell>
        </row>
        <row r="2">
          <cell r="A2" t="str">
            <v>1110008F13Rik</v>
          </cell>
          <cell r="B2">
            <v>28.497</v>
          </cell>
          <cell r="C2">
            <v>1</v>
          </cell>
          <cell r="D2">
            <v>9.3800000000000006E-8</v>
          </cell>
          <cell r="E2">
            <v>1.26E-5</v>
          </cell>
          <cell r="F2">
            <v>5</v>
          </cell>
        </row>
        <row r="3">
          <cell r="A3" t="str">
            <v>1110012D08Rik</v>
          </cell>
          <cell r="B3">
            <v>24.007999999999999</v>
          </cell>
          <cell r="C3">
            <v>1</v>
          </cell>
          <cell r="D3">
            <v>9.5900000000000005E-7</v>
          </cell>
          <cell r="E3">
            <v>9.1799999999999995E-5</v>
          </cell>
          <cell r="F3">
            <v>4</v>
          </cell>
        </row>
        <row r="4">
          <cell r="A4" t="str">
            <v>1110028C15Rik</v>
          </cell>
          <cell r="B4">
            <v>29.276</v>
          </cell>
          <cell r="C4">
            <v>1</v>
          </cell>
          <cell r="D4">
            <v>6.2800000000000006E-8</v>
          </cell>
          <cell r="E4">
            <v>8.8899999999999996E-6</v>
          </cell>
          <cell r="F4">
            <v>17</v>
          </cell>
        </row>
        <row r="5">
          <cell r="A5" t="str">
            <v>1600014C10Rik</v>
          </cell>
          <cell r="B5">
            <v>36.756999999999998</v>
          </cell>
          <cell r="C5">
            <v>1</v>
          </cell>
          <cell r="D5">
            <v>1.3399999999999999E-9</v>
          </cell>
          <cell r="E5">
            <v>3.0699999999999998E-7</v>
          </cell>
          <cell r="F5">
            <v>6</v>
          </cell>
        </row>
        <row r="6">
          <cell r="A6" t="str">
            <v>1700052K11Rik</v>
          </cell>
          <cell r="B6">
            <v>51.92</v>
          </cell>
          <cell r="C6">
            <v>1</v>
          </cell>
          <cell r="D6">
            <v>5.7799999999999996E-13</v>
          </cell>
          <cell r="E6">
            <v>2.7700000000000003E-10</v>
          </cell>
          <cell r="F6">
            <v>6</v>
          </cell>
        </row>
        <row r="7">
          <cell r="A7" t="str">
            <v>1700081L11Rik</v>
          </cell>
          <cell r="B7">
            <v>42.406999999999996</v>
          </cell>
          <cell r="C7">
            <v>1</v>
          </cell>
          <cell r="D7">
            <v>7.4099999999999995E-11</v>
          </cell>
          <cell r="E7">
            <v>2.4200000000000002E-8</v>
          </cell>
          <cell r="F7">
            <v>19</v>
          </cell>
        </row>
        <row r="8">
          <cell r="A8" t="str">
            <v>4930539J05Rik</v>
          </cell>
          <cell r="B8">
            <v>26.669</v>
          </cell>
          <cell r="C8">
            <v>1</v>
          </cell>
          <cell r="D8">
            <v>2.41E-7</v>
          </cell>
          <cell r="E8">
            <v>2.83E-5</v>
          </cell>
          <cell r="F8">
            <v>5</v>
          </cell>
        </row>
        <row r="9">
          <cell r="A9" t="str">
            <v>4933407C03Rik</v>
          </cell>
          <cell r="B9">
            <v>50.86</v>
          </cell>
          <cell r="C9">
            <v>1</v>
          </cell>
          <cell r="D9">
            <v>9.9200000000000001E-13</v>
          </cell>
          <cell r="E9">
            <v>4.5499999999999998E-10</v>
          </cell>
          <cell r="F9">
            <v>20</v>
          </cell>
        </row>
        <row r="10">
          <cell r="A10" t="str">
            <v>4933424B01Rik</v>
          </cell>
          <cell r="B10">
            <v>39.857999999999997</v>
          </cell>
          <cell r="C10">
            <v>1</v>
          </cell>
          <cell r="D10">
            <v>2.7299999999999999E-10</v>
          </cell>
          <cell r="E10">
            <v>7.54E-8</v>
          </cell>
          <cell r="F10">
            <v>10</v>
          </cell>
        </row>
        <row r="11">
          <cell r="A11" t="str">
            <v>5430405H02Rik</v>
          </cell>
          <cell r="B11">
            <v>28.527000000000001</v>
          </cell>
          <cell r="C11">
            <v>1</v>
          </cell>
          <cell r="D11">
            <v>9.2399999999999994E-8</v>
          </cell>
          <cell r="E11">
            <v>1.2500000000000001E-5</v>
          </cell>
          <cell r="F11">
            <v>5</v>
          </cell>
        </row>
        <row r="12">
          <cell r="A12" t="str">
            <v>AI314180</v>
          </cell>
          <cell r="B12">
            <v>35.866999999999997</v>
          </cell>
          <cell r="C12">
            <v>1</v>
          </cell>
          <cell r="D12">
            <v>2.11E-9</v>
          </cell>
          <cell r="E12">
            <v>4.5999999999999999E-7</v>
          </cell>
          <cell r="F12">
            <v>19</v>
          </cell>
        </row>
        <row r="13">
          <cell r="A13" t="str">
            <v>Acvr2a</v>
          </cell>
          <cell r="B13">
            <v>65.611000000000004</v>
          </cell>
          <cell r="C13">
            <v>1</v>
          </cell>
          <cell r="D13">
            <v>5.4900000000000005E-16</v>
          </cell>
          <cell r="E13">
            <v>3.8199999999999999E-13</v>
          </cell>
          <cell r="F13">
            <v>21</v>
          </cell>
        </row>
        <row r="14">
          <cell r="A14" t="str">
            <v>Adam1a</v>
          </cell>
          <cell r="B14">
            <v>26.062999999999999</v>
          </cell>
          <cell r="C14">
            <v>1</v>
          </cell>
          <cell r="D14">
            <v>3.3000000000000002E-7</v>
          </cell>
          <cell r="E14">
            <v>3.6699999999999998E-5</v>
          </cell>
          <cell r="F14">
            <v>4</v>
          </cell>
        </row>
        <row r="15">
          <cell r="A15" t="str">
            <v>Adra2a</v>
          </cell>
          <cell r="B15">
            <v>34.195</v>
          </cell>
          <cell r="C15">
            <v>1</v>
          </cell>
          <cell r="D15">
            <v>4.9900000000000003E-9</v>
          </cell>
          <cell r="E15">
            <v>9.5900000000000005E-7</v>
          </cell>
          <cell r="F15">
            <v>5</v>
          </cell>
        </row>
        <row r="16">
          <cell r="A16" t="str">
            <v>Adsl</v>
          </cell>
          <cell r="B16">
            <v>27.843</v>
          </cell>
          <cell r="C16">
            <v>1</v>
          </cell>
          <cell r="D16">
            <v>1.3199999999999999E-7</v>
          </cell>
          <cell r="E16">
            <v>1.63E-5</v>
          </cell>
          <cell r="F16">
            <v>6</v>
          </cell>
        </row>
        <row r="17">
          <cell r="A17" t="str">
            <v>Ankrd11</v>
          </cell>
          <cell r="B17">
            <v>155.93299999999999</v>
          </cell>
          <cell r="C17">
            <v>1</v>
          </cell>
          <cell r="D17">
            <v>8.7599999999999996E-36</v>
          </cell>
          <cell r="E17">
            <v>4.7199999999999999E-32</v>
          </cell>
          <cell r="F17">
            <v>33</v>
          </cell>
        </row>
        <row r="18">
          <cell r="A18" t="str">
            <v>Ankrd17</v>
          </cell>
          <cell r="B18">
            <v>29.794</v>
          </cell>
          <cell r="C18">
            <v>1</v>
          </cell>
          <cell r="D18">
            <v>4.8100000000000001E-8</v>
          </cell>
          <cell r="E18">
            <v>6.9999999999999999E-6</v>
          </cell>
          <cell r="F18">
            <v>20</v>
          </cell>
        </row>
        <row r="19">
          <cell r="A19" t="str">
            <v>Ano6</v>
          </cell>
          <cell r="B19">
            <v>25.350999999999999</v>
          </cell>
          <cell r="C19">
            <v>1</v>
          </cell>
          <cell r="D19">
            <v>4.7800000000000002E-7</v>
          </cell>
          <cell r="E19">
            <v>5.0699999999999999E-5</v>
          </cell>
          <cell r="F19">
            <v>18</v>
          </cell>
        </row>
        <row r="20">
          <cell r="A20" t="str">
            <v>Arl15</v>
          </cell>
          <cell r="B20">
            <v>40.579000000000001</v>
          </cell>
          <cell r="C20">
            <v>1</v>
          </cell>
          <cell r="D20">
            <v>1.8899999999999999E-10</v>
          </cell>
          <cell r="E20">
            <v>5.7299999999999997E-8</v>
          </cell>
          <cell r="F20">
            <v>34</v>
          </cell>
        </row>
        <row r="21">
          <cell r="A21" t="str">
            <v>Ash1l</v>
          </cell>
          <cell r="B21">
            <v>38.154000000000003</v>
          </cell>
          <cell r="C21">
            <v>1</v>
          </cell>
          <cell r="D21">
            <v>6.5400000000000002E-10</v>
          </cell>
          <cell r="E21">
            <v>1.66E-7</v>
          </cell>
          <cell r="F21">
            <v>18</v>
          </cell>
        </row>
        <row r="22">
          <cell r="A22" t="str">
            <v>Atf7</v>
          </cell>
          <cell r="B22">
            <v>24.172999999999998</v>
          </cell>
          <cell r="C22">
            <v>1</v>
          </cell>
          <cell r="D22">
            <v>8.8100000000000001E-7</v>
          </cell>
          <cell r="E22">
            <v>8.5400000000000002E-5</v>
          </cell>
          <cell r="F22">
            <v>13</v>
          </cell>
        </row>
        <row r="23">
          <cell r="A23" t="str">
            <v>Atp5b</v>
          </cell>
          <cell r="B23">
            <v>26.347000000000001</v>
          </cell>
          <cell r="C23">
            <v>1</v>
          </cell>
          <cell r="D23">
            <v>2.8500000000000002E-7</v>
          </cell>
          <cell r="E23">
            <v>3.1999999999999999E-5</v>
          </cell>
          <cell r="F23">
            <v>5</v>
          </cell>
        </row>
        <row r="24">
          <cell r="A24" t="str">
            <v>Axin1</v>
          </cell>
          <cell r="B24">
            <v>77.47</v>
          </cell>
          <cell r="C24">
            <v>1</v>
          </cell>
          <cell r="D24">
            <v>1.3499999999999999E-18</v>
          </cell>
          <cell r="E24">
            <v>1.8099999999999998E-15</v>
          </cell>
          <cell r="F24">
            <v>15</v>
          </cell>
        </row>
        <row r="25">
          <cell r="A25" t="str">
            <v>Azin1</v>
          </cell>
          <cell r="B25">
            <v>30.818000000000001</v>
          </cell>
          <cell r="C25">
            <v>1</v>
          </cell>
          <cell r="D25">
            <v>2.8299999999999999E-8</v>
          </cell>
          <cell r="E25">
            <v>4.33E-6</v>
          </cell>
          <cell r="F25">
            <v>9</v>
          </cell>
        </row>
        <row r="26">
          <cell r="A26" t="str">
            <v>BC020402</v>
          </cell>
          <cell r="B26">
            <v>67.513000000000005</v>
          </cell>
          <cell r="C26">
            <v>1</v>
          </cell>
          <cell r="D26">
            <v>2.0899999999999999E-16</v>
          </cell>
          <cell r="E26">
            <v>1.7299999999999999E-13</v>
          </cell>
          <cell r="F26">
            <v>7</v>
          </cell>
        </row>
        <row r="27">
          <cell r="A27" t="str">
            <v>Bptf</v>
          </cell>
          <cell r="B27">
            <v>22.806999999999999</v>
          </cell>
          <cell r="C27">
            <v>1</v>
          </cell>
          <cell r="D27">
            <v>1.79E-6</v>
          </cell>
          <cell r="E27">
            <v>1.5799999999999999E-4</v>
          </cell>
          <cell r="F27">
            <v>12</v>
          </cell>
        </row>
        <row r="28">
          <cell r="A28" t="str">
            <v>Brd2</v>
          </cell>
          <cell r="B28">
            <v>23.846</v>
          </cell>
          <cell r="C28">
            <v>1</v>
          </cell>
          <cell r="D28">
            <v>1.04E-6</v>
          </cell>
          <cell r="E28">
            <v>9.9500000000000006E-5</v>
          </cell>
          <cell r="F28">
            <v>4</v>
          </cell>
        </row>
        <row r="29">
          <cell r="A29" t="str">
            <v>Camk1</v>
          </cell>
          <cell r="B29">
            <v>47.786000000000001</v>
          </cell>
          <cell r="C29">
            <v>1</v>
          </cell>
          <cell r="D29">
            <v>4.7499999999999998E-12</v>
          </cell>
          <cell r="E29">
            <v>1.9000000000000001E-9</v>
          </cell>
          <cell r="F29">
            <v>6</v>
          </cell>
        </row>
        <row r="30">
          <cell r="A30" t="str">
            <v>Capzb</v>
          </cell>
          <cell r="B30">
            <v>38.06</v>
          </cell>
          <cell r="C30">
            <v>1</v>
          </cell>
          <cell r="D30">
            <v>6.8600000000000001E-10</v>
          </cell>
          <cell r="E30">
            <v>1.6999999999999999E-7</v>
          </cell>
          <cell r="F30">
            <v>12</v>
          </cell>
        </row>
        <row r="31">
          <cell r="A31" t="str">
            <v>Cblb</v>
          </cell>
          <cell r="B31">
            <v>43.470999999999997</v>
          </cell>
          <cell r="C31">
            <v>1</v>
          </cell>
          <cell r="D31">
            <v>4.3E-11</v>
          </cell>
          <cell r="E31">
            <v>1.4699999999999999E-8</v>
          </cell>
          <cell r="F31">
            <v>24</v>
          </cell>
        </row>
        <row r="32">
          <cell r="A32" t="str">
            <v>Ccdc152</v>
          </cell>
          <cell r="B32">
            <v>28.149000000000001</v>
          </cell>
          <cell r="C32">
            <v>1</v>
          </cell>
          <cell r="D32">
            <v>1.12E-7</v>
          </cell>
          <cell r="E32">
            <v>1.4399999999999999E-5</v>
          </cell>
          <cell r="F32">
            <v>8</v>
          </cell>
        </row>
        <row r="33">
          <cell r="A33" t="str">
            <v>Ccm2</v>
          </cell>
          <cell r="B33">
            <v>29.843</v>
          </cell>
          <cell r="C33">
            <v>1</v>
          </cell>
          <cell r="D33">
            <v>4.6900000000000003E-8</v>
          </cell>
          <cell r="E33">
            <v>6.8700000000000003E-6</v>
          </cell>
          <cell r="F33">
            <v>9</v>
          </cell>
        </row>
        <row r="34">
          <cell r="A34" t="str">
            <v>Cdc40</v>
          </cell>
          <cell r="B34">
            <v>41.972000000000001</v>
          </cell>
          <cell r="C34">
            <v>1</v>
          </cell>
          <cell r="D34">
            <v>9.2599999999999996E-11</v>
          </cell>
          <cell r="E34">
            <v>2.9300000000000001E-8</v>
          </cell>
          <cell r="F34">
            <v>12</v>
          </cell>
        </row>
        <row r="35">
          <cell r="A35" t="str">
            <v>Cdk17</v>
          </cell>
          <cell r="B35">
            <v>25.495000000000001</v>
          </cell>
          <cell r="C35">
            <v>1</v>
          </cell>
          <cell r="D35">
            <v>4.4400000000000001E-7</v>
          </cell>
          <cell r="E35">
            <v>4.7500000000000003E-5</v>
          </cell>
          <cell r="F35">
            <v>13</v>
          </cell>
        </row>
        <row r="36">
          <cell r="A36" t="str">
            <v>Ciao1</v>
          </cell>
          <cell r="B36">
            <v>35.014000000000003</v>
          </cell>
          <cell r="C36">
            <v>1</v>
          </cell>
          <cell r="D36">
            <v>3.2700000000000001E-9</v>
          </cell>
          <cell r="E36">
            <v>6.5899999999999996E-7</v>
          </cell>
          <cell r="F36">
            <v>5</v>
          </cell>
        </row>
        <row r="37">
          <cell r="A37" t="str">
            <v>Clasp1</v>
          </cell>
          <cell r="B37">
            <v>24.379000000000001</v>
          </cell>
          <cell r="C37">
            <v>1</v>
          </cell>
          <cell r="D37">
            <v>7.9100000000000003E-7</v>
          </cell>
          <cell r="E37">
            <v>7.86E-5</v>
          </cell>
          <cell r="F37">
            <v>20</v>
          </cell>
        </row>
        <row r="38">
          <cell r="A38" t="str">
            <v>Cnga4</v>
          </cell>
          <cell r="B38">
            <v>48.834000000000003</v>
          </cell>
          <cell r="C38">
            <v>1</v>
          </cell>
          <cell r="D38">
            <v>2.79E-12</v>
          </cell>
          <cell r="E38">
            <v>1.2E-9</v>
          </cell>
          <cell r="F38">
            <v>6</v>
          </cell>
        </row>
        <row r="39">
          <cell r="A39" t="str">
            <v>Cntnap2</v>
          </cell>
          <cell r="B39">
            <v>28.148</v>
          </cell>
          <cell r="C39">
            <v>1</v>
          </cell>
          <cell r="D39">
            <v>1.12E-7</v>
          </cell>
          <cell r="E39">
            <v>1.43E-5</v>
          </cell>
          <cell r="F39">
            <v>50</v>
          </cell>
        </row>
        <row r="40">
          <cell r="A40" t="str">
            <v>Col5a1</v>
          </cell>
          <cell r="B40">
            <v>24.803999999999998</v>
          </cell>
          <cell r="C40">
            <v>1</v>
          </cell>
          <cell r="D40">
            <v>6.3499999999999996E-7</v>
          </cell>
          <cell r="E40">
            <v>6.4499999999999996E-5</v>
          </cell>
          <cell r="F40">
            <v>13</v>
          </cell>
        </row>
        <row r="41">
          <cell r="A41" t="str">
            <v>Crebbp</v>
          </cell>
          <cell r="B41">
            <v>91.992000000000004</v>
          </cell>
          <cell r="C41">
            <v>1</v>
          </cell>
          <cell r="D41">
            <v>8.6999999999999996E-22</v>
          </cell>
          <cell r="E41">
            <v>1.88E-18</v>
          </cell>
          <cell r="F41">
            <v>26</v>
          </cell>
        </row>
        <row r="42">
          <cell r="A42" t="str">
            <v>Csde1</v>
          </cell>
          <cell r="B42">
            <v>73.013000000000005</v>
          </cell>
          <cell r="C42">
            <v>1</v>
          </cell>
          <cell r="D42">
            <v>1.2900000000000001E-17</v>
          </cell>
          <cell r="E42">
            <v>1.26E-14</v>
          </cell>
          <cell r="F42">
            <v>14</v>
          </cell>
        </row>
        <row r="43">
          <cell r="A43" t="str">
            <v>Ctdsp2</v>
          </cell>
          <cell r="B43">
            <v>25.72</v>
          </cell>
          <cell r="C43">
            <v>1</v>
          </cell>
          <cell r="D43">
            <v>3.9499999999999998E-7</v>
          </cell>
          <cell r="E43">
            <v>4.3000000000000002E-5</v>
          </cell>
          <cell r="F43">
            <v>5</v>
          </cell>
        </row>
        <row r="44">
          <cell r="A44" t="str">
            <v>Ctdspl2</v>
          </cell>
          <cell r="B44">
            <v>38.128999999999998</v>
          </cell>
          <cell r="C44">
            <v>1</v>
          </cell>
          <cell r="D44">
            <v>6.6199999999999999E-10</v>
          </cell>
          <cell r="E44">
            <v>1.66E-7</v>
          </cell>
          <cell r="F44">
            <v>13</v>
          </cell>
        </row>
        <row r="45">
          <cell r="A45" t="str">
            <v>Cul1</v>
          </cell>
          <cell r="B45">
            <v>76.507000000000005</v>
          </cell>
          <cell r="C45">
            <v>1</v>
          </cell>
          <cell r="D45">
            <v>2.1899999999999999E-18</v>
          </cell>
          <cell r="E45">
            <v>2.4899999999999998E-15</v>
          </cell>
          <cell r="F45">
            <v>19</v>
          </cell>
        </row>
        <row r="46">
          <cell r="A46" t="str">
            <v>Cul3</v>
          </cell>
          <cell r="B46">
            <v>26.501999999999999</v>
          </cell>
          <cell r="C46">
            <v>1</v>
          </cell>
          <cell r="D46">
            <v>2.6300000000000001E-7</v>
          </cell>
          <cell r="E46">
            <v>3.0199999999999999E-5</v>
          </cell>
          <cell r="F46">
            <v>14</v>
          </cell>
        </row>
        <row r="47">
          <cell r="A47" t="str">
            <v>Cux1</v>
          </cell>
          <cell r="B47">
            <v>38.72</v>
          </cell>
          <cell r="C47">
            <v>1</v>
          </cell>
          <cell r="D47">
            <v>4.8899999999999997E-10</v>
          </cell>
          <cell r="E47">
            <v>1.3E-7</v>
          </cell>
          <cell r="F47">
            <v>28</v>
          </cell>
        </row>
        <row r="48">
          <cell r="A48" t="str">
            <v>D19Wsu162e</v>
          </cell>
          <cell r="B48">
            <v>62.305</v>
          </cell>
          <cell r="C48">
            <v>1</v>
          </cell>
          <cell r="D48">
            <v>2.94E-15</v>
          </cell>
          <cell r="E48">
            <v>1.98E-12</v>
          </cell>
          <cell r="F48">
            <v>12</v>
          </cell>
        </row>
        <row r="49">
          <cell r="A49" t="str">
            <v>Dip2b</v>
          </cell>
          <cell r="B49">
            <v>35.003</v>
          </cell>
          <cell r="C49">
            <v>1</v>
          </cell>
          <cell r="D49">
            <v>3.29E-9</v>
          </cell>
          <cell r="E49">
            <v>6.5700000000000002E-7</v>
          </cell>
          <cell r="F49">
            <v>19</v>
          </cell>
        </row>
        <row r="50">
          <cell r="A50" t="str">
            <v>Dmd</v>
          </cell>
          <cell r="B50">
            <v>32.018999999999998</v>
          </cell>
          <cell r="C50">
            <v>1</v>
          </cell>
          <cell r="D50">
            <v>1.5300000000000001E-8</v>
          </cell>
          <cell r="E50">
            <v>2.5900000000000002E-6</v>
          </cell>
          <cell r="F50">
            <v>55</v>
          </cell>
        </row>
        <row r="51">
          <cell r="A51" t="str">
            <v>Dnajb6</v>
          </cell>
          <cell r="B51">
            <v>25.138999999999999</v>
          </cell>
          <cell r="C51">
            <v>1</v>
          </cell>
          <cell r="D51">
            <v>5.3300000000000002E-7</v>
          </cell>
          <cell r="E51">
            <v>5.5800000000000001E-5</v>
          </cell>
          <cell r="F51">
            <v>9</v>
          </cell>
        </row>
        <row r="52">
          <cell r="A52" t="str">
            <v>Dnmbp</v>
          </cell>
          <cell r="B52">
            <v>31.027000000000001</v>
          </cell>
          <cell r="C52">
            <v>1</v>
          </cell>
          <cell r="D52">
            <v>2.55E-8</v>
          </cell>
          <cell r="E52">
            <v>3.9700000000000001E-6</v>
          </cell>
          <cell r="F52">
            <v>10</v>
          </cell>
        </row>
        <row r="53">
          <cell r="A53" t="str">
            <v>Dyrk1a</v>
          </cell>
          <cell r="B53">
            <v>45.585000000000001</v>
          </cell>
          <cell r="C53">
            <v>1</v>
          </cell>
          <cell r="D53">
            <v>1.46E-11</v>
          </cell>
          <cell r="E53">
            <v>5.3400000000000002E-9</v>
          </cell>
          <cell r="F53">
            <v>19</v>
          </cell>
        </row>
        <row r="54">
          <cell r="A54" t="str">
            <v>Ehmt1</v>
          </cell>
          <cell r="B54">
            <v>40.450000000000003</v>
          </cell>
          <cell r="C54">
            <v>1</v>
          </cell>
          <cell r="D54">
            <v>2.02E-10</v>
          </cell>
          <cell r="E54">
            <v>6.0399999999999998E-8</v>
          </cell>
          <cell r="F54">
            <v>18</v>
          </cell>
        </row>
        <row r="55">
          <cell r="A55" t="str">
            <v>Eif3h</v>
          </cell>
          <cell r="B55">
            <v>27.768999999999998</v>
          </cell>
          <cell r="C55">
            <v>1</v>
          </cell>
          <cell r="D55">
            <v>1.37E-7</v>
          </cell>
          <cell r="E55">
            <v>1.66E-5</v>
          </cell>
          <cell r="F55">
            <v>13</v>
          </cell>
        </row>
        <row r="56">
          <cell r="A56" t="str">
            <v>Eif4enif1</v>
          </cell>
          <cell r="B56">
            <v>53.304000000000002</v>
          </cell>
          <cell r="C56">
            <v>1</v>
          </cell>
          <cell r="D56">
            <v>2.8599999999999999E-13</v>
          </cell>
          <cell r="E56">
            <v>1.43E-10</v>
          </cell>
          <cell r="F56">
            <v>12</v>
          </cell>
        </row>
        <row r="57">
          <cell r="A57" t="str">
            <v>Elk3</v>
          </cell>
          <cell r="B57">
            <v>31.459</v>
          </cell>
          <cell r="C57">
            <v>1</v>
          </cell>
          <cell r="D57">
            <v>2.0400000000000001E-8</v>
          </cell>
          <cell r="E57">
            <v>3.3500000000000001E-6</v>
          </cell>
          <cell r="F57">
            <v>10</v>
          </cell>
        </row>
        <row r="58">
          <cell r="A58" t="str">
            <v>Eml4</v>
          </cell>
          <cell r="B58">
            <v>31.231999999999999</v>
          </cell>
          <cell r="C58">
            <v>1</v>
          </cell>
          <cell r="D58">
            <v>2.29E-8</v>
          </cell>
          <cell r="E58">
            <v>3.6799999999999999E-6</v>
          </cell>
          <cell r="F58">
            <v>18</v>
          </cell>
        </row>
        <row r="59">
          <cell r="A59" t="str">
            <v>Ep300</v>
          </cell>
          <cell r="B59">
            <v>29.248000000000001</v>
          </cell>
          <cell r="C59">
            <v>1</v>
          </cell>
          <cell r="D59">
            <v>6.3699999999999995E-8</v>
          </cell>
          <cell r="E59">
            <v>8.9700000000000005E-6</v>
          </cell>
          <cell r="F59">
            <v>12</v>
          </cell>
        </row>
        <row r="60">
          <cell r="A60" t="str">
            <v>Epc2</v>
          </cell>
          <cell r="B60">
            <v>22.984000000000002</v>
          </cell>
          <cell r="C60">
            <v>1</v>
          </cell>
          <cell r="D60">
            <v>1.6300000000000001E-6</v>
          </cell>
          <cell r="E60">
            <v>1.47E-4</v>
          </cell>
          <cell r="F60">
            <v>15</v>
          </cell>
        </row>
        <row r="61">
          <cell r="A61" t="str">
            <v>Eps15l1</v>
          </cell>
          <cell r="B61">
            <v>24.95</v>
          </cell>
          <cell r="C61">
            <v>1</v>
          </cell>
          <cell r="D61">
            <v>5.8800000000000002E-7</v>
          </cell>
          <cell r="E61">
            <v>6.0900000000000003E-5</v>
          </cell>
          <cell r="F61">
            <v>10</v>
          </cell>
        </row>
        <row r="62">
          <cell r="A62" t="str">
            <v>Eras</v>
          </cell>
          <cell r="B62">
            <v>84.325000000000003</v>
          </cell>
          <cell r="C62">
            <v>1</v>
          </cell>
          <cell r="D62">
            <v>4.1999999999999998E-20</v>
          </cell>
          <cell r="E62">
            <v>6.9599999999999999E-17</v>
          </cell>
          <cell r="F62">
            <v>7</v>
          </cell>
        </row>
        <row r="63">
          <cell r="A63" t="str">
            <v>Erbb4</v>
          </cell>
          <cell r="B63">
            <v>29.199000000000002</v>
          </cell>
          <cell r="C63">
            <v>1</v>
          </cell>
          <cell r="D63">
            <v>6.5299999999999996E-8</v>
          </cell>
          <cell r="E63">
            <v>9.1300000000000007E-6</v>
          </cell>
          <cell r="F63">
            <v>14</v>
          </cell>
        </row>
        <row r="64">
          <cell r="A64" t="str">
            <v>Ern1</v>
          </cell>
          <cell r="B64">
            <v>28.565000000000001</v>
          </cell>
          <cell r="C64">
            <v>1</v>
          </cell>
          <cell r="D64">
            <v>9.0600000000000004E-8</v>
          </cell>
          <cell r="E64">
            <v>1.24E-5</v>
          </cell>
          <cell r="F64">
            <v>13</v>
          </cell>
        </row>
        <row r="65">
          <cell r="A65" t="str">
            <v>Etv6</v>
          </cell>
          <cell r="B65">
            <v>28.285</v>
          </cell>
          <cell r="C65">
            <v>1</v>
          </cell>
          <cell r="D65">
            <v>1.05E-7</v>
          </cell>
          <cell r="E65">
            <v>1.38E-5</v>
          </cell>
          <cell r="F65">
            <v>21</v>
          </cell>
        </row>
        <row r="66">
          <cell r="A66" t="str">
            <v>Ext1</v>
          </cell>
          <cell r="B66">
            <v>33.953000000000003</v>
          </cell>
          <cell r="C66">
            <v>1</v>
          </cell>
          <cell r="D66">
            <v>5.6500000000000001E-9</v>
          </cell>
          <cell r="E66">
            <v>1.0699999999999999E-6</v>
          </cell>
          <cell r="F66">
            <v>27</v>
          </cell>
        </row>
        <row r="67">
          <cell r="A67" t="str">
            <v>Fam120a</v>
          </cell>
          <cell r="B67">
            <v>29.689</v>
          </cell>
          <cell r="C67">
            <v>1</v>
          </cell>
          <cell r="D67">
            <v>5.0699999999999997E-8</v>
          </cell>
          <cell r="E67">
            <v>7.2799999999999998E-6</v>
          </cell>
          <cell r="F67">
            <v>13</v>
          </cell>
        </row>
        <row r="68">
          <cell r="A68" t="str">
            <v>Fam178a</v>
          </cell>
          <cell r="B68">
            <v>31.085999999999999</v>
          </cell>
          <cell r="C68">
            <v>1</v>
          </cell>
          <cell r="D68">
            <v>2.4699999999999999E-8</v>
          </cell>
          <cell r="E68">
            <v>3.8800000000000001E-6</v>
          </cell>
          <cell r="F68">
            <v>11</v>
          </cell>
        </row>
        <row r="69">
          <cell r="A69" t="str">
            <v>Fam193a</v>
          </cell>
          <cell r="B69">
            <v>24.597999999999999</v>
          </cell>
          <cell r="C69">
            <v>1</v>
          </cell>
          <cell r="D69">
            <v>7.06E-7</v>
          </cell>
          <cell r="E69">
            <v>7.08E-5</v>
          </cell>
          <cell r="F69">
            <v>11</v>
          </cell>
        </row>
        <row r="70">
          <cell r="A70" t="str">
            <v>Fbxo4</v>
          </cell>
          <cell r="B70">
            <v>25.850999999999999</v>
          </cell>
          <cell r="C70">
            <v>1</v>
          </cell>
          <cell r="D70">
            <v>3.6899999999999998E-7</v>
          </cell>
          <cell r="E70">
            <v>4.0299999999999997E-5</v>
          </cell>
          <cell r="F70">
            <v>7</v>
          </cell>
        </row>
        <row r="71">
          <cell r="A71" t="str">
            <v>Fbxw4</v>
          </cell>
          <cell r="B71">
            <v>28.768000000000001</v>
          </cell>
          <cell r="C71">
            <v>1</v>
          </cell>
          <cell r="D71">
            <v>8.1600000000000003E-8</v>
          </cell>
          <cell r="E71">
            <v>1.13E-5</v>
          </cell>
          <cell r="F71">
            <v>11</v>
          </cell>
        </row>
        <row r="72">
          <cell r="A72" t="str">
            <v>Fbxw7</v>
          </cell>
          <cell r="B72">
            <v>66.481999999999999</v>
          </cell>
          <cell r="C72">
            <v>1</v>
          </cell>
          <cell r="D72">
            <v>3.5300000000000002E-16</v>
          </cell>
          <cell r="E72">
            <v>2.72E-13</v>
          </cell>
          <cell r="F72">
            <v>28</v>
          </cell>
        </row>
        <row r="73">
          <cell r="A73" t="str">
            <v>Fchsd2</v>
          </cell>
          <cell r="B73">
            <v>82.483999999999995</v>
          </cell>
          <cell r="C73">
            <v>1</v>
          </cell>
          <cell r="D73">
            <v>1.07E-19</v>
          </cell>
          <cell r="E73">
            <v>1.64E-16</v>
          </cell>
          <cell r="F73">
            <v>32</v>
          </cell>
        </row>
        <row r="74">
          <cell r="A74" t="str">
            <v>Fgfr1op2</v>
          </cell>
          <cell r="B74">
            <v>30.094999999999999</v>
          </cell>
          <cell r="C74">
            <v>1</v>
          </cell>
          <cell r="D74">
            <v>4.1099999999999997E-8</v>
          </cell>
          <cell r="E74">
            <v>6.1500000000000004E-6</v>
          </cell>
          <cell r="F74">
            <v>8</v>
          </cell>
        </row>
        <row r="75">
          <cell r="A75" t="str">
            <v>Fip1l1</v>
          </cell>
          <cell r="B75">
            <v>22.434000000000001</v>
          </cell>
          <cell r="C75">
            <v>1</v>
          </cell>
          <cell r="D75">
            <v>2.1799999999999999E-6</v>
          </cell>
          <cell r="E75">
            <v>1.84E-4</v>
          </cell>
          <cell r="F75">
            <v>11</v>
          </cell>
        </row>
        <row r="76">
          <cell r="A76" t="str">
            <v>Fndc3b</v>
          </cell>
          <cell r="B76">
            <v>37.000999999999998</v>
          </cell>
          <cell r="C76">
            <v>1</v>
          </cell>
          <cell r="D76">
            <v>1.1800000000000001E-9</v>
          </cell>
          <cell r="E76">
            <v>2.8299999999999998E-7</v>
          </cell>
          <cell r="F76">
            <v>27</v>
          </cell>
        </row>
        <row r="77">
          <cell r="A77" t="str">
            <v>Fnip1</v>
          </cell>
          <cell r="B77">
            <v>60.317999999999998</v>
          </cell>
          <cell r="C77">
            <v>1</v>
          </cell>
          <cell r="D77">
            <v>8.0700000000000006E-15</v>
          </cell>
          <cell r="E77">
            <v>5.1099999999999998E-12</v>
          </cell>
          <cell r="F77">
            <v>19</v>
          </cell>
        </row>
        <row r="78">
          <cell r="A78" t="str">
            <v>Foxp1</v>
          </cell>
          <cell r="B78">
            <v>22.911000000000001</v>
          </cell>
          <cell r="C78">
            <v>1</v>
          </cell>
          <cell r="D78">
            <v>1.7E-6</v>
          </cell>
          <cell r="E78">
            <v>1.5200000000000001E-4</v>
          </cell>
          <cell r="F78">
            <v>20</v>
          </cell>
        </row>
        <row r="79">
          <cell r="A79" t="str">
            <v>G530011O06Rik</v>
          </cell>
          <cell r="B79">
            <v>32.729999999999997</v>
          </cell>
          <cell r="C79">
            <v>1</v>
          </cell>
          <cell r="D79">
            <v>1.0600000000000001E-8</v>
          </cell>
          <cell r="E79">
            <v>1.9E-6</v>
          </cell>
          <cell r="F79">
            <v>4</v>
          </cell>
        </row>
        <row r="80">
          <cell r="A80" t="str">
            <v>Gas2l1</v>
          </cell>
          <cell r="B80">
            <v>24.984999999999999</v>
          </cell>
          <cell r="C80">
            <v>1</v>
          </cell>
          <cell r="D80">
            <v>5.7800000000000001E-7</v>
          </cell>
          <cell r="E80">
            <v>6.0099999999999997E-5</v>
          </cell>
          <cell r="F80">
            <v>4</v>
          </cell>
        </row>
        <row r="81">
          <cell r="A81" t="str">
            <v>Gatad2b</v>
          </cell>
          <cell r="B81">
            <v>27.712</v>
          </cell>
          <cell r="C81">
            <v>1</v>
          </cell>
          <cell r="D81">
            <v>1.4100000000000001E-7</v>
          </cell>
          <cell r="E81">
            <v>1.7E-5</v>
          </cell>
          <cell r="F81">
            <v>7</v>
          </cell>
        </row>
        <row r="82">
          <cell r="A82" t="str">
            <v>Gbf1</v>
          </cell>
          <cell r="B82">
            <v>34.534999999999997</v>
          </cell>
          <cell r="C82">
            <v>1</v>
          </cell>
          <cell r="D82">
            <v>4.1899999999999998E-9</v>
          </cell>
          <cell r="E82">
            <v>8.1999999999999998E-7</v>
          </cell>
          <cell r="F82">
            <v>18</v>
          </cell>
        </row>
        <row r="83">
          <cell r="A83" t="str">
            <v>Gigyf2</v>
          </cell>
          <cell r="B83">
            <v>35.950000000000003</v>
          </cell>
          <cell r="C83">
            <v>1</v>
          </cell>
          <cell r="D83">
            <v>2.0200000000000001E-9</v>
          </cell>
          <cell r="E83">
            <v>4.4499999999999997E-7</v>
          </cell>
          <cell r="F83">
            <v>19</v>
          </cell>
        </row>
        <row r="84">
          <cell r="A84" t="str">
            <v>Gm10012</v>
          </cell>
          <cell r="B84">
            <v>27.661000000000001</v>
          </cell>
          <cell r="C84">
            <v>1</v>
          </cell>
          <cell r="D84">
            <v>1.4499999999999999E-7</v>
          </cell>
          <cell r="E84">
            <v>1.7399999999999999E-5</v>
          </cell>
          <cell r="F84">
            <v>4</v>
          </cell>
        </row>
        <row r="85">
          <cell r="A85" t="str">
            <v>Gm11968</v>
          </cell>
          <cell r="B85">
            <v>40.302</v>
          </cell>
          <cell r="C85">
            <v>1</v>
          </cell>
          <cell r="D85">
            <v>2.18E-10</v>
          </cell>
          <cell r="E85">
            <v>6.3399999999999999E-8</v>
          </cell>
          <cell r="F85">
            <v>5</v>
          </cell>
        </row>
        <row r="86">
          <cell r="A86" t="str">
            <v>Gm15760</v>
          </cell>
          <cell r="B86">
            <v>26.669</v>
          </cell>
          <cell r="C86">
            <v>1</v>
          </cell>
          <cell r="D86">
            <v>2.4200000000000002E-7</v>
          </cell>
          <cell r="E86">
            <v>2.8099999999999999E-5</v>
          </cell>
          <cell r="F86">
            <v>4</v>
          </cell>
        </row>
        <row r="87">
          <cell r="A87" t="str">
            <v>Gm5129</v>
          </cell>
          <cell r="B87">
            <v>22.786999999999999</v>
          </cell>
          <cell r="C87">
            <v>1</v>
          </cell>
          <cell r="D87">
            <v>1.81E-6</v>
          </cell>
          <cell r="E87">
            <v>1.5799999999999999E-4</v>
          </cell>
          <cell r="F87">
            <v>4</v>
          </cell>
        </row>
        <row r="88">
          <cell r="A88" t="str">
            <v>Golph3</v>
          </cell>
          <cell r="B88">
            <v>28.518000000000001</v>
          </cell>
          <cell r="C88">
            <v>1</v>
          </cell>
          <cell r="D88">
            <v>9.2900000000000005E-8</v>
          </cell>
          <cell r="E88">
            <v>1.2500000000000001E-5</v>
          </cell>
          <cell r="F88">
            <v>8</v>
          </cell>
        </row>
        <row r="89">
          <cell r="A89" t="str">
            <v>Gpatch8</v>
          </cell>
          <cell r="B89">
            <v>87.531000000000006</v>
          </cell>
          <cell r="C89">
            <v>1</v>
          </cell>
          <cell r="D89">
            <v>8.3000000000000002E-21</v>
          </cell>
          <cell r="E89">
            <v>1.62E-17</v>
          </cell>
          <cell r="F89">
            <v>20</v>
          </cell>
        </row>
        <row r="90">
          <cell r="A90" t="str">
            <v>Gpr107</v>
          </cell>
          <cell r="B90">
            <v>53.798000000000002</v>
          </cell>
          <cell r="C90">
            <v>1</v>
          </cell>
          <cell r="D90">
            <v>2.2199999999999999E-13</v>
          </cell>
          <cell r="E90">
            <v>1.1399999999999999E-10</v>
          </cell>
          <cell r="F90">
            <v>12</v>
          </cell>
        </row>
        <row r="91">
          <cell r="A91" t="str">
            <v>Grlf1</v>
          </cell>
          <cell r="B91">
            <v>70.234999999999999</v>
          </cell>
          <cell r="C91">
            <v>1</v>
          </cell>
          <cell r="D91">
            <v>5.2600000000000001E-17</v>
          </cell>
          <cell r="E91">
            <v>4.7299999999999998E-14</v>
          </cell>
          <cell r="F91">
            <v>21</v>
          </cell>
        </row>
        <row r="92">
          <cell r="A92" t="str">
            <v>Gsk3b</v>
          </cell>
          <cell r="B92">
            <v>38.969000000000001</v>
          </cell>
          <cell r="C92">
            <v>1</v>
          </cell>
          <cell r="D92">
            <v>4.3100000000000001E-10</v>
          </cell>
          <cell r="E92">
            <v>1.1600000000000001E-7</v>
          </cell>
          <cell r="F92">
            <v>22</v>
          </cell>
        </row>
        <row r="93">
          <cell r="A93" t="str">
            <v>Gtf2f2</v>
          </cell>
          <cell r="B93">
            <v>23.827000000000002</v>
          </cell>
          <cell r="C93">
            <v>1</v>
          </cell>
          <cell r="D93">
            <v>1.0499999999999999E-6</v>
          </cell>
          <cell r="E93">
            <v>1E-4</v>
          </cell>
          <cell r="F93">
            <v>15</v>
          </cell>
        </row>
        <row r="94">
          <cell r="A94" t="str">
            <v>H2afy</v>
          </cell>
          <cell r="B94">
            <v>28.277999999999999</v>
          </cell>
          <cell r="C94">
            <v>1</v>
          </cell>
          <cell r="D94">
            <v>1.05E-7</v>
          </cell>
          <cell r="E94">
            <v>1.38E-5</v>
          </cell>
          <cell r="F94">
            <v>9</v>
          </cell>
        </row>
        <row r="95">
          <cell r="A95" t="str">
            <v>Hras1</v>
          </cell>
          <cell r="B95">
            <v>50.292999999999999</v>
          </cell>
          <cell r="C95">
            <v>1</v>
          </cell>
          <cell r="D95">
            <v>1.32E-12</v>
          </cell>
          <cell r="E95">
            <v>5.9400000000000002E-10</v>
          </cell>
          <cell r="F95">
            <v>5</v>
          </cell>
        </row>
        <row r="96">
          <cell r="A96" t="str">
            <v>Hspe1</v>
          </cell>
          <cell r="B96">
            <v>33.524000000000001</v>
          </cell>
          <cell r="C96">
            <v>1</v>
          </cell>
          <cell r="D96">
            <v>7.0399999999999997E-9</v>
          </cell>
          <cell r="E96">
            <v>1.2899999999999999E-6</v>
          </cell>
          <cell r="F96">
            <v>5</v>
          </cell>
        </row>
        <row r="97">
          <cell r="A97" t="str">
            <v>Ipo7</v>
          </cell>
          <cell r="B97">
            <v>24.74</v>
          </cell>
          <cell r="C97">
            <v>1</v>
          </cell>
          <cell r="D97">
            <v>6.5600000000000005E-7</v>
          </cell>
          <cell r="E97">
            <v>6.6299999999999999E-5</v>
          </cell>
          <cell r="F97">
            <v>9</v>
          </cell>
        </row>
        <row r="98">
          <cell r="A98" t="str">
            <v>Irf2</v>
          </cell>
          <cell r="B98">
            <v>28.274999999999999</v>
          </cell>
          <cell r="C98">
            <v>1</v>
          </cell>
          <cell r="D98">
            <v>1.05E-7</v>
          </cell>
          <cell r="E98">
            <v>1.3699999999999999E-5</v>
          </cell>
          <cell r="F98">
            <v>14</v>
          </cell>
        </row>
        <row r="99">
          <cell r="A99" t="str">
            <v>Itm2b</v>
          </cell>
          <cell r="B99">
            <v>76.721999999999994</v>
          </cell>
          <cell r="C99">
            <v>1</v>
          </cell>
          <cell r="D99">
            <v>1.9699999999999999E-18</v>
          </cell>
          <cell r="E99">
            <v>2.3499999999999999E-15</v>
          </cell>
          <cell r="F99">
            <v>11</v>
          </cell>
        </row>
        <row r="100">
          <cell r="A100" t="str">
            <v>Jarid2</v>
          </cell>
          <cell r="B100">
            <v>55.427999999999997</v>
          </cell>
          <cell r="C100">
            <v>1</v>
          </cell>
          <cell r="D100">
            <v>9.7000000000000003E-14</v>
          </cell>
          <cell r="E100">
            <v>5.2199999999999998E-11</v>
          </cell>
          <cell r="F100">
            <v>26</v>
          </cell>
        </row>
        <row r="101">
          <cell r="A101" t="str">
            <v>Jmy</v>
          </cell>
          <cell r="B101">
            <v>22.384</v>
          </cell>
          <cell r="C101">
            <v>1</v>
          </cell>
          <cell r="D101">
            <v>2.2299999999999998E-6</v>
          </cell>
          <cell r="E101">
            <v>1.8900000000000001E-4</v>
          </cell>
          <cell r="F101">
            <v>11</v>
          </cell>
        </row>
        <row r="102">
          <cell r="A102" t="str">
            <v>Jup</v>
          </cell>
          <cell r="B102">
            <v>112.379</v>
          </cell>
          <cell r="C102">
            <v>1</v>
          </cell>
          <cell r="D102">
            <v>2.9500000000000003E-26</v>
          </cell>
          <cell r="E102">
            <v>7.95E-23</v>
          </cell>
          <cell r="F102">
            <v>11</v>
          </cell>
        </row>
        <row r="103">
          <cell r="A103" t="str">
            <v>Kcmf1</v>
          </cell>
          <cell r="B103">
            <v>25.609000000000002</v>
          </cell>
          <cell r="C103">
            <v>1</v>
          </cell>
          <cell r="D103">
            <v>4.1800000000000001E-7</v>
          </cell>
          <cell r="E103">
            <v>4.5300000000000003E-5</v>
          </cell>
          <cell r="F103">
            <v>10</v>
          </cell>
        </row>
        <row r="104">
          <cell r="A104" t="str">
            <v>Kdm6a</v>
          </cell>
          <cell r="B104">
            <v>24.262</v>
          </cell>
          <cell r="C104">
            <v>1</v>
          </cell>
          <cell r="D104">
            <v>8.4099999999999997E-7</v>
          </cell>
          <cell r="E104">
            <v>8.2700000000000004E-5</v>
          </cell>
          <cell r="F104">
            <v>18</v>
          </cell>
        </row>
        <row r="105">
          <cell r="A105" t="str">
            <v>Kdr</v>
          </cell>
          <cell r="B105">
            <v>22.503</v>
          </cell>
          <cell r="C105">
            <v>1</v>
          </cell>
          <cell r="D105">
            <v>2.0999999999999998E-6</v>
          </cell>
          <cell r="E105">
            <v>1.7899999999999999E-4</v>
          </cell>
          <cell r="F105">
            <v>8</v>
          </cell>
        </row>
        <row r="106">
          <cell r="A106" t="str">
            <v>Kpna1</v>
          </cell>
          <cell r="B106">
            <v>34.262999999999998</v>
          </cell>
          <cell r="C106">
            <v>1</v>
          </cell>
          <cell r="D106">
            <v>4.8099999999999997E-9</v>
          </cell>
          <cell r="E106">
            <v>9.3399999999999997E-7</v>
          </cell>
          <cell r="F106">
            <v>12</v>
          </cell>
        </row>
        <row r="107">
          <cell r="A107" t="str">
            <v>Lats1</v>
          </cell>
          <cell r="B107">
            <v>72.334999999999994</v>
          </cell>
          <cell r="C107">
            <v>1</v>
          </cell>
          <cell r="D107">
            <v>1.8199999999999999E-17</v>
          </cell>
          <cell r="E107">
            <v>1.7E-14</v>
          </cell>
          <cell r="F107">
            <v>13</v>
          </cell>
        </row>
        <row r="108">
          <cell r="A108" t="str">
            <v>Lpp</v>
          </cell>
          <cell r="B108">
            <v>44.92</v>
          </cell>
          <cell r="C108">
            <v>1</v>
          </cell>
          <cell r="D108">
            <v>2.05E-11</v>
          </cell>
          <cell r="E108">
            <v>7.2500000000000004E-9</v>
          </cell>
          <cell r="F108">
            <v>51</v>
          </cell>
        </row>
        <row r="109">
          <cell r="A109" t="str">
            <v>Lrch3</v>
          </cell>
          <cell r="B109">
            <v>48.671999999999997</v>
          </cell>
          <cell r="C109">
            <v>1</v>
          </cell>
          <cell r="D109">
            <v>3.0299999999999998E-12</v>
          </cell>
          <cell r="E109">
            <v>1.2799999999999999E-9</v>
          </cell>
          <cell r="F109">
            <v>18</v>
          </cell>
        </row>
        <row r="110">
          <cell r="A110" t="str">
            <v>Lrp1b</v>
          </cell>
          <cell r="B110">
            <v>28.010999999999999</v>
          </cell>
          <cell r="C110">
            <v>1</v>
          </cell>
          <cell r="D110">
            <v>1.2100000000000001E-7</v>
          </cell>
          <cell r="E110">
            <v>1.52E-5</v>
          </cell>
          <cell r="F110">
            <v>48</v>
          </cell>
        </row>
        <row r="111">
          <cell r="A111" t="str">
            <v>Lrrc56</v>
          </cell>
          <cell r="B111">
            <v>25.465</v>
          </cell>
          <cell r="C111">
            <v>1</v>
          </cell>
          <cell r="D111">
            <v>4.4999999999999998E-7</v>
          </cell>
          <cell r="E111">
            <v>4.8000000000000001E-5</v>
          </cell>
          <cell r="F111">
            <v>5</v>
          </cell>
        </row>
        <row r="112">
          <cell r="A112" t="str">
            <v>Luc7l3</v>
          </cell>
          <cell r="B112">
            <v>46.447000000000003</v>
          </cell>
          <cell r="C112">
            <v>1</v>
          </cell>
          <cell r="D112">
            <v>9.4099999999999997E-12</v>
          </cell>
          <cell r="E112">
            <v>3.5600000000000001E-9</v>
          </cell>
          <cell r="F112">
            <v>10</v>
          </cell>
        </row>
        <row r="113">
          <cell r="A113" t="str">
            <v>Luzp1</v>
          </cell>
          <cell r="B113">
            <v>22.768000000000001</v>
          </cell>
          <cell r="C113">
            <v>1</v>
          </cell>
          <cell r="D113">
            <v>1.8300000000000001E-6</v>
          </cell>
          <cell r="E113">
            <v>1.5899999999999999E-4</v>
          </cell>
          <cell r="F113">
            <v>12</v>
          </cell>
        </row>
        <row r="114">
          <cell r="A114" t="str">
            <v>Macf1</v>
          </cell>
          <cell r="B114">
            <v>24.71</v>
          </cell>
          <cell r="C114">
            <v>1</v>
          </cell>
          <cell r="D114">
            <v>6.6599999999999996E-7</v>
          </cell>
          <cell r="E114">
            <v>6.7100000000000005E-5</v>
          </cell>
          <cell r="F114">
            <v>28</v>
          </cell>
        </row>
        <row r="115">
          <cell r="A115" t="str">
            <v>Macrod2</v>
          </cell>
          <cell r="B115">
            <v>24.2</v>
          </cell>
          <cell r="C115">
            <v>1</v>
          </cell>
          <cell r="D115">
            <v>8.6799999999999999E-7</v>
          </cell>
          <cell r="E115">
            <v>8.5000000000000006E-5</v>
          </cell>
          <cell r="F115">
            <v>41</v>
          </cell>
        </row>
        <row r="116">
          <cell r="A116" t="str">
            <v>Mageb3</v>
          </cell>
          <cell r="B116">
            <v>65.644999999999996</v>
          </cell>
          <cell r="C116">
            <v>1</v>
          </cell>
          <cell r="D116">
            <v>5.4E-16</v>
          </cell>
          <cell r="E116">
            <v>3.8800000000000001E-13</v>
          </cell>
          <cell r="F116">
            <v>7</v>
          </cell>
        </row>
        <row r="117">
          <cell r="A117" t="str">
            <v>Map2k4</v>
          </cell>
          <cell r="B117">
            <v>27.218</v>
          </cell>
          <cell r="C117">
            <v>1</v>
          </cell>
          <cell r="D117">
            <v>1.8199999999999999E-7</v>
          </cell>
          <cell r="E117">
            <v>2.16E-5</v>
          </cell>
          <cell r="F117">
            <v>15</v>
          </cell>
        </row>
        <row r="118">
          <cell r="A118" t="str">
            <v>Map3k3</v>
          </cell>
          <cell r="B118">
            <v>22.638999999999999</v>
          </cell>
          <cell r="C118">
            <v>1</v>
          </cell>
          <cell r="D118">
            <v>1.95E-6</v>
          </cell>
          <cell r="E118">
            <v>1.6799999999999999E-4</v>
          </cell>
          <cell r="F118">
            <v>11</v>
          </cell>
        </row>
        <row r="119">
          <cell r="A119" t="str">
            <v>Map4k4</v>
          </cell>
          <cell r="B119">
            <v>73.073999999999998</v>
          </cell>
          <cell r="C119">
            <v>1</v>
          </cell>
          <cell r="D119">
            <v>1.25E-17</v>
          </cell>
          <cell r="E119">
            <v>1.28E-14</v>
          </cell>
          <cell r="F119">
            <v>21</v>
          </cell>
        </row>
        <row r="120">
          <cell r="A120" t="str">
            <v>Mark2</v>
          </cell>
          <cell r="B120">
            <v>22.361999999999998</v>
          </cell>
          <cell r="C120">
            <v>1</v>
          </cell>
          <cell r="D120">
            <v>2.26E-6</v>
          </cell>
          <cell r="E120">
            <v>1.9000000000000001E-4</v>
          </cell>
          <cell r="F120">
            <v>9</v>
          </cell>
        </row>
        <row r="121">
          <cell r="A121" t="str">
            <v>Matr3</v>
          </cell>
          <cell r="B121">
            <v>49.155000000000001</v>
          </cell>
          <cell r="C121">
            <v>1</v>
          </cell>
          <cell r="D121">
            <v>2.3700000000000002E-12</v>
          </cell>
          <cell r="E121">
            <v>1.0399999999999999E-9</v>
          </cell>
          <cell r="F121">
            <v>11</v>
          </cell>
        </row>
        <row r="122">
          <cell r="A122" t="str">
            <v>Mbd2</v>
          </cell>
          <cell r="B122">
            <v>29.870999999999999</v>
          </cell>
          <cell r="C122">
            <v>1</v>
          </cell>
          <cell r="D122">
            <v>4.6199999999999997E-8</v>
          </cell>
          <cell r="E122">
            <v>6.81E-6</v>
          </cell>
          <cell r="F122">
            <v>11</v>
          </cell>
        </row>
        <row r="123">
          <cell r="A123" t="str">
            <v>Mbnl1</v>
          </cell>
          <cell r="B123">
            <v>31.1</v>
          </cell>
          <cell r="C123">
            <v>1</v>
          </cell>
          <cell r="D123">
            <v>2.4500000000000001E-8</v>
          </cell>
          <cell r="E123">
            <v>3.9099999999999998E-6</v>
          </cell>
          <cell r="F123">
            <v>19</v>
          </cell>
        </row>
        <row r="124">
          <cell r="A124" t="str">
            <v>Med13l</v>
          </cell>
          <cell r="B124">
            <v>27.954999999999998</v>
          </cell>
          <cell r="C124">
            <v>1</v>
          </cell>
          <cell r="D124">
            <v>1.24E-7</v>
          </cell>
          <cell r="E124">
            <v>1.56E-5</v>
          </cell>
          <cell r="F124">
            <v>19</v>
          </cell>
        </row>
        <row r="125">
          <cell r="A125" t="str">
            <v>Met</v>
          </cell>
          <cell r="B125">
            <v>161.19999999999999</v>
          </cell>
          <cell r="C125">
            <v>1</v>
          </cell>
          <cell r="D125">
            <v>6.1899999999999997E-37</v>
          </cell>
          <cell r="E125">
            <v>4.44E-33</v>
          </cell>
          <cell r="F125">
            <v>30</v>
          </cell>
        </row>
        <row r="126">
          <cell r="A126" t="str">
            <v>Mgea5</v>
          </cell>
          <cell r="B126">
            <v>31.802</v>
          </cell>
          <cell r="C126">
            <v>1</v>
          </cell>
          <cell r="D126">
            <v>1.7100000000000001E-8</v>
          </cell>
          <cell r="E126">
            <v>2.8700000000000001E-6</v>
          </cell>
          <cell r="F126">
            <v>8</v>
          </cell>
        </row>
        <row r="127">
          <cell r="A127" t="str">
            <v>Mir135b</v>
          </cell>
          <cell r="B127">
            <v>23.536999999999999</v>
          </cell>
          <cell r="C127">
            <v>1</v>
          </cell>
          <cell r="D127">
            <v>1.2300000000000001E-6</v>
          </cell>
          <cell r="E127">
            <v>1.15E-4</v>
          </cell>
          <cell r="F127">
            <v>3</v>
          </cell>
        </row>
        <row r="128">
          <cell r="A128" t="str">
            <v>Mir26a-2</v>
          </cell>
          <cell r="B128">
            <v>86.316000000000003</v>
          </cell>
          <cell r="C128">
            <v>1</v>
          </cell>
          <cell r="D128">
            <v>1.5299999999999999E-20</v>
          </cell>
          <cell r="E128">
            <v>2.75E-17</v>
          </cell>
          <cell r="F128">
            <v>5</v>
          </cell>
        </row>
        <row r="129">
          <cell r="A129" t="str">
            <v>Mir30c-1</v>
          </cell>
          <cell r="B129">
            <v>22.547999999999998</v>
          </cell>
          <cell r="C129">
            <v>1</v>
          </cell>
          <cell r="D129">
            <v>2.0499999999999999E-6</v>
          </cell>
          <cell r="E129">
            <v>1.76E-4</v>
          </cell>
          <cell r="F129">
            <v>4</v>
          </cell>
        </row>
        <row r="130">
          <cell r="A130" t="str">
            <v>Mir674</v>
          </cell>
          <cell r="B130">
            <v>33.875999999999998</v>
          </cell>
          <cell r="C130">
            <v>1</v>
          </cell>
          <cell r="D130">
            <v>5.8699999999999998E-9</v>
          </cell>
          <cell r="E130">
            <v>1.0899999999999999E-6</v>
          </cell>
          <cell r="F130">
            <v>5</v>
          </cell>
        </row>
        <row r="131">
          <cell r="A131" t="str">
            <v>Mkl1</v>
          </cell>
          <cell r="B131">
            <v>23.097000000000001</v>
          </cell>
          <cell r="C131">
            <v>1</v>
          </cell>
          <cell r="D131">
            <v>1.5400000000000001E-6</v>
          </cell>
          <cell r="E131">
            <v>1.4100000000000001E-4</v>
          </cell>
          <cell r="F131">
            <v>17</v>
          </cell>
        </row>
        <row r="132">
          <cell r="A132" t="str">
            <v>Mll3</v>
          </cell>
          <cell r="B132">
            <v>76.25</v>
          </cell>
          <cell r="C132">
            <v>1</v>
          </cell>
          <cell r="D132">
            <v>2.5000000000000002E-18</v>
          </cell>
          <cell r="E132">
            <v>2.6899999999999999E-15</v>
          </cell>
          <cell r="F132">
            <v>36</v>
          </cell>
        </row>
        <row r="133">
          <cell r="A133" t="str">
            <v>Mllt10</v>
          </cell>
          <cell r="B133">
            <v>39.976999999999997</v>
          </cell>
          <cell r="C133">
            <v>1</v>
          </cell>
          <cell r="D133">
            <v>2.5699999999999999E-10</v>
          </cell>
          <cell r="E133">
            <v>7.2899999999999998E-8</v>
          </cell>
          <cell r="F133">
            <v>22</v>
          </cell>
        </row>
        <row r="134">
          <cell r="A134" t="str">
            <v>Mllt3</v>
          </cell>
          <cell r="B134">
            <v>23.152000000000001</v>
          </cell>
          <cell r="C134">
            <v>1</v>
          </cell>
          <cell r="D134">
            <v>1.5E-6</v>
          </cell>
          <cell r="E134">
            <v>1.3799999999999999E-4</v>
          </cell>
          <cell r="F134">
            <v>25</v>
          </cell>
        </row>
        <row r="135">
          <cell r="A135" t="str">
            <v>Mobkl2c</v>
          </cell>
          <cell r="B135">
            <v>32.685000000000002</v>
          </cell>
          <cell r="C135">
            <v>1</v>
          </cell>
          <cell r="D135">
            <v>1.0800000000000001E-8</v>
          </cell>
          <cell r="E135">
            <v>1.9099999999999999E-6</v>
          </cell>
          <cell r="F135">
            <v>5</v>
          </cell>
        </row>
        <row r="136">
          <cell r="A136" t="str">
            <v>Mterfd1</v>
          </cell>
          <cell r="B136">
            <v>24.581</v>
          </cell>
          <cell r="C136">
            <v>1</v>
          </cell>
          <cell r="D136">
            <v>7.1200000000000002E-7</v>
          </cell>
          <cell r="E136">
            <v>7.1099999999999994E-5</v>
          </cell>
          <cell r="F136">
            <v>7</v>
          </cell>
        </row>
        <row r="137">
          <cell r="A137" t="str">
            <v>Mtfr1</v>
          </cell>
          <cell r="B137">
            <v>23.53</v>
          </cell>
          <cell r="C137">
            <v>1</v>
          </cell>
          <cell r="D137">
            <v>1.2300000000000001E-6</v>
          </cell>
          <cell r="E137">
            <v>1.15E-4</v>
          </cell>
          <cell r="F137">
            <v>8</v>
          </cell>
        </row>
        <row r="138">
          <cell r="A138" t="str">
            <v>Mtmr3</v>
          </cell>
          <cell r="B138">
            <v>29.882999999999999</v>
          </cell>
          <cell r="C138">
            <v>1</v>
          </cell>
          <cell r="D138">
            <v>4.5900000000000001E-8</v>
          </cell>
          <cell r="E138">
            <v>6.8199999999999999E-6</v>
          </cell>
          <cell r="F138">
            <v>16</v>
          </cell>
        </row>
        <row r="139">
          <cell r="A139" t="str">
            <v>Myst3</v>
          </cell>
          <cell r="B139">
            <v>36.877000000000002</v>
          </cell>
          <cell r="C139">
            <v>1</v>
          </cell>
          <cell r="D139">
            <v>1.26E-9</v>
          </cell>
          <cell r="E139">
            <v>2.9799999999999999E-7</v>
          </cell>
          <cell r="F139">
            <v>15</v>
          </cell>
        </row>
        <row r="140">
          <cell r="A140" t="str">
            <v>N4bp1</v>
          </cell>
          <cell r="B140">
            <v>25.954999999999998</v>
          </cell>
          <cell r="C140">
            <v>1</v>
          </cell>
          <cell r="D140">
            <v>3.4999999999999998E-7</v>
          </cell>
          <cell r="E140">
            <v>3.8600000000000003E-5</v>
          </cell>
          <cell r="F140">
            <v>8</v>
          </cell>
        </row>
        <row r="141">
          <cell r="A141" t="str">
            <v>Naa15</v>
          </cell>
          <cell r="B141">
            <v>22.321000000000002</v>
          </cell>
          <cell r="C141">
            <v>1</v>
          </cell>
          <cell r="D141">
            <v>2.3099999999999999E-6</v>
          </cell>
          <cell r="E141">
            <v>1.93E-4</v>
          </cell>
          <cell r="F141">
            <v>11</v>
          </cell>
        </row>
        <row r="142">
          <cell r="A142" t="str">
            <v>Nadk</v>
          </cell>
          <cell r="B142">
            <v>31.026</v>
          </cell>
          <cell r="C142">
            <v>1</v>
          </cell>
          <cell r="D142">
            <v>2.55E-8</v>
          </cell>
          <cell r="E142">
            <v>3.9500000000000003E-6</v>
          </cell>
          <cell r="F142">
            <v>7</v>
          </cell>
        </row>
        <row r="143">
          <cell r="A143" t="str">
            <v>Ncoa6</v>
          </cell>
          <cell r="B143">
            <v>29.149000000000001</v>
          </cell>
          <cell r="C143">
            <v>1</v>
          </cell>
          <cell r="D143">
            <v>6.7000000000000004E-8</v>
          </cell>
          <cell r="E143">
            <v>9.3100000000000006E-6</v>
          </cell>
          <cell r="F143">
            <v>11</v>
          </cell>
        </row>
        <row r="144">
          <cell r="A144" t="str">
            <v>Ncor1</v>
          </cell>
          <cell r="B144">
            <v>24.3</v>
          </cell>
          <cell r="C144">
            <v>1</v>
          </cell>
          <cell r="D144">
            <v>8.2399999999999997E-7</v>
          </cell>
          <cell r="E144">
            <v>8.14E-5</v>
          </cell>
          <cell r="F144">
            <v>18</v>
          </cell>
        </row>
        <row r="145">
          <cell r="A145" t="str">
            <v>Ndfip1</v>
          </cell>
          <cell r="B145">
            <v>30.565999999999999</v>
          </cell>
          <cell r="C145">
            <v>1</v>
          </cell>
          <cell r="D145">
            <v>3.2299999999999998E-8</v>
          </cell>
          <cell r="E145">
            <v>4.8899999999999998E-6</v>
          </cell>
          <cell r="F145">
            <v>10</v>
          </cell>
        </row>
        <row r="146">
          <cell r="A146" t="str">
            <v>Nf1</v>
          </cell>
          <cell r="B146">
            <v>35.253</v>
          </cell>
          <cell r="C146">
            <v>1</v>
          </cell>
          <cell r="D146">
            <v>2.8900000000000002E-9</v>
          </cell>
          <cell r="E146">
            <v>6.1099999999999995E-7</v>
          </cell>
          <cell r="F146">
            <v>28</v>
          </cell>
        </row>
        <row r="147">
          <cell r="A147" t="str">
            <v>Nipbl</v>
          </cell>
          <cell r="B147">
            <v>38.341999999999999</v>
          </cell>
          <cell r="C147">
            <v>1</v>
          </cell>
          <cell r="D147">
            <v>5.9400000000000002E-10</v>
          </cell>
          <cell r="E147">
            <v>1.5200000000000001E-7</v>
          </cell>
          <cell r="F147">
            <v>24</v>
          </cell>
        </row>
        <row r="148">
          <cell r="A148" t="str">
            <v>Notch1</v>
          </cell>
          <cell r="B148">
            <v>66.260999999999996</v>
          </cell>
          <cell r="C148">
            <v>1</v>
          </cell>
          <cell r="D148">
            <v>3.9500000000000001E-16</v>
          </cell>
          <cell r="E148">
            <v>2.9300000000000001E-13</v>
          </cell>
          <cell r="F148">
            <v>10</v>
          </cell>
        </row>
        <row r="149">
          <cell r="A149" t="str">
            <v>Nras</v>
          </cell>
          <cell r="B149">
            <v>128.82900000000001</v>
          </cell>
          <cell r="C149">
            <v>1</v>
          </cell>
          <cell r="D149">
            <v>7.3900000000000003E-30</v>
          </cell>
          <cell r="E149">
            <v>2.65E-26</v>
          </cell>
          <cell r="F149">
            <v>12</v>
          </cell>
        </row>
        <row r="150">
          <cell r="A150" t="str">
            <v>Nudcd3</v>
          </cell>
          <cell r="B150">
            <v>35.107999999999997</v>
          </cell>
          <cell r="C150">
            <v>1</v>
          </cell>
          <cell r="D150">
            <v>3.12E-9</v>
          </cell>
          <cell r="E150">
            <v>6.5199999999999996E-7</v>
          </cell>
          <cell r="F150">
            <v>14</v>
          </cell>
        </row>
        <row r="151">
          <cell r="A151" t="str">
            <v>Omp</v>
          </cell>
          <cell r="B151">
            <v>45.002000000000002</v>
          </cell>
          <cell r="C151">
            <v>1</v>
          </cell>
          <cell r="D151">
            <v>1.97E-11</v>
          </cell>
          <cell r="E151">
            <v>7.0699999999999998E-9</v>
          </cell>
          <cell r="F151">
            <v>4</v>
          </cell>
        </row>
        <row r="152">
          <cell r="A152" t="str">
            <v>Pak2</v>
          </cell>
          <cell r="B152">
            <v>27.579000000000001</v>
          </cell>
          <cell r="C152">
            <v>1</v>
          </cell>
          <cell r="D152">
            <v>1.5099999999999999E-7</v>
          </cell>
          <cell r="E152">
            <v>1.8E-5</v>
          </cell>
          <cell r="F152">
            <v>11</v>
          </cell>
        </row>
        <row r="153">
          <cell r="A153" t="str">
            <v>Pan3</v>
          </cell>
          <cell r="B153">
            <v>32.917000000000002</v>
          </cell>
          <cell r="C153">
            <v>1</v>
          </cell>
          <cell r="D153">
            <v>9.6199999999999995E-9</v>
          </cell>
          <cell r="E153">
            <v>1.7400000000000001E-6</v>
          </cell>
          <cell r="F153">
            <v>17</v>
          </cell>
        </row>
        <row r="154">
          <cell r="A154" t="str">
            <v>Pcmt1</v>
          </cell>
          <cell r="B154">
            <v>34.061999999999998</v>
          </cell>
          <cell r="C154">
            <v>1</v>
          </cell>
          <cell r="D154">
            <v>5.3400000000000002E-9</v>
          </cell>
          <cell r="E154">
            <v>1.02E-6</v>
          </cell>
          <cell r="F154">
            <v>9</v>
          </cell>
        </row>
        <row r="155">
          <cell r="A155" t="str">
            <v>Pcnp</v>
          </cell>
          <cell r="B155">
            <v>25.349</v>
          </cell>
          <cell r="C155">
            <v>1</v>
          </cell>
          <cell r="D155">
            <v>4.7899999999999999E-7</v>
          </cell>
          <cell r="E155">
            <v>5.0500000000000001E-5</v>
          </cell>
          <cell r="F155">
            <v>6</v>
          </cell>
        </row>
        <row r="156">
          <cell r="A156" t="str">
            <v>Pds5b</v>
          </cell>
          <cell r="B156">
            <v>22.741</v>
          </cell>
          <cell r="C156">
            <v>1</v>
          </cell>
          <cell r="D156">
            <v>1.8500000000000001E-6</v>
          </cell>
          <cell r="E156">
            <v>1.6100000000000001E-4</v>
          </cell>
          <cell r="F156">
            <v>17</v>
          </cell>
        </row>
        <row r="157">
          <cell r="A157" t="str">
            <v>Phf2</v>
          </cell>
          <cell r="B157">
            <v>52.515000000000001</v>
          </cell>
          <cell r="C157">
            <v>1</v>
          </cell>
          <cell r="D157">
            <v>4.27E-13</v>
          </cell>
          <cell r="E157">
            <v>2.09E-10</v>
          </cell>
          <cell r="F157">
            <v>12</v>
          </cell>
        </row>
        <row r="158">
          <cell r="A158" t="str">
            <v>Picalm</v>
          </cell>
          <cell r="B158">
            <v>30.427</v>
          </cell>
          <cell r="C158">
            <v>1</v>
          </cell>
          <cell r="D158">
            <v>3.47E-8</v>
          </cell>
          <cell r="E158">
            <v>5.22E-6</v>
          </cell>
          <cell r="F158">
            <v>15</v>
          </cell>
        </row>
        <row r="159">
          <cell r="A159" t="str">
            <v>Pik3r1</v>
          </cell>
          <cell r="B159">
            <v>31.283000000000001</v>
          </cell>
          <cell r="C159">
            <v>1</v>
          </cell>
          <cell r="D159">
            <v>2.2300000000000001E-8</v>
          </cell>
          <cell r="E159">
            <v>3.6399999999999999E-6</v>
          </cell>
          <cell r="F159">
            <v>13</v>
          </cell>
        </row>
        <row r="160">
          <cell r="A160" t="str">
            <v>Polr1a</v>
          </cell>
          <cell r="B160">
            <v>23.434999999999999</v>
          </cell>
          <cell r="C160">
            <v>1</v>
          </cell>
          <cell r="D160">
            <v>1.2899999999999999E-6</v>
          </cell>
          <cell r="E160">
            <v>1.2E-4</v>
          </cell>
          <cell r="F160">
            <v>10</v>
          </cell>
        </row>
        <row r="161">
          <cell r="A161" t="str">
            <v>Pou2f1</v>
          </cell>
          <cell r="B161">
            <v>28.244</v>
          </cell>
          <cell r="C161">
            <v>1</v>
          </cell>
          <cell r="D161">
            <v>1.0700000000000001E-7</v>
          </cell>
          <cell r="E161">
            <v>1.3900000000000001E-5</v>
          </cell>
          <cell r="F161">
            <v>18</v>
          </cell>
        </row>
        <row r="162">
          <cell r="A162" t="str">
            <v>Ppapdc1b</v>
          </cell>
          <cell r="B162">
            <v>33.875999999999998</v>
          </cell>
          <cell r="C162">
            <v>1</v>
          </cell>
          <cell r="D162">
            <v>5.8699999999999998E-9</v>
          </cell>
          <cell r="E162">
            <v>1.1000000000000001E-6</v>
          </cell>
          <cell r="F162">
            <v>5</v>
          </cell>
        </row>
        <row r="163">
          <cell r="A163" t="str">
            <v>Ppp2ca</v>
          </cell>
          <cell r="B163">
            <v>24.86</v>
          </cell>
          <cell r="C163">
            <v>1</v>
          </cell>
          <cell r="D163">
            <v>6.1600000000000001E-7</v>
          </cell>
          <cell r="E163">
            <v>6.3200000000000005E-5</v>
          </cell>
          <cell r="F163">
            <v>7</v>
          </cell>
        </row>
        <row r="164">
          <cell r="A164" t="str">
            <v>Prkar1a</v>
          </cell>
          <cell r="B164">
            <v>35.015000000000001</v>
          </cell>
          <cell r="C164">
            <v>1</v>
          </cell>
          <cell r="D164">
            <v>3.2700000000000001E-9</v>
          </cell>
          <cell r="E164">
            <v>6.6499999999999999E-7</v>
          </cell>
          <cell r="F164">
            <v>7</v>
          </cell>
        </row>
        <row r="165">
          <cell r="A165" t="str">
            <v>Ptcd3</v>
          </cell>
          <cell r="B165">
            <v>28.091000000000001</v>
          </cell>
          <cell r="C165">
            <v>1</v>
          </cell>
          <cell r="D165">
            <v>1.1600000000000001E-7</v>
          </cell>
          <cell r="E165">
            <v>1.47E-5</v>
          </cell>
          <cell r="F165">
            <v>8</v>
          </cell>
        </row>
        <row r="166">
          <cell r="A166" t="str">
            <v>Pten</v>
          </cell>
          <cell r="B166">
            <v>36.875999999999998</v>
          </cell>
          <cell r="C166">
            <v>1</v>
          </cell>
          <cell r="D166">
            <v>1.26E-9</v>
          </cell>
          <cell r="E166">
            <v>2.9499999999999998E-7</v>
          </cell>
          <cell r="F166">
            <v>14</v>
          </cell>
        </row>
        <row r="167">
          <cell r="A167" t="str">
            <v>Ptpn12</v>
          </cell>
          <cell r="B167">
            <v>23.073</v>
          </cell>
          <cell r="C167">
            <v>1</v>
          </cell>
          <cell r="D167">
            <v>1.5600000000000001E-6</v>
          </cell>
          <cell r="E167">
            <v>1.4200000000000001E-4</v>
          </cell>
          <cell r="F167">
            <v>12</v>
          </cell>
        </row>
        <row r="168">
          <cell r="A168" t="str">
            <v>Pum1</v>
          </cell>
          <cell r="B168">
            <v>57.807000000000002</v>
          </cell>
          <cell r="C168">
            <v>1</v>
          </cell>
          <cell r="D168">
            <v>2.8900000000000002E-14</v>
          </cell>
          <cell r="E168">
            <v>1.7300000000000001E-11</v>
          </cell>
          <cell r="F168">
            <v>20</v>
          </cell>
        </row>
        <row r="169">
          <cell r="A169" t="str">
            <v>Rab2a</v>
          </cell>
          <cell r="B169">
            <v>51.296999999999997</v>
          </cell>
          <cell r="C169">
            <v>1</v>
          </cell>
          <cell r="D169">
            <v>7.9400000000000005E-13</v>
          </cell>
          <cell r="E169">
            <v>3.7200000000000001E-10</v>
          </cell>
          <cell r="F169">
            <v>16</v>
          </cell>
        </row>
        <row r="170">
          <cell r="A170" t="str">
            <v>Rab7</v>
          </cell>
          <cell r="B170">
            <v>151.614</v>
          </cell>
          <cell r="C170">
            <v>1</v>
          </cell>
          <cell r="D170">
            <v>7.7000000000000004E-35</v>
          </cell>
          <cell r="E170">
            <v>3.32E-31</v>
          </cell>
          <cell r="F170">
            <v>12</v>
          </cell>
        </row>
        <row r="171">
          <cell r="A171" t="str">
            <v>Rai1</v>
          </cell>
          <cell r="B171">
            <v>43.72</v>
          </cell>
          <cell r="C171">
            <v>1</v>
          </cell>
          <cell r="D171">
            <v>3.79E-11</v>
          </cell>
          <cell r="E171">
            <v>1.3200000000000001E-8</v>
          </cell>
          <cell r="F171">
            <v>13</v>
          </cell>
        </row>
        <row r="172">
          <cell r="A172" t="str">
            <v>Raly</v>
          </cell>
          <cell r="B172">
            <v>31.475000000000001</v>
          </cell>
          <cell r="C172">
            <v>1</v>
          </cell>
          <cell r="D172">
            <v>2.0199999999999999E-8</v>
          </cell>
          <cell r="E172">
            <v>3.3500000000000001E-6</v>
          </cell>
          <cell r="F172">
            <v>13</v>
          </cell>
        </row>
        <row r="173">
          <cell r="A173" t="str">
            <v>Rapgefl1</v>
          </cell>
          <cell r="B173">
            <v>22.879000000000001</v>
          </cell>
          <cell r="C173">
            <v>1</v>
          </cell>
          <cell r="D173">
            <v>1.73E-6</v>
          </cell>
          <cell r="E173">
            <v>1.54E-4</v>
          </cell>
          <cell r="F173">
            <v>5</v>
          </cell>
        </row>
        <row r="174">
          <cell r="A174" t="str">
            <v>Rasa1</v>
          </cell>
          <cell r="B174">
            <v>191.447</v>
          </cell>
          <cell r="C174">
            <v>1</v>
          </cell>
          <cell r="D174">
            <v>1.5400000000000001E-43</v>
          </cell>
          <cell r="E174">
            <v>1.66E-39</v>
          </cell>
          <cell r="F174">
            <v>32</v>
          </cell>
        </row>
        <row r="175">
          <cell r="A175" t="str">
            <v>Rbm33</v>
          </cell>
          <cell r="B175">
            <v>46.424999999999997</v>
          </cell>
          <cell r="C175">
            <v>1</v>
          </cell>
          <cell r="D175">
            <v>9.5199999999999998E-12</v>
          </cell>
          <cell r="E175">
            <v>3.5400000000000002E-9</v>
          </cell>
          <cell r="F175">
            <v>18</v>
          </cell>
        </row>
        <row r="176">
          <cell r="A176" t="str">
            <v>Rbm9</v>
          </cell>
          <cell r="B176">
            <v>68.111000000000004</v>
          </cell>
          <cell r="C176">
            <v>1</v>
          </cell>
          <cell r="D176">
            <v>1.55E-16</v>
          </cell>
          <cell r="E176">
            <v>1.3299999999999999E-13</v>
          </cell>
          <cell r="F176">
            <v>30</v>
          </cell>
        </row>
        <row r="177">
          <cell r="A177" t="str">
            <v>Rdh10</v>
          </cell>
          <cell r="B177">
            <v>24.934999999999999</v>
          </cell>
          <cell r="C177">
            <v>1</v>
          </cell>
          <cell r="D177">
            <v>5.9299999999999998E-7</v>
          </cell>
          <cell r="E177">
            <v>6.1099999999999994E-5</v>
          </cell>
          <cell r="F177">
            <v>7</v>
          </cell>
        </row>
        <row r="178">
          <cell r="A178" t="str">
            <v>Rfwd2</v>
          </cell>
          <cell r="B178">
            <v>23.568999999999999</v>
          </cell>
          <cell r="C178">
            <v>1</v>
          </cell>
          <cell r="D178">
            <v>1.1999999999999999E-6</v>
          </cell>
          <cell r="E178">
            <v>1.13E-4</v>
          </cell>
          <cell r="F178">
            <v>17</v>
          </cell>
        </row>
        <row r="179">
          <cell r="A179" t="str">
            <v>Rnf145</v>
          </cell>
          <cell r="B179">
            <v>27.81</v>
          </cell>
          <cell r="C179">
            <v>1</v>
          </cell>
          <cell r="D179">
            <v>1.3400000000000001E-7</v>
          </cell>
          <cell r="E179">
            <v>1.6500000000000001E-5</v>
          </cell>
          <cell r="F179">
            <v>9</v>
          </cell>
        </row>
        <row r="180">
          <cell r="A180" t="str">
            <v>Rnf216</v>
          </cell>
          <cell r="B180">
            <v>24.181000000000001</v>
          </cell>
          <cell r="C180">
            <v>1</v>
          </cell>
          <cell r="D180">
            <v>8.7700000000000003E-7</v>
          </cell>
          <cell r="E180">
            <v>8.5500000000000005E-5</v>
          </cell>
          <cell r="F180">
            <v>14</v>
          </cell>
        </row>
        <row r="181">
          <cell r="A181" t="str">
            <v>Rnf217</v>
          </cell>
          <cell r="B181">
            <v>23.739000000000001</v>
          </cell>
          <cell r="C181">
            <v>1</v>
          </cell>
          <cell r="D181">
            <v>1.1000000000000001E-6</v>
          </cell>
          <cell r="E181">
            <v>1.0399999999999999E-4</v>
          </cell>
          <cell r="F181">
            <v>15</v>
          </cell>
        </row>
        <row r="182">
          <cell r="A182" t="str">
            <v>Rock1</v>
          </cell>
          <cell r="B182">
            <v>47.677999999999997</v>
          </cell>
          <cell r="C182">
            <v>1</v>
          </cell>
          <cell r="D182">
            <v>5.02E-12</v>
          </cell>
          <cell r="E182">
            <v>1.97E-9</v>
          </cell>
          <cell r="F182">
            <v>22</v>
          </cell>
        </row>
        <row r="183">
          <cell r="A183" t="str">
            <v>Rpl7</v>
          </cell>
          <cell r="B183">
            <v>23.06</v>
          </cell>
          <cell r="C183">
            <v>1</v>
          </cell>
          <cell r="D183">
            <v>1.57E-6</v>
          </cell>
          <cell r="E183">
            <v>1.4200000000000001E-4</v>
          </cell>
          <cell r="F183">
            <v>4</v>
          </cell>
        </row>
        <row r="184">
          <cell r="A184" t="str">
            <v>Rrp7a</v>
          </cell>
          <cell r="B184">
            <v>24.106999999999999</v>
          </cell>
          <cell r="C184">
            <v>1</v>
          </cell>
          <cell r="D184">
            <v>9.1200000000000001E-7</v>
          </cell>
          <cell r="E184">
            <v>8.81E-5</v>
          </cell>
          <cell r="F184">
            <v>4</v>
          </cell>
        </row>
        <row r="185">
          <cell r="A185" t="str">
            <v>Safb2</v>
          </cell>
          <cell r="B185">
            <v>33.619</v>
          </cell>
          <cell r="C185">
            <v>1</v>
          </cell>
          <cell r="D185">
            <v>6.6999999999999996E-9</v>
          </cell>
          <cell r="E185">
            <v>1.2300000000000001E-6</v>
          </cell>
          <cell r="F185">
            <v>6</v>
          </cell>
        </row>
        <row r="186">
          <cell r="A186" t="str">
            <v>Sarnp</v>
          </cell>
          <cell r="B186">
            <v>23.06</v>
          </cell>
          <cell r="C186">
            <v>1</v>
          </cell>
          <cell r="D186">
            <v>1.57E-6</v>
          </cell>
          <cell r="E186">
            <v>1.4300000000000001E-4</v>
          </cell>
          <cell r="F186">
            <v>10</v>
          </cell>
        </row>
        <row r="187">
          <cell r="A187" t="str">
            <v>Scarna6</v>
          </cell>
          <cell r="B187">
            <v>27.018999999999998</v>
          </cell>
          <cell r="C187">
            <v>1</v>
          </cell>
          <cell r="D187">
            <v>2.0100000000000001E-7</v>
          </cell>
          <cell r="E187">
            <v>2.37E-5</v>
          </cell>
          <cell r="F187">
            <v>4</v>
          </cell>
        </row>
        <row r="188">
          <cell r="A188" t="str">
            <v>Sec14l1</v>
          </cell>
          <cell r="B188">
            <v>38.027000000000001</v>
          </cell>
          <cell r="C188">
            <v>1</v>
          </cell>
          <cell r="D188">
            <v>6.9799999999999997E-10</v>
          </cell>
          <cell r="E188">
            <v>1.7100000000000001E-7</v>
          </cell>
          <cell r="F188">
            <v>8</v>
          </cell>
        </row>
        <row r="189">
          <cell r="A189" t="str">
            <v>Setd5</v>
          </cell>
          <cell r="B189">
            <v>29.411999999999999</v>
          </cell>
          <cell r="C189">
            <v>1</v>
          </cell>
          <cell r="D189">
            <v>5.8500000000000001E-8</v>
          </cell>
          <cell r="E189">
            <v>8.3499999999999997E-6</v>
          </cell>
          <cell r="F189">
            <v>14</v>
          </cell>
        </row>
        <row r="190">
          <cell r="A190" t="str">
            <v>Sfi1</v>
          </cell>
          <cell r="B190">
            <v>388.11200000000002</v>
          </cell>
          <cell r="C190">
            <v>1</v>
          </cell>
          <cell r="D190">
            <v>2.1300000000000001E-86</v>
          </cell>
          <cell r="E190">
            <v>4.5900000000000001E-82</v>
          </cell>
          <cell r="F190">
            <v>31</v>
          </cell>
        </row>
        <row r="191">
          <cell r="A191" t="str">
            <v>Sfrs15</v>
          </cell>
          <cell r="B191">
            <v>43.12</v>
          </cell>
          <cell r="C191">
            <v>1</v>
          </cell>
          <cell r="D191">
            <v>5.1500000000000003E-11</v>
          </cell>
          <cell r="E191">
            <v>1.7299999999999999E-8</v>
          </cell>
          <cell r="F191">
            <v>12</v>
          </cell>
        </row>
        <row r="192">
          <cell r="A192" t="str">
            <v>Sfrs2ip</v>
          </cell>
          <cell r="B192">
            <v>26.349</v>
          </cell>
          <cell r="C192">
            <v>1</v>
          </cell>
          <cell r="D192">
            <v>2.8500000000000002E-7</v>
          </cell>
          <cell r="E192">
            <v>3.2100000000000001E-5</v>
          </cell>
          <cell r="F192">
            <v>10</v>
          </cell>
        </row>
        <row r="193">
          <cell r="A193" t="str">
            <v>Sh2b2</v>
          </cell>
          <cell r="B193">
            <v>30.93</v>
          </cell>
          <cell r="C193">
            <v>1</v>
          </cell>
          <cell r="D193">
            <v>2.6700000000000001E-8</v>
          </cell>
          <cell r="E193">
            <v>4.1200000000000004E-6</v>
          </cell>
          <cell r="F193">
            <v>6</v>
          </cell>
        </row>
        <row r="194">
          <cell r="A194" t="str">
            <v>Slc15a4</v>
          </cell>
          <cell r="B194">
            <v>28.422000000000001</v>
          </cell>
          <cell r="C194">
            <v>1</v>
          </cell>
          <cell r="D194">
            <v>9.7500000000000006E-8</v>
          </cell>
          <cell r="E194">
            <v>1.2999999999999999E-5</v>
          </cell>
          <cell r="F194">
            <v>6</v>
          </cell>
        </row>
        <row r="195">
          <cell r="A195" t="str">
            <v>Slmap</v>
          </cell>
          <cell r="B195">
            <v>36.706000000000003</v>
          </cell>
          <cell r="C195">
            <v>1</v>
          </cell>
          <cell r="D195">
            <v>1.37E-9</v>
          </cell>
          <cell r="E195">
            <v>3.1199999999999999E-7</v>
          </cell>
          <cell r="F195">
            <v>19</v>
          </cell>
        </row>
        <row r="196">
          <cell r="A196" t="str">
            <v>Smad4</v>
          </cell>
          <cell r="B196">
            <v>57.932000000000002</v>
          </cell>
          <cell r="C196">
            <v>1</v>
          </cell>
          <cell r="D196">
            <v>2.7099999999999999E-14</v>
          </cell>
          <cell r="E196">
            <v>1.6700000000000001E-11</v>
          </cell>
          <cell r="F196">
            <v>15</v>
          </cell>
        </row>
        <row r="197">
          <cell r="A197" t="str">
            <v>Smg6</v>
          </cell>
          <cell r="B197">
            <v>40.276000000000003</v>
          </cell>
          <cell r="C197">
            <v>1</v>
          </cell>
          <cell r="D197">
            <v>2.1999999999999999E-10</v>
          </cell>
          <cell r="E197">
            <v>6.3300000000000004E-8</v>
          </cell>
          <cell r="F197">
            <v>27</v>
          </cell>
        </row>
        <row r="198">
          <cell r="A198" t="str">
            <v>Socs5</v>
          </cell>
          <cell r="B198">
            <v>31.1</v>
          </cell>
          <cell r="C198">
            <v>1</v>
          </cell>
          <cell r="D198">
            <v>2.4500000000000001E-8</v>
          </cell>
          <cell r="E198">
            <v>3.8800000000000001E-6</v>
          </cell>
          <cell r="F198">
            <v>8</v>
          </cell>
        </row>
        <row r="199">
          <cell r="A199" t="str">
            <v>Sp3</v>
          </cell>
          <cell r="B199">
            <v>34.694000000000003</v>
          </cell>
          <cell r="C199">
            <v>1</v>
          </cell>
          <cell r="D199">
            <v>3.8600000000000003E-9</v>
          </cell>
          <cell r="E199">
            <v>7.6199999999999997E-7</v>
          </cell>
          <cell r="F199">
            <v>11</v>
          </cell>
        </row>
        <row r="200">
          <cell r="A200" t="str">
            <v>Spata5</v>
          </cell>
          <cell r="B200">
            <v>27.925000000000001</v>
          </cell>
          <cell r="C200">
            <v>1</v>
          </cell>
          <cell r="D200">
            <v>1.2599999999999999E-7</v>
          </cell>
          <cell r="E200">
            <v>1.5699999999999999E-5</v>
          </cell>
          <cell r="F200">
            <v>21</v>
          </cell>
        </row>
        <row r="201">
          <cell r="A201" t="str">
            <v>Spen</v>
          </cell>
          <cell r="B201">
            <v>36.872999999999998</v>
          </cell>
          <cell r="C201">
            <v>1</v>
          </cell>
          <cell r="D201">
            <v>1.26E-9</v>
          </cell>
          <cell r="E201">
            <v>2.9200000000000002E-7</v>
          </cell>
          <cell r="F201">
            <v>11</v>
          </cell>
        </row>
        <row r="202">
          <cell r="A202" t="str">
            <v>Spns2</v>
          </cell>
          <cell r="B202">
            <v>22.856000000000002</v>
          </cell>
          <cell r="C202">
            <v>1</v>
          </cell>
          <cell r="D202">
            <v>1.75E-6</v>
          </cell>
          <cell r="E202">
            <v>1.55E-4</v>
          </cell>
          <cell r="F202">
            <v>6</v>
          </cell>
        </row>
        <row r="203">
          <cell r="A203" t="str">
            <v>Sppl3</v>
          </cell>
          <cell r="B203">
            <v>55.856999999999999</v>
          </cell>
          <cell r="C203">
            <v>1</v>
          </cell>
          <cell r="D203">
            <v>7.7900000000000001E-14</v>
          </cell>
          <cell r="E203">
            <v>4.3099999999999999E-11</v>
          </cell>
          <cell r="F203">
            <v>16</v>
          </cell>
        </row>
        <row r="204">
          <cell r="A204" t="str">
            <v>Spred1</v>
          </cell>
          <cell r="B204">
            <v>42.359000000000002</v>
          </cell>
          <cell r="C204">
            <v>1</v>
          </cell>
          <cell r="D204">
            <v>7.5999999999999996E-11</v>
          </cell>
          <cell r="E204">
            <v>2.44E-8</v>
          </cell>
          <cell r="F204">
            <v>14</v>
          </cell>
        </row>
        <row r="205">
          <cell r="A205" t="str">
            <v>Srgap2</v>
          </cell>
          <cell r="B205">
            <v>24.856000000000002</v>
          </cell>
          <cell r="C205">
            <v>1</v>
          </cell>
          <cell r="D205">
            <v>6.1799999999999995E-7</v>
          </cell>
          <cell r="E205">
            <v>6.3100000000000002E-5</v>
          </cell>
          <cell r="F205">
            <v>24</v>
          </cell>
        </row>
        <row r="206">
          <cell r="A206" t="str">
            <v>Srrm2</v>
          </cell>
          <cell r="B206">
            <v>26.369</v>
          </cell>
          <cell r="C206">
            <v>1</v>
          </cell>
          <cell r="D206">
            <v>2.8200000000000001E-7</v>
          </cell>
          <cell r="E206">
            <v>3.1999999999999999E-5</v>
          </cell>
          <cell r="F206">
            <v>6</v>
          </cell>
        </row>
        <row r="207">
          <cell r="A207" t="str">
            <v>Ssbp3</v>
          </cell>
          <cell r="B207">
            <v>105.154</v>
          </cell>
          <cell r="C207">
            <v>1</v>
          </cell>
          <cell r="D207">
            <v>1.1299999999999999E-24</v>
          </cell>
          <cell r="E207">
            <v>2.7000000000000001E-21</v>
          </cell>
          <cell r="F207">
            <v>22</v>
          </cell>
        </row>
        <row r="208">
          <cell r="A208" t="str">
            <v>Stat5a</v>
          </cell>
          <cell r="B208">
            <v>56.03</v>
          </cell>
          <cell r="C208">
            <v>1</v>
          </cell>
          <cell r="D208">
            <v>7.1400000000000004E-14</v>
          </cell>
          <cell r="E208">
            <v>4.0500000000000002E-11</v>
          </cell>
          <cell r="F208">
            <v>8</v>
          </cell>
        </row>
        <row r="209">
          <cell r="A209" t="str">
            <v>Stat5b</v>
          </cell>
          <cell r="B209">
            <v>35.442999999999998</v>
          </cell>
          <cell r="C209">
            <v>1</v>
          </cell>
          <cell r="D209">
            <v>2.6299999999999998E-9</v>
          </cell>
          <cell r="E209">
            <v>5.6000000000000004E-7</v>
          </cell>
          <cell r="F209">
            <v>11</v>
          </cell>
        </row>
        <row r="210">
          <cell r="A210" t="str">
            <v>Svil</v>
          </cell>
          <cell r="B210">
            <v>38.697000000000003</v>
          </cell>
          <cell r="C210">
            <v>1</v>
          </cell>
          <cell r="D210">
            <v>4.9500000000000005E-10</v>
          </cell>
          <cell r="E210">
            <v>1.3E-7</v>
          </cell>
          <cell r="F210">
            <v>12</v>
          </cell>
        </row>
        <row r="211">
          <cell r="A211" t="str">
            <v>Taok1</v>
          </cell>
          <cell r="B211">
            <v>55.042000000000002</v>
          </cell>
          <cell r="C211">
            <v>1</v>
          </cell>
          <cell r="D211">
            <v>1.18E-13</v>
          </cell>
          <cell r="E211">
            <v>6.2000000000000006E-11</v>
          </cell>
          <cell r="F211">
            <v>18</v>
          </cell>
        </row>
        <row r="212">
          <cell r="A212" t="str">
            <v>Taok3</v>
          </cell>
          <cell r="B212">
            <v>32.725999999999999</v>
          </cell>
          <cell r="C212">
            <v>1</v>
          </cell>
          <cell r="D212">
            <v>1.0600000000000001E-8</v>
          </cell>
          <cell r="E212">
            <v>1.8899999999999999E-6</v>
          </cell>
          <cell r="F212">
            <v>15</v>
          </cell>
        </row>
        <row r="213">
          <cell r="A213" t="str">
            <v>Tax1bp1</v>
          </cell>
          <cell r="B213">
            <v>48.654000000000003</v>
          </cell>
          <cell r="C213">
            <v>1</v>
          </cell>
          <cell r="D213">
            <v>3.0500000000000001E-12</v>
          </cell>
          <cell r="E213">
            <v>1.27E-9</v>
          </cell>
          <cell r="F213">
            <v>14</v>
          </cell>
        </row>
        <row r="214">
          <cell r="A214" t="str">
            <v>Tbc1d10a</v>
          </cell>
          <cell r="B214">
            <v>29.699000000000002</v>
          </cell>
          <cell r="C214">
            <v>1</v>
          </cell>
          <cell r="D214">
            <v>5.0500000000000002E-8</v>
          </cell>
          <cell r="E214">
            <v>7.3000000000000004E-6</v>
          </cell>
          <cell r="F214">
            <v>7</v>
          </cell>
        </row>
        <row r="215">
          <cell r="A215" t="str">
            <v>Tcf20</v>
          </cell>
          <cell r="B215">
            <v>22.852</v>
          </cell>
          <cell r="C215">
            <v>1</v>
          </cell>
          <cell r="D215">
            <v>1.75E-6</v>
          </cell>
          <cell r="E215">
            <v>1.54E-4</v>
          </cell>
          <cell r="F215">
            <v>13</v>
          </cell>
        </row>
        <row r="216">
          <cell r="A216" t="str">
            <v>Tgfbr1</v>
          </cell>
          <cell r="B216">
            <v>35.770000000000003</v>
          </cell>
          <cell r="C216">
            <v>1</v>
          </cell>
          <cell r="D216">
            <v>2.2200000000000002E-9</v>
          </cell>
          <cell r="E216">
            <v>4.7800000000000002E-7</v>
          </cell>
          <cell r="F216">
            <v>13</v>
          </cell>
        </row>
        <row r="217">
          <cell r="A217" t="str">
            <v>Tlk2</v>
          </cell>
          <cell r="B217">
            <v>27.175000000000001</v>
          </cell>
          <cell r="C217">
            <v>1</v>
          </cell>
          <cell r="D217">
            <v>1.86E-7</v>
          </cell>
          <cell r="E217">
            <v>2.1999999999999999E-5</v>
          </cell>
          <cell r="F217">
            <v>15</v>
          </cell>
        </row>
        <row r="218">
          <cell r="A218" t="str">
            <v>Tmem167</v>
          </cell>
          <cell r="B218">
            <v>24.074000000000002</v>
          </cell>
          <cell r="C218">
            <v>1</v>
          </cell>
          <cell r="D218">
            <v>9.2699999999999998E-7</v>
          </cell>
          <cell r="E218">
            <v>8.92E-5</v>
          </cell>
          <cell r="F218">
            <v>8</v>
          </cell>
        </row>
        <row r="219">
          <cell r="A219" t="str">
            <v>Tnpo1</v>
          </cell>
          <cell r="B219">
            <v>26.552</v>
          </cell>
          <cell r="C219">
            <v>1</v>
          </cell>
          <cell r="D219">
            <v>2.5699999999999999E-7</v>
          </cell>
          <cell r="E219">
            <v>2.9600000000000001E-5</v>
          </cell>
          <cell r="F219">
            <v>13</v>
          </cell>
        </row>
        <row r="220">
          <cell r="A220" t="str">
            <v>Tnrc6b</v>
          </cell>
          <cell r="B220">
            <v>77.653999999999996</v>
          </cell>
          <cell r="C220">
            <v>1</v>
          </cell>
          <cell r="D220">
            <v>1.23E-18</v>
          </cell>
          <cell r="E220">
            <v>1.76E-15</v>
          </cell>
          <cell r="F220">
            <v>33</v>
          </cell>
        </row>
        <row r="221">
          <cell r="A221" t="str">
            <v>Trnt1</v>
          </cell>
          <cell r="B221">
            <v>22.530999999999999</v>
          </cell>
          <cell r="C221">
            <v>1</v>
          </cell>
          <cell r="D221">
            <v>2.0700000000000001E-6</v>
          </cell>
          <cell r="E221">
            <v>1.7699999999999999E-4</v>
          </cell>
          <cell r="F221">
            <v>6</v>
          </cell>
        </row>
        <row r="222">
          <cell r="A222" t="str">
            <v>Trps1</v>
          </cell>
          <cell r="B222">
            <v>124.40300000000001</v>
          </cell>
          <cell r="C222">
            <v>1</v>
          </cell>
          <cell r="D222">
            <v>6.8799999999999995E-29</v>
          </cell>
          <cell r="E222">
            <v>2.12E-25</v>
          </cell>
          <cell r="F222">
            <v>46</v>
          </cell>
        </row>
        <row r="223">
          <cell r="A223" t="str">
            <v>Tspan10</v>
          </cell>
          <cell r="B223">
            <v>23.213999999999999</v>
          </cell>
          <cell r="C223">
            <v>1</v>
          </cell>
          <cell r="D223">
            <v>1.4500000000000001E-6</v>
          </cell>
          <cell r="E223">
            <v>1.34E-4</v>
          </cell>
          <cell r="F223">
            <v>4</v>
          </cell>
        </row>
        <row r="224">
          <cell r="A224" t="str">
            <v>Ube2c</v>
          </cell>
          <cell r="B224">
            <v>26.63</v>
          </cell>
          <cell r="C224">
            <v>1</v>
          </cell>
          <cell r="D224">
            <v>2.4600000000000001E-7</v>
          </cell>
          <cell r="E224">
            <v>2.8500000000000002E-5</v>
          </cell>
          <cell r="F224">
            <v>4</v>
          </cell>
        </row>
        <row r="225">
          <cell r="A225" t="str">
            <v>Ube2d2</v>
          </cell>
          <cell r="B225">
            <v>28.706</v>
          </cell>
          <cell r="C225">
            <v>1</v>
          </cell>
          <cell r="D225">
            <v>8.4299999999999994E-8</v>
          </cell>
          <cell r="E225">
            <v>1.1600000000000001E-5</v>
          </cell>
          <cell r="F225">
            <v>9</v>
          </cell>
        </row>
        <row r="226">
          <cell r="A226" t="str">
            <v>Ube2e3</v>
          </cell>
          <cell r="B226">
            <v>41.801000000000002</v>
          </cell>
          <cell r="C226">
            <v>1</v>
          </cell>
          <cell r="D226">
            <v>1.01E-10</v>
          </cell>
          <cell r="E226">
            <v>3.1499999999999998E-8</v>
          </cell>
          <cell r="F226">
            <v>13</v>
          </cell>
        </row>
        <row r="227">
          <cell r="A227" t="str">
            <v>Usp24</v>
          </cell>
          <cell r="B227">
            <v>25.536999999999999</v>
          </cell>
          <cell r="C227">
            <v>1</v>
          </cell>
          <cell r="D227">
            <v>4.34E-7</v>
          </cell>
          <cell r="E227">
            <v>4.6699999999999997E-5</v>
          </cell>
          <cell r="F227">
            <v>16</v>
          </cell>
        </row>
        <row r="228">
          <cell r="A228" t="str">
            <v>Usp9x</v>
          </cell>
          <cell r="B228">
            <v>48.087000000000003</v>
          </cell>
          <cell r="C228">
            <v>1</v>
          </cell>
          <cell r="D228">
            <v>4.0800000000000004E-12</v>
          </cell>
          <cell r="E228">
            <v>1.6600000000000001E-9</v>
          </cell>
          <cell r="F228">
            <v>20</v>
          </cell>
        </row>
        <row r="229">
          <cell r="A229" t="str">
            <v>Whsc1l1</v>
          </cell>
          <cell r="B229">
            <v>39.26</v>
          </cell>
          <cell r="C229">
            <v>1</v>
          </cell>
          <cell r="D229">
            <v>3.7100000000000001E-10</v>
          </cell>
          <cell r="E229">
            <v>1.01E-7</v>
          </cell>
          <cell r="F229">
            <v>14</v>
          </cell>
        </row>
        <row r="230">
          <cell r="A230" t="str">
            <v>Wipi2</v>
          </cell>
          <cell r="B230">
            <v>41.484000000000002</v>
          </cell>
          <cell r="C230">
            <v>1</v>
          </cell>
          <cell r="D230">
            <v>1.19E-10</v>
          </cell>
          <cell r="E230">
            <v>3.6599999999999997E-8</v>
          </cell>
          <cell r="F230">
            <v>9</v>
          </cell>
        </row>
        <row r="231">
          <cell r="A231" t="str">
            <v>Xpo7</v>
          </cell>
          <cell r="B231">
            <v>26.477</v>
          </cell>
          <cell r="C231">
            <v>1</v>
          </cell>
          <cell r="D231">
            <v>2.67E-7</v>
          </cell>
          <cell r="E231">
            <v>3.04E-5</v>
          </cell>
          <cell r="F231">
            <v>15</v>
          </cell>
        </row>
        <row r="232">
          <cell r="A232" t="str">
            <v>Zbtb20</v>
          </cell>
          <cell r="B232">
            <v>56.487000000000002</v>
          </cell>
          <cell r="C232">
            <v>1</v>
          </cell>
          <cell r="D232">
            <v>5.66E-14</v>
          </cell>
          <cell r="E232">
            <v>3.2899999999999998E-11</v>
          </cell>
          <cell r="F232">
            <v>42</v>
          </cell>
        </row>
        <row r="233">
          <cell r="A233" t="str">
            <v>Zcchc14</v>
          </cell>
          <cell r="B233">
            <v>32.473999999999997</v>
          </cell>
          <cell r="C233">
            <v>1</v>
          </cell>
          <cell r="D233">
            <v>1.2100000000000001E-8</v>
          </cell>
          <cell r="E233">
            <v>2.08E-6</v>
          </cell>
          <cell r="F233">
            <v>8</v>
          </cell>
        </row>
        <row r="234">
          <cell r="A234" t="str">
            <v>Zcchc7</v>
          </cell>
          <cell r="B234">
            <v>36.274999999999999</v>
          </cell>
          <cell r="C234">
            <v>1</v>
          </cell>
          <cell r="D234">
            <v>1.7100000000000001E-9</v>
          </cell>
          <cell r="E234">
            <v>3.8000000000000001E-7</v>
          </cell>
          <cell r="F234">
            <v>25</v>
          </cell>
        </row>
        <row r="235">
          <cell r="A235" t="str">
            <v>Zeb1</v>
          </cell>
          <cell r="B235">
            <v>32.085999999999999</v>
          </cell>
          <cell r="C235">
            <v>1</v>
          </cell>
          <cell r="D235">
            <v>1.4699999999999999E-8</v>
          </cell>
          <cell r="E235">
            <v>2.52E-6</v>
          </cell>
          <cell r="F235">
            <v>22</v>
          </cell>
        </row>
        <row r="236">
          <cell r="A236" t="str">
            <v>Zfand3</v>
          </cell>
          <cell r="B236">
            <v>77.465999999999994</v>
          </cell>
          <cell r="C236">
            <v>1</v>
          </cell>
          <cell r="D236">
            <v>1.3499999999999999E-18</v>
          </cell>
          <cell r="E236">
            <v>1.71E-15</v>
          </cell>
          <cell r="F236">
            <v>30</v>
          </cell>
        </row>
        <row r="237">
          <cell r="A237" t="str">
            <v>Zfml</v>
          </cell>
          <cell r="B237">
            <v>40.313000000000002</v>
          </cell>
          <cell r="C237">
            <v>1</v>
          </cell>
          <cell r="D237">
            <v>2.16E-10</v>
          </cell>
          <cell r="E237">
            <v>6.3800000000000002E-8</v>
          </cell>
          <cell r="F237">
            <v>16</v>
          </cell>
        </row>
        <row r="238">
          <cell r="A238" t="str">
            <v>Zfp148</v>
          </cell>
          <cell r="B238">
            <v>39.902000000000001</v>
          </cell>
          <cell r="C238">
            <v>1</v>
          </cell>
          <cell r="D238">
            <v>2.6700000000000001E-10</v>
          </cell>
          <cell r="E238">
            <v>7.4700000000000001E-8</v>
          </cell>
          <cell r="F238">
            <v>19</v>
          </cell>
        </row>
        <row r="239">
          <cell r="A239" t="str">
            <v>Zfp516</v>
          </cell>
          <cell r="B239">
            <v>32.546999999999997</v>
          </cell>
          <cell r="C239">
            <v>1</v>
          </cell>
          <cell r="D239">
            <v>1.16E-8</v>
          </cell>
          <cell r="E239">
            <v>2.04E-6</v>
          </cell>
          <cell r="F239">
            <v>12</v>
          </cell>
        </row>
        <row r="240">
          <cell r="A240" t="str">
            <v>Zfp622</v>
          </cell>
          <cell r="B240">
            <v>23.053999999999998</v>
          </cell>
          <cell r="C240">
            <v>1</v>
          </cell>
          <cell r="D240">
            <v>1.5799999999999999E-6</v>
          </cell>
          <cell r="E240">
            <v>1.4200000000000001E-4</v>
          </cell>
          <cell r="F240">
            <v>6</v>
          </cell>
        </row>
        <row r="241">
          <cell r="A241" t="str">
            <v>Zfp644</v>
          </cell>
          <cell r="B241">
            <v>25.934999999999999</v>
          </cell>
          <cell r="C241">
            <v>1</v>
          </cell>
          <cell r="D241">
            <v>3.53E-7</v>
          </cell>
          <cell r="E241">
            <v>3.8800000000000001E-5</v>
          </cell>
          <cell r="F241">
            <v>13</v>
          </cell>
        </row>
        <row r="242">
          <cell r="A242" t="str">
            <v>Zfp91</v>
          </cell>
          <cell r="B242">
            <v>28.202999999999999</v>
          </cell>
          <cell r="C242">
            <v>1</v>
          </cell>
          <cell r="D242">
            <v>1.09E-7</v>
          </cell>
          <cell r="E242">
            <v>1.4100000000000001E-5</v>
          </cell>
          <cell r="F242">
            <v>9</v>
          </cell>
        </row>
        <row r="243">
          <cell r="A243" t="str">
            <v>Zfp91-Cntf</v>
          </cell>
          <cell r="B243">
            <v>26.164000000000001</v>
          </cell>
          <cell r="C243">
            <v>1</v>
          </cell>
          <cell r="D243">
            <v>3.1399999999999998E-7</v>
          </cell>
          <cell r="E243">
            <v>3.4999999999999997E-5</v>
          </cell>
          <cell r="F243">
            <v>9</v>
          </cell>
        </row>
        <row r="244">
          <cell r="A244" t="str">
            <v>Zfr</v>
          </cell>
          <cell r="B244">
            <v>35.061999999999998</v>
          </cell>
          <cell r="C244">
            <v>1</v>
          </cell>
          <cell r="D244">
            <v>3.1899999999999999E-9</v>
          </cell>
          <cell r="E244">
            <v>6.5499999999999998E-7</v>
          </cell>
          <cell r="F244">
            <v>14</v>
          </cell>
        </row>
        <row r="245">
          <cell r="A245" t="str">
            <v>Zfx</v>
          </cell>
          <cell r="B245">
            <v>31.774000000000001</v>
          </cell>
          <cell r="C245">
            <v>1</v>
          </cell>
          <cell r="D245">
            <v>1.7299999999999999E-8</v>
          </cell>
          <cell r="E245">
            <v>2.8899999999999999E-6</v>
          </cell>
          <cell r="F245">
            <v>11</v>
          </cell>
        </row>
        <row r="246">
          <cell r="A246" t="str">
            <v>Zmynd11</v>
          </cell>
          <cell r="B246">
            <v>27.783999999999999</v>
          </cell>
          <cell r="C246">
            <v>1</v>
          </cell>
          <cell r="D246">
            <v>1.36E-7</v>
          </cell>
          <cell r="E246">
            <v>1.66E-5</v>
          </cell>
          <cell r="F246">
            <v>13</v>
          </cell>
        </row>
        <row r="247">
          <cell r="A247" t="str">
            <v>Znrf2</v>
          </cell>
          <cell r="B247">
            <v>31.283000000000001</v>
          </cell>
          <cell r="C247">
            <v>1</v>
          </cell>
          <cell r="D247">
            <v>2.2300000000000001E-8</v>
          </cell>
          <cell r="E247">
            <v>3.6100000000000002E-6</v>
          </cell>
          <cell r="F247">
            <v>13</v>
          </cell>
        </row>
      </sheetData>
    </sheetDataSet>
  </externalBook>
</externalLink>
</file>

<file path=xl/externalLinks/externalLink2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ltered.clonal.gCIS_3"/>
    </sheetNames>
    <sheetDataSet>
      <sheetData sheetId="0">
        <row r="1">
          <cell r="A1" t="str">
            <v>GENE</v>
          </cell>
          <cell r="B1" t="str">
            <v>Chi-squared</v>
          </cell>
          <cell r="C1" t="str">
            <v>D.F.</v>
          </cell>
          <cell r="D1" t="str">
            <v>P-VALUE</v>
          </cell>
          <cell r="E1" t="str">
            <v>Q-VALUE</v>
          </cell>
          <cell r="F1" t="str">
            <v>NUM_TUMORS</v>
          </cell>
        </row>
        <row r="2">
          <cell r="A2" t="str">
            <v>1700052K11Rik/lncRNA</v>
          </cell>
          <cell r="B2">
            <v>40.293999999999997</v>
          </cell>
          <cell r="C2">
            <v>1</v>
          </cell>
          <cell r="D2">
            <v>2.18E-10</v>
          </cell>
          <cell r="E2">
            <v>8.7100000000000006E-8</v>
          </cell>
          <cell r="F2">
            <v>3</v>
          </cell>
        </row>
        <row r="3">
          <cell r="A3" t="str">
            <v>Kansl1</v>
          </cell>
          <cell r="B3">
            <v>24.475999999999999</v>
          </cell>
          <cell r="C3">
            <v>1</v>
          </cell>
          <cell r="D3">
            <v>7.5199999999999996E-7</v>
          </cell>
          <cell r="E3">
            <v>9.0500000000000004E-5</v>
          </cell>
          <cell r="F3">
            <v>8</v>
          </cell>
        </row>
        <row r="4">
          <cell r="A4" t="str">
            <v>Skida1</v>
          </cell>
          <cell r="B4">
            <v>34.290999999999997</v>
          </cell>
          <cell r="C4">
            <v>1</v>
          </cell>
          <cell r="D4">
            <v>4.7500000000000003E-9</v>
          </cell>
          <cell r="E4">
            <v>1.2300000000000001E-6</v>
          </cell>
          <cell r="F4">
            <v>3</v>
          </cell>
        </row>
        <row r="5">
          <cell r="A5" t="str">
            <v>4930528A17Rik</v>
          </cell>
          <cell r="B5">
            <v>33.305999999999997</v>
          </cell>
          <cell r="C5">
            <v>1</v>
          </cell>
          <cell r="D5">
            <v>7.8700000000000003E-9</v>
          </cell>
          <cell r="E5">
            <v>1.84E-6</v>
          </cell>
          <cell r="F5">
            <v>3</v>
          </cell>
        </row>
        <row r="6">
          <cell r="A6" t="str">
            <v>Fam243</v>
          </cell>
          <cell r="B6">
            <v>59.576999999999998</v>
          </cell>
          <cell r="C6">
            <v>1</v>
          </cell>
          <cell r="D6">
            <v>1.1799999999999999E-14</v>
          </cell>
          <cell r="E6">
            <v>1.0599999999999999E-11</v>
          </cell>
          <cell r="F6">
            <v>3</v>
          </cell>
        </row>
        <row r="7">
          <cell r="A7" t="str">
            <v>Ints13</v>
          </cell>
          <cell r="B7">
            <v>32.831000000000003</v>
          </cell>
          <cell r="C7">
            <v>1</v>
          </cell>
          <cell r="D7">
            <v>1.0099999999999999E-8</v>
          </cell>
          <cell r="E7">
            <v>2.2800000000000002E-6</v>
          </cell>
          <cell r="F7">
            <v>5</v>
          </cell>
        </row>
        <row r="8">
          <cell r="A8" t="str">
            <v>Sfr1</v>
          </cell>
          <cell r="B8">
            <v>43.091000000000001</v>
          </cell>
          <cell r="C8">
            <v>1</v>
          </cell>
          <cell r="D8">
            <v>5.2300000000000003E-11</v>
          </cell>
          <cell r="E8">
            <v>2.3000000000000001E-8</v>
          </cell>
          <cell r="F8">
            <v>3</v>
          </cell>
        </row>
        <row r="9">
          <cell r="A9" t="str">
            <v>Actr8</v>
          </cell>
          <cell r="B9">
            <v>46.572000000000003</v>
          </cell>
          <cell r="C9">
            <v>1</v>
          </cell>
          <cell r="D9">
            <v>8.8300000000000001E-12</v>
          </cell>
          <cell r="E9">
            <v>4.7600000000000001E-9</v>
          </cell>
          <cell r="F9">
            <v>4</v>
          </cell>
        </row>
        <row r="10">
          <cell r="A10" t="str">
            <v>Adamts4</v>
          </cell>
          <cell r="B10">
            <v>40.686</v>
          </cell>
          <cell r="C10">
            <v>1</v>
          </cell>
          <cell r="D10">
            <v>1.79E-10</v>
          </cell>
          <cell r="E10">
            <v>7.2600000000000002E-8</v>
          </cell>
          <cell r="F10">
            <v>3</v>
          </cell>
        </row>
        <row r="11">
          <cell r="A11" t="str">
            <v>Adsl</v>
          </cell>
          <cell r="B11">
            <v>22.626000000000001</v>
          </cell>
          <cell r="C11">
            <v>1</v>
          </cell>
          <cell r="D11">
            <v>1.9700000000000002E-6</v>
          </cell>
          <cell r="E11">
            <v>2.04E-4</v>
          </cell>
          <cell r="F11">
            <v>3</v>
          </cell>
        </row>
        <row r="12">
          <cell r="A12" t="str">
            <v>Ampd2</v>
          </cell>
          <cell r="B12">
            <v>34.192999999999998</v>
          </cell>
          <cell r="C12">
            <v>1</v>
          </cell>
          <cell r="D12">
            <v>4.9900000000000003E-9</v>
          </cell>
          <cell r="E12">
            <v>1.28E-6</v>
          </cell>
          <cell r="F12">
            <v>3</v>
          </cell>
        </row>
        <row r="13">
          <cell r="A13" t="str">
            <v>Ankib1</v>
          </cell>
          <cell r="B13">
            <v>29.972999999999999</v>
          </cell>
          <cell r="C13">
            <v>1</v>
          </cell>
          <cell r="D13">
            <v>4.3800000000000002E-8</v>
          </cell>
          <cell r="E13">
            <v>7.7400000000000004E-6</v>
          </cell>
          <cell r="F13">
            <v>9</v>
          </cell>
        </row>
        <row r="14">
          <cell r="A14" t="str">
            <v>Ankrd11</v>
          </cell>
          <cell r="B14">
            <v>152.28800000000001</v>
          </cell>
          <cell r="C14">
            <v>1</v>
          </cell>
          <cell r="D14">
            <v>5.4800000000000003E-35</v>
          </cell>
          <cell r="E14">
            <v>1.97E-31</v>
          </cell>
          <cell r="F14">
            <v>18</v>
          </cell>
        </row>
        <row r="15">
          <cell r="A15" t="str">
            <v>Arhgef5</v>
          </cell>
          <cell r="B15">
            <v>29.727</v>
          </cell>
          <cell r="C15">
            <v>1</v>
          </cell>
          <cell r="D15">
            <v>4.9700000000000002E-8</v>
          </cell>
          <cell r="E15">
            <v>8.5699999999999993E-6</v>
          </cell>
          <cell r="F15">
            <v>4</v>
          </cell>
        </row>
        <row r="16">
          <cell r="A16" t="str">
            <v>Arid4b</v>
          </cell>
          <cell r="B16">
            <v>23.628</v>
          </cell>
          <cell r="C16">
            <v>1</v>
          </cell>
          <cell r="D16">
            <v>1.17E-6</v>
          </cell>
          <cell r="E16">
            <v>1.2999999999999999E-4</v>
          </cell>
          <cell r="F16">
            <v>9</v>
          </cell>
        </row>
        <row r="17">
          <cell r="A17" t="str">
            <v>Arl15</v>
          </cell>
          <cell r="B17">
            <v>23.297000000000001</v>
          </cell>
          <cell r="C17">
            <v>1</v>
          </cell>
          <cell r="D17">
            <v>1.39E-6</v>
          </cell>
          <cell r="E17">
            <v>1.5100000000000001E-4</v>
          </cell>
          <cell r="F17">
            <v>14</v>
          </cell>
        </row>
        <row r="18">
          <cell r="A18" t="str">
            <v>Arl9</v>
          </cell>
          <cell r="B18">
            <v>34.487000000000002</v>
          </cell>
          <cell r="C18">
            <v>1</v>
          </cell>
          <cell r="D18">
            <v>4.2899999999999999E-9</v>
          </cell>
          <cell r="E18">
            <v>1.1599999999999999E-6</v>
          </cell>
          <cell r="F18">
            <v>3</v>
          </cell>
        </row>
        <row r="19">
          <cell r="A19" t="str">
            <v>Ash1l</v>
          </cell>
          <cell r="B19">
            <v>25.373000000000001</v>
          </cell>
          <cell r="C19">
            <v>1</v>
          </cell>
          <cell r="D19">
            <v>4.7300000000000001E-7</v>
          </cell>
          <cell r="E19">
            <v>6.02E-5</v>
          </cell>
          <cell r="F19">
            <v>8</v>
          </cell>
        </row>
        <row r="20">
          <cell r="A20" t="str">
            <v>Atg4a</v>
          </cell>
          <cell r="B20">
            <v>30.504999999999999</v>
          </cell>
          <cell r="C20">
            <v>1</v>
          </cell>
          <cell r="D20">
            <v>3.33E-8</v>
          </cell>
          <cell r="E20">
            <v>6.2400000000000004E-6</v>
          </cell>
          <cell r="F20">
            <v>6</v>
          </cell>
        </row>
        <row r="21">
          <cell r="A21" t="str">
            <v>Axin1</v>
          </cell>
          <cell r="B21">
            <v>37.667000000000002</v>
          </cell>
          <cell r="C21">
            <v>1</v>
          </cell>
          <cell r="D21">
            <v>8.39E-10</v>
          </cell>
          <cell r="E21">
            <v>2.9200000000000002E-7</v>
          </cell>
          <cell r="F21">
            <v>6</v>
          </cell>
        </row>
        <row r="22">
          <cell r="A22" t="str">
            <v>Azin1</v>
          </cell>
          <cell r="B22">
            <v>32.844000000000001</v>
          </cell>
          <cell r="C22">
            <v>1</v>
          </cell>
          <cell r="D22">
            <v>9.9900000000000005E-9</v>
          </cell>
          <cell r="E22">
            <v>2.2900000000000001E-6</v>
          </cell>
          <cell r="F22">
            <v>5</v>
          </cell>
        </row>
        <row r="23">
          <cell r="A23" t="str">
            <v>BC020402</v>
          </cell>
          <cell r="B23">
            <v>69.097999999999999</v>
          </cell>
          <cell r="C23">
            <v>1</v>
          </cell>
          <cell r="D23">
            <v>9.3699999999999999E-17</v>
          </cell>
          <cell r="E23">
            <v>1.2599999999999999E-13</v>
          </cell>
          <cell r="F23">
            <v>4</v>
          </cell>
        </row>
        <row r="24">
          <cell r="A24" t="str">
            <v>Bicd2</v>
          </cell>
          <cell r="B24">
            <v>24.733000000000001</v>
          </cell>
          <cell r="C24">
            <v>1</v>
          </cell>
          <cell r="D24">
            <v>6.5899999999999996E-7</v>
          </cell>
          <cell r="E24">
            <v>8.0199999999999998E-5</v>
          </cell>
          <cell r="F24">
            <v>4</v>
          </cell>
        </row>
        <row r="25">
          <cell r="A25" t="str">
            <v>Bmpr1a</v>
          </cell>
          <cell r="B25">
            <v>32.524999999999999</v>
          </cell>
          <cell r="C25">
            <v>1</v>
          </cell>
          <cell r="D25">
            <v>1.18E-8</v>
          </cell>
          <cell r="E25">
            <v>2.5100000000000001E-6</v>
          </cell>
          <cell r="F25">
            <v>8</v>
          </cell>
        </row>
        <row r="26">
          <cell r="A26" t="str">
            <v>Camk1</v>
          </cell>
          <cell r="B26">
            <v>37.268999999999998</v>
          </cell>
          <cell r="C26">
            <v>1</v>
          </cell>
          <cell r="D26">
            <v>1.03E-9</v>
          </cell>
          <cell r="E26">
            <v>3.5199999999999998E-7</v>
          </cell>
          <cell r="F26">
            <v>3</v>
          </cell>
        </row>
        <row r="27">
          <cell r="A27" t="str">
            <v>Capza2</v>
          </cell>
          <cell r="B27">
            <v>31.231000000000002</v>
          </cell>
          <cell r="C27">
            <v>1</v>
          </cell>
          <cell r="D27">
            <v>2.29E-8</v>
          </cell>
          <cell r="E27">
            <v>4.5700000000000003E-6</v>
          </cell>
          <cell r="F27">
            <v>5</v>
          </cell>
        </row>
        <row r="28">
          <cell r="A28" t="str">
            <v>Capzb</v>
          </cell>
          <cell r="B28">
            <v>45.774000000000001</v>
          </cell>
          <cell r="C28">
            <v>1</v>
          </cell>
          <cell r="D28">
            <v>1.33E-11</v>
          </cell>
          <cell r="E28">
            <v>6.65E-9</v>
          </cell>
          <cell r="F28">
            <v>7</v>
          </cell>
        </row>
        <row r="29">
          <cell r="A29" t="str">
            <v>Ccdc87</v>
          </cell>
          <cell r="B29">
            <v>51.881999999999998</v>
          </cell>
          <cell r="C29">
            <v>1</v>
          </cell>
          <cell r="D29">
            <v>5.8900000000000001E-13</v>
          </cell>
          <cell r="E29">
            <v>3.9700000000000002E-10</v>
          </cell>
          <cell r="F29">
            <v>3</v>
          </cell>
        </row>
        <row r="30">
          <cell r="A30" t="str">
            <v>Ccs</v>
          </cell>
          <cell r="B30">
            <v>26.963999999999999</v>
          </cell>
          <cell r="C30">
            <v>1</v>
          </cell>
          <cell r="D30">
            <v>2.0699999999999999E-7</v>
          </cell>
          <cell r="E30">
            <v>3.0199999999999999E-5</v>
          </cell>
          <cell r="F30">
            <v>3</v>
          </cell>
        </row>
        <row r="31">
          <cell r="A31" t="str">
            <v>Cnga4</v>
          </cell>
          <cell r="B31">
            <v>70.128</v>
          </cell>
          <cell r="C31">
            <v>1</v>
          </cell>
          <cell r="D31">
            <v>5.5600000000000006E-17</v>
          </cell>
          <cell r="E31">
            <v>7.9799999999999998E-14</v>
          </cell>
          <cell r="F31">
            <v>4</v>
          </cell>
        </row>
        <row r="32">
          <cell r="A32" t="str">
            <v>Commd8</v>
          </cell>
          <cell r="B32">
            <v>24.251999999999999</v>
          </cell>
          <cell r="C32">
            <v>1</v>
          </cell>
          <cell r="D32">
            <v>8.4499999999999996E-7</v>
          </cell>
          <cell r="E32">
            <v>9.9500000000000006E-5</v>
          </cell>
          <cell r="F32">
            <v>3</v>
          </cell>
        </row>
        <row r="33">
          <cell r="A33" t="str">
            <v>Crebbp</v>
          </cell>
          <cell r="B33">
            <v>76.308999999999997</v>
          </cell>
          <cell r="C33">
            <v>1</v>
          </cell>
          <cell r="D33">
            <v>2.4300000000000002E-18</v>
          </cell>
          <cell r="E33">
            <v>4.0199999999999998E-15</v>
          </cell>
          <cell r="F33">
            <v>13</v>
          </cell>
        </row>
        <row r="34">
          <cell r="A34" t="str">
            <v>Csde1/Nras</v>
          </cell>
          <cell r="B34">
            <v>41.508000000000003</v>
          </cell>
          <cell r="C34">
            <v>1</v>
          </cell>
          <cell r="D34">
            <v>1.1700000000000001E-10</v>
          </cell>
          <cell r="E34">
            <v>4.8599999999999998E-8</v>
          </cell>
          <cell r="F34">
            <v>6</v>
          </cell>
        </row>
        <row r="35">
          <cell r="A35" t="str">
            <v>Ctdspl2</v>
          </cell>
          <cell r="B35">
            <v>26.898</v>
          </cell>
          <cell r="C35">
            <v>1</v>
          </cell>
          <cell r="D35">
            <v>2.1500000000000001E-7</v>
          </cell>
          <cell r="E35">
            <v>3.0800000000000003E-5</v>
          </cell>
          <cell r="F35">
            <v>6</v>
          </cell>
        </row>
        <row r="36">
          <cell r="A36" t="str">
            <v>Cul1</v>
          </cell>
          <cell r="B36">
            <v>55.499000000000002</v>
          </cell>
          <cell r="C36">
            <v>1</v>
          </cell>
          <cell r="D36">
            <v>9.3500000000000005E-14</v>
          </cell>
          <cell r="E36">
            <v>6.7100000000000006E-11</v>
          </cell>
          <cell r="F36">
            <v>9</v>
          </cell>
        </row>
        <row r="37">
          <cell r="A37" t="str">
            <v>Cul3</v>
          </cell>
          <cell r="B37">
            <v>24.050999999999998</v>
          </cell>
          <cell r="C37">
            <v>1</v>
          </cell>
          <cell r="D37">
            <v>9.3799999999999996E-7</v>
          </cell>
          <cell r="E37">
            <v>1.08E-4</v>
          </cell>
          <cell r="F37">
            <v>7</v>
          </cell>
        </row>
        <row r="38">
          <cell r="A38" t="str">
            <v>Cux1</v>
          </cell>
          <cell r="B38">
            <v>36.917000000000002</v>
          </cell>
          <cell r="C38">
            <v>1</v>
          </cell>
          <cell r="D38">
            <v>1.2300000000000001E-9</v>
          </cell>
          <cell r="E38">
            <v>3.96E-7</v>
          </cell>
          <cell r="F38">
            <v>14</v>
          </cell>
        </row>
        <row r="39">
          <cell r="A39" t="str">
            <v>Wbp1l</v>
          </cell>
          <cell r="B39">
            <v>33.262</v>
          </cell>
          <cell r="C39">
            <v>1</v>
          </cell>
          <cell r="D39">
            <v>8.0600000000000007E-9</v>
          </cell>
          <cell r="E39">
            <v>1.8700000000000001E-6</v>
          </cell>
          <cell r="F39">
            <v>5</v>
          </cell>
        </row>
        <row r="40">
          <cell r="A40" t="str">
            <v>Dip2b</v>
          </cell>
          <cell r="B40">
            <v>27.808</v>
          </cell>
          <cell r="C40">
            <v>1</v>
          </cell>
          <cell r="D40">
            <v>1.3400000000000001E-7</v>
          </cell>
          <cell r="E40">
            <v>2.0299999999999999E-5</v>
          </cell>
          <cell r="F40">
            <v>9</v>
          </cell>
        </row>
        <row r="41">
          <cell r="A41" t="str">
            <v>Dlg5</v>
          </cell>
          <cell r="B41">
            <v>25.157</v>
          </cell>
          <cell r="C41">
            <v>1</v>
          </cell>
          <cell r="D41">
            <v>5.2799999999999996E-7</v>
          </cell>
          <cell r="E41">
            <v>6.6600000000000006E-5</v>
          </cell>
          <cell r="F41">
            <v>6</v>
          </cell>
        </row>
        <row r="42">
          <cell r="A42" t="str">
            <v>Dyrk1a</v>
          </cell>
          <cell r="B42">
            <v>56.313000000000002</v>
          </cell>
          <cell r="C42">
            <v>1</v>
          </cell>
          <cell r="D42">
            <v>6.1799999999999999E-14</v>
          </cell>
          <cell r="E42">
            <v>4.93E-11</v>
          </cell>
          <cell r="F42">
            <v>11</v>
          </cell>
        </row>
        <row r="43">
          <cell r="A43" t="str">
            <v>Ehmt1</v>
          </cell>
          <cell r="B43">
            <v>57.426000000000002</v>
          </cell>
          <cell r="C43">
            <v>1</v>
          </cell>
          <cell r="D43">
            <v>3.5099999999999997E-14</v>
          </cell>
          <cell r="E43">
            <v>2.9100000000000002E-11</v>
          </cell>
          <cell r="F43">
            <v>11</v>
          </cell>
        </row>
        <row r="44">
          <cell r="A44" t="str">
            <v>Eif4enif1</v>
          </cell>
          <cell r="B44">
            <v>43.412999999999997</v>
          </cell>
          <cell r="C44">
            <v>1</v>
          </cell>
          <cell r="D44">
            <v>4.4299999999999998E-11</v>
          </cell>
          <cell r="E44">
            <v>1.99E-8</v>
          </cell>
          <cell r="F44">
            <v>6</v>
          </cell>
        </row>
        <row r="45">
          <cell r="A45" t="str">
            <v>Epc1</v>
          </cell>
          <cell r="B45">
            <v>30.666</v>
          </cell>
          <cell r="C45">
            <v>1</v>
          </cell>
          <cell r="D45">
            <v>3.0600000000000003E-8</v>
          </cell>
          <cell r="E45">
            <v>5.84E-6</v>
          </cell>
          <cell r="F45">
            <v>7</v>
          </cell>
        </row>
        <row r="46">
          <cell r="A46" t="str">
            <v>Epc2</v>
          </cell>
          <cell r="B46">
            <v>34.066000000000003</v>
          </cell>
          <cell r="C46">
            <v>1</v>
          </cell>
          <cell r="D46">
            <v>5.3300000000000004E-9</v>
          </cell>
          <cell r="E46">
            <v>1.33E-6</v>
          </cell>
          <cell r="F46">
            <v>9</v>
          </cell>
        </row>
        <row r="47">
          <cell r="A47" t="str">
            <v>Eras</v>
          </cell>
          <cell r="B47">
            <v>135.45699999999999</v>
          </cell>
          <cell r="C47">
            <v>1</v>
          </cell>
          <cell r="D47">
            <v>2.6200000000000001E-31</v>
          </cell>
          <cell r="E47">
            <v>7.06E-28</v>
          </cell>
          <cell r="F47">
            <v>5</v>
          </cell>
        </row>
        <row r="48">
          <cell r="A48" t="str">
            <v>Erc1</v>
          </cell>
          <cell r="B48">
            <v>23.494</v>
          </cell>
          <cell r="C48">
            <v>1</v>
          </cell>
          <cell r="D48">
            <v>1.2500000000000001E-6</v>
          </cell>
          <cell r="E48">
            <v>1.3799999999999999E-4</v>
          </cell>
          <cell r="F48">
            <v>13</v>
          </cell>
        </row>
        <row r="49">
          <cell r="A49" t="str">
            <v>Ext1</v>
          </cell>
          <cell r="B49">
            <v>24.071999999999999</v>
          </cell>
          <cell r="C49">
            <v>1</v>
          </cell>
          <cell r="D49">
            <v>9.2800000000000005E-7</v>
          </cell>
          <cell r="E49">
            <v>1.07E-4</v>
          </cell>
          <cell r="F49">
            <v>12</v>
          </cell>
        </row>
        <row r="50">
          <cell r="A50" t="str">
            <v>Faim3</v>
          </cell>
          <cell r="B50">
            <v>24.343</v>
          </cell>
          <cell r="C50">
            <v>1</v>
          </cell>
          <cell r="D50">
            <v>8.0599999999999999E-7</v>
          </cell>
          <cell r="E50">
            <v>9.6000000000000002E-5</v>
          </cell>
          <cell r="F50">
            <v>3</v>
          </cell>
        </row>
        <row r="51">
          <cell r="A51" t="str">
            <v>Fam119a</v>
          </cell>
          <cell r="B51">
            <v>26.942</v>
          </cell>
          <cell r="C51">
            <v>1</v>
          </cell>
          <cell r="D51">
            <v>2.1E-7</v>
          </cell>
          <cell r="E51">
            <v>3.0300000000000001E-5</v>
          </cell>
          <cell r="F51">
            <v>3</v>
          </cell>
        </row>
        <row r="52">
          <cell r="A52" t="str">
            <v>Fam160a2</v>
          </cell>
          <cell r="B52">
            <v>33.930999999999997</v>
          </cell>
          <cell r="C52">
            <v>1</v>
          </cell>
          <cell r="D52">
            <v>5.7100000000000003E-9</v>
          </cell>
          <cell r="E52">
            <v>1.4100000000000001E-6</v>
          </cell>
          <cell r="F52">
            <v>4</v>
          </cell>
        </row>
        <row r="53">
          <cell r="A53" t="str">
            <v>Fam50b</v>
          </cell>
          <cell r="B53">
            <v>32.756</v>
          </cell>
          <cell r="C53">
            <v>1</v>
          </cell>
          <cell r="D53">
            <v>1.04E-8</v>
          </cell>
          <cell r="E53">
            <v>2.3E-6</v>
          </cell>
          <cell r="F53">
            <v>3</v>
          </cell>
        </row>
        <row r="54">
          <cell r="A54" t="str">
            <v>Fastkd5</v>
          </cell>
          <cell r="B54">
            <v>26.163</v>
          </cell>
          <cell r="C54">
            <v>1</v>
          </cell>
          <cell r="D54">
            <v>3.1399999999999998E-7</v>
          </cell>
          <cell r="E54">
            <v>4.1999999999999998E-5</v>
          </cell>
          <cell r="F54">
            <v>3</v>
          </cell>
        </row>
        <row r="55">
          <cell r="A55" t="str">
            <v>Fbrsl1</v>
          </cell>
          <cell r="B55">
            <v>46.317</v>
          </cell>
          <cell r="C55">
            <v>1</v>
          </cell>
          <cell r="D55">
            <v>1.0099999999999999E-11</v>
          </cell>
          <cell r="E55">
            <v>5.1600000000000004E-9</v>
          </cell>
          <cell r="F55">
            <v>7</v>
          </cell>
        </row>
        <row r="56">
          <cell r="A56" t="str">
            <v>Fbxw4</v>
          </cell>
          <cell r="B56">
            <v>59.012999999999998</v>
          </cell>
          <cell r="C56">
            <v>1</v>
          </cell>
          <cell r="D56">
            <v>1.5699999999999999E-14</v>
          </cell>
          <cell r="E56">
            <v>1.35E-11</v>
          </cell>
          <cell r="F56">
            <v>8</v>
          </cell>
        </row>
        <row r="57">
          <cell r="A57" t="str">
            <v>Fbxw7</v>
          </cell>
          <cell r="B57">
            <v>79.509</v>
          </cell>
          <cell r="C57">
            <v>1</v>
          </cell>
          <cell r="D57">
            <v>4.8000000000000005E-19</v>
          </cell>
          <cell r="E57">
            <v>1.03E-15</v>
          </cell>
          <cell r="F57">
            <v>16</v>
          </cell>
        </row>
        <row r="58">
          <cell r="A58" t="str">
            <v>Fgfr1op2</v>
          </cell>
          <cell r="B58">
            <v>24.957000000000001</v>
          </cell>
          <cell r="C58">
            <v>1</v>
          </cell>
          <cell r="D58">
            <v>5.8599999999999998E-7</v>
          </cell>
          <cell r="E58">
            <v>7.2999999999999999E-5</v>
          </cell>
          <cell r="F58">
            <v>4</v>
          </cell>
        </row>
        <row r="59">
          <cell r="A59" t="str">
            <v>Foxp1</v>
          </cell>
          <cell r="B59">
            <v>22.81</v>
          </cell>
          <cell r="C59">
            <v>1</v>
          </cell>
          <cell r="D59">
            <v>1.79E-6</v>
          </cell>
          <cell r="E59">
            <v>1.9000000000000001E-4</v>
          </cell>
          <cell r="F59">
            <v>10</v>
          </cell>
        </row>
        <row r="60">
          <cell r="A60" t="str">
            <v>Fscn3</v>
          </cell>
          <cell r="B60">
            <v>33.744999999999997</v>
          </cell>
          <cell r="C60">
            <v>1</v>
          </cell>
          <cell r="D60">
            <v>6.2799999999999998E-9</v>
          </cell>
          <cell r="E60">
            <v>1.5E-6</v>
          </cell>
          <cell r="F60">
            <v>3</v>
          </cell>
        </row>
        <row r="61">
          <cell r="A61" t="str">
            <v>Gcc1</v>
          </cell>
          <cell r="B61">
            <v>50.621000000000002</v>
          </cell>
          <cell r="C61">
            <v>1</v>
          </cell>
          <cell r="D61">
            <v>1.1200000000000001E-12</v>
          </cell>
          <cell r="E61">
            <v>7.3099999999999996E-10</v>
          </cell>
          <cell r="F61">
            <v>3</v>
          </cell>
        </row>
        <row r="62">
          <cell r="A62" t="str">
            <v>Gm8267</v>
          </cell>
          <cell r="B62">
            <v>25.978999999999999</v>
          </cell>
          <cell r="C62">
            <v>1</v>
          </cell>
          <cell r="D62">
            <v>3.4499999999999998E-7</v>
          </cell>
          <cell r="E62">
            <v>4.5899999999999998E-5</v>
          </cell>
          <cell r="F62">
            <v>3</v>
          </cell>
        </row>
        <row r="63">
          <cell r="A63" t="str">
            <v>Gmfg</v>
          </cell>
          <cell r="B63">
            <v>32.546999999999997</v>
          </cell>
          <cell r="C63">
            <v>1</v>
          </cell>
          <cell r="D63">
            <v>1.16E-8</v>
          </cell>
          <cell r="E63">
            <v>2.5100000000000001E-6</v>
          </cell>
          <cell r="F63">
            <v>3</v>
          </cell>
        </row>
        <row r="64">
          <cell r="A64" t="str">
            <v>Gnat2</v>
          </cell>
          <cell r="B64">
            <v>39.28</v>
          </cell>
          <cell r="C64">
            <v>1</v>
          </cell>
          <cell r="D64">
            <v>3.6700000000000003E-10</v>
          </cell>
          <cell r="E64">
            <v>1.3899999999999999E-7</v>
          </cell>
          <cell r="F64">
            <v>3</v>
          </cell>
        </row>
        <row r="65">
          <cell r="A65" t="str">
            <v>Gpatch8</v>
          </cell>
          <cell r="B65">
            <v>56.085999999999999</v>
          </cell>
          <cell r="C65">
            <v>1</v>
          </cell>
          <cell r="D65">
            <v>6.94E-14</v>
          </cell>
          <cell r="E65">
            <v>5.3399999999999998E-11</v>
          </cell>
          <cell r="F65">
            <v>9</v>
          </cell>
        </row>
        <row r="66">
          <cell r="A66" t="str">
            <v>Gpr107</v>
          </cell>
          <cell r="B66">
            <v>28.931000000000001</v>
          </cell>
          <cell r="C66">
            <v>1</v>
          </cell>
          <cell r="D66">
            <v>7.4999999999999997E-8</v>
          </cell>
          <cell r="E66">
            <v>1.24E-5</v>
          </cell>
          <cell r="F66">
            <v>5</v>
          </cell>
        </row>
        <row r="67">
          <cell r="A67" t="str">
            <v>Grlf1</v>
          </cell>
          <cell r="B67">
            <v>65.373999999999995</v>
          </cell>
          <cell r="C67">
            <v>1</v>
          </cell>
          <cell r="D67">
            <v>6.19E-16</v>
          </cell>
          <cell r="E67">
            <v>6.3500000000000002E-13</v>
          </cell>
          <cell r="F67">
            <v>11</v>
          </cell>
        </row>
        <row r="68">
          <cell r="A68" t="str">
            <v>H2afy</v>
          </cell>
          <cell r="B68">
            <v>30.506</v>
          </cell>
          <cell r="C68">
            <v>1</v>
          </cell>
          <cell r="D68">
            <v>3.33E-8</v>
          </cell>
          <cell r="E68">
            <v>6.2899999999999999E-6</v>
          </cell>
          <cell r="F68">
            <v>5</v>
          </cell>
        </row>
        <row r="69">
          <cell r="A69" t="str">
            <v>Habp4</v>
          </cell>
          <cell r="B69">
            <v>31.617999999999999</v>
          </cell>
          <cell r="C69">
            <v>1</v>
          </cell>
          <cell r="D69">
            <v>1.88E-8</v>
          </cell>
          <cell r="E69">
            <v>3.8099999999999999E-6</v>
          </cell>
          <cell r="F69">
            <v>4</v>
          </cell>
        </row>
        <row r="70">
          <cell r="A70" t="str">
            <v>Hipk1</v>
          </cell>
          <cell r="B70">
            <v>23.998999999999999</v>
          </cell>
          <cell r="C70">
            <v>1</v>
          </cell>
          <cell r="D70">
            <v>9.64E-7</v>
          </cell>
          <cell r="E70">
            <v>1.1E-4</v>
          </cell>
          <cell r="F70">
            <v>5</v>
          </cell>
        </row>
        <row r="71">
          <cell r="A71" t="str">
            <v>Hnrnpr</v>
          </cell>
          <cell r="B71">
            <v>23.31</v>
          </cell>
          <cell r="C71">
            <v>1</v>
          </cell>
          <cell r="D71">
            <v>1.3799999999999999E-6</v>
          </cell>
          <cell r="E71">
            <v>1.5100000000000001E-4</v>
          </cell>
          <cell r="F71">
            <v>4</v>
          </cell>
        </row>
        <row r="72">
          <cell r="A72" t="str">
            <v>Itch</v>
          </cell>
          <cell r="B72">
            <v>23.053000000000001</v>
          </cell>
          <cell r="C72">
            <v>1</v>
          </cell>
          <cell r="D72">
            <v>1.5799999999999999E-6</v>
          </cell>
          <cell r="E72">
            <v>1.7000000000000001E-4</v>
          </cell>
          <cell r="F72">
            <v>7</v>
          </cell>
        </row>
        <row r="73">
          <cell r="A73" t="str">
            <v>Itga5</v>
          </cell>
          <cell r="B73">
            <v>24.234000000000002</v>
          </cell>
          <cell r="C73">
            <v>1</v>
          </cell>
          <cell r="D73">
            <v>8.5300000000000003E-7</v>
          </cell>
          <cell r="E73">
            <v>9.9900000000000002E-5</v>
          </cell>
          <cell r="F73">
            <v>3</v>
          </cell>
        </row>
        <row r="74">
          <cell r="A74" t="str">
            <v>Itm2b</v>
          </cell>
          <cell r="B74">
            <v>29.901</v>
          </cell>
          <cell r="C74">
            <v>1</v>
          </cell>
          <cell r="D74">
            <v>4.5499999999999997E-8</v>
          </cell>
          <cell r="E74">
            <v>7.9000000000000006E-6</v>
          </cell>
          <cell r="F74">
            <v>4</v>
          </cell>
        </row>
        <row r="75">
          <cell r="A75" t="str">
            <v>Jup</v>
          </cell>
          <cell r="B75">
            <v>242.22</v>
          </cell>
          <cell r="C75">
            <v>1</v>
          </cell>
          <cell r="D75">
            <v>1.29E-54</v>
          </cell>
          <cell r="E75">
            <v>9.27E-51</v>
          </cell>
          <cell r="F75">
            <v>9</v>
          </cell>
        </row>
        <row r="76">
          <cell r="A76" t="str">
            <v>Kcnj8</v>
          </cell>
          <cell r="B76">
            <v>38.036000000000001</v>
          </cell>
          <cell r="C76">
            <v>1</v>
          </cell>
          <cell r="D76">
            <v>6.9499999999999998E-10</v>
          </cell>
          <cell r="E76">
            <v>2.5400000000000002E-7</v>
          </cell>
          <cell r="F76">
            <v>3</v>
          </cell>
        </row>
        <row r="77">
          <cell r="A77" t="str">
            <v>Kdr</v>
          </cell>
          <cell r="B77">
            <v>32.347000000000001</v>
          </cell>
          <cell r="C77">
            <v>1</v>
          </cell>
          <cell r="D77">
            <v>1.29E-8</v>
          </cell>
          <cell r="E77">
            <v>2.7E-6</v>
          </cell>
          <cell r="F77">
            <v>5</v>
          </cell>
        </row>
        <row r="78">
          <cell r="A78" t="str">
            <v>Kif2a</v>
          </cell>
          <cell r="B78">
            <v>24.635000000000002</v>
          </cell>
          <cell r="C78">
            <v>1</v>
          </cell>
          <cell r="D78">
            <v>6.9299999999999997E-7</v>
          </cell>
          <cell r="E78">
            <v>8.3900000000000006E-5</v>
          </cell>
          <cell r="F78">
            <v>6</v>
          </cell>
        </row>
        <row r="79">
          <cell r="A79" t="str">
            <v>Kpna1</v>
          </cell>
          <cell r="B79">
            <v>73.847999999999999</v>
          </cell>
          <cell r="C79">
            <v>1</v>
          </cell>
          <cell r="D79">
            <v>8.4399999999999998E-18</v>
          </cell>
          <cell r="E79">
            <v>1.3E-14</v>
          </cell>
          <cell r="F79">
            <v>9</v>
          </cell>
        </row>
        <row r="80">
          <cell r="A80" t="str">
            <v>Krt80</v>
          </cell>
          <cell r="B80">
            <v>32.517000000000003</v>
          </cell>
          <cell r="C80">
            <v>1</v>
          </cell>
          <cell r="D80">
            <v>1.18E-8</v>
          </cell>
          <cell r="E80">
            <v>2.5000000000000002E-6</v>
          </cell>
          <cell r="F80">
            <v>3</v>
          </cell>
        </row>
        <row r="81">
          <cell r="A81" t="str">
            <v>Lats1</v>
          </cell>
          <cell r="B81">
            <v>67.965000000000003</v>
          </cell>
          <cell r="C81">
            <v>1</v>
          </cell>
          <cell r="D81">
            <v>1.6600000000000001E-16</v>
          </cell>
          <cell r="E81">
            <v>1.7899999999999999E-13</v>
          </cell>
          <cell r="F81">
            <v>7</v>
          </cell>
        </row>
        <row r="82">
          <cell r="A82" t="str">
            <v>Lpp</v>
          </cell>
          <cell r="B82">
            <v>34.703000000000003</v>
          </cell>
          <cell r="C82">
            <v>1</v>
          </cell>
          <cell r="D82">
            <v>3.84E-9</v>
          </cell>
          <cell r="E82">
            <v>1.06E-6</v>
          </cell>
          <cell r="F82">
            <v>23</v>
          </cell>
        </row>
        <row r="83">
          <cell r="A83" t="str">
            <v>Lrtm1</v>
          </cell>
          <cell r="B83">
            <v>22.641999999999999</v>
          </cell>
          <cell r="C83">
            <v>1</v>
          </cell>
          <cell r="D83">
            <v>1.95E-6</v>
          </cell>
          <cell r="E83">
            <v>2.04E-4</v>
          </cell>
          <cell r="F83">
            <v>3</v>
          </cell>
        </row>
        <row r="84">
          <cell r="A84" t="str">
            <v>Lsm14a</v>
          </cell>
          <cell r="B84">
            <v>25.173999999999999</v>
          </cell>
          <cell r="C84">
            <v>1</v>
          </cell>
          <cell r="D84">
            <v>5.2399999999999998E-7</v>
          </cell>
          <cell r="E84">
            <v>6.6400000000000001E-5</v>
          </cell>
          <cell r="F84">
            <v>5</v>
          </cell>
        </row>
        <row r="85">
          <cell r="A85" t="str">
            <v>Luc7l3</v>
          </cell>
          <cell r="B85">
            <v>37.695</v>
          </cell>
          <cell r="C85">
            <v>1</v>
          </cell>
          <cell r="D85">
            <v>8.2700000000000004E-10</v>
          </cell>
          <cell r="E85">
            <v>2.9200000000000002E-7</v>
          </cell>
          <cell r="F85">
            <v>5</v>
          </cell>
        </row>
        <row r="86">
          <cell r="A86" t="str">
            <v>Mageb3</v>
          </cell>
          <cell r="B86">
            <v>36.456000000000003</v>
          </cell>
          <cell r="C86">
            <v>1</v>
          </cell>
          <cell r="D86">
            <v>1.56E-9</v>
          </cell>
          <cell r="E86">
            <v>4.8800000000000003E-7</v>
          </cell>
          <cell r="F86">
            <v>3</v>
          </cell>
        </row>
        <row r="87">
          <cell r="A87" t="str">
            <v>Map2k4</v>
          </cell>
          <cell r="B87">
            <v>29.158999999999999</v>
          </cell>
          <cell r="C87">
            <v>1</v>
          </cell>
          <cell r="D87">
            <v>6.6699999999999995E-8</v>
          </cell>
          <cell r="E87">
            <v>1.13E-5</v>
          </cell>
          <cell r="F87">
            <v>8</v>
          </cell>
        </row>
        <row r="88">
          <cell r="A88" t="str">
            <v>Map3k1</v>
          </cell>
          <cell r="B88">
            <v>22.312000000000001</v>
          </cell>
          <cell r="C88">
            <v>1</v>
          </cell>
          <cell r="D88">
            <v>2.3199999999999998E-6</v>
          </cell>
          <cell r="E88">
            <v>2.33E-4</v>
          </cell>
          <cell r="F88">
            <v>5</v>
          </cell>
        </row>
        <row r="89">
          <cell r="A89" t="str">
            <v>Mapkapk2</v>
          </cell>
          <cell r="B89">
            <v>25.125</v>
          </cell>
          <cell r="C89">
            <v>1</v>
          </cell>
          <cell r="D89">
            <v>5.37E-7</v>
          </cell>
          <cell r="E89">
            <v>6.7299999999999996E-5</v>
          </cell>
          <cell r="F89">
            <v>4</v>
          </cell>
        </row>
        <row r="90">
          <cell r="A90" t="str">
            <v>Matr3</v>
          </cell>
          <cell r="B90">
            <v>32.271000000000001</v>
          </cell>
          <cell r="C90">
            <v>1</v>
          </cell>
          <cell r="D90">
            <v>1.3399999999999999E-8</v>
          </cell>
          <cell r="E90">
            <v>2.7800000000000001E-6</v>
          </cell>
          <cell r="F90">
            <v>5</v>
          </cell>
        </row>
        <row r="91">
          <cell r="A91" t="str">
            <v>Med26</v>
          </cell>
          <cell r="B91">
            <v>30.402999999999999</v>
          </cell>
          <cell r="C91">
            <v>1</v>
          </cell>
          <cell r="D91">
            <v>3.5100000000000003E-8</v>
          </cell>
          <cell r="E91">
            <v>6.5200000000000003E-6</v>
          </cell>
          <cell r="F91">
            <v>5</v>
          </cell>
        </row>
        <row r="92">
          <cell r="A92" t="str">
            <v>Mesdc2</v>
          </cell>
          <cell r="B92">
            <v>33.555</v>
          </cell>
          <cell r="C92">
            <v>1</v>
          </cell>
          <cell r="D92">
            <v>6.9299999999999999E-9</v>
          </cell>
          <cell r="E92">
            <v>1.64E-6</v>
          </cell>
          <cell r="F92">
            <v>3</v>
          </cell>
        </row>
        <row r="93">
          <cell r="A93" t="str">
            <v>Met</v>
          </cell>
          <cell r="B93">
            <v>295.31099999999998</v>
          </cell>
          <cell r="C93">
            <v>1</v>
          </cell>
          <cell r="D93">
            <v>3.4599999999999998E-66</v>
          </cell>
          <cell r="E93">
            <v>7.4599999999999998E-62</v>
          </cell>
          <cell r="F93">
            <v>22</v>
          </cell>
        </row>
        <row r="94">
          <cell r="A94" t="str">
            <v>Mga</v>
          </cell>
          <cell r="B94">
            <v>39.859000000000002</v>
          </cell>
          <cell r="C94">
            <v>1</v>
          </cell>
          <cell r="D94">
            <v>2.7299999999999999E-10</v>
          </cell>
          <cell r="E94">
            <v>1.05E-7</v>
          </cell>
          <cell r="F94">
            <v>8</v>
          </cell>
        </row>
        <row r="95">
          <cell r="A95" t="str">
            <v>Mgea5</v>
          </cell>
          <cell r="B95">
            <v>64.411000000000001</v>
          </cell>
          <cell r="C95">
            <v>1</v>
          </cell>
          <cell r="D95">
            <v>1.01E-15</v>
          </cell>
          <cell r="E95">
            <v>9.8899999999999993E-13</v>
          </cell>
          <cell r="F95">
            <v>6</v>
          </cell>
        </row>
        <row r="96">
          <cell r="A96" t="str">
            <v>Mllt10</v>
          </cell>
          <cell r="B96">
            <v>28.617999999999999</v>
          </cell>
          <cell r="C96">
            <v>1</v>
          </cell>
          <cell r="D96">
            <v>8.8199999999999996E-8</v>
          </cell>
          <cell r="E96">
            <v>1.43E-5</v>
          </cell>
          <cell r="F96">
            <v>10</v>
          </cell>
        </row>
        <row r="97">
          <cell r="A97" t="str">
            <v>Mobkl3</v>
          </cell>
          <cell r="B97">
            <v>26.414000000000001</v>
          </cell>
          <cell r="C97">
            <v>1</v>
          </cell>
          <cell r="D97">
            <v>2.7500000000000001E-7</v>
          </cell>
          <cell r="E97">
            <v>3.7599999999999999E-5</v>
          </cell>
          <cell r="F97">
            <v>4</v>
          </cell>
        </row>
        <row r="98">
          <cell r="A98" t="str">
            <v>Mterfd1</v>
          </cell>
          <cell r="B98">
            <v>94.847999999999999</v>
          </cell>
          <cell r="C98">
            <v>1</v>
          </cell>
          <cell r="D98">
            <v>2.0599999999999999E-22</v>
          </cell>
          <cell r="E98">
            <v>4.9199999999999996E-19</v>
          </cell>
          <cell r="F98">
            <v>7</v>
          </cell>
        </row>
        <row r="99">
          <cell r="A99" t="str">
            <v>Mtmr3</v>
          </cell>
          <cell r="B99">
            <v>36.216999999999999</v>
          </cell>
          <cell r="C99">
            <v>1</v>
          </cell>
          <cell r="D99">
            <v>1.7700000000000001E-9</v>
          </cell>
          <cell r="E99">
            <v>5.3600000000000004E-7</v>
          </cell>
          <cell r="F99">
            <v>9</v>
          </cell>
        </row>
        <row r="100">
          <cell r="A100" t="str">
            <v>Myst3</v>
          </cell>
          <cell r="B100">
            <v>78.031999999999996</v>
          </cell>
          <cell r="C100">
            <v>1</v>
          </cell>
          <cell r="D100">
            <v>1.01E-18</v>
          </cell>
          <cell r="E100">
            <v>1.9799999999999998E-15</v>
          </cell>
          <cell r="F100">
            <v>11</v>
          </cell>
        </row>
        <row r="101">
          <cell r="A101" t="str">
            <v>N4bp1</v>
          </cell>
          <cell r="B101">
            <v>36.393000000000001</v>
          </cell>
          <cell r="C101">
            <v>1</v>
          </cell>
          <cell r="D101">
            <v>1.61E-9</v>
          </cell>
          <cell r="E101">
            <v>4.9599999999999999E-7</v>
          </cell>
          <cell r="F101">
            <v>5</v>
          </cell>
        </row>
        <row r="102">
          <cell r="A102" t="str">
            <v>Naa25</v>
          </cell>
          <cell r="B102">
            <v>23.876999999999999</v>
          </cell>
          <cell r="C102">
            <v>1</v>
          </cell>
          <cell r="D102">
            <v>1.0300000000000001E-6</v>
          </cell>
          <cell r="E102">
            <v>1.16E-4</v>
          </cell>
          <cell r="F102">
            <v>4</v>
          </cell>
        </row>
        <row r="103">
          <cell r="A103" t="str">
            <v>Nadk</v>
          </cell>
          <cell r="B103">
            <v>55.551000000000002</v>
          </cell>
          <cell r="C103">
            <v>1</v>
          </cell>
          <cell r="D103">
            <v>9.1099999999999998E-14</v>
          </cell>
          <cell r="E103">
            <v>6.7600000000000004E-11</v>
          </cell>
          <cell r="F103">
            <v>5</v>
          </cell>
        </row>
        <row r="104">
          <cell r="A104" t="str">
            <v>Nap1l1</v>
          </cell>
          <cell r="B104">
            <v>45.485999999999997</v>
          </cell>
          <cell r="C104">
            <v>1</v>
          </cell>
          <cell r="D104">
            <v>1.54E-11</v>
          </cell>
          <cell r="E104">
            <v>7.5300000000000003E-9</v>
          </cell>
          <cell r="F104">
            <v>5</v>
          </cell>
        </row>
        <row r="105">
          <cell r="A105" t="str">
            <v>Ncoa6</v>
          </cell>
          <cell r="B105">
            <v>30.905999999999999</v>
          </cell>
          <cell r="C105">
            <v>1</v>
          </cell>
          <cell r="D105">
            <v>2.7100000000000001E-8</v>
          </cell>
          <cell r="E105">
            <v>5.2599999999999996E-6</v>
          </cell>
          <cell r="F105">
            <v>6</v>
          </cell>
        </row>
        <row r="106">
          <cell r="A106" t="str">
            <v>Ndufs2</v>
          </cell>
          <cell r="B106">
            <v>36.024999999999999</v>
          </cell>
          <cell r="C106">
            <v>1</v>
          </cell>
          <cell r="D106">
            <v>1.9500000000000001E-9</v>
          </cell>
          <cell r="E106">
            <v>5.75E-7</v>
          </cell>
          <cell r="F106">
            <v>3</v>
          </cell>
        </row>
        <row r="107">
          <cell r="A107" t="str">
            <v>Net1</v>
          </cell>
          <cell r="B107">
            <v>34.399000000000001</v>
          </cell>
          <cell r="C107">
            <v>1</v>
          </cell>
          <cell r="D107">
            <v>4.49E-9</v>
          </cell>
          <cell r="E107">
            <v>1.1799999999999999E-6</v>
          </cell>
          <cell r="F107">
            <v>5</v>
          </cell>
        </row>
        <row r="108">
          <cell r="A108" t="str">
            <v>Nf1</v>
          </cell>
          <cell r="B108">
            <v>48.323</v>
          </cell>
          <cell r="C108">
            <v>1</v>
          </cell>
          <cell r="D108">
            <v>3.6100000000000002E-12</v>
          </cell>
          <cell r="E108">
            <v>2.1000000000000002E-9</v>
          </cell>
          <cell r="F108">
            <v>16</v>
          </cell>
        </row>
        <row r="109">
          <cell r="A109" t="str">
            <v>Nfat5</v>
          </cell>
          <cell r="B109">
            <v>23.158000000000001</v>
          </cell>
          <cell r="C109">
            <v>1</v>
          </cell>
          <cell r="D109">
            <v>1.4899999999999999E-6</v>
          </cell>
          <cell r="E109">
            <v>1.6200000000000001E-4</v>
          </cell>
          <cell r="F109">
            <v>7</v>
          </cell>
        </row>
        <row r="110">
          <cell r="A110" t="str">
            <v>Nipbl</v>
          </cell>
          <cell r="B110">
            <v>43.587000000000003</v>
          </cell>
          <cell r="C110">
            <v>1</v>
          </cell>
          <cell r="D110">
            <v>4.0600000000000001E-11</v>
          </cell>
          <cell r="E110">
            <v>1.8600000000000001E-8</v>
          </cell>
          <cell r="F110">
            <v>13</v>
          </cell>
        </row>
        <row r="111">
          <cell r="A111" t="str">
            <v>Notch1</v>
          </cell>
          <cell r="B111">
            <v>77.475999999999999</v>
          </cell>
          <cell r="C111">
            <v>1</v>
          </cell>
          <cell r="D111">
            <v>1.34E-18</v>
          </cell>
          <cell r="E111">
            <v>2.4100000000000001E-15</v>
          </cell>
          <cell r="F111">
            <v>6</v>
          </cell>
        </row>
        <row r="112">
          <cell r="A112" t="str">
            <v>Nras</v>
          </cell>
          <cell r="B112">
            <v>180.66300000000001</v>
          </cell>
          <cell r="C112">
            <v>1</v>
          </cell>
          <cell r="D112">
            <v>3.47E-41</v>
          </cell>
          <cell r="E112">
            <v>1.87E-37</v>
          </cell>
          <cell r="F112">
            <v>8</v>
          </cell>
        </row>
        <row r="113">
          <cell r="A113" t="str">
            <v>Nrf1</v>
          </cell>
          <cell r="B113">
            <v>24.045999999999999</v>
          </cell>
          <cell r="C113">
            <v>1</v>
          </cell>
          <cell r="D113">
            <v>9.4099999999999997E-7</v>
          </cell>
          <cell r="E113">
            <v>1.08E-4</v>
          </cell>
          <cell r="F113">
            <v>7</v>
          </cell>
        </row>
        <row r="114">
          <cell r="A114" t="str">
            <v>Nudt21</v>
          </cell>
          <cell r="B114">
            <v>34.895000000000003</v>
          </cell>
          <cell r="C114">
            <v>1</v>
          </cell>
          <cell r="D114">
            <v>3.48E-9</v>
          </cell>
          <cell r="E114">
            <v>9.8599999999999996E-7</v>
          </cell>
          <cell r="F114">
            <v>4</v>
          </cell>
        </row>
        <row r="115">
          <cell r="A115" t="str">
            <v>Nup98</v>
          </cell>
          <cell r="B115">
            <v>27.001999999999999</v>
          </cell>
          <cell r="C115">
            <v>1</v>
          </cell>
          <cell r="D115">
            <v>2.03E-7</v>
          </cell>
          <cell r="E115">
            <v>3.0000000000000001E-5</v>
          </cell>
          <cell r="F115">
            <v>7</v>
          </cell>
        </row>
        <row r="116">
          <cell r="A116" t="str">
            <v>Orc6l</v>
          </cell>
          <cell r="B116">
            <v>22.641999999999999</v>
          </cell>
          <cell r="C116">
            <v>1</v>
          </cell>
          <cell r="D116">
            <v>1.95E-6</v>
          </cell>
          <cell r="E116">
            <v>2.03E-4</v>
          </cell>
          <cell r="F116">
            <v>3</v>
          </cell>
        </row>
        <row r="117">
          <cell r="A117" t="str">
            <v>Pan3</v>
          </cell>
          <cell r="B117">
            <v>25.564</v>
          </cell>
          <cell r="C117">
            <v>1</v>
          </cell>
          <cell r="D117">
            <v>4.2800000000000002E-7</v>
          </cell>
          <cell r="E117">
            <v>5.52E-5</v>
          </cell>
          <cell r="F117">
            <v>8</v>
          </cell>
        </row>
        <row r="118">
          <cell r="A118" t="str">
            <v>Pcgf3</v>
          </cell>
          <cell r="B118">
            <v>32.045999999999999</v>
          </cell>
          <cell r="C118">
            <v>1</v>
          </cell>
          <cell r="D118">
            <v>1.51E-8</v>
          </cell>
          <cell r="E118">
            <v>3.0900000000000001E-6</v>
          </cell>
          <cell r="F118">
            <v>5</v>
          </cell>
        </row>
        <row r="119">
          <cell r="A119" t="str">
            <v>Pcmt1</v>
          </cell>
          <cell r="B119">
            <v>35.822000000000003</v>
          </cell>
          <cell r="C119">
            <v>1</v>
          </cell>
          <cell r="D119">
            <v>2.16E-9</v>
          </cell>
          <cell r="E119">
            <v>6.2900000000000003E-7</v>
          </cell>
          <cell r="F119">
            <v>5</v>
          </cell>
        </row>
        <row r="120">
          <cell r="A120" t="str">
            <v>Pcyox1l</v>
          </cell>
          <cell r="B120">
            <v>62.822000000000003</v>
          </cell>
          <cell r="C120">
            <v>1</v>
          </cell>
          <cell r="D120">
            <v>2.26E-15</v>
          </cell>
          <cell r="E120">
            <v>2.1199999999999999E-12</v>
          </cell>
          <cell r="F120">
            <v>4</v>
          </cell>
        </row>
        <row r="121">
          <cell r="A121" t="str">
            <v>Phf2</v>
          </cell>
          <cell r="B121">
            <v>28.277000000000001</v>
          </cell>
          <cell r="C121">
            <v>1</v>
          </cell>
          <cell r="D121">
            <v>1.05E-7</v>
          </cell>
          <cell r="E121">
            <v>1.66E-5</v>
          </cell>
          <cell r="F121">
            <v>5</v>
          </cell>
        </row>
        <row r="122">
          <cell r="A122" t="str">
            <v>Phf21a</v>
          </cell>
          <cell r="B122">
            <v>26.262</v>
          </cell>
          <cell r="C122">
            <v>1</v>
          </cell>
          <cell r="D122">
            <v>2.9799999999999999E-7</v>
          </cell>
          <cell r="E122">
            <v>4.0099999999999999E-5</v>
          </cell>
          <cell r="F122">
            <v>10</v>
          </cell>
        </row>
        <row r="123">
          <cell r="A123" t="str">
            <v>Pigy</v>
          </cell>
          <cell r="B123">
            <v>26.579000000000001</v>
          </cell>
          <cell r="C123">
            <v>1</v>
          </cell>
          <cell r="D123">
            <v>2.53E-7</v>
          </cell>
          <cell r="E123">
            <v>3.5599999999999998E-5</v>
          </cell>
          <cell r="F123">
            <v>3</v>
          </cell>
        </row>
        <row r="124">
          <cell r="A124" t="str">
            <v>Pik3r1</v>
          </cell>
          <cell r="B124">
            <v>32.655000000000001</v>
          </cell>
          <cell r="C124">
            <v>1</v>
          </cell>
          <cell r="D124">
            <v>1.0999999999999999E-8</v>
          </cell>
          <cell r="E124">
            <v>2.3999999999999999E-6</v>
          </cell>
          <cell r="F124">
            <v>7</v>
          </cell>
        </row>
        <row r="125">
          <cell r="A125" t="str">
            <v>Pkd2l2</v>
          </cell>
          <cell r="B125">
            <v>24.792000000000002</v>
          </cell>
          <cell r="C125">
            <v>1</v>
          </cell>
          <cell r="D125">
            <v>6.3900000000000004E-7</v>
          </cell>
          <cell r="E125">
            <v>7.86E-5</v>
          </cell>
          <cell r="F125">
            <v>4</v>
          </cell>
        </row>
        <row r="126">
          <cell r="A126" t="str">
            <v>Polr3f</v>
          </cell>
          <cell r="B126">
            <v>37.08</v>
          </cell>
          <cell r="C126">
            <v>1</v>
          </cell>
          <cell r="D126">
            <v>1.13E-9</v>
          </cell>
          <cell r="E126">
            <v>3.7599999999999998E-7</v>
          </cell>
          <cell r="F126">
            <v>4</v>
          </cell>
        </row>
        <row r="127">
          <cell r="A127" t="str">
            <v>Ppp2ca</v>
          </cell>
          <cell r="B127">
            <v>68.703000000000003</v>
          </cell>
          <cell r="C127">
            <v>1</v>
          </cell>
          <cell r="D127">
            <v>1.14E-16</v>
          </cell>
          <cell r="E127">
            <v>1.4499999999999999E-13</v>
          </cell>
          <cell r="F127">
            <v>6</v>
          </cell>
        </row>
        <row r="128">
          <cell r="A128" t="str">
            <v>Prkar1a</v>
          </cell>
          <cell r="B128">
            <v>37.939</v>
          </cell>
          <cell r="C128">
            <v>1</v>
          </cell>
          <cell r="D128">
            <v>7.2999999999999996E-10</v>
          </cell>
          <cell r="E128">
            <v>2.6199999999999999E-7</v>
          </cell>
          <cell r="F128">
            <v>4</v>
          </cell>
        </row>
        <row r="129">
          <cell r="A129" t="str">
            <v>Ptdss1</v>
          </cell>
          <cell r="B129">
            <v>26.984000000000002</v>
          </cell>
          <cell r="C129">
            <v>1</v>
          </cell>
          <cell r="D129">
            <v>2.05E-7</v>
          </cell>
          <cell r="E129">
            <v>3.01E-5</v>
          </cell>
          <cell r="F129">
            <v>6</v>
          </cell>
        </row>
        <row r="130">
          <cell r="A130" t="str">
            <v>Ptpn5</v>
          </cell>
          <cell r="B130">
            <v>31.03</v>
          </cell>
          <cell r="C130">
            <v>1</v>
          </cell>
          <cell r="D130">
            <v>2.5399999999999999E-8</v>
          </cell>
          <cell r="E130">
            <v>5.0200000000000002E-6</v>
          </cell>
          <cell r="F130">
            <v>5</v>
          </cell>
        </row>
        <row r="131">
          <cell r="A131" t="str">
            <v>Ptprj</v>
          </cell>
          <cell r="B131">
            <v>26.893999999999998</v>
          </cell>
          <cell r="C131">
            <v>1</v>
          </cell>
          <cell r="D131">
            <v>2.1500000000000001E-7</v>
          </cell>
          <cell r="E131">
            <v>3.0700000000000001E-5</v>
          </cell>
          <cell r="F131">
            <v>8</v>
          </cell>
        </row>
        <row r="132">
          <cell r="A132" t="str">
            <v>Rab2a</v>
          </cell>
          <cell r="B132">
            <v>31.568999999999999</v>
          </cell>
          <cell r="C132">
            <v>1</v>
          </cell>
          <cell r="D132">
            <v>1.9300000000000001E-8</v>
          </cell>
          <cell r="E132">
            <v>3.8800000000000001E-6</v>
          </cell>
          <cell r="F132">
            <v>7</v>
          </cell>
        </row>
        <row r="133">
          <cell r="A133" t="str">
            <v>Rab7</v>
          </cell>
          <cell r="B133">
            <v>48.777999999999999</v>
          </cell>
          <cell r="C133">
            <v>1</v>
          </cell>
          <cell r="D133">
            <v>2.8700000000000001E-12</v>
          </cell>
          <cell r="E133">
            <v>1.7200000000000001E-9</v>
          </cell>
          <cell r="F133">
            <v>4</v>
          </cell>
        </row>
        <row r="134">
          <cell r="A134" t="str">
            <v>Raly</v>
          </cell>
          <cell r="B134">
            <v>32.822000000000003</v>
          </cell>
          <cell r="C134">
            <v>1</v>
          </cell>
          <cell r="D134">
            <v>1.0099999999999999E-8</v>
          </cell>
          <cell r="E134">
            <v>2.2699999999999999E-6</v>
          </cell>
          <cell r="F134">
            <v>7</v>
          </cell>
        </row>
        <row r="135">
          <cell r="A135" t="str">
            <v>Rasa1</v>
          </cell>
          <cell r="B135">
            <v>172.70500000000001</v>
          </cell>
          <cell r="C135">
            <v>1</v>
          </cell>
          <cell r="D135">
            <v>1.9000000000000001E-39</v>
          </cell>
          <cell r="E135">
            <v>8.1799999999999995E-36</v>
          </cell>
          <cell r="F135">
            <v>17</v>
          </cell>
        </row>
        <row r="136">
          <cell r="A136" t="str">
            <v>Rbm33</v>
          </cell>
          <cell r="B136">
            <v>30.236000000000001</v>
          </cell>
          <cell r="C136">
            <v>1</v>
          </cell>
          <cell r="D136">
            <v>3.8299999999999999E-8</v>
          </cell>
          <cell r="E136">
            <v>6.9800000000000001E-6</v>
          </cell>
          <cell r="F136">
            <v>8</v>
          </cell>
        </row>
        <row r="137">
          <cell r="A137" t="str">
            <v>Rbm9</v>
          </cell>
          <cell r="B137">
            <v>41.956000000000003</v>
          </cell>
          <cell r="C137">
            <v>1</v>
          </cell>
          <cell r="D137">
            <v>9.3300000000000004E-11</v>
          </cell>
          <cell r="E137">
            <v>4.0200000000000003E-8</v>
          </cell>
          <cell r="F137">
            <v>13</v>
          </cell>
        </row>
        <row r="138">
          <cell r="A138" t="str">
            <v>Rdh10</v>
          </cell>
          <cell r="B138">
            <v>28.186</v>
          </cell>
          <cell r="C138">
            <v>1</v>
          </cell>
          <cell r="D138">
            <v>1.1000000000000001E-7</v>
          </cell>
          <cell r="E138">
            <v>1.73E-5</v>
          </cell>
          <cell r="F138">
            <v>4</v>
          </cell>
        </row>
        <row r="139">
          <cell r="A139" t="str">
            <v>Rnf145</v>
          </cell>
          <cell r="B139">
            <v>30.074999999999999</v>
          </cell>
          <cell r="C139">
            <v>1</v>
          </cell>
          <cell r="D139">
            <v>4.1600000000000002E-8</v>
          </cell>
          <cell r="E139">
            <v>7.4000000000000003E-6</v>
          </cell>
          <cell r="F139">
            <v>5</v>
          </cell>
        </row>
        <row r="140">
          <cell r="A140" t="str">
            <v>Rnf216</v>
          </cell>
          <cell r="B140">
            <v>30.975999999999999</v>
          </cell>
          <cell r="C140">
            <v>1</v>
          </cell>
          <cell r="D140">
            <v>2.6099999999999999E-8</v>
          </cell>
          <cell r="E140">
            <v>5.1200000000000001E-6</v>
          </cell>
          <cell r="F140">
            <v>8</v>
          </cell>
        </row>
        <row r="141">
          <cell r="A141" t="str">
            <v>Rsbn1l</v>
          </cell>
          <cell r="B141">
            <v>28.896000000000001</v>
          </cell>
          <cell r="C141">
            <v>1</v>
          </cell>
          <cell r="D141">
            <v>7.6399999999999996E-8</v>
          </cell>
          <cell r="E141">
            <v>1.26E-5</v>
          </cell>
          <cell r="F141">
            <v>6</v>
          </cell>
        </row>
        <row r="142">
          <cell r="A142" t="str">
            <v>Rspo1</v>
          </cell>
          <cell r="B142">
            <v>28.552</v>
          </cell>
          <cell r="C142">
            <v>1</v>
          </cell>
          <cell r="D142">
            <v>9.1199999999999996E-8</v>
          </cell>
          <cell r="E142">
            <v>1.47E-5</v>
          </cell>
          <cell r="F142">
            <v>3</v>
          </cell>
        </row>
        <row r="143">
          <cell r="A143" t="str">
            <v>Safb2</v>
          </cell>
          <cell r="B143">
            <v>26.878</v>
          </cell>
          <cell r="C143">
            <v>1</v>
          </cell>
          <cell r="D143">
            <v>2.17E-7</v>
          </cell>
          <cell r="E143">
            <v>3.0700000000000001E-5</v>
          </cell>
          <cell r="F143">
            <v>3</v>
          </cell>
        </row>
        <row r="144">
          <cell r="A144" t="str">
            <v>Samd4b</v>
          </cell>
          <cell r="B144">
            <v>26.428000000000001</v>
          </cell>
          <cell r="C144">
            <v>1</v>
          </cell>
          <cell r="D144">
            <v>2.7399999999999999E-7</v>
          </cell>
          <cell r="E144">
            <v>3.7499999999999997E-5</v>
          </cell>
          <cell r="F144">
            <v>4</v>
          </cell>
        </row>
        <row r="145">
          <cell r="A145" t="str">
            <v>Setdb1</v>
          </cell>
          <cell r="B145">
            <v>36.933</v>
          </cell>
          <cell r="C145">
            <v>1</v>
          </cell>
          <cell r="D145">
            <v>1.2199999999999999E-9</v>
          </cell>
          <cell r="E145">
            <v>3.9900000000000001E-7</v>
          </cell>
          <cell r="F145">
            <v>5</v>
          </cell>
        </row>
        <row r="146">
          <cell r="A146" t="str">
            <v>Sfi1</v>
          </cell>
          <cell r="B146">
            <v>275.06799999999998</v>
          </cell>
          <cell r="C146">
            <v>1</v>
          </cell>
          <cell r="D146">
            <v>8.9199999999999995E-62</v>
          </cell>
          <cell r="E146">
            <v>9.6099999999999995E-58</v>
          </cell>
          <cell r="F146">
            <v>15</v>
          </cell>
        </row>
        <row r="147">
          <cell r="A147" t="str">
            <v>Sfrs12</v>
          </cell>
          <cell r="B147">
            <v>26.297999999999998</v>
          </cell>
          <cell r="C147">
            <v>1</v>
          </cell>
          <cell r="D147">
            <v>2.9299999999999999E-7</v>
          </cell>
          <cell r="E147">
            <v>3.96E-5</v>
          </cell>
          <cell r="F147">
            <v>4</v>
          </cell>
        </row>
        <row r="148">
          <cell r="A148" t="str">
            <v>Sfrs15</v>
          </cell>
          <cell r="B148">
            <v>68.55</v>
          </cell>
          <cell r="C148">
            <v>1</v>
          </cell>
          <cell r="D148">
            <v>1.2399999999999999E-16</v>
          </cell>
          <cell r="E148">
            <v>1.48E-13</v>
          </cell>
          <cell r="F148">
            <v>8</v>
          </cell>
        </row>
        <row r="149">
          <cell r="A149" t="str">
            <v>Sfrs2ip</v>
          </cell>
          <cell r="B149">
            <v>34.886000000000003</v>
          </cell>
          <cell r="C149">
            <v>1</v>
          </cell>
          <cell r="D149">
            <v>3.4900000000000001E-9</v>
          </cell>
          <cell r="E149">
            <v>9.78E-7</v>
          </cell>
          <cell r="F149">
            <v>6</v>
          </cell>
        </row>
        <row r="150">
          <cell r="A150" t="str">
            <v>Sh2b2</v>
          </cell>
          <cell r="B150">
            <v>24.9</v>
          </cell>
          <cell r="C150">
            <v>1</v>
          </cell>
          <cell r="D150">
            <v>6.0399999999999996E-7</v>
          </cell>
          <cell r="E150">
            <v>7.4800000000000002E-5</v>
          </cell>
          <cell r="F150">
            <v>3</v>
          </cell>
        </row>
        <row r="151">
          <cell r="A151" t="str">
            <v>Slain2</v>
          </cell>
          <cell r="B151">
            <v>37.134999999999998</v>
          </cell>
          <cell r="C151">
            <v>1</v>
          </cell>
          <cell r="D151">
            <v>1.0999999999999999E-9</v>
          </cell>
          <cell r="E151">
            <v>3.7099999999999997E-7</v>
          </cell>
          <cell r="F151">
            <v>7</v>
          </cell>
        </row>
        <row r="152">
          <cell r="A152" t="str">
            <v>Slc35a5</v>
          </cell>
          <cell r="B152">
            <v>26.532</v>
          </cell>
          <cell r="C152">
            <v>1</v>
          </cell>
          <cell r="D152">
            <v>2.5899999999999998E-7</v>
          </cell>
          <cell r="E152">
            <v>3.5800000000000003E-5</v>
          </cell>
          <cell r="F152">
            <v>4</v>
          </cell>
        </row>
        <row r="153">
          <cell r="A153" t="str">
            <v>Slc37a1</v>
          </cell>
          <cell r="B153">
            <v>34.51</v>
          </cell>
          <cell r="C153">
            <v>1</v>
          </cell>
          <cell r="D153">
            <v>4.2400000000000002E-9</v>
          </cell>
          <cell r="E153">
            <v>1.1599999999999999E-6</v>
          </cell>
          <cell r="F153">
            <v>5</v>
          </cell>
        </row>
        <row r="154">
          <cell r="A154" t="str">
            <v>Slmap</v>
          </cell>
          <cell r="B154">
            <v>28.959</v>
          </cell>
          <cell r="C154">
            <v>1</v>
          </cell>
          <cell r="D154">
            <v>7.3900000000000007E-8</v>
          </cell>
          <cell r="E154">
            <v>1.2300000000000001E-5</v>
          </cell>
          <cell r="F154">
            <v>9</v>
          </cell>
        </row>
        <row r="155">
          <cell r="A155" t="str">
            <v>Smad4</v>
          </cell>
          <cell r="B155">
            <v>55.323999999999998</v>
          </cell>
          <cell r="C155">
            <v>1</v>
          </cell>
          <cell r="D155">
            <v>1.0199999999999999E-13</v>
          </cell>
          <cell r="E155">
            <v>7.1E-11</v>
          </cell>
          <cell r="F155">
            <v>8</v>
          </cell>
        </row>
        <row r="156">
          <cell r="A156" t="str">
            <v>Smg6</v>
          </cell>
          <cell r="B156">
            <v>49.417999999999999</v>
          </cell>
          <cell r="C156">
            <v>1</v>
          </cell>
          <cell r="D156">
            <v>2.0699999999999999E-12</v>
          </cell>
          <cell r="E156">
            <v>1.31E-9</v>
          </cell>
          <cell r="F156">
            <v>15</v>
          </cell>
        </row>
        <row r="157">
          <cell r="A157" t="str">
            <v>Smurf2</v>
          </cell>
          <cell r="B157">
            <v>38.340000000000003</v>
          </cell>
          <cell r="C157">
            <v>1</v>
          </cell>
          <cell r="D157">
            <v>5.9400000000000002E-10</v>
          </cell>
          <cell r="E157">
            <v>2.2100000000000001E-7</v>
          </cell>
          <cell r="F157">
            <v>9</v>
          </cell>
        </row>
        <row r="158">
          <cell r="A158" t="str">
            <v>Snd1</v>
          </cell>
          <cell r="B158">
            <v>23.536999999999999</v>
          </cell>
          <cell r="C158">
            <v>1</v>
          </cell>
          <cell r="D158">
            <v>1.2300000000000001E-6</v>
          </cell>
          <cell r="E158">
            <v>1.36E-4</v>
          </cell>
          <cell r="F158">
            <v>15</v>
          </cell>
        </row>
        <row r="159">
          <cell r="A159" t="str">
            <v>Socs5</v>
          </cell>
          <cell r="B159">
            <v>25.701000000000001</v>
          </cell>
          <cell r="C159">
            <v>1</v>
          </cell>
          <cell r="D159">
            <v>3.9900000000000001E-7</v>
          </cell>
          <cell r="E159">
            <v>5.24E-5</v>
          </cell>
          <cell r="F159">
            <v>4</v>
          </cell>
        </row>
        <row r="160">
          <cell r="A160" t="str">
            <v>Solh</v>
          </cell>
          <cell r="B160">
            <v>48.982999999999997</v>
          </cell>
          <cell r="C160">
            <v>1</v>
          </cell>
          <cell r="D160">
            <v>2.5799999999999999E-12</v>
          </cell>
          <cell r="E160">
            <v>1.5900000000000001E-9</v>
          </cell>
          <cell r="F160">
            <v>3</v>
          </cell>
        </row>
        <row r="161">
          <cell r="A161" t="str">
            <v>Sp3</v>
          </cell>
          <cell r="B161">
            <v>68.471000000000004</v>
          </cell>
          <cell r="C161">
            <v>1</v>
          </cell>
          <cell r="D161">
            <v>1.29E-16</v>
          </cell>
          <cell r="E161">
            <v>1.4600000000000001E-13</v>
          </cell>
          <cell r="F161">
            <v>8</v>
          </cell>
        </row>
        <row r="162">
          <cell r="A162" t="str">
            <v>Spen</v>
          </cell>
          <cell r="B162">
            <v>24.786999999999999</v>
          </cell>
          <cell r="C162">
            <v>1</v>
          </cell>
          <cell r="D162">
            <v>6.4000000000000001E-7</v>
          </cell>
          <cell r="E162">
            <v>7.8399999999999995E-5</v>
          </cell>
          <cell r="F162">
            <v>5</v>
          </cell>
        </row>
        <row r="163">
          <cell r="A163" t="str">
            <v>Spin1</v>
          </cell>
          <cell r="B163">
            <v>44.396999999999998</v>
          </cell>
          <cell r="C163">
            <v>1</v>
          </cell>
          <cell r="D163">
            <v>2.6800000000000001E-11</v>
          </cell>
          <cell r="E163">
            <v>1.26E-8</v>
          </cell>
          <cell r="F163">
            <v>6</v>
          </cell>
        </row>
        <row r="164">
          <cell r="A164" t="str">
            <v>Sppl3</v>
          </cell>
          <cell r="B164">
            <v>34.143999999999998</v>
          </cell>
          <cell r="C164">
            <v>1</v>
          </cell>
          <cell r="D164">
            <v>5.1199999999999997E-9</v>
          </cell>
          <cell r="E164">
            <v>1.3E-6</v>
          </cell>
          <cell r="F164">
            <v>7</v>
          </cell>
        </row>
        <row r="165">
          <cell r="A165" t="str">
            <v>Srp72</v>
          </cell>
          <cell r="B165">
            <v>25.600999999999999</v>
          </cell>
          <cell r="C165">
            <v>1</v>
          </cell>
          <cell r="D165">
            <v>4.2E-7</v>
          </cell>
          <cell r="E165">
            <v>5.4500000000000003E-5</v>
          </cell>
          <cell r="F165">
            <v>4</v>
          </cell>
        </row>
        <row r="166">
          <cell r="A166" t="str">
            <v>Ssbp3</v>
          </cell>
          <cell r="B166">
            <v>29.920999999999999</v>
          </cell>
          <cell r="C166">
            <v>1</v>
          </cell>
          <cell r="D166">
            <v>4.4999999999999999E-8</v>
          </cell>
          <cell r="E166">
            <v>7.8800000000000008E-6</v>
          </cell>
          <cell r="F166">
            <v>7</v>
          </cell>
        </row>
        <row r="167">
          <cell r="A167" t="str">
            <v>Stat5a</v>
          </cell>
          <cell r="B167">
            <v>23.407</v>
          </cell>
          <cell r="C167">
            <v>1</v>
          </cell>
          <cell r="D167">
            <v>1.31E-6</v>
          </cell>
          <cell r="E167">
            <v>1.44E-4</v>
          </cell>
          <cell r="F167">
            <v>3</v>
          </cell>
        </row>
        <row r="168">
          <cell r="A168" t="str">
            <v>Stat5</v>
          </cell>
          <cell r="B168">
            <v>36.506999999999998</v>
          </cell>
          <cell r="C168">
            <v>1</v>
          </cell>
          <cell r="D168">
            <v>1.5199999999999999E-9</v>
          </cell>
          <cell r="E168">
            <v>4.82E-7</v>
          </cell>
          <cell r="F168">
            <v>6</v>
          </cell>
        </row>
        <row r="169">
          <cell r="A169" t="str">
            <v>Stk24</v>
          </cell>
          <cell r="B169">
            <v>27.873999999999999</v>
          </cell>
          <cell r="C169">
            <v>1</v>
          </cell>
          <cell r="D169">
            <v>1.3E-7</v>
          </cell>
          <cell r="E169">
            <v>1.98E-5</v>
          </cell>
          <cell r="F169">
            <v>6</v>
          </cell>
        </row>
        <row r="170">
          <cell r="A170" t="str">
            <v>Svil</v>
          </cell>
          <cell r="B170">
            <v>46.421999999999997</v>
          </cell>
          <cell r="C170">
            <v>1</v>
          </cell>
          <cell r="D170">
            <v>9.53E-12</v>
          </cell>
          <cell r="E170">
            <v>5.0099999999999999E-9</v>
          </cell>
          <cell r="F170">
            <v>7</v>
          </cell>
        </row>
        <row r="171">
          <cell r="A171" t="str">
            <v>Tax1bp1</v>
          </cell>
          <cell r="B171">
            <v>28.361999999999998</v>
          </cell>
          <cell r="C171">
            <v>1</v>
          </cell>
          <cell r="D171">
            <v>1.01E-7</v>
          </cell>
          <cell r="E171">
            <v>1.6099999999999998E-5</v>
          </cell>
          <cell r="F171">
            <v>6</v>
          </cell>
        </row>
        <row r="172">
          <cell r="A172" t="str">
            <v>Tbc1d10a</v>
          </cell>
          <cell r="B172">
            <v>32.805999999999997</v>
          </cell>
          <cell r="C172">
            <v>1</v>
          </cell>
          <cell r="D172">
            <v>1.02E-8</v>
          </cell>
          <cell r="E172">
            <v>2.26E-6</v>
          </cell>
          <cell r="F172">
            <v>4</v>
          </cell>
        </row>
        <row r="173">
          <cell r="A173" t="str">
            <v>Tbc1d22a</v>
          </cell>
          <cell r="B173">
            <v>22.544</v>
          </cell>
          <cell r="C173">
            <v>1</v>
          </cell>
          <cell r="D173">
            <v>2.0499999999999999E-6</v>
          </cell>
          <cell r="E173">
            <v>2.1000000000000001E-4</v>
          </cell>
          <cell r="F173">
            <v>10</v>
          </cell>
        </row>
        <row r="174">
          <cell r="A174" t="str">
            <v>Tlk2</v>
          </cell>
          <cell r="B174">
            <v>29.122</v>
          </cell>
          <cell r="C174">
            <v>1</v>
          </cell>
          <cell r="D174">
            <v>6.8E-8</v>
          </cell>
          <cell r="E174">
            <v>1.1399999999999999E-5</v>
          </cell>
          <cell r="F174">
            <v>8</v>
          </cell>
        </row>
        <row r="175">
          <cell r="A175" t="str">
            <v>Tnrc6b</v>
          </cell>
          <cell r="B175">
            <v>45.15</v>
          </cell>
          <cell r="C175">
            <v>1</v>
          </cell>
          <cell r="D175">
            <v>1.8300000000000001E-11</v>
          </cell>
          <cell r="E175">
            <v>8.7399999999999992E-9</v>
          </cell>
          <cell r="F175">
            <v>14</v>
          </cell>
        </row>
        <row r="176">
          <cell r="A176" t="str">
            <v>Tomm40</v>
          </cell>
          <cell r="B176">
            <v>36.061</v>
          </cell>
          <cell r="C176">
            <v>1</v>
          </cell>
          <cell r="D176">
            <v>1.9099999999999998E-9</v>
          </cell>
          <cell r="E176">
            <v>5.7199999999999999E-7</v>
          </cell>
          <cell r="F176">
            <v>3</v>
          </cell>
        </row>
        <row r="177">
          <cell r="A177" t="str">
            <v>Topors</v>
          </cell>
          <cell r="B177">
            <v>25.837</v>
          </cell>
          <cell r="C177">
            <v>1</v>
          </cell>
          <cell r="D177">
            <v>3.7099999999999997E-7</v>
          </cell>
          <cell r="E177">
            <v>4.9100000000000001E-5</v>
          </cell>
          <cell r="F177">
            <v>3</v>
          </cell>
        </row>
        <row r="178">
          <cell r="A178" t="str">
            <v>Trps1</v>
          </cell>
          <cell r="B178">
            <v>140.852</v>
          </cell>
          <cell r="C178">
            <v>1</v>
          </cell>
          <cell r="D178">
            <v>1.73E-32</v>
          </cell>
          <cell r="E178">
            <v>5.3300000000000002E-29</v>
          </cell>
          <cell r="F178">
            <v>26</v>
          </cell>
        </row>
        <row r="179">
          <cell r="A179" t="str">
            <v>Tusc3</v>
          </cell>
          <cell r="B179">
            <v>30.228999999999999</v>
          </cell>
          <cell r="C179">
            <v>1</v>
          </cell>
          <cell r="D179">
            <v>3.84E-8</v>
          </cell>
          <cell r="E179">
            <v>6.9500000000000004E-6</v>
          </cell>
          <cell r="F179">
            <v>10</v>
          </cell>
        </row>
        <row r="180">
          <cell r="A180" t="str">
            <v>Twist2</v>
          </cell>
          <cell r="B180">
            <v>25.600999999999999</v>
          </cell>
          <cell r="C180">
            <v>1</v>
          </cell>
          <cell r="D180">
            <v>4.2E-7</v>
          </cell>
          <cell r="E180">
            <v>5.4799999999999997E-5</v>
          </cell>
          <cell r="F180">
            <v>4</v>
          </cell>
        </row>
        <row r="181">
          <cell r="A181" t="str">
            <v>Ube2d2</v>
          </cell>
          <cell r="B181">
            <v>46.628</v>
          </cell>
          <cell r="C181">
            <v>1</v>
          </cell>
          <cell r="D181">
            <v>8.5799999999999994E-12</v>
          </cell>
          <cell r="E181">
            <v>4.7399999999999998E-9</v>
          </cell>
          <cell r="F181">
            <v>6</v>
          </cell>
        </row>
        <row r="182">
          <cell r="A182" t="str">
            <v>Ube2e1</v>
          </cell>
          <cell r="B182">
            <v>25.562000000000001</v>
          </cell>
          <cell r="C182">
            <v>1</v>
          </cell>
          <cell r="D182">
            <v>4.2800000000000002E-7</v>
          </cell>
          <cell r="E182">
            <v>5.49E-5</v>
          </cell>
          <cell r="F182">
            <v>5</v>
          </cell>
        </row>
        <row r="183">
          <cell r="A183" t="str">
            <v>Ube2e3</v>
          </cell>
          <cell r="B183">
            <v>29.216999999999999</v>
          </cell>
          <cell r="C183">
            <v>1</v>
          </cell>
          <cell r="D183">
            <v>6.4700000000000004E-8</v>
          </cell>
          <cell r="E183">
            <v>1.11E-5</v>
          </cell>
          <cell r="F183">
            <v>6</v>
          </cell>
        </row>
        <row r="184">
          <cell r="A184" t="str">
            <v>Ubqln1</v>
          </cell>
          <cell r="B184">
            <v>33.904000000000003</v>
          </cell>
          <cell r="C184">
            <v>1</v>
          </cell>
          <cell r="D184">
            <v>5.7900000000000001E-9</v>
          </cell>
          <cell r="E184">
            <v>1.42E-6</v>
          </cell>
          <cell r="F184">
            <v>5</v>
          </cell>
        </row>
        <row r="185">
          <cell r="A185" t="str">
            <v>Usp9x</v>
          </cell>
          <cell r="B185">
            <v>41.954000000000001</v>
          </cell>
          <cell r="C185">
            <v>1</v>
          </cell>
          <cell r="D185">
            <v>9.3399999999999995E-11</v>
          </cell>
          <cell r="E185">
            <v>3.9500000000000003E-8</v>
          </cell>
          <cell r="F185">
            <v>10</v>
          </cell>
        </row>
        <row r="186">
          <cell r="A186" t="str">
            <v>Vps13a</v>
          </cell>
          <cell r="B186">
            <v>26.538</v>
          </cell>
          <cell r="C186">
            <v>1</v>
          </cell>
          <cell r="D186">
            <v>2.5800000000000001E-7</v>
          </cell>
          <cell r="E186">
            <v>3.5899999999999998E-5</v>
          </cell>
          <cell r="F186">
            <v>11</v>
          </cell>
        </row>
        <row r="187">
          <cell r="A187" t="str">
            <v>Wwc1</v>
          </cell>
          <cell r="B187">
            <v>22.794</v>
          </cell>
          <cell r="C187">
            <v>1</v>
          </cell>
          <cell r="D187">
            <v>1.7999999999999999E-6</v>
          </cell>
          <cell r="E187">
            <v>1.9000000000000001E-4</v>
          </cell>
          <cell r="F187">
            <v>7</v>
          </cell>
        </row>
        <row r="188">
          <cell r="A188" t="str">
            <v>Ywhae</v>
          </cell>
          <cell r="B188">
            <v>22.611000000000001</v>
          </cell>
          <cell r="C188">
            <v>1</v>
          </cell>
          <cell r="D188">
            <v>1.9800000000000001E-6</v>
          </cell>
          <cell r="E188">
            <v>2.04E-4</v>
          </cell>
          <cell r="F188">
            <v>4</v>
          </cell>
        </row>
        <row r="189">
          <cell r="A189" t="str">
            <v>Zbtb20</v>
          </cell>
          <cell r="B189">
            <v>35.563000000000002</v>
          </cell>
          <cell r="C189">
            <v>1</v>
          </cell>
          <cell r="D189">
            <v>2.4699999999999999E-9</v>
          </cell>
          <cell r="E189">
            <v>7.0900000000000001E-7</v>
          </cell>
          <cell r="F189">
            <v>18</v>
          </cell>
        </row>
        <row r="190">
          <cell r="A190" t="str">
            <v>Zcchc7</v>
          </cell>
          <cell r="B190">
            <v>30.882000000000001</v>
          </cell>
          <cell r="C190">
            <v>1</v>
          </cell>
          <cell r="D190">
            <v>2.7400000000000001E-8</v>
          </cell>
          <cell r="E190">
            <v>5.2700000000000004E-6</v>
          </cell>
          <cell r="F190">
            <v>12</v>
          </cell>
        </row>
        <row r="191">
          <cell r="A191" t="str">
            <v>Zeb1</v>
          </cell>
          <cell r="B191">
            <v>30.378</v>
          </cell>
          <cell r="C191">
            <v>1</v>
          </cell>
          <cell r="D191">
            <v>3.5600000000000001E-8</v>
          </cell>
          <cell r="E191">
            <v>6.55E-6</v>
          </cell>
          <cell r="F191">
            <v>11</v>
          </cell>
        </row>
        <row r="192">
          <cell r="A192" t="str">
            <v>Zfand3</v>
          </cell>
          <cell r="B192">
            <v>47.158999999999999</v>
          </cell>
          <cell r="C192">
            <v>1</v>
          </cell>
          <cell r="D192">
            <v>6.5500000000000002E-12</v>
          </cell>
          <cell r="E192">
            <v>3.7099999999999998E-9</v>
          </cell>
          <cell r="F192">
            <v>13</v>
          </cell>
        </row>
        <row r="193">
          <cell r="A193" t="str">
            <v>Zfp148</v>
          </cell>
          <cell r="B193">
            <v>40.244999999999997</v>
          </cell>
          <cell r="C193">
            <v>1</v>
          </cell>
          <cell r="D193">
            <v>2.24E-10</v>
          </cell>
          <cell r="E193">
            <v>8.7800000000000005E-8</v>
          </cell>
          <cell r="F193">
            <v>10</v>
          </cell>
        </row>
        <row r="194">
          <cell r="A194" t="str">
            <v>Zfp516</v>
          </cell>
          <cell r="B194">
            <v>28.024999999999999</v>
          </cell>
          <cell r="C194">
            <v>1</v>
          </cell>
          <cell r="D194">
            <v>1.1999999999999999E-7</v>
          </cell>
          <cell r="E194">
            <v>1.8700000000000001E-5</v>
          </cell>
          <cell r="F194">
            <v>6</v>
          </cell>
        </row>
        <row r="195">
          <cell r="A195" t="str">
            <v>Zfp644</v>
          </cell>
          <cell r="B195">
            <v>27.965</v>
          </cell>
          <cell r="C195">
            <v>1</v>
          </cell>
          <cell r="D195">
            <v>1.24E-7</v>
          </cell>
          <cell r="E195">
            <v>1.91E-5</v>
          </cell>
          <cell r="F195">
            <v>7</v>
          </cell>
        </row>
        <row r="196">
          <cell r="A196" t="str">
            <v>Znrf2</v>
          </cell>
          <cell r="B196">
            <v>22.556999999999999</v>
          </cell>
          <cell r="C196">
            <v>1</v>
          </cell>
          <cell r="D196">
            <v>2.04E-6</v>
          </cell>
          <cell r="E196">
            <v>2.0900000000000001E-4</v>
          </cell>
          <cell r="F196">
            <v>6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ltered.subclonal_high.gCIS_3."/>
    </sheetNames>
    <sheetDataSet>
      <sheetData sheetId="0">
        <row r="1">
          <cell r="A1" t="str">
            <v>GENE</v>
          </cell>
          <cell r="B1" t="str">
            <v>Chi-squared</v>
          </cell>
          <cell r="C1" t="str">
            <v>D.F.</v>
          </cell>
          <cell r="D1" t="str">
            <v>P-VALUE</v>
          </cell>
          <cell r="E1" t="str">
            <v>Q-VALUE</v>
          </cell>
          <cell r="F1" t="str">
            <v>NUM_TUMORS</v>
          </cell>
        </row>
        <row r="2">
          <cell r="A2" t="str">
            <v>1110034B05Rik</v>
          </cell>
          <cell r="B2">
            <v>22.960999999999999</v>
          </cell>
          <cell r="C2">
            <v>1</v>
          </cell>
          <cell r="D2">
            <v>1.6500000000000001E-6</v>
          </cell>
          <cell r="E2">
            <v>3.4200000000000002E-4</v>
          </cell>
          <cell r="F2">
            <v>3</v>
          </cell>
        </row>
        <row r="3">
          <cell r="A3" t="str">
            <v>1600014C10Rik</v>
          </cell>
          <cell r="B3">
            <v>43.826999999999998</v>
          </cell>
          <cell r="C3">
            <v>1</v>
          </cell>
          <cell r="D3">
            <v>3.59E-11</v>
          </cell>
          <cell r="E3">
            <v>4.5400000000000003E-8</v>
          </cell>
          <cell r="F3">
            <v>3</v>
          </cell>
        </row>
        <row r="4">
          <cell r="A4" t="str">
            <v>6330549D23Rik</v>
          </cell>
          <cell r="B4">
            <v>26.291</v>
          </cell>
          <cell r="C4">
            <v>1</v>
          </cell>
          <cell r="D4">
            <v>2.9400000000000001E-7</v>
          </cell>
          <cell r="E4">
            <v>8.2100000000000003E-5</v>
          </cell>
          <cell r="F4">
            <v>3</v>
          </cell>
        </row>
        <row r="5">
          <cell r="A5" t="str">
            <v>Aebp2</v>
          </cell>
          <cell r="B5">
            <v>25.457999999999998</v>
          </cell>
          <cell r="C5">
            <v>1</v>
          </cell>
          <cell r="D5">
            <v>4.5200000000000002E-7</v>
          </cell>
          <cell r="E5">
            <v>1.17E-4</v>
          </cell>
          <cell r="F5">
            <v>4</v>
          </cell>
        </row>
        <row r="6">
          <cell r="A6" t="str">
            <v>Ankrd11</v>
          </cell>
          <cell r="B6">
            <v>49.731999999999999</v>
          </cell>
          <cell r="C6">
            <v>1</v>
          </cell>
          <cell r="D6">
            <v>1.76E-12</v>
          </cell>
          <cell r="E6">
            <v>3.1599999999999998E-9</v>
          </cell>
          <cell r="F6">
            <v>9</v>
          </cell>
        </row>
        <row r="7">
          <cell r="A7" t="str">
            <v>Atp10a</v>
          </cell>
          <cell r="B7">
            <v>29.338000000000001</v>
          </cell>
          <cell r="C7">
            <v>1</v>
          </cell>
          <cell r="D7">
            <v>6.0800000000000002E-8</v>
          </cell>
          <cell r="E7">
            <v>2.1800000000000001E-5</v>
          </cell>
          <cell r="F7">
            <v>8</v>
          </cell>
        </row>
        <row r="8">
          <cell r="A8" t="str">
            <v>Ccnt2</v>
          </cell>
          <cell r="B8">
            <v>31.855</v>
          </cell>
          <cell r="C8">
            <v>1</v>
          </cell>
          <cell r="D8">
            <v>1.66E-8</v>
          </cell>
          <cell r="E8">
            <v>8.32E-6</v>
          </cell>
          <cell r="F8">
            <v>4</v>
          </cell>
        </row>
        <row r="9">
          <cell r="A9" t="str">
            <v>Chmp7</v>
          </cell>
          <cell r="B9">
            <v>37.664000000000001</v>
          </cell>
          <cell r="C9">
            <v>1</v>
          </cell>
          <cell r="D9">
            <v>8.4099999999999999E-10</v>
          </cell>
          <cell r="E9">
            <v>6.4700000000000001E-7</v>
          </cell>
          <cell r="F9">
            <v>3</v>
          </cell>
        </row>
        <row r="10">
          <cell r="A10" t="str">
            <v>Cnnm2</v>
          </cell>
          <cell r="B10">
            <v>29.111000000000001</v>
          </cell>
          <cell r="C10">
            <v>1</v>
          </cell>
          <cell r="D10">
            <v>6.8400000000000004E-8</v>
          </cell>
          <cell r="E10">
            <v>2.34E-5</v>
          </cell>
          <cell r="F10">
            <v>6</v>
          </cell>
        </row>
        <row r="11">
          <cell r="A11" t="str">
            <v>Deaf1</v>
          </cell>
          <cell r="B11">
            <v>35.984999999999999</v>
          </cell>
          <cell r="C11">
            <v>1</v>
          </cell>
          <cell r="D11">
            <v>1.99E-9</v>
          </cell>
          <cell r="E11">
            <v>1.4300000000000001E-6</v>
          </cell>
          <cell r="F11">
            <v>4</v>
          </cell>
        </row>
        <row r="12">
          <cell r="A12" t="str">
            <v>Dgka</v>
          </cell>
          <cell r="B12">
            <v>28.42</v>
          </cell>
          <cell r="C12">
            <v>1</v>
          </cell>
          <cell r="D12">
            <v>9.76E-8</v>
          </cell>
          <cell r="E12">
            <v>3.1399999999999998E-5</v>
          </cell>
          <cell r="F12">
            <v>3</v>
          </cell>
        </row>
        <row r="13">
          <cell r="A13" t="str">
            <v>Dyrk1a</v>
          </cell>
          <cell r="B13">
            <v>31.41</v>
          </cell>
          <cell r="C13">
            <v>1</v>
          </cell>
          <cell r="D13">
            <v>2.0899999999999999E-8</v>
          </cell>
          <cell r="E13">
            <v>9.7799999999999995E-6</v>
          </cell>
          <cell r="F13">
            <v>7</v>
          </cell>
        </row>
        <row r="14">
          <cell r="A14" t="str">
            <v>Ep300</v>
          </cell>
          <cell r="B14">
            <v>26.86</v>
          </cell>
          <cell r="C14">
            <v>1</v>
          </cell>
          <cell r="D14">
            <v>2.1899999999999999E-7</v>
          </cell>
          <cell r="E14">
            <v>6.5400000000000004E-5</v>
          </cell>
          <cell r="F14">
            <v>5</v>
          </cell>
        </row>
        <row r="15">
          <cell r="A15" t="str">
            <v>Epc1</v>
          </cell>
          <cell r="B15">
            <v>22.431000000000001</v>
          </cell>
          <cell r="C15">
            <v>1</v>
          </cell>
          <cell r="D15">
            <v>2.1799999999999999E-6</v>
          </cell>
          <cell r="E15">
            <v>4.08E-4</v>
          </cell>
          <cell r="F15">
            <v>5</v>
          </cell>
        </row>
        <row r="16">
          <cell r="A16" t="str">
            <v>Eps8l2</v>
          </cell>
          <cell r="B16">
            <v>32.411000000000001</v>
          </cell>
          <cell r="C16">
            <v>1</v>
          </cell>
          <cell r="D16">
            <v>1.2499999999999999E-8</v>
          </cell>
          <cell r="E16">
            <v>6.3999999999999997E-6</v>
          </cell>
          <cell r="F16">
            <v>3</v>
          </cell>
        </row>
        <row r="17">
          <cell r="A17" t="str">
            <v>Foxo1</v>
          </cell>
          <cell r="B17">
            <v>40.484000000000002</v>
          </cell>
          <cell r="C17">
            <v>1</v>
          </cell>
          <cell r="D17">
            <v>1.9799999999999999E-10</v>
          </cell>
          <cell r="E17">
            <v>1.9399999999999999E-7</v>
          </cell>
          <cell r="F17">
            <v>6</v>
          </cell>
        </row>
        <row r="18">
          <cell r="A18" t="str">
            <v>Gpatch8</v>
          </cell>
          <cell r="B18">
            <v>22.852</v>
          </cell>
          <cell r="C18">
            <v>1</v>
          </cell>
          <cell r="D18">
            <v>1.75E-6</v>
          </cell>
          <cell r="E18">
            <v>3.5599999999999998E-4</v>
          </cell>
          <cell r="F18">
            <v>5</v>
          </cell>
        </row>
        <row r="19">
          <cell r="A19" t="str">
            <v>Grlf1</v>
          </cell>
          <cell r="B19">
            <v>25.43</v>
          </cell>
          <cell r="C19">
            <v>1</v>
          </cell>
          <cell r="D19">
            <v>4.5900000000000002E-7</v>
          </cell>
          <cell r="E19">
            <v>1.18E-4</v>
          </cell>
          <cell r="F19">
            <v>6</v>
          </cell>
        </row>
        <row r="20">
          <cell r="A20" t="str">
            <v>H2afv</v>
          </cell>
          <cell r="B20">
            <v>30.876999999999999</v>
          </cell>
          <cell r="C20">
            <v>1</v>
          </cell>
          <cell r="D20">
            <v>2.7500000000000001E-8</v>
          </cell>
          <cell r="E20">
            <v>1.2099999999999999E-5</v>
          </cell>
          <cell r="F20">
            <v>3</v>
          </cell>
        </row>
        <row r="21">
          <cell r="A21" t="str">
            <v>H47</v>
          </cell>
          <cell r="B21">
            <v>43.408000000000001</v>
          </cell>
          <cell r="C21">
            <v>1</v>
          </cell>
          <cell r="D21">
            <v>4.4400000000000003E-11</v>
          </cell>
          <cell r="E21">
            <v>5.32E-8</v>
          </cell>
          <cell r="F21">
            <v>3</v>
          </cell>
        </row>
        <row r="22">
          <cell r="A22" t="str">
            <v>Irs2</v>
          </cell>
          <cell r="B22">
            <v>34.795999999999999</v>
          </cell>
          <cell r="C22">
            <v>1</v>
          </cell>
          <cell r="D22">
            <v>3.6600000000000002E-9</v>
          </cell>
          <cell r="E22">
            <v>2.4600000000000002E-6</v>
          </cell>
          <cell r="F22">
            <v>3</v>
          </cell>
        </row>
        <row r="23">
          <cell r="A23" t="str">
            <v>Jarid2</v>
          </cell>
          <cell r="B23">
            <v>54.085999999999999</v>
          </cell>
          <cell r="C23">
            <v>1</v>
          </cell>
          <cell r="D23">
            <v>1.9199999999999999E-13</v>
          </cell>
          <cell r="E23">
            <v>3.7599999999999999E-10</v>
          </cell>
          <cell r="F23">
            <v>11</v>
          </cell>
        </row>
        <row r="24">
          <cell r="A24" t="str">
            <v>Jup</v>
          </cell>
          <cell r="B24">
            <v>65.204999999999998</v>
          </cell>
          <cell r="C24">
            <v>1</v>
          </cell>
          <cell r="D24">
            <v>6.7500000000000002E-16</v>
          </cell>
          <cell r="E24">
            <v>1.8199999999999999E-12</v>
          </cell>
          <cell r="F24">
            <v>4</v>
          </cell>
        </row>
        <row r="25">
          <cell r="A25" t="str">
            <v>Kbtbd12</v>
          </cell>
          <cell r="B25">
            <v>31.05</v>
          </cell>
          <cell r="C25">
            <v>1</v>
          </cell>
          <cell r="D25">
            <v>2.51E-8</v>
          </cell>
          <cell r="E25">
            <v>1.13E-5</v>
          </cell>
          <cell r="F25">
            <v>3</v>
          </cell>
        </row>
        <row r="26">
          <cell r="A26" t="str">
            <v>Kcnk5</v>
          </cell>
          <cell r="B26">
            <v>22.548999999999999</v>
          </cell>
          <cell r="C26">
            <v>1</v>
          </cell>
          <cell r="D26">
            <v>2.0499999999999999E-6</v>
          </cell>
          <cell r="E26">
            <v>3.8699999999999997E-4</v>
          </cell>
          <cell r="F26">
            <v>3</v>
          </cell>
        </row>
        <row r="27">
          <cell r="A27" t="str">
            <v>Kdm1a</v>
          </cell>
          <cell r="B27">
            <v>36.573</v>
          </cell>
          <cell r="C27">
            <v>1</v>
          </cell>
          <cell r="D27">
            <v>1.4700000000000001E-9</v>
          </cell>
          <cell r="E27">
            <v>1.0899999999999999E-6</v>
          </cell>
          <cell r="F27">
            <v>5</v>
          </cell>
        </row>
        <row r="28">
          <cell r="A28" t="str">
            <v>Kdm4c</v>
          </cell>
          <cell r="B28">
            <v>22.847000000000001</v>
          </cell>
          <cell r="C28">
            <v>1</v>
          </cell>
          <cell r="D28">
            <v>1.75E-6</v>
          </cell>
          <cell r="E28">
            <v>3.5300000000000002E-4</v>
          </cell>
          <cell r="F28">
            <v>8</v>
          </cell>
        </row>
        <row r="29">
          <cell r="A29" t="str">
            <v>Klf7</v>
          </cell>
          <cell r="B29">
            <v>23.286000000000001</v>
          </cell>
          <cell r="C29">
            <v>1</v>
          </cell>
          <cell r="D29">
            <v>1.3999999999999999E-6</v>
          </cell>
          <cell r="E29">
            <v>2.92E-4</v>
          </cell>
          <cell r="F29">
            <v>5</v>
          </cell>
        </row>
        <row r="30">
          <cell r="A30" t="str">
            <v>Met</v>
          </cell>
          <cell r="B30">
            <v>143.256</v>
          </cell>
          <cell r="C30">
            <v>1</v>
          </cell>
          <cell r="D30">
            <v>5.1699999999999999E-33</v>
          </cell>
          <cell r="E30">
            <v>5.5600000000000005E-29</v>
          </cell>
          <cell r="F30">
            <v>13</v>
          </cell>
        </row>
        <row r="31">
          <cell r="A31" t="str">
            <v>Mfsd1</v>
          </cell>
          <cell r="B31">
            <v>29.393000000000001</v>
          </cell>
          <cell r="C31">
            <v>1</v>
          </cell>
          <cell r="D31">
            <v>5.91E-8</v>
          </cell>
          <cell r="E31">
            <v>2.16E-5</v>
          </cell>
          <cell r="F31">
            <v>3</v>
          </cell>
        </row>
        <row r="32">
          <cell r="A32" t="str">
            <v>Mir210</v>
          </cell>
          <cell r="B32">
            <v>91.641999999999996</v>
          </cell>
          <cell r="C32">
            <v>1</v>
          </cell>
          <cell r="D32">
            <v>1.04E-21</v>
          </cell>
          <cell r="E32">
            <v>4.48E-18</v>
          </cell>
          <cell r="F32">
            <v>3</v>
          </cell>
        </row>
        <row r="33">
          <cell r="A33" t="str">
            <v>Mkl1</v>
          </cell>
          <cell r="B33">
            <v>23.452999999999999</v>
          </cell>
          <cell r="C33">
            <v>1</v>
          </cell>
          <cell r="D33">
            <v>1.28E-6</v>
          </cell>
          <cell r="E33">
            <v>2.7300000000000002E-4</v>
          </cell>
          <cell r="F33">
            <v>7</v>
          </cell>
        </row>
        <row r="34">
          <cell r="A34" t="str">
            <v>Naa15</v>
          </cell>
          <cell r="B34">
            <v>26.081</v>
          </cell>
          <cell r="C34">
            <v>1</v>
          </cell>
          <cell r="D34">
            <v>3.27E-7</v>
          </cell>
          <cell r="E34">
            <v>9.0400000000000002E-5</v>
          </cell>
          <cell r="F34">
            <v>5</v>
          </cell>
        </row>
        <row r="35">
          <cell r="A35" t="str">
            <v>Notch1</v>
          </cell>
          <cell r="B35">
            <v>25.946000000000002</v>
          </cell>
          <cell r="C35">
            <v>1</v>
          </cell>
          <cell r="D35">
            <v>3.5100000000000001E-7</v>
          </cell>
          <cell r="E35">
            <v>9.4599999999999996E-5</v>
          </cell>
          <cell r="F35">
            <v>3</v>
          </cell>
        </row>
        <row r="36">
          <cell r="A36" t="str">
            <v>Olfr1425</v>
          </cell>
          <cell r="B36">
            <v>63.634999999999998</v>
          </cell>
          <cell r="C36">
            <v>1</v>
          </cell>
          <cell r="D36">
            <v>1.4999999999999999E-15</v>
          </cell>
          <cell r="E36">
            <v>3.5800000000000001E-12</v>
          </cell>
          <cell r="F36">
            <v>3</v>
          </cell>
        </row>
        <row r="37">
          <cell r="A37" t="str">
            <v>Phf2</v>
          </cell>
          <cell r="B37">
            <v>65.561000000000007</v>
          </cell>
          <cell r="C37">
            <v>1</v>
          </cell>
          <cell r="D37">
            <v>5.6299999999999998E-16</v>
          </cell>
          <cell r="E37">
            <v>1.7300000000000001E-12</v>
          </cell>
          <cell r="F37">
            <v>6</v>
          </cell>
        </row>
        <row r="38">
          <cell r="A38" t="str">
            <v>Phrf1</v>
          </cell>
          <cell r="B38">
            <v>47.654000000000003</v>
          </cell>
          <cell r="C38">
            <v>1</v>
          </cell>
          <cell r="D38">
            <v>5.0900000000000003E-12</v>
          </cell>
          <cell r="E38">
            <v>8.43E-9</v>
          </cell>
          <cell r="F38">
            <v>4</v>
          </cell>
        </row>
        <row r="39">
          <cell r="A39" t="str">
            <v>Polr3f</v>
          </cell>
          <cell r="B39">
            <v>30.018999999999998</v>
          </cell>
          <cell r="C39">
            <v>1</v>
          </cell>
          <cell r="D39">
            <v>4.2799999999999999E-8</v>
          </cell>
          <cell r="E39">
            <v>1.6799999999999998E-5</v>
          </cell>
          <cell r="F39">
            <v>3</v>
          </cell>
        </row>
        <row r="40">
          <cell r="A40" t="str">
            <v>Psmd14</v>
          </cell>
          <cell r="B40">
            <v>22.725999999999999</v>
          </cell>
          <cell r="C40">
            <v>1</v>
          </cell>
          <cell r="D40">
            <v>1.8700000000000001E-6</v>
          </cell>
          <cell r="E40">
            <v>3.6600000000000001E-4</v>
          </cell>
          <cell r="F40">
            <v>6</v>
          </cell>
        </row>
        <row r="41">
          <cell r="A41" t="str">
            <v>Pten</v>
          </cell>
          <cell r="B41">
            <v>23.291</v>
          </cell>
          <cell r="C41">
            <v>1</v>
          </cell>
          <cell r="D41">
            <v>1.39E-6</v>
          </cell>
          <cell r="E41">
            <v>2.9399999999999999E-4</v>
          </cell>
          <cell r="F41">
            <v>5</v>
          </cell>
        </row>
        <row r="42">
          <cell r="A42" t="str">
            <v>Rab1</v>
          </cell>
          <cell r="B42">
            <v>22.324999999999999</v>
          </cell>
          <cell r="C42">
            <v>1</v>
          </cell>
          <cell r="D42">
            <v>2.3E-6</v>
          </cell>
          <cell r="E42">
            <v>4.2400000000000001E-4</v>
          </cell>
          <cell r="F42">
            <v>3</v>
          </cell>
        </row>
        <row r="43">
          <cell r="A43" t="str">
            <v>Rab7</v>
          </cell>
          <cell r="B43">
            <v>39.372999999999998</v>
          </cell>
          <cell r="C43">
            <v>1</v>
          </cell>
          <cell r="D43">
            <v>3.4999999999999998E-10</v>
          </cell>
          <cell r="E43">
            <v>3.0199999999999998E-7</v>
          </cell>
          <cell r="F43">
            <v>3</v>
          </cell>
        </row>
        <row r="44">
          <cell r="A44" t="str">
            <v>Rasa1</v>
          </cell>
          <cell r="B44">
            <v>146.21600000000001</v>
          </cell>
          <cell r="C44">
            <v>1</v>
          </cell>
          <cell r="D44">
            <v>1.1600000000000001E-33</v>
          </cell>
          <cell r="E44">
            <v>2.5099999999999999E-29</v>
          </cell>
          <cell r="F44">
            <v>13</v>
          </cell>
        </row>
        <row r="45">
          <cell r="A45" t="str">
            <v>Rassf2</v>
          </cell>
          <cell r="B45">
            <v>24.442</v>
          </cell>
          <cell r="C45">
            <v>1</v>
          </cell>
          <cell r="D45">
            <v>7.6599999999999995E-7</v>
          </cell>
          <cell r="E45">
            <v>1.8100000000000001E-4</v>
          </cell>
          <cell r="F45">
            <v>3</v>
          </cell>
        </row>
        <row r="46">
          <cell r="A46" t="str">
            <v>Rheb</v>
          </cell>
          <cell r="B46">
            <v>72.616</v>
          </cell>
          <cell r="C46">
            <v>1</v>
          </cell>
          <cell r="D46">
            <v>1.5799999999999999E-17</v>
          </cell>
          <cell r="E46">
            <v>5.66E-14</v>
          </cell>
          <cell r="F46">
            <v>6</v>
          </cell>
        </row>
        <row r="47">
          <cell r="A47" t="str">
            <v>Rnf216</v>
          </cell>
          <cell r="B47">
            <v>25.521999999999998</v>
          </cell>
          <cell r="C47">
            <v>1</v>
          </cell>
          <cell r="D47">
            <v>4.3700000000000001E-7</v>
          </cell>
          <cell r="E47">
            <v>1.16E-4</v>
          </cell>
          <cell r="F47">
            <v>6</v>
          </cell>
        </row>
        <row r="48">
          <cell r="A48" t="str">
            <v>Sfi1</v>
          </cell>
          <cell r="B48">
            <v>107.732</v>
          </cell>
          <cell r="C48">
            <v>1</v>
          </cell>
          <cell r="D48">
            <v>3.08E-25</v>
          </cell>
          <cell r="E48">
            <v>2.2099999999999999E-21</v>
          </cell>
          <cell r="F48">
            <v>8</v>
          </cell>
        </row>
        <row r="49">
          <cell r="A49" t="str">
            <v>Sp3</v>
          </cell>
          <cell r="B49">
            <v>22.314</v>
          </cell>
          <cell r="C49">
            <v>1</v>
          </cell>
          <cell r="D49">
            <v>2.3199999999999998E-6</v>
          </cell>
          <cell r="E49">
            <v>4.2299999999999998E-4</v>
          </cell>
          <cell r="F49">
            <v>4</v>
          </cell>
        </row>
        <row r="50">
          <cell r="A50" t="str">
            <v>Stat5a</v>
          </cell>
          <cell r="B50">
            <v>105.143</v>
          </cell>
          <cell r="C50">
            <v>1</v>
          </cell>
          <cell r="D50">
            <v>1.1400000000000001E-24</v>
          </cell>
          <cell r="E50">
            <v>6.1199999999999999E-21</v>
          </cell>
          <cell r="F50">
            <v>5</v>
          </cell>
        </row>
        <row r="51">
          <cell r="A51" t="str">
            <v>Stat5b</v>
          </cell>
          <cell r="B51">
            <v>22.733000000000001</v>
          </cell>
          <cell r="C51">
            <v>1</v>
          </cell>
          <cell r="D51">
            <v>1.86E-6</v>
          </cell>
          <cell r="E51">
            <v>3.68E-4</v>
          </cell>
          <cell r="F51">
            <v>4</v>
          </cell>
        </row>
        <row r="52">
          <cell r="A52" t="str">
            <v>Stim1</v>
          </cell>
          <cell r="B52">
            <v>26.649000000000001</v>
          </cell>
          <cell r="C52">
            <v>1</v>
          </cell>
          <cell r="D52">
            <v>2.4400000000000001E-7</v>
          </cell>
          <cell r="E52">
            <v>7.1000000000000005E-5</v>
          </cell>
          <cell r="F52">
            <v>8</v>
          </cell>
        </row>
        <row r="53">
          <cell r="A53" t="str">
            <v>Tbc1d30</v>
          </cell>
          <cell r="B53">
            <v>31.292999999999999</v>
          </cell>
          <cell r="C53">
            <v>1</v>
          </cell>
          <cell r="D53">
            <v>2.22E-8</v>
          </cell>
          <cell r="E53">
            <v>1.0200000000000001E-5</v>
          </cell>
          <cell r="F53">
            <v>4</v>
          </cell>
        </row>
        <row r="54">
          <cell r="A54" t="str">
            <v>Tmem165</v>
          </cell>
          <cell r="B54">
            <v>41.177999999999997</v>
          </cell>
          <cell r="C54">
            <v>1</v>
          </cell>
          <cell r="D54">
            <v>1.3900000000000001E-10</v>
          </cell>
          <cell r="E54">
            <v>1.43E-7</v>
          </cell>
          <cell r="F54">
            <v>4</v>
          </cell>
        </row>
        <row r="55">
          <cell r="A55" t="str">
            <v>Trim24</v>
          </cell>
          <cell r="B55">
            <v>25.466999999999999</v>
          </cell>
          <cell r="C55">
            <v>1</v>
          </cell>
          <cell r="D55">
            <v>4.4999999999999998E-7</v>
          </cell>
          <cell r="E55">
            <v>1.18E-4</v>
          </cell>
          <cell r="F55">
            <v>6</v>
          </cell>
        </row>
        <row r="56">
          <cell r="A56" t="str">
            <v>Trp53inp1</v>
          </cell>
          <cell r="B56">
            <v>27.641999999999999</v>
          </cell>
          <cell r="C56">
            <v>1</v>
          </cell>
          <cell r="D56">
            <v>1.4600000000000001E-7</v>
          </cell>
          <cell r="E56">
            <v>4.49E-5</v>
          </cell>
          <cell r="F56">
            <v>3</v>
          </cell>
        </row>
        <row r="57">
          <cell r="A57" t="str">
            <v>Trps1</v>
          </cell>
          <cell r="B57">
            <v>28.913</v>
          </cell>
          <cell r="C57">
            <v>1</v>
          </cell>
          <cell r="D57">
            <v>7.5699999999999996E-8</v>
          </cell>
          <cell r="E57">
            <v>2.51E-5</v>
          </cell>
          <cell r="F57">
            <v>11</v>
          </cell>
        </row>
        <row r="58">
          <cell r="A58" t="str">
            <v>Ube2d2</v>
          </cell>
          <cell r="B58">
            <v>29.114999999999998</v>
          </cell>
          <cell r="C58">
            <v>1</v>
          </cell>
          <cell r="D58">
            <v>6.8200000000000002E-8</v>
          </cell>
          <cell r="E58">
            <v>2.37E-5</v>
          </cell>
          <cell r="F58">
            <v>4</v>
          </cell>
        </row>
        <row r="59">
          <cell r="A59" t="str">
            <v>Ubr5</v>
          </cell>
          <cell r="B59">
            <v>22.571000000000002</v>
          </cell>
          <cell r="C59">
            <v>1</v>
          </cell>
          <cell r="D59">
            <v>2.03E-6</v>
          </cell>
          <cell r="E59">
            <v>3.8999999999999999E-4</v>
          </cell>
          <cell r="F59">
            <v>6</v>
          </cell>
        </row>
        <row r="60">
          <cell r="A60" t="str">
            <v>Wibg</v>
          </cell>
          <cell r="B60">
            <v>32.959000000000003</v>
          </cell>
          <cell r="C60">
            <v>1</v>
          </cell>
          <cell r="D60">
            <v>9.4099999999999996E-9</v>
          </cell>
          <cell r="E60">
            <v>5.3399999999999997E-6</v>
          </cell>
          <cell r="F60">
            <v>3</v>
          </cell>
        </row>
        <row r="61">
          <cell r="A61" t="str">
            <v>Ypel5</v>
          </cell>
          <cell r="B61">
            <v>30.387</v>
          </cell>
          <cell r="C61">
            <v>1</v>
          </cell>
          <cell r="D61">
            <v>3.5399999999999999E-8</v>
          </cell>
          <cell r="E61">
            <v>1.4399999999999999E-5</v>
          </cell>
          <cell r="F61">
            <v>3</v>
          </cell>
        </row>
        <row r="62">
          <cell r="A62" t="str">
            <v>Zmiz1</v>
          </cell>
          <cell r="B62">
            <v>33.064999999999998</v>
          </cell>
          <cell r="C62">
            <v>1</v>
          </cell>
          <cell r="D62">
            <v>8.9199999999999998E-9</v>
          </cell>
          <cell r="E62">
            <v>5.1900000000000003E-6</v>
          </cell>
          <cell r="F62">
            <v>7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ltered.clonal.gCIS_3.mouse_co"/>
    </sheetNames>
    <sheetDataSet>
      <sheetData sheetId="0">
        <row r="1">
          <cell r="A1" t="str">
            <v>GENE</v>
          </cell>
          <cell r="B1" t="str">
            <v>Chi-squared</v>
          </cell>
          <cell r="C1" t="str">
            <v>D.F.</v>
          </cell>
          <cell r="D1" t="str">
            <v>P-VALUE</v>
          </cell>
          <cell r="E1" t="str">
            <v>Q-VALUE</v>
          </cell>
          <cell r="F1" t="str">
            <v>NUM_TUMORS</v>
          </cell>
        </row>
        <row r="2">
          <cell r="A2" t="str">
            <v>Aebp2</v>
          </cell>
          <cell r="B2">
            <v>41.579000000000001</v>
          </cell>
          <cell r="C2">
            <v>1</v>
          </cell>
          <cell r="D2">
            <v>1.13E-10</v>
          </cell>
          <cell r="E2">
            <v>5.2999999999999998E-8</v>
          </cell>
          <cell r="F2">
            <v>3</v>
          </cell>
        </row>
        <row r="3">
          <cell r="A3" t="str">
            <v>Arfgef2</v>
          </cell>
          <cell r="B3">
            <v>30.093</v>
          </cell>
          <cell r="C3">
            <v>1</v>
          </cell>
          <cell r="D3">
            <v>4.1199999999999998E-8</v>
          </cell>
          <cell r="E3">
            <v>9.6399999999999992E-6</v>
          </cell>
          <cell r="F3">
            <v>3</v>
          </cell>
        </row>
        <row r="4">
          <cell r="A4" t="str">
            <v>Bach2</v>
          </cell>
          <cell r="B4">
            <v>23.503</v>
          </cell>
          <cell r="C4">
            <v>1</v>
          </cell>
          <cell r="D4">
            <v>1.2500000000000001E-6</v>
          </cell>
          <cell r="E4">
            <v>1.66E-4</v>
          </cell>
          <cell r="F4">
            <v>4</v>
          </cell>
        </row>
        <row r="5">
          <cell r="A5" t="str">
            <v>Cbfb</v>
          </cell>
          <cell r="B5">
            <v>39.076000000000001</v>
          </cell>
          <cell r="C5">
            <v>1</v>
          </cell>
          <cell r="D5">
            <v>4.0799999999999999E-10</v>
          </cell>
          <cell r="E5">
            <v>1.6E-7</v>
          </cell>
          <cell r="F5">
            <v>3</v>
          </cell>
        </row>
        <row r="6">
          <cell r="A6" t="str">
            <v>Cdk19</v>
          </cell>
          <cell r="B6">
            <v>24.899000000000001</v>
          </cell>
          <cell r="C6">
            <v>1</v>
          </cell>
          <cell r="D6">
            <v>6.0399999999999996E-7</v>
          </cell>
          <cell r="E6">
            <v>9.1700000000000006E-5</v>
          </cell>
          <cell r="F6">
            <v>4</v>
          </cell>
        </row>
        <row r="7">
          <cell r="A7" t="str">
            <v>Ehmt1</v>
          </cell>
          <cell r="B7">
            <v>29.847999999999999</v>
          </cell>
          <cell r="C7">
            <v>1</v>
          </cell>
          <cell r="D7">
            <v>4.6700000000000001E-8</v>
          </cell>
          <cell r="E7">
            <v>1.08E-5</v>
          </cell>
          <cell r="F7">
            <v>4</v>
          </cell>
        </row>
        <row r="8">
          <cell r="A8" t="str">
            <v>Ell2</v>
          </cell>
          <cell r="B8">
            <v>26.030999999999999</v>
          </cell>
          <cell r="C8">
            <v>1</v>
          </cell>
          <cell r="D8">
            <v>3.3599999999999999E-7</v>
          </cell>
          <cell r="E8">
            <v>5.66E-5</v>
          </cell>
          <cell r="F8">
            <v>3</v>
          </cell>
        </row>
        <row r="9">
          <cell r="A9" t="str">
            <v>Ep300</v>
          </cell>
          <cell r="B9">
            <v>51.372999999999998</v>
          </cell>
          <cell r="C9">
            <v>1</v>
          </cell>
          <cell r="D9">
            <v>7.6399999999999998E-13</v>
          </cell>
          <cell r="E9">
            <v>5.3100000000000003E-10</v>
          </cell>
          <cell r="F9">
            <v>4</v>
          </cell>
        </row>
        <row r="10">
          <cell r="A10" t="str">
            <v>Epc1</v>
          </cell>
          <cell r="B10">
            <v>44</v>
          </cell>
          <cell r="C10">
            <v>1</v>
          </cell>
          <cell r="D10">
            <v>3.2799999999999999E-11</v>
          </cell>
          <cell r="E10">
            <v>1.5700000000000002E-8</v>
          </cell>
          <cell r="F10">
            <v>4</v>
          </cell>
        </row>
        <row r="11">
          <cell r="A11" t="str">
            <v>Faf1</v>
          </cell>
          <cell r="B11">
            <v>28.106999999999999</v>
          </cell>
          <cell r="C11">
            <v>1</v>
          </cell>
          <cell r="D11">
            <v>1.15E-7</v>
          </cell>
          <cell r="E11">
            <v>2.4499999999999999E-5</v>
          </cell>
          <cell r="F11">
            <v>7</v>
          </cell>
        </row>
        <row r="12">
          <cell r="A12" t="str">
            <v>Gm14005</v>
          </cell>
          <cell r="B12">
            <v>38.104999999999997</v>
          </cell>
          <cell r="C12">
            <v>1</v>
          </cell>
          <cell r="D12">
            <v>6.6999999999999996E-10</v>
          </cell>
          <cell r="E12">
            <v>2.4499999999999998E-7</v>
          </cell>
          <cell r="F12">
            <v>4</v>
          </cell>
        </row>
        <row r="13">
          <cell r="A13" t="str">
            <v>Gpatch8</v>
          </cell>
          <cell r="B13">
            <v>23.774999999999999</v>
          </cell>
          <cell r="C13">
            <v>1</v>
          </cell>
          <cell r="D13">
            <v>1.08E-6</v>
          </cell>
          <cell r="E13">
            <v>1.46E-4</v>
          </cell>
          <cell r="F13">
            <v>3</v>
          </cell>
        </row>
        <row r="14">
          <cell r="A14" t="str">
            <v>Irs2</v>
          </cell>
          <cell r="B14">
            <v>97.86</v>
          </cell>
          <cell r="C14">
            <v>1</v>
          </cell>
          <cell r="D14">
            <v>4.4900000000000003E-23</v>
          </cell>
          <cell r="E14">
            <v>1.93E-19</v>
          </cell>
          <cell r="F14">
            <v>3</v>
          </cell>
        </row>
        <row r="15">
          <cell r="A15" t="str">
            <v>Kdm1a</v>
          </cell>
          <cell r="B15">
            <v>36.534999999999997</v>
          </cell>
          <cell r="C15">
            <v>1</v>
          </cell>
          <cell r="D15">
            <v>1.5E-9</v>
          </cell>
          <cell r="E15">
            <v>4.9699999999999996E-7</v>
          </cell>
          <cell r="F15">
            <v>3</v>
          </cell>
        </row>
        <row r="16">
          <cell r="A16" t="str">
            <v>Kif13b</v>
          </cell>
          <cell r="B16">
            <v>44.103999999999999</v>
          </cell>
          <cell r="C16">
            <v>1</v>
          </cell>
          <cell r="D16">
            <v>3.1100000000000001E-11</v>
          </cell>
          <cell r="E16">
            <v>1.52E-8</v>
          </cell>
          <cell r="F16">
            <v>5</v>
          </cell>
        </row>
        <row r="17">
          <cell r="A17" t="str">
            <v>Met</v>
          </cell>
          <cell r="B17">
            <v>187.851</v>
          </cell>
          <cell r="C17">
            <v>1</v>
          </cell>
          <cell r="D17">
            <v>9.3599999999999997E-43</v>
          </cell>
          <cell r="E17">
            <v>2.0200000000000001E-38</v>
          </cell>
          <cell r="F17">
            <v>9</v>
          </cell>
        </row>
        <row r="18">
          <cell r="A18" t="str">
            <v>N4bp2</v>
          </cell>
          <cell r="B18">
            <v>30.257999999999999</v>
          </cell>
          <cell r="C18">
            <v>1</v>
          </cell>
          <cell r="D18">
            <v>3.7800000000000001E-8</v>
          </cell>
          <cell r="E18">
            <v>9.0499999999999997E-6</v>
          </cell>
          <cell r="F18">
            <v>3</v>
          </cell>
        </row>
        <row r="19">
          <cell r="A19" t="str">
            <v>Notch1</v>
          </cell>
          <cell r="B19">
            <v>75.072000000000003</v>
          </cell>
          <cell r="C19">
            <v>1</v>
          </cell>
          <cell r="D19">
            <v>4.5399999999999997E-18</v>
          </cell>
          <cell r="E19">
            <v>6.9799999999999998E-15</v>
          </cell>
          <cell r="F19">
            <v>3</v>
          </cell>
        </row>
        <row r="20">
          <cell r="A20" t="str">
            <v>Nsf</v>
          </cell>
          <cell r="B20">
            <v>30.58</v>
          </cell>
          <cell r="C20">
            <v>1</v>
          </cell>
          <cell r="D20">
            <v>3.2000000000000002E-8</v>
          </cell>
          <cell r="E20">
            <v>7.8399999999999995E-6</v>
          </cell>
          <cell r="F20">
            <v>4</v>
          </cell>
        </row>
        <row r="21">
          <cell r="A21" t="str">
            <v>Phf2</v>
          </cell>
          <cell r="B21">
            <v>79.712000000000003</v>
          </cell>
          <cell r="C21">
            <v>1</v>
          </cell>
          <cell r="D21">
            <v>4.3299999999999998E-19</v>
          </cell>
          <cell r="E21">
            <v>7.1800000000000003E-16</v>
          </cell>
          <cell r="F21">
            <v>4</v>
          </cell>
        </row>
        <row r="22">
          <cell r="A22" t="str">
            <v>Pik3c2b</v>
          </cell>
          <cell r="B22">
            <v>44.878999999999998</v>
          </cell>
          <cell r="C22">
            <v>1</v>
          </cell>
          <cell r="D22">
            <v>2.0999999999999999E-11</v>
          </cell>
          <cell r="E22">
            <v>1.0800000000000001E-8</v>
          </cell>
          <cell r="F22">
            <v>3</v>
          </cell>
        </row>
        <row r="23">
          <cell r="A23" t="str">
            <v>Rab7</v>
          </cell>
          <cell r="B23">
            <v>109.627</v>
          </cell>
          <cell r="C23">
            <v>1</v>
          </cell>
          <cell r="D23">
            <v>1.1800000000000001E-25</v>
          </cell>
          <cell r="E23">
            <v>6.3699999999999997E-22</v>
          </cell>
          <cell r="F23">
            <v>3</v>
          </cell>
        </row>
        <row r="24">
          <cell r="A24" t="str">
            <v>Rasa1</v>
          </cell>
          <cell r="B24">
            <v>81.308999999999997</v>
          </cell>
          <cell r="C24">
            <v>1</v>
          </cell>
          <cell r="D24">
            <v>1.93E-19</v>
          </cell>
          <cell r="E24">
            <v>4.1600000000000001E-16</v>
          </cell>
          <cell r="F24">
            <v>6</v>
          </cell>
        </row>
        <row r="25">
          <cell r="A25" t="str">
            <v>Rheb</v>
          </cell>
          <cell r="B25">
            <v>47.939</v>
          </cell>
          <cell r="C25">
            <v>1</v>
          </cell>
          <cell r="D25">
            <v>4.3999999999999998E-12</v>
          </cell>
          <cell r="E25">
            <v>2.7099999999999999E-9</v>
          </cell>
          <cell r="F25">
            <v>3</v>
          </cell>
        </row>
        <row r="26">
          <cell r="A26" t="str">
            <v>Rnf19a</v>
          </cell>
          <cell r="B26">
            <v>38.886000000000003</v>
          </cell>
          <cell r="C26">
            <v>1</v>
          </cell>
          <cell r="D26">
            <v>4.49E-10</v>
          </cell>
          <cell r="E26">
            <v>1.73E-7</v>
          </cell>
          <cell r="F26">
            <v>3</v>
          </cell>
        </row>
        <row r="27">
          <cell r="A27" t="str">
            <v>Rybp</v>
          </cell>
          <cell r="B27">
            <v>31.824000000000002</v>
          </cell>
          <cell r="C27">
            <v>1</v>
          </cell>
          <cell r="D27">
            <v>1.6899999999999999E-8</v>
          </cell>
          <cell r="E27">
            <v>4.4900000000000002E-6</v>
          </cell>
          <cell r="F27">
            <v>3</v>
          </cell>
        </row>
        <row r="28">
          <cell r="A28">
            <v>43717</v>
          </cell>
          <cell r="B28">
            <v>22.844999999999999</v>
          </cell>
          <cell r="C28">
            <v>1</v>
          </cell>
          <cell r="D28">
            <v>1.7600000000000001E-6</v>
          </cell>
          <cell r="E28">
            <v>2.1599999999999999E-4</v>
          </cell>
          <cell r="F28">
            <v>3</v>
          </cell>
        </row>
        <row r="29">
          <cell r="A29" t="str">
            <v>Sfi1</v>
          </cell>
          <cell r="B29">
            <v>38.445</v>
          </cell>
          <cell r="C29">
            <v>1</v>
          </cell>
          <cell r="D29">
            <v>5.6300000000000002E-10</v>
          </cell>
          <cell r="E29">
            <v>2.1299999999999999E-7</v>
          </cell>
          <cell r="F29">
            <v>3</v>
          </cell>
        </row>
        <row r="30">
          <cell r="A30" t="str">
            <v>Spsb1</v>
          </cell>
          <cell r="B30">
            <v>55.457999999999998</v>
          </cell>
          <cell r="C30">
            <v>1</v>
          </cell>
          <cell r="D30">
            <v>9.5499999999999997E-14</v>
          </cell>
          <cell r="E30">
            <v>8.9399999999999996E-11</v>
          </cell>
          <cell r="F30">
            <v>3</v>
          </cell>
        </row>
        <row r="31">
          <cell r="A31" t="str">
            <v>Srgap2</v>
          </cell>
          <cell r="B31">
            <v>30.795000000000002</v>
          </cell>
          <cell r="C31">
            <v>1</v>
          </cell>
          <cell r="D31">
            <v>2.8699999999999999E-8</v>
          </cell>
          <cell r="E31">
            <v>7.1799999999999999E-6</v>
          </cell>
          <cell r="F31">
            <v>6</v>
          </cell>
        </row>
        <row r="32">
          <cell r="A32" t="str">
            <v>Stat5a</v>
          </cell>
          <cell r="B32">
            <v>180.18799999999999</v>
          </cell>
          <cell r="C32">
            <v>1</v>
          </cell>
          <cell r="D32">
            <v>4.4099999999999998E-41</v>
          </cell>
          <cell r="E32">
            <v>4.7499999999999996E-37</v>
          </cell>
          <cell r="F32">
            <v>4</v>
          </cell>
        </row>
        <row r="33">
          <cell r="A33" t="str">
            <v>Stat5b</v>
          </cell>
          <cell r="B33">
            <v>37.61</v>
          </cell>
          <cell r="C33">
            <v>1</v>
          </cell>
          <cell r="D33">
            <v>8.6400000000000001E-10</v>
          </cell>
          <cell r="E33">
            <v>3.0499999999999999E-7</v>
          </cell>
          <cell r="F33">
            <v>3</v>
          </cell>
        </row>
        <row r="34">
          <cell r="A34" t="str">
            <v>Tab2</v>
          </cell>
          <cell r="B34">
            <v>32.625999999999998</v>
          </cell>
          <cell r="C34">
            <v>1</v>
          </cell>
          <cell r="D34">
            <v>1.1199999999999999E-8</v>
          </cell>
          <cell r="E34">
            <v>3.1200000000000002E-6</v>
          </cell>
          <cell r="F34">
            <v>3</v>
          </cell>
        </row>
        <row r="35">
          <cell r="A35" t="str">
            <v>Tbc1d22a</v>
          </cell>
          <cell r="B35">
            <v>27.091999999999999</v>
          </cell>
          <cell r="C35">
            <v>1</v>
          </cell>
          <cell r="D35">
            <v>1.9399999999999999E-7</v>
          </cell>
          <cell r="E35">
            <v>3.8699999999999999E-5</v>
          </cell>
          <cell r="F35">
            <v>5</v>
          </cell>
        </row>
        <row r="36">
          <cell r="A36" t="str">
            <v>Tgfbr3</v>
          </cell>
          <cell r="B36">
            <v>22.597000000000001</v>
          </cell>
          <cell r="C36">
            <v>1</v>
          </cell>
          <cell r="D36">
            <v>1.9999999999999999E-6</v>
          </cell>
          <cell r="E36">
            <v>2.3800000000000001E-4</v>
          </cell>
          <cell r="F36">
            <v>4</v>
          </cell>
        </row>
        <row r="37">
          <cell r="A37" t="str">
            <v>Tmco7</v>
          </cell>
          <cell r="B37">
            <v>40.908000000000001</v>
          </cell>
          <cell r="C37">
            <v>1</v>
          </cell>
          <cell r="D37">
            <v>1.5999999999999999E-10</v>
          </cell>
          <cell r="E37">
            <v>6.87E-8</v>
          </cell>
          <cell r="F37">
            <v>5</v>
          </cell>
        </row>
        <row r="38">
          <cell r="A38" t="str">
            <v>Tmem165</v>
          </cell>
          <cell r="B38">
            <v>64.373000000000005</v>
          </cell>
          <cell r="C38">
            <v>1</v>
          </cell>
          <cell r="D38">
            <v>1.03E-15</v>
          </cell>
          <cell r="E38">
            <v>1.3899999999999999E-12</v>
          </cell>
          <cell r="F38">
            <v>3</v>
          </cell>
        </row>
        <row r="39">
          <cell r="A39" t="str">
            <v>Trim24</v>
          </cell>
          <cell r="B39">
            <v>55.011000000000003</v>
          </cell>
          <cell r="C39">
            <v>1</v>
          </cell>
          <cell r="D39">
            <v>1.1999999999999999E-13</v>
          </cell>
          <cell r="E39">
            <v>1.0300000000000001E-10</v>
          </cell>
          <cell r="F39">
            <v>5</v>
          </cell>
        </row>
        <row r="40">
          <cell r="A40" t="str">
            <v>Trps1</v>
          </cell>
          <cell r="B40">
            <v>36.765000000000001</v>
          </cell>
          <cell r="C40">
            <v>1</v>
          </cell>
          <cell r="D40">
            <v>1.33E-9</v>
          </cell>
          <cell r="E40">
            <v>4.5600000000000001E-7</v>
          </cell>
          <cell r="F40">
            <v>7</v>
          </cell>
        </row>
        <row r="41">
          <cell r="A41" t="str">
            <v>Ubr5</v>
          </cell>
          <cell r="B41">
            <v>30.385999999999999</v>
          </cell>
          <cell r="C41">
            <v>1</v>
          </cell>
          <cell r="D41">
            <v>3.5399999999999999E-8</v>
          </cell>
          <cell r="E41">
            <v>8.5699999999999993E-6</v>
          </cell>
          <cell r="F41">
            <v>4</v>
          </cell>
        </row>
      </sheetData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ltered.clonal.gCIS_2.mouse_co"/>
    </sheetNames>
    <sheetDataSet>
      <sheetData sheetId="0">
        <row r="1">
          <cell r="A1" t="str">
            <v>GENE</v>
          </cell>
          <cell r="B1" t="str">
            <v>Chi-squared</v>
          </cell>
          <cell r="C1" t="str">
            <v>D.F.</v>
          </cell>
          <cell r="D1" t="str">
            <v>P-VALUE</v>
          </cell>
          <cell r="E1" t="str">
            <v>Q-VALUE</v>
          </cell>
          <cell r="F1" t="str">
            <v>NUM_TUMORS</v>
          </cell>
        </row>
        <row r="2">
          <cell r="A2" t="str">
            <v>2810407C02Rik</v>
          </cell>
          <cell r="B2">
            <v>22.670999999999999</v>
          </cell>
          <cell r="C2">
            <v>1</v>
          </cell>
          <cell r="D2">
            <v>1.9199999999999998E-6</v>
          </cell>
          <cell r="E2">
            <v>3.8400000000000001E-4</v>
          </cell>
          <cell r="F2">
            <v>3</v>
          </cell>
        </row>
        <row r="3">
          <cell r="A3" t="str">
            <v>4933424B01Rik</v>
          </cell>
          <cell r="B3">
            <v>26.082000000000001</v>
          </cell>
          <cell r="C3">
            <v>1</v>
          </cell>
          <cell r="D3">
            <v>3.27E-7</v>
          </cell>
          <cell r="E3">
            <v>8.81E-5</v>
          </cell>
          <cell r="F3">
            <v>4</v>
          </cell>
        </row>
        <row r="4">
          <cell r="A4" t="str">
            <v>AW209491</v>
          </cell>
          <cell r="B4">
            <v>32.527000000000001</v>
          </cell>
          <cell r="C4">
            <v>1</v>
          </cell>
          <cell r="D4">
            <v>1.18E-8</v>
          </cell>
          <cell r="E4">
            <v>4.87E-6</v>
          </cell>
          <cell r="F4">
            <v>3</v>
          </cell>
        </row>
        <row r="5">
          <cell r="A5" t="str">
            <v>Akap13</v>
          </cell>
          <cell r="B5">
            <v>32.698</v>
          </cell>
          <cell r="C5">
            <v>1</v>
          </cell>
          <cell r="D5">
            <v>1.0800000000000001E-8</v>
          </cell>
          <cell r="E5">
            <v>4.5499999999999996E-6</v>
          </cell>
          <cell r="F5">
            <v>13</v>
          </cell>
        </row>
        <row r="6">
          <cell r="A6" t="str">
            <v>Angptl4</v>
          </cell>
          <cell r="B6">
            <v>46.790999999999997</v>
          </cell>
          <cell r="C6">
            <v>1</v>
          </cell>
          <cell r="D6">
            <v>7.8999999999999999E-12</v>
          </cell>
          <cell r="E6">
            <v>7.0900000000000001E-9</v>
          </cell>
          <cell r="F6">
            <v>3</v>
          </cell>
        </row>
        <row r="7">
          <cell r="A7" t="str">
            <v>Ankrd11</v>
          </cell>
          <cell r="B7">
            <v>31.353000000000002</v>
          </cell>
          <cell r="C7">
            <v>1</v>
          </cell>
          <cell r="D7">
            <v>2.1500000000000001E-8</v>
          </cell>
          <cell r="E7">
            <v>8.5799999999999992E-6</v>
          </cell>
          <cell r="F7">
            <v>8</v>
          </cell>
        </row>
        <row r="8">
          <cell r="A8" t="str">
            <v>Ankrd23</v>
          </cell>
          <cell r="B8">
            <v>28.69</v>
          </cell>
          <cell r="C8">
            <v>1</v>
          </cell>
          <cell r="D8">
            <v>8.4899999999999999E-8</v>
          </cell>
          <cell r="E8">
            <v>2.69E-5</v>
          </cell>
          <cell r="F8">
            <v>2</v>
          </cell>
        </row>
        <row r="9">
          <cell r="A9" t="str">
            <v>Apon</v>
          </cell>
          <cell r="B9">
            <v>38.466999999999999</v>
          </cell>
          <cell r="C9">
            <v>1</v>
          </cell>
          <cell r="D9">
            <v>5.5700000000000004E-10</v>
          </cell>
          <cell r="E9">
            <v>3.1600000000000002E-7</v>
          </cell>
          <cell r="F9">
            <v>2</v>
          </cell>
        </row>
        <row r="10">
          <cell r="A10" t="str">
            <v>As3mt</v>
          </cell>
          <cell r="B10">
            <v>35.220999999999997</v>
          </cell>
          <cell r="C10">
            <v>1</v>
          </cell>
          <cell r="D10">
            <v>2.9400000000000002E-9</v>
          </cell>
          <cell r="E10">
            <v>1.44E-6</v>
          </cell>
          <cell r="F10">
            <v>4</v>
          </cell>
        </row>
        <row r="11">
          <cell r="A11" t="str">
            <v>Asb3</v>
          </cell>
          <cell r="B11">
            <v>23.939</v>
          </cell>
          <cell r="C11">
            <v>1</v>
          </cell>
          <cell r="D11">
            <v>9.9399999999999993E-7</v>
          </cell>
          <cell r="E11">
            <v>2.2800000000000001E-4</v>
          </cell>
          <cell r="F11">
            <v>8</v>
          </cell>
        </row>
        <row r="12">
          <cell r="A12" t="str">
            <v>Asna1</v>
          </cell>
          <cell r="B12">
            <v>23.783999999999999</v>
          </cell>
          <cell r="C12">
            <v>1</v>
          </cell>
          <cell r="D12">
            <v>1.08E-6</v>
          </cell>
          <cell r="E12">
            <v>2.42E-4</v>
          </cell>
          <cell r="F12">
            <v>2</v>
          </cell>
        </row>
        <row r="13">
          <cell r="A13" t="str">
            <v>Card11</v>
          </cell>
          <cell r="B13">
            <v>36.619</v>
          </cell>
          <cell r="C13">
            <v>1</v>
          </cell>
          <cell r="D13">
            <v>1.44E-9</v>
          </cell>
          <cell r="E13">
            <v>7.37E-7</v>
          </cell>
          <cell r="F13">
            <v>7</v>
          </cell>
        </row>
        <row r="14">
          <cell r="A14" t="str">
            <v>Catsper4</v>
          </cell>
          <cell r="B14">
            <v>40.808999999999997</v>
          </cell>
          <cell r="C14">
            <v>1</v>
          </cell>
          <cell r="D14">
            <v>1.6799999999999999E-10</v>
          </cell>
          <cell r="E14">
            <v>1.17E-7</v>
          </cell>
          <cell r="F14">
            <v>3</v>
          </cell>
        </row>
        <row r="15">
          <cell r="A15" t="str">
            <v>Ccdc75</v>
          </cell>
          <cell r="B15">
            <v>28.038</v>
          </cell>
          <cell r="C15">
            <v>1</v>
          </cell>
          <cell r="D15">
            <v>1.1899999999999999E-7</v>
          </cell>
          <cell r="E15">
            <v>3.6600000000000002E-5</v>
          </cell>
          <cell r="F15">
            <v>3</v>
          </cell>
        </row>
        <row r="16">
          <cell r="A16" t="str">
            <v>Cd177</v>
          </cell>
          <cell r="B16">
            <v>40.317</v>
          </cell>
          <cell r="C16">
            <v>1</v>
          </cell>
          <cell r="D16">
            <v>2.16E-10</v>
          </cell>
          <cell r="E16">
            <v>1.3300000000000001E-7</v>
          </cell>
          <cell r="F16">
            <v>3</v>
          </cell>
        </row>
        <row r="17">
          <cell r="A17" t="str">
            <v>Cept1</v>
          </cell>
          <cell r="B17">
            <v>55.448</v>
          </cell>
          <cell r="C17">
            <v>1</v>
          </cell>
          <cell r="D17">
            <v>9.5999999999999995E-14</v>
          </cell>
          <cell r="E17">
            <v>9.8400000000000004E-11</v>
          </cell>
          <cell r="F17">
            <v>7</v>
          </cell>
        </row>
        <row r="18">
          <cell r="A18" t="str">
            <v>Cnksr1</v>
          </cell>
          <cell r="B18">
            <v>24.475000000000001</v>
          </cell>
          <cell r="C18">
            <v>1</v>
          </cell>
          <cell r="D18">
            <v>7.5300000000000003E-7</v>
          </cell>
          <cell r="E18">
            <v>1.8200000000000001E-4</v>
          </cell>
          <cell r="F18">
            <v>2</v>
          </cell>
        </row>
        <row r="19">
          <cell r="A19" t="str">
            <v>D5Ertd579e</v>
          </cell>
          <cell r="B19">
            <v>42.247</v>
          </cell>
          <cell r="C19">
            <v>1</v>
          </cell>
          <cell r="D19">
            <v>8.0400000000000002E-11</v>
          </cell>
          <cell r="E19">
            <v>5.7800000000000001E-8</v>
          </cell>
          <cell r="F19">
            <v>6</v>
          </cell>
        </row>
        <row r="20">
          <cell r="A20" t="str">
            <v>Dcun1d1</v>
          </cell>
          <cell r="B20">
            <v>40.618000000000002</v>
          </cell>
          <cell r="C20">
            <v>1</v>
          </cell>
          <cell r="D20">
            <v>1.8500000000000001E-10</v>
          </cell>
          <cell r="E20">
            <v>1.2100000000000001E-7</v>
          </cell>
          <cell r="F20">
            <v>5</v>
          </cell>
        </row>
        <row r="21">
          <cell r="A21" t="str">
            <v>Defb26</v>
          </cell>
          <cell r="B21">
            <v>24.01</v>
          </cell>
          <cell r="C21">
            <v>1</v>
          </cell>
          <cell r="D21">
            <v>9.5799999999999998E-7</v>
          </cell>
          <cell r="E21">
            <v>2.24E-4</v>
          </cell>
          <cell r="F21">
            <v>2</v>
          </cell>
        </row>
        <row r="22">
          <cell r="A22" t="str">
            <v>Defb28</v>
          </cell>
          <cell r="B22">
            <v>22.808</v>
          </cell>
          <cell r="C22">
            <v>1</v>
          </cell>
          <cell r="D22">
            <v>1.79E-6</v>
          </cell>
          <cell r="E22">
            <v>3.6400000000000001E-4</v>
          </cell>
          <cell r="F22">
            <v>2</v>
          </cell>
        </row>
        <row r="23">
          <cell r="A23" t="str">
            <v>Dimt1</v>
          </cell>
          <cell r="B23">
            <v>27.065000000000001</v>
          </cell>
          <cell r="C23">
            <v>1</v>
          </cell>
          <cell r="D23">
            <v>1.97E-7</v>
          </cell>
          <cell r="E23">
            <v>5.8E-5</v>
          </cell>
          <cell r="F23">
            <v>3</v>
          </cell>
        </row>
        <row r="24">
          <cell r="A24" t="str">
            <v>Dmrta2</v>
          </cell>
          <cell r="B24">
            <v>26.134</v>
          </cell>
          <cell r="C24">
            <v>1</v>
          </cell>
          <cell r="D24">
            <v>3.1800000000000002E-7</v>
          </cell>
          <cell r="E24">
            <v>8.6799999999999996E-5</v>
          </cell>
          <cell r="F24">
            <v>2</v>
          </cell>
        </row>
        <row r="25">
          <cell r="A25" t="str">
            <v>Dmwd</v>
          </cell>
          <cell r="B25">
            <v>30.248000000000001</v>
          </cell>
          <cell r="C25">
            <v>1</v>
          </cell>
          <cell r="D25">
            <v>3.8000000000000003E-8</v>
          </cell>
          <cell r="E25">
            <v>1.3900000000000001E-5</v>
          </cell>
          <cell r="F25">
            <v>2</v>
          </cell>
        </row>
        <row r="26">
          <cell r="A26" t="str">
            <v>Dpm3</v>
          </cell>
          <cell r="B26">
            <v>32.249000000000002</v>
          </cell>
          <cell r="C26">
            <v>1</v>
          </cell>
          <cell r="D26">
            <v>1.3599999999999999E-8</v>
          </cell>
          <cell r="E26">
            <v>5.5099999999999998E-6</v>
          </cell>
          <cell r="F26">
            <v>2</v>
          </cell>
        </row>
        <row r="27">
          <cell r="A27" t="str">
            <v>Dyrk1a</v>
          </cell>
          <cell r="B27">
            <v>26.013000000000002</v>
          </cell>
          <cell r="C27">
            <v>1</v>
          </cell>
          <cell r="D27">
            <v>3.39E-7</v>
          </cell>
          <cell r="E27">
            <v>9.0199999999999997E-5</v>
          </cell>
          <cell r="F27">
            <v>7</v>
          </cell>
        </row>
        <row r="28">
          <cell r="A28" t="str">
            <v>Ech1</v>
          </cell>
          <cell r="B28">
            <v>25.327999999999999</v>
          </cell>
          <cell r="C28">
            <v>1</v>
          </cell>
          <cell r="D28">
            <v>4.8400000000000005E-7</v>
          </cell>
          <cell r="E28">
            <v>1.21E-4</v>
          </cell>
          <cell r="F28">
            <v>2</v>
          </cell>
        </row>
        <row r="29">
          <cell r="A29" t="str">
            <v>Eed</v>
          </cell>
          <cell r="B29">
            <v>223.928</v>
          </cell>
          <cell r="C29">
            <v>1</v>
          </cell>
          <cell r="D29">
            <v>1.26E-50</v>
          </cell>
          <cell r="E29">
            <v>6.7699999999999999E-47</v>
          </cell>
          <cell r="F29">
            <v>10</v>
          </cell>
        </row>
        <row r="30">
          <cell r="A30" t="str">
            <v>Egr2</v>
          </cell>
          <cell r="B30">
            <v>29.166</v>
          </cell>
          <cell r="C30">
            <v>1</v>
          </cell>
          <cell r="D30">
            <v>6.6399999999999999E-8</v>
          </cell>
          <cell r="E30">
            <v>2.2399999999999999E-5</v>
          </cell>
          <cell r="F30">
            <v>2</v>
          </cell>
        </row>
        <row r="31">
          <cell r="A31" t="str">
            <v>Eif4enif1</v>
          </cell>
          <cell r="B31">
            <v>56.634999999999998</v>
          </cell>
          <cell r="C31">
            <v>1</v>
          </cell>
          <cell r="D31">
            <v>5.2499999999999997E-14</v>
          </cell>
          <cell r="E31">
            <v>5.6499999999999999E-11</v>
          </cell>
          <cell r="F31">
            <v>6</v>
          </cell>
        </row>
        <row r="32">
          <cell r="A32" t="str">
            <v>Esrra</v>
          </cell>
          <cell r="B32">
            <v>22.834</v>
          </cell>
          <cell r="C32">
            <v>1</v>
          </cell>
          <cell r="D32">
            <v>1.77E-6</v>
          </cell>
          <cell r="E32">
            <v>3.6200000000000002E-4</v>
          </cell>
          <cell r="F32">
            <v>2</v>
          </cell>
        </row>
        <row r="33">
          <cell r="A33" t="str">
            <v>F2rl2</v>
          </cell>
          <cell r="B33">
            <v>77.549000000000007</v>
          </cell>
          <cell r="C33">
            <v>1</v>
          </cell>
          <cell r="D33">
            <v>1.2900000000000001E-18</v>
          </cell>
          <cell r="E33">
            <v>2.1499999999999998E-15</v>
          </cell>
          <cell r="F33">
            <v>4</v>
          </cell>
        </row>
        <row r="34">
          <cell r="A34" t="str">
            <v>Fam176b</v>
          </cell>
          <cell r="B34">
            <v>40.555</v>
          </cell>
          <cell r="C34">
            <v>1</v>
          </cell>
          <cell r="D34">
            <v>1.9100000000000001E-10</v>
          </cell>
          <cell r="E34">
            <v>1.2100000000000001E-7</v>
          </cell>
          <cell r="F34">
            <v>2</v>
          </cell>
        </row>
        <row r="35">
          <cell r="A35" t="str">
            <v>Fgfr1op2</v>
          </cell>
          <cell r="B35">
            <v>32.744</v>
          </cell>
          <cell r="C35">
            <v>1</v>
          </cell>
          <cell r="D35">
            <v>1.05E-8</v>
          </cell>
          <cell r="E35">
            <v>4.5299999999999998E-6</v>
          </cell>
          <cell r="F35">
            <v>4</v>
          </cell>
        </row>
        <row r="36">
          <cell r="A36" t="str">
            <v>Gfi1b</v>
          </cell>
          <cell r="B36">
            <v>89.765000000000001</v>
          </cell>
          <cell r="C36">
            <v>1</v>
          </cell>
          <cell r="D36">
            <v>2.68E-21</v>
          </cell>
          <cell r="E36">
            <v>5.2499999999999998E-18</v>
          </cell>
          <cell r="F36">
            <v>4</v>
          </cell>
        </row>
        <row r="37">
          <cell r="A37" t="str">
            <v>Gm11978</v>
          </cell>
          <cell r="B37">
            <v>23.478000000000002</v>
          </cell>
          <cell r="C37">
            <v>1</v>
          </cell>
          <cell r="D37">
            <v>1.26E-6</v>
          </cell>
          <cell r="E37">
            <v>2.72E-4</v>
          </cell>
          <cell r="F37">
            <v>2</v>
          </cell>
        </row>
        <row r="38">
          <cell r="A38" t="str">
            <v>Gm14005</v>
          </cell>
          <cell r="B38">
            <v>24.303999999999998</v>
          </cell>
          <cell r="C38">
            <v>1</v>
          </cell>
          <cell r="D38">
            <v>8.23E-7</v>
          </cell>
          <cell r="E38">
            <v>1.9699999999999999E-4</v>
          </cell>
          <cell r="F38">
            <v>6</v>
          </cell>
        </row>
        <row r="39">
          <cell r="A39" t="str">
            <v>Gm5494</v>
          </cell>
          <cell r="B39">
            <v>37.448</v>
          </cell>
          <cell r="C39">
            <v>1</v>
          </cell>
          <cell r="D39">
            <v>9.3899999999999996E-10</v>
          </cell>
          <cell r="E39">
            <v>5.1900000000000003E-7</v>
          </cell>
          <cell r="F39">
            <v>3</v>
          </cell>
        </row>
        <row r="40">
          <cell r="A40" t="str">
            <v>Gspt1</v>
          </cell>
          <cell r="B40">
            <v>23.885000000000002</v>
          </cell>
          <cell r="C40">
            <v>1</v>
          </cell>
          <cell r="D40">
            <v>1.02E-6</v>
          </cell>
          <cell r="E40">
            <v>2.32E-4</v>
          </cell>
          <cell r="F40">
            <v>4</v>
          </cell>
        </row>
        <row r="41">
          <cell r="A41" t="str">
            <v>Guca2b</v>
          </cell>
          <cell r="B41">
            <v>35.167000000000002</v>
          </cell>
          <cell r="C41">
            <v>1</v>
          </cell>
          <cell r="D41">
            <v>3.0300000000000001E-9</v>
          </cell>
          <cell r="E41">
            <v>1.4500000000000001E-6</v>
          </cell>
          <cell r="F41">
            <v>2</v>
          </cell>
        </row>
        <row r="42">
          <cell r="A42" t="str">
            <v>Hltf</v>
          </cell>
          <cell r="B42">
            <v>63.079000000000001</v>
          </cell>
          <cell r="C42">
            <v>1</v>
          </cell>
          <cell r="D42">
            <v>1.99E-15</v>
          </cell>
          <cell r="E42">
            <v>2.2499999999999999E-12</v>
          </cell>
          <cell r="F42">
            <v>8</v>
          </cell>
        </row>
        <row r="43">
          <cell r="A43" t="str">
            <v>Hmox2</v>
          </cell>
          <cell r="B43">
            <v>43.631999999999998</v>
          </cell>
          <cell r="C43">
            <v>1</v>
          </cell>
          <cell r="D43">
            <v>3.9599999999999998E-11</v>
          </cell>
          <cell r="E43">
            <v>3.0500000000000002E-8</v>
          </cell>
          <cell r="F43">
            <v>5</v>
          </cell>
        </row>
        <row r="44">
          <cell r="A44" t="str">
            <v>Hras1</v>
          </cell>
          <cell r="B44">
            <v>30.727</v>
          </cell>
          <cell r="C44">
            <v>1</v>
          </cell>
          <cell r="D44">
            <v>2.9700000000000001E-8</v>
          </cell>
          <cell r="E44">
            <v>1.1399999999999999E-5</v>
          </cell>
          <cell r="F44">
            <v>2</v>
          </cell>
        </row>
        <row r="45">
          <cell r="A45" t="str">
            <v>Iqgap2</v>
          </cell>
          <cell r="B45">
            <v>69.384</v>
          </cell>
          <cell r="C45">
            <v>1</v>
          </cell>
          <cell r="D45">
            <v>8.0999999999999997E-17</v>
          </cell>
          <cell r="E45">
            <v>1.25E-13</v>
          </cell>
          <cell r="F45">
            <v>15</v>
          </cell>
        </row>
        <row r="46">
          <cell r="A46" t="str">
            <v>Kremen1</v>
          </cell>
          <cell r="B46">
            <v>211.35499999999999</v>
          </cell>
          <cell r="C46">
            <v>1</v>
          </cell>
          <cell r="D46">
            <v>6.95E-48</v>
          </cell>
          <cell r="E46">
            <v>3.0000000000000002E-44</v>
          </cell>
          <cell r="F46">
            <v>12</v>
          </cell>
        </row>
        <row r="47">
          <cell r="A47" t="str">
            <v>Lgi1</v>
          </cell>
          <cell r="B47">
            <v>108.131</v>
          </cell>
          <cell r="C47">
            <v>1</v>
          </cell>
          <cell r="D47">
            <v>2.5200000000000002E-25</v>
          </cell>
          <cell r="E47">
            <v>5.4199999999999998E-22</v>
          </cell>
          <cell r="F47">
            <v>8</v>
          </cell>
        </row>
        <row r="48">
          <cell r="A48" t="str">
            <v>Lzts2</v>
          </cell>
          <cell r="B48">
            <v>23.981999999999999</v>
          </cell>
          <cell r="C48">
            <v>1</v>
          </cell>
          <cell r="D48">
            <v>9.7199999999999997E-7</v>
          </cell>
          <cell r="E48">
            <v>2.2499999999999999E-4</v>
          </cell>
          <cell r="F48">
            <v>2</v>
          </cell>
        </row>
        <row r="49">
          <cell r="A49" t="str">
            <v>Map4k3</v>
          </cell>
          <cell r="B49">
            <v>28.766999999999999</v>
          </cell>
          <cell r="C49">
            <v>1</v>
          </cell>
          <cell r="D49">
            <v>8.1600000000000003E-8</v>
          </cell>
          <cell r="E49">
            <v>2.62E-5</v>
          </cell>
          <cell r="F49">
            <v>8</v>
          </cell>
        </row>
        <row r="50">
          <cell r="A50" t="str">
            <v>Mcm4</v>
          </cell>
          <cell r="B50">
            <v>26.667999999999999</v>
          </cell>
          <cell r="C50">
            <v>1</v>
          </cell>
          <cell r="D50">
            <v>2.4200000000000002E-7</v>
          </cell>
          <cell r="E50">
            <v>6.9400000000000006E-5</v>
          </cell>
          <cell r="F50">
            <v>3</v>
          </cell>
        </row>
        <row r="51">
          <cell r="A51" t="str">
            <v>Met</v>
          </cell>
          <cell r="B51">
            <v>68.206000000000003</v>
          </cell>
          <cell r="C51">
            <v>1</v>
          </cell>
          <cell r="D51">
            <v>1.47E-16</v>
          </cell>
          <cell r="E51">
            <v>2.1200000000000001E-13</v>
          </cell>
          <cell r="F51">
            <v>10</v>
          </cell>
        </row>
        <row r="52">
          <cell r="A52" t="str">
            <v>Mical1</v>
          </cell>
          <cell r="B52">
            <v>45.037999999999997</v>
          </cell>
          <cell r="C52">
            <v>1</v>
          </cell>
          <cell r="D52">
            <v>1.9300000000000001E-11</v>
          </cell>
          <cell r="E52">
            <v>1.6000000000000001E-8</v>
          </cell>
          <cell r="F52">
            <v>3</v>
          </cell>
        </row>
        <row r="53">
          <cell r="A53" t="str">
            <v>Mir188</v>
          </cell>
          <cell r="B53">
            <v>22.756</v>
          </cell>
          <cell r="C53">
            <v>1</v>
          </cell>
          <cell r="D53">
            <v>1.84E-6</v>
          </cell>
          <cell r="E53">
            <v>3.6999999999999999E-4</v>
          </cell>
          <cell r="F53">
            <v>2</v>
          </cell>
        </row>
        <row r="54">
          <cell r="A54" t="str">
            <v>Mir29b-2</v>
          </cell>
          <cell r="B54">
            <v>25.359000000000002</v>
          </cell>
          <cell r="C54">
            <v>1</v>
          </cell>
          <cell r="D54">
            <v>4.7599999999999997E-7</v>
          </cell>
          <cell r="E54">
            <v>1.21E-4</v>
          </cell>
          <cell r="F54">
            <v>2</v>
          </cell>
        </row>
        <row r="55">
          <cell r="A55" t="str">
            <v>Mir29c</v>
          </cell>
          <cell r="B55">
            <v>25.390999999999998</v>
          </cell>
          <cell r="C55">
            <v>1</v>
          </cell>
          <cell r="D55">
            <v>4.6800000000000001E-7</v>
          </cell>
          <cell r="E55">
            <v>1.2E-4</v>
          </cell>
          <cell r="F55">
            <v>2</v>
          </cell>
        </row>
        <row r="56">
          <cell r="A56" t="str">
            <v>Mir362</v>
          </cell>
          <cell r="B56">
            <v>23.478000000000002</v>
          </cell>
          <cell r="C56">
            <v>1</v>
          </cell>
          <cell r="D56">
            <v>1.26E-6</v>
          </cell>
          <cell r="E56">
            <v>2.7500000000000002E-4</v>
          </cell>
          <cell r="F56">
            <v>2</v>
          </cell>
        </row>
        <row r="57">
          <cell r="A57" t="str">
            <v>Mir365-2</v>
          </cell>
          <cell r="B57">
            <v>39.765999999999998</v>
          </cell>
          <cell r="C57">
            <v>1</v>
          </cell>
          <cell r="D57">
            <v>2.8599999999999999E-10</v>
          </cell>
          <cell r="E57">
            <v>1.7100000000000001E-7</v>
          </cell>
          <cell r="F57">
            <v>2</v>
          </cell>
        </row>
        <row r="58">
          <cell r="A58" t="str">
            <v>Mir501</v>
          </cell>
          <cell r="B58">
            <v>23.756</v>
          </cell>
          <cell r="C58">
            <v>1</v>
          </cell>
          <cell r="D58">
            <v>1.0899999999999999E-6</v>
          </cell>
          <cell r="E58">
            <v>2.43E-4</v>
          </cell>
          <cell r="F58">
            <v>2</v>
          </cell>
        </row>
        <row r="59">
          <cell r="A59" t="str">
            <v>Mir532</v>
          </cell>
          <cell r="B59">
            <v>23.071999999999999</v>
          </cell>
          <cell r="C59">
            <v>1</v>
          </cell>
          <cell r="D59">
            <v>1.5600000000000001E-6</v>
          </cell>
          <cell r="E59">
            <v>3.2600000000000001E-4</v>
          </cell>
          <cell r="F59">
            <v>2</v>
          </cell>
        </row>
        <row r="60">
          <cell r="A60" t="str">
            <v>Mrpl43</v>
          </cell>
          <cell r="B60">
            <v>40.776000000000003</v>
          </cell>
          <cell r="C60">
            <v>1</v>
          </cell>
          <cell r="D60">
            <v>1.71E-10</v>
          </cell>
          <cell r="E60">
            <v>1.15E-7</v>
          </cell>
          <cell r="F60">
            <v>2</v>
          </cell>
        </row>
        <row r="61">
          <cell r="A61" t="str">
            <v>Mrpl51</v>
          </cell>
          <cell r="B61">
            <v>111.355</v>
          </cell>
          <cell r="C61">
            <v>1</v>
          </cell>
          <cell r="D61">
            <v>4.9499999999999998E-26</v>
          </cell>
          <cell r="E61">
            <v>1.33E-22</v>
          </cell>
          <cell r="F61">
            <v>4</v>
          </cell>
        </row>
        <row r="62">
          <cell r="A62" t="str">
            <v>Mtmr6</v>
          </cell>
          <cell r="B62">
            <v>25.146999999999998</v>
          </cell>
          <cell r="C62">
            <v>1</v>
          </cell>
          <cell r="D62">
            <v>5.3099999999999998E-7</v>
          </cell>
          <cell r="E62">
            <v>1.3200000000000001E-4</v>
          </cell>
          <cell r="F62">
            <v>4</v>
          </cell>
        </row>
        <row r="63">
          <cell r="A63" t="str">
            <v>Ncapd2</v>
          </cell>
          <cell r="B63">
            <v>47.783999999999999</v>
          </cell>
          <cell r="C63">
            <v>1</v>
          </cell>
          <cell r="D63">
            <v>4.7599999999999999E-12</v>
          </cell>
          <cell r="E63">
            <v>4.4599999999999999E-9</v>
          </cell>
          <cell r="F63">
            <v>4</v>
          </cell>
        </row>
        <row r="64">
          <cell r="A64" t="str">
            <v>Nf1</v>
          </cell>
          <cell r="B64">
            <v>26.256</v>
          </cell>
          <cell r="C64">
            <v>1</v>
          </cell>
          <cell r="D64">
            <v>2.9900000000000002E-7</v>
          </cell>
          <cell r="E64">
            <v>8.3700000000000002E-5</v>
          </cell>
          <cell r="F64">
            <v>11</v>
          </cell>
        </row>
        <row r="65">
          <cell r="A65" t="str">
            <v>Nf2</v>
          </cell>
          <cell r="B65">
            <v>22.585000000000001</v>
          </cell>
          <cell r="C65">
            <v>1</v>
          </cell>
          <cell r="D65">
            <v>2.0099999999999998E-6</v>
          </cell>
          <cell r="E65">
            <v>3.9399999999999998E-4</v>
          </cell>
          <cell r="F65">
            <v>5</v>
          </cell>
        </row>
        <row r="66">
          <cell r="A66" t="str">
            <v>Nps</v>
          </cell>
          <cell r="B66">
            <v>22.626000000000001</v>
          </cell>
          <cell r="C66">
            <v>1</v>
          </cell>
          <cell r="D66">
            <v>1.9700000000000002E-6</v>
          </cell>
          <cell r="E66">
            <v>3.8900000000000002E-4</v>
          </cell>
          <cell r="F66">
            <v>2</v>
          </cell>
        </row>
        <row r="67">
          <cell r="A67" t="str">
            <v>Nsd1</v>
          </cell>
          <cell r="B67">
            <v>39.457999999999998</v>
          </cell>
          <cell r="C67">
            <v>1</v>
          </cell>
          <cell r="D67">
            <v>3.3499999999999998E-10</v>
          </cell>
          <cell r="E67">
            <v>1.9500000000000001E-7</v>
          </cell>
          <cell r="F67">
            <v>8</v>
          </cell>
        </row>
        <row r="68">
          <cell r="A68" t="str">
            <v>Nup98</v>
          </cell>
          <cell r="B68">
            <v>25.396000000000001</v>
          </cell>
          <cell r="C68">
            <v>1</v>
          </cell>
          <cell r="D68">
            <v>4.6699999999999999E-7</v>
          </cell>
          <cell r="E68">
            <v>1.21E-4</v>
          </cell>
          <cell r="F68">
            <v>6</v>
          </cell>
        </row>
        <row r="69">
          <cell r="A69" t="str">
            <v>Olfr1382</v>
          </cell>
          <cell r="B69">
            <v>51.975000000000001</v>
          </cell>
          <cell r="C69">
            <v>1</v>
          </cell>
          <cell r="D69">
            <v>5.6200000000000003E-13</v>
          </cell>
          <cell r="E69">
            <v>5.5099999999999996E-10</v>
          </cell>
          <cell r="F69">
            <v>3</v>
          </cell>
        </row>
        <row r="70">
          <cell r="A70" t="str">
            <v>Olfr324</v>
          </cell>
          <cell r="B70">
            <v>26.536999999999999</v>
          </cell>
          <cell r="C70">
            <v>1</v>
          </cell>
          <cell r="D70">
            <v>2.5800000000000001E-7</v>
          </cell>
          <cell r="E70">
            <v>7.3300000000000006E-5</v>
          </cell>
          <cell r="F70">
            <v>2</v>
          </cell>
        </row>
        <row r="71">
          <cell r="A71" t="str">
            <v>Olfr728</v>
          </cell>
          <cell r="B71">
            <v>109.824</v>
          </cell>
          <cell r="C71">
            <v>1</v>
          </cell>
          <cell r="D71">
            <v>1.07E-25</v>
          </cell>
          <cell r="E71">
            <v>2.5599999999999998E-22</v>
          </cell>
          <cell r="F71">
            <v>5</v>
          </cell>
        </row>
        <row r="72">
          <cell r="A72" t="str">
            <v>Olfr729</v>
          </cell>
          <cell r="B72">
            <v>135.22200000000001</v>
          </cell>
          <cell r="C72">
            <v>1</v>
          </cell>
          <cell r="D72">
            <v>2.9500000000000002E-31</v>
          </cell>
          <cell r="E72">
            <v>1.06E-27</v>
          </cell>
          <cell r="F72">
            <v>5</v>
          </cell>
        </row>
        <row r="73">
          <cell r="A73" t="str">
            <v>Pbx3</v>
          </cell>
          <cell r="B73">
            <v>25.859000000000002</v>
          </cell>
          <cell r="C73">
            <v>1</v>
          </cell>
          <cell r="D73">
            <v>3.6699999999999999E-7</v>
          </cell>
          <cell r="E73">
            <v>9.6500000000000001E-5</v>
          </cell>
          <cell r="F73">
            <v>10</v>
          </cell>
        </row>
        <row r="74">
          <cell r="A74" t="str">
            <v>Peo1</v>
          </cell>
          <cell r="B74">
            <v>29.327999999999999</v>
          </cell>
          <cell r="C74">
            <v>1</v>
          </cell>
          <cell r="D74">
            <v>6.1099999999999998E-8</v>
          </cell>
          <cell r="E74">
            <v>2.09E-5</v>
          </cell>
          <cell r="F74">
            <v>2</v>
          </cell>
        </row>
        <row r="75">
          <cell r="A75" t="str">
            <v>Pik3r1</v>
          </cell>
          <cell r="B75">
            <v>43.648000000000003</v>
          </cell>
          <cell r="C75">
            <v>1</v>
          </cell>
          <cell r="D75">
            <v>3.9300000000000003E-11</v>
          </cell>
          <cell r="E75">
            <v>3.1400000000000003E-8</v>
          </cell>
          <cell r="F75">
            <v>7</v>
          </cell>
        </row>
        <row r="76">
          <cell r="A76" t="str">
            <v>Ppp1r12b</v>
          </cell>
          <cell r="B76">
            <v>27.222000000000001</v>
          </cell>
          <cell r="C76">
            <v>1</v>
          </cell>
          <cell r="D76">
            <v>1.8099999999999999E-7</v>
          </cell>
          <cell r="E76">
            <v>5.4299999999999998E-5</v>
          </cell>
          <cell r="F76">
            <v>9</v>
          </cell>
        </row>
        <row r="77">
          <cell r="A77" t="str">
            <v>Ppp1r14a</v>
          </cell>
          <cell r="B77">
            <v>29.41</v>
          </cell>
          <cell r="C77">
            <v>1</v>
          </cell>
          <cell r="D77">
            <v>5.8600000000000002E-8</v>
          </cell>
          <cell r="E77">
            <v>2.0400000000000001E-5</v>
          </cell>
          <cell r="F77">
            <v>2</v>
          </cell>
        </row>
        <row r="78">
          <cell r="A78" t="str">
            <v>Prg4</v>
          </cell>
          <cell r="B78">
            <v>23.754000000000001</v>
          </cell>
          <cell r="C78">
            <v>1</v>
          </cell>
          <cell r="D78">
            <v>1.0899999999999999E-6</v>
          </cell>
          <cell r="E78">
            <v>2.41E-4</v>
          </cell>
          <cell r="F78">
            <v>3</v>
          </cell>
        </row>
        <row r="79">
          <cell r="A79" t="str">
            <v>Ptk6</v>
          </cell>
          <cell r="B79">
            <v>22.86</v>
          </cell>
          <cell r="C79">
            <v>1</v>
          </cell>
          <cell r="D79">
            <v>1.7400000000000001E-6</v>
          </cell>
          <cell r="E79">
            <v>3.6099999999999999E-4</v>
          </cell>
          <cell r="F79">
            <v>2</v>
          </cell>
        </row>
        <row r="80">
          <cell r="A80" t="str">
            <v>Ptprj</v>
          </cell>
          <cell r="B80">
            <v>36.838000000000001</v>
          </cell>
          <cell r="C80">
            <v>1</v>
          </cell>
          <cell r="D80">
            <v>1.2799999999999999E-9</v>
          </cell>
          <cell r="E80">
            <v>6.9100000000000003E-7</v>
          </cell>
          <cell r="F80">
            <v>8</v>
          </cell>
        </row>
        <row r="81">
          <cell r="A81" t="str">
            <v>Rasa1</v>
          </cell>
          <cell r="B81">
            <v>30.501000000000001</v>
          </cell>
          <cell r="C81">
            <v>1</v>
          </cell>
          <cell r="D81">
            <v>3.3400000000000001E-8</v>
          </cell>
          <cell r="E81">
            <v>1.26E-5</v>
          </cell>
          <cell r="F81">
            <v>7</v>
          </cell>
        </row>
        <row r="82">
          <cell r="A82" t="str">
            <v>Rbm47</v>
          </cell>
          <cell r="B82">
            <v>28.134</v>
          </cell>
          <cell r="C82">
            <v>1</v>
          </cell>
          <cell r="D82">
            <v>1.1300000000000001E-7</v>
          </cell>
          <cell r="E82">
            <v>3.5299999999999997E-5</v>
          </cell>
          <cell r="F82">
            <v>7</v>
          </cell>
        </row>
        <row r="83">
          <cell r="A83" t="str">
            <v>Ripk2</v>
          </cell>
          <cell r="B83">
            <v>68.2</v>
          </cell>
          <cell r="C83">
            <v>1</v>
          </cell>
          <cell r="D83">
            <v>1.4799999999999999E-16</v>
          </cell>
          <cell r="E83">
            <v>1.9900000000000001E-13</v>
          </cell>
          <cell r="F83">
            <v>7</v>
          </cell>
        </row>
        <row r="84">
          <cell r="A84" t="str">
            <v>Rit1</v>
          </cell>
          <cell r="B84">
            <v>27.454999999999998</v>
          </cell>
          <cell r="C84">
            <v>1</v>
          </cell>
          <cell r="D84">
            <v>1.61E-7</v>
          </cell>
          <cell r="E84">
            <v>4.88E-5</v>
          </cell>
          <cell r="F84">
            <v>3</v>
          </cell>
        </row>
        <row r="85">
          <cell r="A85" t="str">
            <v>Saps3</v>
          </cell>
          <cell r="B85">
            <v>29.904</v>
          </cell>
          <cell r="C85">
            <v>1</v>
          </cell>
          <cell r="D85">
            <v>4.5400000000000003E-8</v>
          </cell>
          <cell r="E85">
            <v>1.5999999999999999E-5</v>
          </cell>
          <cell r="F85">
            <v>7</v>
          </cell>
        </row>
        <row r="86">
          <cell r="A86" t="str">
            <v>Scarna10</v>
          </cell>
          <cell r="B86">
            <v>122.09</v>
          </cell>
          <cell r="C86">
            <v>1</v>
          </cell>
          <cell r="D86">
            <v>2.2100000000000001E-28</v>
          </cell>
          <cell r="E86">
            <v>6.7900000000000001E-25</v>
          </cell>
          <cell r="F86">
            <v>4</v>
          </cell>
        </row>
        <row r="87">
          <cell r="A87" t="str">
            <v>Scmh1</v>
          </cell>
          <cell r="B87">
            <v>63.741999999999997</v>
          </cell>
          <cell r="C87">
            <v>1</v>
          </cell>
          <cell r="D87">
            <v>1.42E-15</v>
          </cell>
          <cell r="E87">
            <v>1.7E-12</v>
          </cell>
          <cell r="F87">
            <v>11</v>
          </cell>
        </row>
        <row r="88">
          <cell r="A88" t="str">
            <v>Sec63</v>
          </cell>
          <cell r="B88">
            <v>28.934000000000001</v>
          </cell>
          <cell r="C88">
            <v>1</v>
          </cell>
          <cell r="D88">
            <v>7.4900000000000002E-8</v>
          </cell>
          <cell r="E88">
            <v>2.44E-5</v>
          </cell>
          <cell r="F88">
            <v>6</v>
          </cell>
        </row>
        <row r="89">
          <cell r="A89" t="str">
            <v>Sfi1</v>
          </cell>
          <cell r="B89">
            <v>1086.854</v>
          </cell>
          <cell r="C89">
            <v>1</v>
          </cell>
          <cell r="D89">
            <v>0</v>
          </cell>
          <cell r="E89">
            <v>0</v>
          </cell>
          <cell r="F89">
            <v>26</v>
          </cell>
        </row>
        <row r="90">
          <cell r="A90" t="str">
            <v>Smad2</v>
          </cell>
          <cell r="B90">
            <v>23.175000000000001</v>
          </cell>
          <cell r="C90">
            <v>1</v>
          </cell>
          <cell r="D90">
            <v>1.48E-6</v>
          </cell>
          <cell r="E90">
            <v>3.1199999999999999E-4</v>
          </cell>
          <cell r="F90">
            <v>5</v>
          </cell>
        </row>
        <row r="91">
          <cell r="A91" t="str">
            <v>Smad7</v>
          </cell>
          <cell r="B91">
            <v>297.834</v>
          </cell>
          <cell r="C91">
            <v>1</v>
          </cell>
          <cell r="D91">
            <v>9.7599999999999999E-67</v>
          </cell>
          <cell r="E91">
            <v>7.0099999999999997E-63</v>
          </cell>
          <cell r="F91">
            <v>9</v>
          </cell>
        </row>
        <row r="92">
          <cell r="A92" t="str">
            <v>Sp3</v>
          </cell>
          <cell r="B92">
            <v>31.286000000000001</v>
          </cell>
          <cell r="C92">
            <v>1</v>
          </cell>
          <cell r="D92">
            <v>2.2300000000000001E-8</v>
          </cell>
          <cell r="E92">
            <v>8.7199999999999995E-6</v>
          </cell>
          <cell r="F92">
            <v>5</v>
          </cell>
        </row>
        <row r="93">
          <cell r="A93" t="str">
            <v>Sri</v>
          </cell>
          <cell r="B93">
            <v>34.970999999999997</v>
          </cell>
          <cell r="C93">
            <v>1</v>
          </cell>
          <cell r="D93">
            <v>3.3499999999999998E-9</v>
          </cell>
          <cell r="E93">
            <v>1.57E-6</v>
          </cell>
          <cell r="F93">
            <v>4</v>
          </cell>
        </row>
        <row r="94">
          <cell r="A94" t="str">
            <v>Srr</v>
          </cell>
          <cell r="B94">
            <v>42.475999999999999</v>
          </cell>
          <cell r="C94">
            <v>1</v>
          </cell>
          <cell r="D94">
            <v>7.1600000000000003E-11</v>
          </cell>
          <cell r="E94">
            <v>5.32E-8</v>
          </cell>
          <cell r="F94">
            <v>4</v>
          </cell>
        </row>
        <row r="95">
          <cell r="A95" t="str">
            <v>Stard5</v>
          </cell>
          <cell r="B95">
            <v>323.26</v>
          </cell>
          <cell r="C95">
            <v>1</v>
          </cell>
          <cell r="D95">
            <v>2.8199999999999998E-72</v>
          </cell>
          <cell r="E95">
            <v>3.0399999999999998E-68</v>
          </cell>
          <cell r="F95">
            <v>8</v>
          </cell>
        </row>
        <row r="96">
          <cell r="A96" t="str">
            <v>Stx2</v>
          </cell>
          <cell r="B96">
            <v>29.013000000000002</v>
          </cell>
          <cell r="C96">
            <v>1</v>
          </cell>
          <cell r="D96">
            <v>7.1900000000000002E-8</v>
          </cell>
          <cell r="E96">
            <v>2.3799999999999999E-5</v>
          </cell>
          <cell r="F96">
            <v>3</v>
          </cell>
        </row>
        <row r="97">
          <cell r="A97" t="str">
            <v>Tctn2</v>
          </cell>
          <cell r="B97">
            <v>24.684000000000001</v>
          </cell>
          <cell r="C97">
            <v>1</v>
          </cell>
          <cell r="D97">
            <v>6.75E-7</v>
          </cell>
          <cell r="E97">
            <v>1.65E-4</v>
          </cell>
          <cell r="F97">
            <v>3</v>
          </cell>
        </row>
        <row r="98">
          <cell r="A98" t="str">
            <v>Tdpoz3</v>
          </cell>
          <cell r="B98">
            <v>23.206</v>
          </cell>
          <cell r="C98">
            <v>1</v>
          </cell>
          <cell r="D98">
            <v>1.46E-6</v>
          </cell>
          <cell r="E98">
            <v>3.1E-4</v>
          </cell>
          <cell r="F98">
            <v>2</v>
          </cell>
        </row>
        <row r="99">
          <cell r="A99" t="str">
            <v>Tmem170b</v>
          </cell>
          <cell r="B99">
            <v>26.143999999999998</v>
          </cell>
          <cell r="C99">
            <v>1</v>
          </cell>
          <cell r="D99">
            <v>3.1699999999999999E-7</v>
          </cell>
          <cell r="E99">
            <v>8.7499999999999999E-5</v>
          </cell>
          <cell r="F99">
            <v>4</v>
          </cell>
        </row>
        <row r="100">
          <cell r="A100" t="str">
            <v>Tmem204</v>
          </cell>
          <cell r="B100">
            <v>30.047000000000001</v>
          </cell>
          <cell r="C100">
            <v>1</v>
          </cell>
          <cell r="D100">
            <v>4.2200000000000001E-8</v>
          </cell>
          <cell r="E100">
            <v>1.5099999999999999E-5</v>
          </cell>
          <cell r="F100">
            <v>3</v>
          </cell>
        </row>
        <row r="101">
          <cell r="A101" t="str">
            <v>Tnf</v>
          </cell>
          <cell r="B101">
            <v>36.628</v>
          </cell>
          <cell r="C101">
            <v>1</v>
          </cell>
          <cell r="D101">
            <v>1.43E-9</v>
          </cell>
          <cell r="E101">
            <v>7.5099999999999999E-7</v>
          </cell>
          <cell r="F101">
            <v>2</v>
          </cell>
        </row>
        <row r="102">
          <cell r="A102" t="str">
            <v>Tnfrsf25</v>
          </cell>
          <cell r="B102">
            <v>34.942999999999998</v>
          </cell>
          <cell r="C102">
            <v>1</v>
          </cell>
          <cell r="D102">
            <v>3.3999999999999998E-9</v>
          </cell>
          <cell r="E102">
            <v>1.5600000000000001E-6</v>
          </cell>
          <cell r="F102">
            <v>2</v>
          </cell>
        </row>
        <row r="103">
          <cell r="A103" t="str">
            <v>Tuba3a</v>
          </cell>
          <cell r="B103">
            <v>85.32</v>
          </cell>
          <cell r="C103">
            <v>1</v>
          </cell>
          <cell r="D103">
            <v>2.5400000000000001E-20</v>
          </cell>
          <cell r="E103">
            <v>4.5599999999999998E-17</v>
          </cell>
          <cell r="F103">
            <v>4</v>
          </cell>
        </row>
        <row r="104">
          <cell r="A104" t="str">
            <v>Ube2e2</v>
          </cell>
          <cell r="B104">
            <v>30.271999999999998</v>
          </cell>
          <cell r="C104">
            <v>1</v>
          </cell>
          <cell r="D104">
            <v>3.7499999999999998E-8</v>
          </cell>
          <cell r="E104">
            <v>1.3900000000000001E-5</v>
          </cell>
          <cell r="F104">
            <v>13</v>
          </cell>
        </row>
        <row r="105">
          <cell r="A105" t="str">
            <v>Vmn1r195</v>
          </cell>
          <cell r="B105">
            <v>22.548999999999999</v>
          </cell>
          <cell r="C105">
            <v>1</v>
          </cell>
          <cell r="D105">
            <v>2.0499999999999999E-6</v>
          </cell>
          <cell r="E105">
            <v>3.9800000000000002E-4</v>
          </cell>
          <cell r="F105">
            <v>2</v>
          </cell>
        </row>
        <row r="106">
          <cell r="A106" t="str">
            <v>Vmn2r63</v>
          </cell>
          <cell r="B106">
            <v>67.113</v>
          </cell>
          <cell r="C106">
            <v>1</v>
          </cell>
          <cell r="D106">
            <v>2.5600000000000002E-16</v>
          </cell>
          <cell r="E106">
            <v>3.2499999999999998E-13</v>
          </cell>
          <cell r="F106">
            <v>6</v>
          </cell>
        </row>
        <row r="107">
          <cell r="A107" t="str">
            <v>Wap</v>
          </cell>
          <cell r="B107">
            <v>26.812000000000001</v>
          </cell>
          <cell r="C107">
            <v>1</v>
          </cell>
          <cell r="D107">
            <v>2.2399999999999999E-7</v>
          </cell>
          <cell r="E107">
            <v>6.5300000000000002E-5</v>
          </cell>
          <cell r="F107">
            <v>2</v>
          </cell>
        </row>
        <row r="108">
          <cell r="A108" t="str">
            <v>Wscd2</v>
          </cell>
          <cell r="B108">
            <v>33.395000000000003</v>
          </cell>
          <cell r="C108">
            <v>1</v>
          </cell>
          <cell r="D108">
            <v>7.5200000000000005E-9</v>
          </cell>
          <cell r="E108">
            <v>3.3100000000000001E-6</v>
          </cell>
          <cell r="F108">
            <v>5</v>
          </cell>
        </row>
        <row r="109">
          <cell r="A109" t="str">
            <v>Zar1</v>
          </cell>
          <cell r="B109">
            <v>24.241</v>
          </cell>
          <cell r="C109">
            <v>1</v>
          </cell>
          <cell r="D109">
            <v>8.5000000000000001E-7</v>
          </cell>
          <cell r="E109">
            <v>2.0100000000000001E-4</v>
          </cell>
          <cell r="F109">
            <v>2</v>
          </cell>
        </row>
        <row r="110">
          <cell r="A110" t="str">
            <v>Zfml</v>
          </cell>
          <cell r="B110">
            <v>34.478999999999999</v>
          </cell>
          <cell r="C110">
            <v>1</v>
          </cell>
          <cell r="D110">
            <v>4.3100000000000002E-9</v>
          </cell>
          <cell r="E110">
            <v>1.9300000000000002E-6</v>
          </cell>
          <cell r="F110">
            <v>7</v>
          </cell>
        </row>
        <row r="111">
          <cell r="A111" t="str">
            <v>Zfp120</v>
          </cell>
          <cell r="B111">
            <v>35.645000000000003</v>
          </cell>
          <cell r="C111">
            <v>1</v>
          </cell>
          <cell r="D111">
            <v>2.3699999999999999E-9</v>
          </cell>
          <cell r="E111">
            <v>1.19E-6</v>
          </cell>
          <cell r="F111">
            <v>4</v>
          </cell>
        </row>
        <row r="112">
          <cell r="A112" t="str">
            <v>Zfp322a</v>
          </cell>
          <cell r="B112">
            <v>45.664999999999999</v>
          </cell>
          <cell r="C112">
            <v>1</v>
          </cell>
          <cell r="D112">
            <v>1.4E-11</v>
          </cell>
          <cell r="E112">
            <v>1.2100000000000001E-8</v>
          </cell>
          <cell r="F112">
            <v>4</v>
          </cell>
        </row>
      </sheetData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ltered.subclonal_high.gCIS_2."/>
    </sheetNames>
    <sheetDataSet>
      <sheetData sheetId="0">
        <row r="1">
          <cell r="A1" t="str">
            <v>GENE</v>
          </cell>
          <cell r="B1" t="str">
            <v>Chi-squared</v>
          </cell>
          <cell r="C1" t="str">
            <v>D.F.</v>
          </cell>
          <cell r="D1" t="str">
            <v>P-VALUE</v>
          </cell>
          <cell r="E1" t="str">
            <v>Q-VALUE</v>
          </cell>
          <cell r="F1" t="str">
            <v>NUM_TUMORS</v>
          </cell>
        </row>
        <row r="2">
          <cell r="A2" t="str">
            <v>4930432O21Rik</v>
          </cell>
          <cell r="B2">
            <v>23.513999999999999</v>
          </cell>
          <cell r="C2">
            <v>1</v>
          </cell>
          <cell r="D2">
            <v>1.24E-6</v>
          </cell>
          <cell r="E2">
            <v>2.81E-4</v>
          </cell>
          <cell r="F2">
            <v>6</v>
          </cell>
        </row>
        <row r="3">
          <cell r="A3" t="str">
            <v>4930579C15Rik</v>
          </cell>
          <cell r="B3">
            <v>22.609000000000002</v>
          </cell>
          <cell r="C3">
            <v>1</v>
          </cell>
          <cell r="D3">
            <v>1.99E-6</v>
          </cell>
          <cell r="E3">
            <v>4.28E-4</v>
          </cell>
          <cell r="F3">
            <v>5</v>
          </cell>
        </row>
        <row r="4">
          <cell r="A4" t="str">
            <v>5730419I09Rik</v>
          </cell>
          <cell r="B4">
            <v>24.492000000000001</v>
          </cell>
          <cell r="C4">
            <v>1</v>
          </cell>
          <cell r="D4">
            <v>7.4600000000000004E-7</v>
          </cell>
          <cell r="E4">
            <v>1.83E-4</v>
          </cell>
          <cell r="F4">
            <v>9</v>
          </cell>
        </row>
        <row r="5">
          <cell r="A5" t="str">
            <v>AW209491</v>
          </cell>
          <cell r="B5">
            <v>59.356999999999999</v>
          </cell>
          <cell r="C5">
            <v>1</v>
          </cell>
          <cell r="D5">
            <v>1.32E-14</v>
          </cell>
          <cell r="E5">
            <v>1.23E-11</v>
          </cell>
          <cell r="F5">
            <v>6</v>
          </cell>
        </row>
        <row r="6">
          <cell r="A6" t="str">
            <v>Amh</v>
          </cell>
          <cell r="B6">
            <v>87.126999999999995</v>
          </cell>
          <cell r="C6">
            <v>1</v>
          </cell>
          <cell r="D6">
            <v>1.02E-20</v>
          </cell>
          <cell r="E6">
            <v>1.6900000000000001E-17</v>
          </cell>
          <cell r="F6">
            <v>4</v>
          </cell>
        </row>
        <row r="7">
          <cell r="A7" t="str">
            <v>As3mt</v>
          </cell>
          <cell r="B7">
            <v>47.572000000000003</v>
          </cell>
          <cell r="C7">
            <v>1</v>
          </cell>
          <cell r="D7">
            <v>5.2999999999999996E-12</v>
          </cell>
          <cell r="E7">
            <v>3.8099999999999999E-9</v>
          </cell>
          <cell r="F7">
            <v>7</v>
          </cell>
        </row>
        <row r="8">
          <cell r="A8" t="str">
            <v>Aurkaip1</v>
          </cell>
          <cell r="B8">
            <v>24.673999999999999</v>
          </cell>
          <cell r="C8">
            <v>1</v>
          </cell>
          <cell r="D8">
            <v>6.7899999999999998E-7</v>
          </cell>
          <cell r="E8">
            <v>1.7200000000000001E-4</v>
          </cell>
          <cell r="F8">
            <v>3</v>
          </cell>
        </row>
        <row r="9">
          <cell r="A9" t="str">
            <v>Bmp2k</v>
          </cell>
          <cell r="B9">
            <v>36.002000000000002</v>
          </cell>
          <cell r="C9">
            <v>1</v>
          </cell>
          <cell r="D9">
            <v>1.97E-9</v>
          </cell>
          <cell r="E9">
            <v>8.85E-7</v>
          </cell>
          <cell r="F9">
            <v>11</v>
          </cell>
        </row>
        <row r="10">
          <cell r="A10" t="str">
            <v>Brd1</v>
          </cell>
          <cell r="B10">
            <v>27.1</v>
          </cell>
          <cell r="C10">
            <v>1</v>
          </cell>
          <cell r="D10">
            <v>1.9299999999999999E-7</v>
          </cell>
          <cell r="E10">
            <v>6.1199999999999997E-5</v>
          </cell>
          <cell r="F10">
            <v>6</v>
          </cell>
        </row>
        <row r="11">
          <cell r="A11" t="str">
            <v>Cep68</v>
          </cell>
          <cell r="B11">
            <v>29.353999999999999</v>
          </cell>
          <cell r="C11">
            <v>1</v>
          </cell>
          <cell r="D11">
            <v>6.0300000000000004E-8</v>
          </cell>
          <cell r="E11">
            <v>2.1699999999999999E-5</v>
          </cell>
          <cell r="F11">
            <v>5</v>
          </cell>
        </row>
        <row r="12">
          <cell r="A12" t="str">
            <v>Cept1</v>
          </cell>
          <cell r="B12">
            <v>46.651000000000003</v>
          </cell>
          <cell r="C12">
            <v>1</v>
          </cell>
          <cell r="D12">
            <v>8.4799999999999994E-12</v>
          </cell>
          <cell r="E12">
            <v>5.8900000000000001E-9</v>
          </cell>
          <cell r="F12">
            <v>10</v>
          </cell>
        </row>
        <row r="13">
          <cell r="A13" t="str">
            <v>Cnot2</v>
          </cell>
          <cell r="B13">
            <v>26.268999999999998</v>
          </cell>
          <cell r="C13">
            <v>1</v>
          </cell>
          <cell r="D13">
            <v>2.9700000000000003E-7</v>
          </cell>
          <cell r="E13">
            <v>9.0099999999999995E-5</v>
          </cell>
          <cell r="F13">
            <v>11</v>
          </cell>
        </row>
        <row r="14">
          <cell r="A14" t="str">
            <v>Crebbp</v>
          </cell>
          <cell r="B14">
            <v>28.699000000000002</v>
          </cell>
          <cell r="C14">
            <v>1</v>
          </cell>
          <cell r="D14">
            <v>8.4499999999999996E-8</v>
          </cell>
          <cell r="E14">
            <v>2.8500000000000002E-5</v>
          </cell>
          <cell r="F14">
            <v>12</v>
          </cell>
        </row>
        <row r="15">
          <cell r="A15" t="str">
            <v>Crtc3</v>
          </cell>
          <cell r="B15">
            <v>24.920999999999999</v>
          </cell>
          <cell r="C15">
            <v>1</v>
          </cell>
          <cell r="D15">
            <v>5.9699999999999996E-7</v>
          </cell>
          <cell r="E15">
            <v>1.5699999999999999E-4</v>
          </cell>
          <cell r="F15">
            <v>9</v>
          </cell>
        </row>
        <row r="16">
          <cell r="A16" t="str">
            <v>Csgalnact2</v>
          </cell>
          <cell r="B16">
            <v>24.725999999999999</v>
          </cell>
          <cell r="C16">
            <v>1</v>
          </cell>
          <cell r="D16">
            <v>6.61E-7</v>
          </cell>
          <cell r="E16">
            <v>1.7200000000000001E-4</v>
          </cell>
          <cell r="F16">
            <v>6</v>
          </cell>
        </row>
        <row r="17">
          <cell r="A17" t="str">
            <v>Dcun1d1</v>
          </cell>
          <cell r="B17">
            <v>22.501999999999999</v>
          </cell>
          <cell r="C17">
            <v>1</v>
          </cell>
          <cell r="D17">
            <v>2.0999999999999998E-6</v>
          </cell>
          <cell r="E17">
            <v>4.4799999999999999E-4</v>
          </cell>
          <cell r="F17">
            <v>6</v>
          </cell>
        </row>
        <row r="18">
          <cell r="A18" t="str">
            <v>Dmd</v>
          </cell>
          <cell r="B18">
            <v>53.915999999999997</v>
          </cell>
          <cell r="C18">
            <v>1</v>
          </cell>
          <cell r="D18">
            <v>2.0899999999999999E-13</v>
          </cell>
          <cell r="E18">
            <v>1.8E-10</v>
          </cell>
          <cell r="F18">
            <v>27</v>
          </cell>
        </row>
        <row r="19">
          <cell r="A19" t="str">
            <v>Dyrk1a</v>
          </cell>
          <cell r="B19">
            <v>25.245999999999999</v>
          </cell>
          <cell r="C19">
            <v>1</v>
          </cell>
          <cell r="D19">
            <v>5.0500000000000004E-7</v>
          </cell>
          <cell r="E19">
            <v>1.36E-4</v>
          </cell>
          <cell r="F19">
            <v>11</v>
          </cell>
        </row>
        <row r="20">
          <cell r="A20" t="str">
            <v>E030024N20Rik</v>
          </cell>
          <cell r="B20">
            <v>31.254999999999999</v>
          </cell>
          <cell r="C20">
            <v>1</v>
          </cell>
          <cell r="D20">
            <v>2.2600000000000001E-8</v>
          </cell>
          <cell r="E20">
            <v>8.4100000000000008E-6</v>
          </cell>
          <cell r="F20">
            <v>4</v>
          </cell>
        </row>
        <row r="21">
          <cell r="A21" t="str">
            <v>Eed</v>
          </cell>
          <cell r="B21">
            <v>165.59800000000001</v>
          </cell>
          <cell r="C21">
            <v>1</v>
          </cell>
          <cell r="D21">
            <v>6.7699999999999998E-38</v>
          </cell>
          <cell r="E21">
            <v>2.9199999999999998E-34</v>
          </cell>
          <cell r="F21">
            <v>13</v>
          </cell>
        </row>
        <row r="22">
          <cell r="A22" t="str">
            <v>Eif3h</v>
          </cell>
          <cell r="B22">
            <v>24.571000000000002</v>
          </cell>
          <cell r="C22">
            <v>1</v>
          </cell>
          <cell r="D22">
            <v>7.1600000000000001E-7</v>
          </cell>
          <cell r="E22">
            <v>1.7699999999999999E-4</v>
          </cell>
          <cell r="F22">
            <v>9</v>
          </cell>
        </row>
        <row r="23">
          <cell r="A23" t="str">
            <v>Eif4enif1</v>
          </cell>
          <cell r="B23">
            <v>145.22</v>
          </cell>
          <cell r="C23">
            <v>1</v>
          </cell>
          <cell r="D23">
            <v>1.9199999999999999E-33</v>
          </cell>
          <cell r="E23">
            <v>5.9199999999999997E-30</v>
          </cell>
          <cell r="F23">
            <v>14</v>
          </cell>
        </row>
        <row r="24">
          <cell r="A24" t="str">
            <v>Enoph1</v>
          </cell>
          <cell r="B24">
            <v>23.369</v>
          </cell>
          <cell r="C24">
            <v>1</v>
          </cell>
          <cell r="D24">
            <v>1.3400000000000001E-6</v>
          </cell>
          <cell r="E24">
            <v>2.9999999999999997E-4</v>
          </cell>
          <cell r="F24">
            <v>5</v>
          </cell>
        </row>
        <row r="25">
          <cell r="A25" t="str">
            <v>F2rl2</v>
          </cell>
          <cell r="B25">
            <v>52.061999999999998</v>
          </cell>
          <cell r="C25">
            <v>1</v>
          </cell>
          <cell r="D25">
            <v>5.3800000000000003E-13</v>
          </cell>
          <cell r="E25">
            <v>4.4500000000000001E-10</v>
          </cell>
          <cell r="F25">
            <v>5</v>
          </cell>
        </row>
        <row r="26">
          <cell r="A26" t="str">
            <v>Fam176b</v>
          </cell>
          <cell r="B26">
            <v>74.344999999999999</v>
          </cell>
          <cell r="C26">
            <v>1</v>
          </cell>
          <cell r="D26">
            <v>6.5599999999999998E-18</v>
          </cell>
          <cell r="E26">
            <v>8.3099999999999997E-15</v>
          </cell>
          <cell r="F26">
            <v>4</v>
          </cell>
        </row>
        <row r="27">
          <cell r="A27" t="str">
            <v>Fbxo45</v>
          </cell>
          <cell r="B27">
            <v>66.364999999999995</v>
          </cell>
          <cell r="C27">
            <v>1</v>
          </cell>
          <cell r="D27">
            <v>3.7499999999999998E-16</v>
          </cell>
          <cell r="E27">
            <v>4.04E-13</v>
          </cell>
          <cell r="F27">
            <v>7</v>
          </cell>
        </row>
        <row r="28">
          <cell r="A28" t="str">
            <v>Foxf2</v>
          </cell>
          <cell r="B28">
            <v>28.568000000000001</v>
          </cell>
          <cell r="C28">
            <v>1</v>
          </cell>
          <cell r="D28">
            <v>9.0400000000000002E-8</v>
          </cell>
          <cell r="E28">
            <v>3.0000000000000001E-5</v>
          </cell>
          <cell r="F28">
            <v>3</v>
          </cell>
        </row>
        <row r="29">
          <cell r="A29" t="str">
            <v>Gfi1b</v>
          </cell>
          <cell r="B29">
            <v>37.459000000000003</v>
          </cell>
          <cell r="C29">
            <v>1</v>
          </cell>
          <cell r="D29">
            <v>9.3299999999999998E-10</v>
          </cell>
          <cell r="E29">
            <v>4.3700000000000001E-7</v>
          </cell>
          <cell r="F29">
            <v>4</v>
          </cell>
        </row>
        <row r="30">
          <cell r="A30" t="str">
            <v>Gm13251</v>
          </cell>
          <cell r="B30">
            <v>23.838999999999999</v>
          </cell>
          <cell r="C30">
            <v>1</v>
          </cell>
          <cell r="D30">
            <v>1.0499999999999999E-6</v>
          </cell>
          <cell r="E30">
            <v>2.4800000000000001E-4</v>
          </cell>
          <cell r="F30">
            <v>5</v>
          </cell>
        </row>
        <row r="31">
          <cell r="A31" t="str">
            <v>Gm5129</v>
          </cell>
          <cell r="B31">
            <v>22.731000000000002</v>
          </cell>
          <cell r="C31">
            <v>1</v>
          </cell>
          <cell r="D31">
            <v>1.86E-6</v>
          </cell>
          <cell r="E31">
            <v>4.0499999999999998E-4</v>
          </cell>
          <cell r="F31">
            <v>3</v>
          </cell>
        </row>
        <row r="32">
          <cell r="A32" t="str">
            <v>Gm9731</v>
          </cell>
          <cell r="B32">
            <v>22.731000000000002</v>
          </cell>
          <cell r="C32">
            <v>1</v>
          </cell>
          <cell r="D32">
            <v>1.86E-6</v>
          </cell>
          <cell r="E32">
            <v>4.0999999999999999E-4</v>
          </cell>
          <cell r="F32">
            <v>3</v>
          </cell>
        </row>
        <row r="33">
          <cell r="A33" t="str">
            <v>Gnaq</v>
          </cell>
          <cell r="B33">
            <v>39.670999999999999</v>
          </cell>
          <cell r="C33">
            <v>1</v>
          </cell>
          <cell r="D33">
            <v>3.0099999999999999E-10</v>
          </cell>
          <cell r="E33">
            <v>1.6999999999999999E-7</v>
          </cell>
          <cell r="F33">
            <v>20</v>
          </cell>
        </row>
        <row r="34">
          <cell r="A34" t="str">
            <v>Grlf1</v>
          </cell>
          <cell r="B34">
            <v>23.594999999999999</v>
          </cell>
          <cell r="C34">
            <v>1</v>
          </cell>
          <cell r="D34">
            <v>1.19E-6</v>
          </cell>
          <cell r="E34">
            <v>2.7799999999999998E-4</v>
          </cell>
          <cell r="F34">
            <v>10</v>
          </cell>
        </row>
        <row r="35">
          <cell r="A35" t="str">
            <v>Gspt1</v>
          </cell>
          <cell r="B35">
            <v>31.632000000000001</v>
          </cell>
          <cell r="C35">
            <v>1</v>
          </cell>
          <cell r="D35">
            <v>1.8600000000000001E-8</v>
          </cell>
          <cell r="E35">
            <v>7.0400000000000004E-6</v>
          </cell>
          <cell r="F35">
            <v>7</v>
          </cell>
        </row>
        <row r="36">
          <cell r="A36" t="str">
            <v>Hltf</v>
          </cell>
          <cell r="B36">
            <v>38.539000000000001</v>
          </cell>
          <cell r="C36">
            <v>1</v>
          </cell>
          <cell r="D36">
            <v>5.3700000000000001E-10</v>
          </cell>
          <cell r="E36">
            <v>2.6300000000000001E-7</v>
          </cell>
          <cell r="F36">
            <v>10</v>
          </cell>
        </row>
        <row r="37">
          <cell r="A37" t="str">
            <v>Hmox2</v>
          </cell>
          <cell r="B37">
            <v>79.602999999999994</v>
          </cell>
          <cell r="C37">
            <v>1</v>
          </cell>
          <cell r="D37">
            <v>4.5799999999999999E-19</v>
          </cell>
          <cell r="E37">
            <v>6.1599999999999995E-16</v>
          </cell>
          <cell r="F37">
            <v>10</v>
          </cell>
        </row>
        <row r="38">
          <cell r="A38" t="str">
            <v>Iqgap2</v>
          </cell>
          <cell r="B38">
            <v>45.774999999999999</v>
          </cell>
          <cell r="C38">
            <v>1</v>
          </cell>
          <cell r="D38">
            <v>1.33E-11</v>
          </cell>
          <cell r="E38">
            <v>8.6599999999999995E-9</v>
          </cell>
          <cell r="F38">
            <v>20</v>
          </cell>
        </row>
        <row r="39">
          <cell r="A39" t="str">
            <v>Jup</v>
          </cell>
          <cell r="B39">
            <v>36.613999999999997</v>
          </cell>
          <cell r="C39">
            <v>1</v>
          </cell>
          <cell r="D39">
            <v>1.44E-9</v>
          </cell>
          <cell r="E39">
            <v>6.6000000000000003E-7</v>
          </cell>
          <cell r="F39">
            <v>5</v>
          </cell>
        </row>
        <row r="40">
          <cell r="A40" t="str">
            <v>Klraq1</v>
          </cell>
          <cell r="B40">
            <v>25.052</v>
          </cell>
          <cell r="C40">
            <v>1</v>
          </cell>
          <cell r="D40">
            <v>5.5799999999999999E-7</v>
          </cell>
          <cell r="E40">
            <v>1.4799999999999999E-4</v>
          </cell>
          <cell r="F40">
            <v>7</v>
          </cell>
        </row>
        <row r="41">
          <cell r="A41" t="str">
            <v>Kremen1</v>
          </cell>
          <cell r="B41">
            <v>103.17400000000001</v>
          </cell>
          <cell r="C41">
            <v>1</v>
          </cell>
          <cell r="D41">
            <v>3.0700000000000001E-24</v>
          </cell>
          <cell r="E41">
            <v>6.6100000000000001E-21</v>
          </cell>
          <cell r="F41">
            <v>13</v>
          </cell>
        </row>
        <row r="42">
          <cell r="A42" t="str">
            <v>Ktn1</v>
          </cell>
          <cell r="B42">
            <v>25.966000000000001</v>
          </cell>
          <cell r="C42">
            <v>1</v>
          </cell>
          <cell r="D42">
            <v>3.4799999999999999E-7</v>
          </cell>
          <cell r="E42">
            <v>9.98E-5</v>
          </cell>
          <cell r="F42">
            <v>9</v>
          </cell>
        </row>
        <row r="43">
          <cell r="A43" t="str">
            <v>Lgi1</v>
          </cell>
          <cell r="B43">
            <v>87.492000000000004</v>
          </cell>
          <cell r="C43">
            <v>1</v>
          </cell>
          <cell r="D43">
            <v>8.4599999999999998E-21</v>
          </cell>
          <cell r="E43">
            <v>1.5199999999999999E-17</v>
          </cell>
          <cell r="F43">
            <v>11</v>
          </cell>
        </row>
        <row r="44">
          <cell r="A44" t="str">
            <v>Lrp1b</v>
          </cell>
          <cell r="B44">
            <v>39.482999999999997</v>
          </cell>
          <cell r="C44">
            <v>1</v>
          </cell>
          <cell r="D44">
            <v>3.3099999999999999E-10</v>
          </cell>
          <cell r="E44">
            <v>1.7800000000000001E-7</v>
          </cell>
          <cell r="F44">
            <v>24</v>
          </cell>
        </row>
        <row r="45">
          <cell r="A45" t="str">
            <v>Lrrc3b</v>
          </cell>
          <cell r="B45">
            <v>26.018000000000001</v>
          </cell>
          <cell r="C45">
            <v>1</v>
          </cell>
          <cell r="D45">
            <v>3.3799999999999998E-7</v>
          </cell>
          <cell r="E45">
            <v>9.8499999999999995E-5</v>
          </cell>
          <cell r="F45">
            <v>9</v>
          </cell>
        </row>
        <row r="46">
          <cell r="A46" t="str">
            <v>Macrod2</v>
          </cell>
          <cell r="B46">
            <v>26.835000000000001</v>
          </cell>
          <cell r="C46">
            <v>1</v>
          </cell>
          <cell r="D46">
            <v>2.22E-7</v>
          </cell>
          <cell r="E46">
            <v>6.9200000000000002E-5</v>
          </cell>
          <cell r="F46">
            <v>22</v>
          </cell>
        </row>
        <row r="47">
          <cell r="A47" t="str">
            <v>Med13</v>
          </cell>
          <cell r="B47">
            <v>33.152000000000001</v>
          </cell>
          <cell r="C47">
            <v>1</v>
          </cell>
          <cell r="D47">
            <v>8.5199999999999995E-9</v>
          </cell>
          <cell r="E47">
            <v>3.3400000000000002E-6</v>
          </cell>
          <cell r="F47">
            <v>12</v>
          </cell>
        </row>
        <row r="48">
          <cell r="A48" t="str">
            <v>Met</v>
          </cell>
          <cell r="B48">
            <v>53.921999999999997</v>
          </cell>
          <cell r="C48">
            <v>1</v>
          </cell>
          <cell r="D48">
            <v>2.0899999999999999E-13</v>
          </cell>
          <cell r="E48">
            <v>1.87E-10</v>
          </cell>
          <cell r="F48">
            <v>14</v>
          </cell>
        </row>
        <row r="49">
          <cell r="A49" t="str">
            <v>Mical1</v>
          </cell>
          <cell r="B49">
            <v>34.174999999999997</v>
          </cell>
          <cell r="C49">
            <v>1</v>
          </cell>
          <cell r="D49">
            <v>5.04E-9</v>
          </cell>
          <cell r="E49">
            <v>2.0099999999999998E-6</v>
          </cell>
          <cell r="F49">
            <v>4</v>
          </cell>
        </row>
        <row r="50">
          <cell r="A50" t="str">
            <v>Mir103-2</v>
          </cell>
          <cell r="B50">
            <v>39.307000000000002</v>
          </cell>
          <cell r="C50">
            <v>1</v>
          </cell>
          <cell r="D50">
            <v>3.6199999999999999E-10</v>
          </cell>
          <cell r="E50">
            <v>1.9000000000000001E-7</v>
          </cell>
          <cell r="F50">
            <v>4</v>
          </cell>
        </row>
        <row r="51">
          <cell r="A51" t="str">
            <v>Mrpl51</v>
          </cell>
          <cell r="B51">
            <v>261.21499999999997</v>
          </cell>
          <cell r="C51">
            <v>1</v>
          </cell>
          <cell r="D51">
            <v>9.3199999999999992E-59</v>
          </cell>
          <cell r="E51">
            <v>6.7000000000000004E-55</v>
          </cell>
          <cell r="F51">
            <v>9</v>
          </cell>
        </row>
        <row r="52">
          <cell r="A52" t="str">
            <v>Ncapd2</v>
          </cell>
          <cell r="B52">
            <v>141.18600000000001</v>
          </cell>
          <cell r="C52">
            <v>1</v>
          </cell>
          <cell r="D52">
            <v>1.4600000000000001E-32</v>
          </cell>
          <cell r="E52">
            <v>3.9399999999999998E-29</v>
          </cell>
          <cell r="F52">
            <v>10</v>
          </cell>
        </row>
        <row r="53">
          <cell r="A53" t="str">
            <v>Nhlh2</v>
          </cell>
          <cell r="B53">
            <v>35.311</v>
          </cell>
          <cell r="C53">
            <v>1</v>
          </cell>
          <cell r="D53">
            <v>2.81E-9</v>
          </cell>
          <cell r="E53">
            <v>1.2100000000000001E-6</v>
          </cell>
          <cell r="F53">
            <v>4</v>
          </cell>
        </row>
        <row r="54">
          <cell r="A54" t="str">
            <v>Nsd1</v>
          </cell>
          <cell r="B54">
            <v>28.262</v>
          </cell>
          <cell r="C54">
            <v>1</v>
          </cell>
          <cell r="D54">
            <v>1.06E-7</v>
          </cell>
          <cell r="E54">
            <v>3.4600000000000001E-5</v>
          </cell>
          <cell r="F54">
            <v>11</v>
          </cell>
        </row>
        <row r="55">
          <cell r="A55" t="str">
            <v>Olfr1338</v>
          </cell>
          <cell r="B55">
            <v>24.007999999999999</v>
          </cell>
          <cell r="C55">
            <v>1</v>
          </cell>
          <cell r="D55">
            <v>9.5999999999999991E-7</v>
          </cell>
          <cell r="E55">
            <v>2.3000000000000001E-4</v>
          </cell>
          <cell r="F55">
            <v>3</v>
          </cell>
        </row>
        <row r="56">
          <cell r="A56" t="str">
            <v>Olfr728</v>
          </cell>
          <cell r="B56">
            <v>68.096000000000004</v>
          </cell>
          <cell r="C56">
            <v>1</v>
          </cell>
          <cell r="D56">
            <v>1.56E-16</v>
          </cell>
          <cell r="E56">
            <v>1.8599999999999999E-13</v>
          </cell>
          <cell r="F56">
            <v>6</v>
          </cell>
        </row>
        <row r="57">
          <cell r="A57" t="str">
            <v>Olfr729</v>
          </cell>
          <cell r="B57">
            <v>84.923000000000002</v>
          </cell>
          <cell r="C57">
            <v>1</v>
          </cell>
          <cell r="D57">
            <v>3.1E-20</v>
          </cell>
          <cell r="E57">
            <v>4.7699999999999997E-17</v>
          </cell>
          <cell r="F57">
            <v>6</v>
          </cell>
        </row>
        <row r="58">
          <cell r="A58" t="str">
            <v>Pex19</v>
          </cell>
          <cell r="B58">
            <v>50.512</v>
          </cell>
          <cell r="C58">
            <v>1</v>
          </cell>
          <cell r="D58">
            <v>1.18E-12</v>
          </cell>
          <cell r="E58">
            <v>9.1099999999999996E-10</v>
          </cell>
          <cell r="F58">
            <v>5</v>
          </cell>
        </row>
        <row r="59">
          <cell r="A59" t="str">
            <v>Pik3r1</v>
          </cell>
          <cell r="B59">
            <v>66.947999999999993</v>
          </cell>
          <cell r="C59">
            <v>1</v>
          </cell>
          <cell r="D59">
            <v>2.79E-16</v>
          </cell>
          <cell r="E59">
            <v>3.1600000000000002E-13</v>
          </cell>
          <cell r="F59">
            <v>13</v>
          </cell>
        </row>
        <row r="60">
          <cell r="A60" t="str">
            <v>Plekhj1</v>
          </cell>
          <cell r="B60">
            <v>80.427000000000007</v>
          </cell>
          <cell r="C60">
            <v>1</v>
          </cell>
          <cell r="D60">
            <v>3.0200000000000001E-19</v>
          </cell>
          <cell r="E60">
            <v>4.3299999999999999E-16</v>
          </cell>
          <cell r="F60">
            <v>4</v>
          </cell>
        </row>
        <row r="61">
          <cell r="A61" t="str">
            <v>Ppia</v>
          </cell>
          <cell r="B61">
            <v>28.82</v>
          </cell>
          <cell r="C61">
            <v>1</v>
          </cell>
          <cell r="D61">
            <v>7.9399999999999996E-8</v>
          </cell>
          <cell r="E61">
            <v>2.72E-5</v>
          </cell>
          <cell r="F61">
            <v>3</v>
          </cell>
        </row>
        <row r="62">
          <cell r="A62" t="str">
            <v>Psmc6</v>
          </cell>
          <cell r="B62">
            <v>34.536000000000001</v>
          </cell>
          <cell r="C62">
            <v>1</v>
          </cell>
          <cell r="D62">
            <v>4.18E-9</v>
          </cell>
          <cell r="E62">
            <v>1.73E-6</v>
          </cell>
          <cell r="F62">
            <v>6</v>
          </cell>
        </row>
        <row r="63">
          <cell r="A63" t="str">
            <v>Pten</v>
          </cell>
          <cell r="B63">
            <v>43.89</v>
          </cell>
          <cell r="C63">
            <v>1</v>
          </cell>
          <cell r="D63">
            <v>3.47E-11</v>
          </cell>
          <cell r="E63">
            <v>2.14E-8</v>
          </cell>
          <cell r="F63">
            <v>11</v>
          </cell>
        </row>
        <row r="64">
          <cell r="A64" t="str">
            <v>Ptprj</v>
          </cell>
          <cell r="B64">
            <v>26.042000000000002</v>
          </cell>
          <cell r="C64">
            <v>1</v>
          </cell>
          <cell r="D64">
            <v>3.34E-7</v>
          </cell>
          <cell r="E64">
            <v>9.8599999999999998E-5</v>
          </cell>
          <cell r="F64">
            <v>11</v>
          </cell>
        </row>
        <row r="65">
          <cell r="A65" t="str">
            <v>Rab7</v>
          </cell>
          <cell r="B65">
            <v>61.494</v>
          </cell>
          <cell r="C65">
            <v>1</v>
          </cell>
          <cell r="D65">
            <v>4.4400000000000004E-15</v>
          </cell>
          <cell r="E65">
            <v>4.3499999999999998E-12</v>
          </cell>
          <cell r="F65">
            <v>6</v>
          </cell>
        </row>
        <row r="66">
          <cell r="A66" t="str">
            <v>Rasa1</v>
          </cell>
          <cell r="B66">
            <v>46.103999999999999</v>
          </cell>
          <cell r="C66">
            <v>1</v>
          </cell>
          <cell r="D66">
            <v>1.1200000000000001E-11</v>
          </cell>
          <cell r="E66">
            <v>7.5499999999999998E-9</v>
          </cell>
          <cell r="F66">
            <v>13</v>
          </cell>
        </row>
        <row r="67">
          <cell r="A67" t="str">
            <v>Reep2</v>
          </cell>
          <cell r="B67">
            <v>39.659999999999997</v>
          </cell>
          <cell r="C67">
            <v>1</v>
          </cell>
          <cell r="D67">
            <v>3.0199999999999999E-10</v>
          </cell>
          <cell r="E67">
            <v>1.67E-7</v>
          </cell>
          <cell r="F67">
            <v>4</v>
          </cell>
        </row>
        <row r="68">
          <cell r="A68" t="str">
            <v>Ripk2</v>
          </cell>
          <cell r="B68">
            <v>34.704000000000001</v>
          </cell>
          <cell r="C68">
            <v>1</v>
          </cell>
          <cell r="D68">
            <v>3.84E-9</v>
          </cell>
          <cell r="E68">
            <v>1.6199999999999999E-6</v>
          </cell>
          <cell r="F68">
            <v>8</v>
          </cell>
        </row>
        <row r="69">
          <cell r="A69" t="str">
            <v>Rnf138</v>
          </cell>
          <cell r="B69">
            <v>39.787999999999997</v>
          </cell>
          <cell r="C69">
            <v>1</v>
          </cell>
          <cell r="D69">
            <v>2.8300000000000001E-10</v>
          </cell>
          <cell r="E69">
            <v>1.6500000000000001E-7</v>
          </cell>
          <cell r="F69">
            <v>7</v>
          </cell>
        </row>
        <row r="70">
          <cell r="A70" t="str">
            <v>Rsl1d1</v>
          </cell>
          <cell r="B70">
            <v>43.277999999999999</v>
          </cell>
          <cell r="C70">
            <v>1</v>
          </cell>
          <cell r="D70">
            <v>4.7499999999999998E-11</v>
          </cell>
          <cell r="E70">
            <v>2.84E-8</v>
          </cell>
          <cell r="F70">
            <v>5</v>
          </cell>
        </row>
        <row r="71">
          <cell r="A71" t="str">
            <v>Scarna10</v>
          </cell>
          <cell r="B71">
            <v>286.29500000000002</v>
          </cell>
          <cell r="C71">
            <v>1</v>
          </cell>
          <cell r="D71">
            <v>3.1900000000000001E-64</v>
          </cell>
          <cell r="E71">
            <v>3.4400000000000003E-60</v>
          </cell>
          <cell r="F71">
            <v>9</v>
          </cell>
        </row>
        <row r="72">
          <cell r="A72" t="str">
            <v>Scmh1</v>
          </cell>
          <cell r="B72">
            <v>38.710999999999999</v>
          </cell>
          <cell r="C72">
            <v>1</v>
          </cell>
          <cell r="D72">
            <v>4.9099999999999996E-10</v>
          </cell>
          <cell r="E72">
            <v>2.4600000000000001E-7</v>
          </cell>
          <cell r="F72">
            <v>14</v>
          </cell>
        </row>
        <row r="73">
          <cell r="A73" t="str">
            <v>Sec23b</v>
          </cell>
          <cell r="B73">
            <v>25.27</v>
          </cell>
          <cell r="C73">
            <v>1</v>
          </cell>
          <cell r="D73">
            <v>4.9800000000000004E-7</v>
          </cell>
          <cell r="E73">
            <v>1.36E-4</v>
          </cell>
          <cell r="F73">
            <v>6</v>
          </cell>
        </row>
        <row r="74">
          <cell r="A74" t="str">
            <v>Sf3a2</v>
          </cell>
          <cell r="B74">
            <v>110.65</v>
          </cell>
          <cell r="C74">
            <v>1</v>
          </cell>
          <cell r="D74">
            <v>7.0599999999999995E-26</v>
          </cell>
          <cell r="E74">
            <v>1.69E-22</v>
          </cell>
          <cell r="F74">
            <v>5</v>
          </cell>
        </row>
        <row r="75">
          <cell r="A75" t="str">
            <v>Sfi1</v>
          </cell>
          <cell r="B75">
            <v>1054.981</v>
          </cell>
          <cell r="C75">
            <v>1</v>
          </cell>
          <cell r="D75">
            <v>0</v>
          </cell>
          <cell r="E75">
            <v>0</v>
          </cell>
          <cell r="F75">
            <v>38</v>
          </cell>
        </row>
        <row r="76">
          <cell r="A76" t="str">
            <v>Slc18a1</v>
          </cell>
          <cell r="B76">
            <v>23.209</v>
          </cell>
          <cell r="C76">
            <v>1</v>
          </cell>
          <cell r="D76">
            <v>1.4500000000000001E-6</v>
          </cell>
          <cell r="E76">
            <v>3.2299999999999999E-4</v>
          </cell>
          <cell r="F76">
            <v>7</v>
          </cell>
        </row>
        <row r="77">
          <cell r="A77" t="str">
            <v>Smad5</v>
          </cell>
          <cell r="B77">
            <v>24.725999999999999</v>
          </cell>
          <cell r="C77">
            <v>1</v>
          </cell>
          <cell r="D77">
            <v>6.61E-7</v>
          </cell>
          <cell r="E77">
            <v>1.7000000000000001E-4</v>
          </cell>
          <cell r="F77">
            <v>6</v>
          </cell>
        </row>
        <row r="78">
          <cell r="A78" t="str">
            <v>Smad7</v>
          </cell>
          <cell r="B78">
            <v>160.816</v>
          </cell>
          <cell r="C78">
            <v>1</v>
          </cell>
          <cell r="D78">
            <v>7.5000000000000004E-37</v>
          </cell>
          <cell r="E78">
            <v>2.6900000000000001E-33</v>
          </cell>
          <cell r="F78">
            <v>10</v>
          </cell>
        </row>
        <row r="79">
          <cell r="A79" t="str">
            <v>Smtnl2</v>
          </cell>
          <cell r="B79">
            <v>26.465</v>
          </cell>
          <cell r="C79">
            <v>1</v>
          </cell>
          <cell r="D79">
            <v>2.6800000000000002E-7</v>
          </cell>
          <cell r="E79">
            <v>8.2600000000000002E-5</v>
          </cell>
          <cell r="F79">
            <v>4</v>
          </cell>
        </row>
        <row r="80">
          <cell r="A80" t="str">
            <v>Sri</v>
          </cell>
          <cell r="B80">
            <v>63.728000000000002</v>
          </cell>
          <cell r="C80">
            <v>1</v>
          </cell>
          <cell r="D80">
            <v>1.43E-15</v>
          </cell>
          <cell r="E80">
            <v>1.46E-12</v>
          </cell>
          <cell r="F80">
            <v>8</v>
          </cell>
        </row>
        <row r="81">
          <cell r="A81" t="str">
            <v>Stard5</v>
          </cell>
          <cell r="B81">
            <v>225.38</v>
          </cell>
          <cell r="C81">
            <v>1</v>
          </cell>
          <cell r="D81">
            <v>6.07E-51</v>
          </cell>
          <cell r="E81">
            <v>3.2700000000000001E-47</v>
          </cell>
          <cell r="F81">
            <v>10</v>
          </cell>
        </row>
        <row r="82">
          <cell r="A82" t="str">
            <v>Stk25</v>
          </cell>
          <cell r="B82">
            <v>25.536999999999999</v>
          </cell>
          <cell r="C82">
            <v>1</v>
          </cell>
          <cell r="D82">
            <v>4.34E-7</v>
          </cell>
          <cell r="E82">
            <v>1.21E-4</v>
          </cell>
          <cell r="F82">
            <v>4</v>
          </cell>
        </row>
        <row r="83">
          <cell r="A83" t="str">
            <v>Tmem135</v>
          </cell>
          <cell r="B83">
            <v>25.937000000000001</v>
          </cell>
          <cell r="C83">
            <v>1</v>
          </cell>
          <cell r="D83">
            <v>3.53E-7</v>
          </cell>
          <cell r="E83">
            <v>1E-4</v>
          </cell>
          <cell r="F83">
            <v>16</v>
          </cell>
        </row>
        <row r="84">
          <cell r="A84" t="str">
            <v>Tmem170b</v>
          </cell>
          <cell r="B84">
            <v>24.114000000000001</v>
          </cell>
          <cell r="C84">
            <v>1</v>
          </cell>
          <cell r="D84">
            <v>9.0800000000000003E-7</v>
          </cell>
          <cell r="E84">
            <v>2.2000000000000001E-4</v>
          </cell>
          <cell r="F84">
            <v>6</v>
          </cell>
        </row>
        <row r="85">
          <cell r="A85" t="str">
            <v>Tnpo1</v>
          </cell>
          <cell r="B85">
            <v>30.882999999999999</v>
          </cell>
          <cell r="C85">
            <v>1</v>
          </cell>
          <cell r="D85">
            <v>2.7400000000000001E-8</v>
          </cell>
          <cell r="E85">
            <v>1.0000000000000001E-5</v>
          </cell>
          <cell r="F85">
            <v>10</v>
          </cell>
        </row>
        <row r="86">
          <cell r="A86" t="str">
            <v>Tuba3a</v>
          </cell>
          <cell r="B86">
            <v>35.420999999999999</v>
          </cell>
          <cell r="C86">
            <v>1</v>
          </cell>
          <cell r="D86">
            <v>2.6599999999999999E-9</v>
          </cell>
          <cell r="E86">
            <v>1.17E-6</v>
          </cell>
          <cell r="F86">
            <v>4</v>
          </cell>
        </row>
        <row r="87">
          <cell r="A87" t="str">
            <v>Vamp4</v>
          </cell>
          <cell r="B87">
            <v>39.225000000000001</v>
          </cell>
          <cell r="C87">
            <v>1</v>
          </cell>
          <cell r="D87">
            <v>3.7799999999999999E-10</v>
          </cell>
          <cell r="E87">
            <v>1.9399999999999999E-7</v>
          </cell>
          <cell r="F87">
            <v>7</v>
          </cell>
        </row>
        <row r="88">
          <cell r="A88" t="str">
            <v>Vmn2r63</v>
          </cell>
          <cell r="B88">
            <v>49.774000000000001</v>
          </cell>
          <cell r="C88">
            <v>1</v>
          </cell>
          <cell r="D88">
            <v>1.7300000000000001E-12</v>
          </cell>
          <cell r="E88">
            <v>1.2799999999999999E-9</v>
          </cell>
          <cell r="F88">
            <v>8</v>
          </cell>
        </row>
        <row r="89">
          <cell r="A89" t="str">
            <v>Vps39</v>
          </cell>
          <cell r="B89">
            <v>27.504999999999999</v>
          </cell>
          <cell r="C89">
            <v>1</v>
          </cell>
          <cell r="D89">
            <v>1.5699999999999999E-7</v>
          </cell>
          <cell r="E89">
            <v>5.0399999999999999E-5</v>
          </cell>
          <cell r="F89">
            <v>6</v>
          </cell>
        </row>
        <row r="90">
          <cell r="A90" t="str">
            <v>Wdr53</v>
          </cell>
          <cell r="B90">
            <v>89.033000000000001</v>
          </cell>
          <cell r="C90">
            <v>1</v>
          </cell>
          <cell r="D90">
            <v>3.8800000000000003E-21</v>
          </cell>
          <cell r="E90">
            <v>7.5999999999999996E-18</v>
          </cell>
          <cell r="F90">
            <v>7</v>
          </cell>
        </row>
        <row r="91">
          <cell r="A91" t="str">
            <v>Ythdf2</v>
          </cell>
          <cell r="B91">
            <v>34.372999999999998</v>
          </cell>
          <cell r="C91">
            <v>1</v>
          </cell>
          <cell r="D91">
            <v>4.5500000000000002E-9</v>
          </cell>
          <cell r="E91">
            <v>1.8500000000000001E-6</v>
          </cell>
          <cell r="F91">
            <v>6</v>
          </cell>
        </row>
        <row r="92">
          <cell r="A92" t="str">
            <v>Zar1</v>
          </cell>
          <cell r="B92">
            <v>23.518999999999998</v>
          </cell>
          <cell r="C92">
            <v>1</v>
          </cell>
          <cell r="D92">
            <v>1.24E-6</v>
          </cell>
          <cell r="E92">
            <v>2.8299999999999999E-4</v>
          </cell>
          <cell r="F92">
            <v>3</v>
          </cell>
        </row>
        <row r="93">
          <cell r="A93" t="str">
            <v>Zfand3</v>
          </cell>
          <cell r="B93">
            <v>29.117000000000001</v>
          </cell>
          <cell r="C93">
            <v>1</v>
          </cell>
          <cell r="D93">
            <v>6.8099999999999994E-8</v>
          </cell>
          <cell r="E93">
            <v>2.37E-5</v>
          </cell>
          <cell r="F93">
            <v>15</v>
          </cell>
        </row>
        <row r="94">
          <cell r="A94" t="str">
            <v>Znrf3</v>
          </cell>
          <cell r="B94">
            <v>37.537999999999997</v>
          </cell>
          <cell r="C94">
            <v>1</v>
          </cell>
          <cell r="D94">
            <v>8.9600000000000001E-10</v>
          </cell>
          <cell r="E94">
            <v>4.2899999999999999E-7</v>
          </cell>
          <cell r="F94">
            <v>15</v>
          </cell>
        </row>
      </sheetData>
    </sheetDataSet>
  </externalBook>
</externalLink>
</file>

<file path=xl/externalLinks/externalLink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ltered.clonal.gCIS_3.mouse_co"/>
    </sheetNames>
    <sheetDataSet>
      <sheetData sheetId="0">
        <row r="1">
          <cell r="A1" t="str">
            <v>GENE</v>
          </cell>
          <cell r="B1" t="str">
            <v>Chi-squared</v>
          </cell>
          <cell r="C1" t="str">
            <v>D.F.</v>
          </cell>
          <cell r="D1" t="str">
            <v>P-VALUE</v>
          </cell>
          <cell r="E1" t="str">
            <v>Q-VALUE</v>
          </cell>
          <cell r="F1" t="str">
            <v>NUM_TUMORS</v>
          </cell>
        </row>
        <row r="2">
          <cell r="A2" t="str">
            <v>Aff4</v>
          </cell>
          <cell r="B2">
            <v>29.155999999999999</v>
          </cell>
          <cell r="C2">
            <v>1</v>
          </cell>
          <cell r="D2">
            <v>6.6800000000000003E-8</v>
          </cell>
          <cell r="E2">
            <v>1.34E-5</v>
          </cell>
          <cell r="F2">
            <v>3</v>
          </cell>
        </row>
        <row r="3">
          <cell r="A3" t="str">
            <v>Ahdc1</v>
          </cell>
          <cell r="B3">
            <v>63.15</v>
          </cell>
          <cell r="C3">
            <v>1</v>
          </cell>
          <cell r="D3">
            <v>1.92E-15</v>
          </cell>
          <cell r="E3">
            <v>1.29E-12</v>
          </cell>
          <cell r="F3">
            <v>3</v>
          </cell>
        </row>
        <row r="4">
          <cell r="A4" t="str">
            <v>Ccdc41</v>
          </cell>
          <cell r="B4">
            <v>55.331000000000003</v>
          </cell>
          <cell r="C4">
            <v>1</v>
          </cell>
          <cell r="D4">
            <v>1.0199999999999999E-13</v>
          </cell>
          <cell r="E4">
            <v>6.0900000000000004E-11</v>
          </cell>
          <cell r="F4">
            <v>5</v>
          </cell>
        </row>
        <row r="5">
          <cell r="A5" t="str">
            <v>Cenpc1</v>
          </cell>
          <cell r="B5">
            <v>34.499000000000002</v>
          </cell>
          <cell r="C5">
            <v>1</v>
          </cell>
          <cell r="D5">
            <v>4.2700000000000004E-9</v>
          </cell>
          <cell r="E5">
            <v>1.28E-6</v>
          </cell>
          <cell r="F5">
            <v>3</v>
          </cell>
        </row>
        <row r="6">
          <cell r="A6" t="str">
            <v>Cenpq</v>
          </cell>
          <cell r="B6">
            <v>170.715</v>
          </cell>
          <cell r="C6">
            <v>1</v>
          </cell>
          <cell r="D6">
            <v>5.1600000000000003E-39</v>
          </cell>
          <cell r="E6">
            <v>1.39E-35</v>
          </cell>
          <cell r="F6">
            <v>4</v>
          </cell>
        </row>
        <row r="7">
          <cell r="A7" t="str">
            <v>Cpped1</v>
          </cell>
          <cell r="B7">
            <v>26.077999999999999</v>
          </cell>
          <cell r="C7">
            <v>1</v>
          </cell>
          <cell r="D7">
            <v>3.2800000000000003E-7</v>
          </cell>
          <cell r="E7">
            <v>4.6799999999999999E-5</v>
          </cell>
          <cell r="F7">
            <v>3</v>
          </cell>
        </row>
        <row r="8">
          <cell r="A8" t="str">
            <v>Crebbp</v>
          </cell>
          <cell r="B8">
            <v>32.151000000000003</v>
          </cell>
          <cell r="C8">
            <v>1</v>
          </cell>
          <cell r="D8">
            <v>1.4300000000000001E-8</v>
          </cell>
          <cell r="E8">
            <v>3.5300000000000001E-6</v>
          </cell>
          <cell r="F8">
            <v>4</v>
          </cell>
        </row>
        <row r="9">
          <cell r="A9" t="str">
            <v>Dnahc10</v>
          </cell>
          <cell r="B9">
            <v>33.841000000000001</v>
          </cell>
          <cell r="C9">
            <v>1</v>
          </cell>
          <cell r="D9">
            <v>5.9799999999999996E-9</v>
          </cell>
          <cell r="E9">
            <v>1.72E-6</v>
          </cell>
          <cell r="F9">
            <v>3</v>
          </cell>
        </row>
        <row r="10">
          <cell r="A10" t="str">
            <v>Eif3h</v>
          </cell>
          <cell r="B10">
            <v>26.808</v>
          </cell>
          <cell r="C10">
            <v>1</v>
          </cell>
          <cell r="D10">
            <v>2.2499999999999999E-7</v>
          </cell>
          <cell r="E10">
            <v>3.5599999999999998E-5</v>
          </cell>
          <cell r="F10">
            <v>3</v>
          </cell>
        </row>
        <row r="11">
          <cell r="A11" t="str">
            <v>Eif4enif1</v>
          </cell>
          <cell r="B11">
            <v>93.78</v>
          </cell>
          <cell r="C11">
            <v>1</v>
          </cell>
          <cell r="D11">
            <v>3.5300000000000001E-22</v>
          </cell>
          <cell r="E11">
            <v>3.8E-19</v>
          </cell>
          <cell r="F11">
            <v>4</v>
          </cell>
        </row>
        <row r="12">
          <cell r="A12" t="str">
            <v>Eras</v>
          </cell>
          <cell r="B12">
            <v>1948.146</v>
          </cell>
          <cell r="C12">
            <v>1</v>
          </cell>
          <cell r="D12">
            <v>0</v>
          </cell>
          <cell r="E12">
            <v>0</v>
          </cell>
          <cell r="F12">
            <v>9</v>
          </cell>
        </row>
        <row r="13">
          <cell r="A13" t="str">
            <v>Fam123b</v>
          </cell>
          <cell r="B13">
            <v>83.713999999999999</v>
          </cell>
          <cell r="C13">
            <v>1</v>
          </cell>
          <cell r="D13">
            <v>5.7199999999999997E-20</v>
          </cell>
          <cell r="E13">
            <v>5.8600000000000006E-17</v>
          </cell>
          <cell r="F13">
            <v>3</v>
          </cell>
        </row>
        <row r="14">
          <cell r="A14" t="str">
            <v>Fbxw7</v>
          </cell>
          <cell r="B14">
            <v>35.021999999999998</v>
          </cell>
          <cell r="C14">
            <v>1</v>
          </cell>
          <cell r="D14">
            <v>3.2599999999999999E-9</v>
          </cell>
          <cell r="E14">
            <v>9.9999999999999995E-7</v>
          </cell>
          <cell r="F14">
            <v>5</v>
          </cell>
        </row>
        <row r="15">
          <cell r="A15" t="str">
            <v>Flt3</v>
          </cell>
          <cell r="B15">
            <v>71.721999999999994</v>
          </cell>
          <cell r="C15">
            <v>1</v>
          </cell>
          <cell r="D15">
            <v>2.4800000000000001E-17</v>
          </cell>
          <cell r="E15">
            <v>1.9800000000000001E-14</v>
          </cell>
          <cell r="F15">
            <v>4</v>
          </cell>
        </row>
        <row r="16">
          <cell r="A16" t="str">
            <v>Gm13078</v>
          </cell>
          <cell r="B16">
            <v>120.873</v>
          </cell>
          <cell r="C16">
            <v>1</v>
          </cell>
          <cell r="D16">
            <v>4.0700000000000002E-28</v>
          </cell>
          <cell r="E16">
            <v>6.7500000000000002E-25</v>
          </cell>
          <cell r="F16">
            <v>3</v>
          </cell>
        </row>
        <row r="17">
          <cell r="A17" t="str">
            <v>Gm2058</v>
          </cell>
          <cell r="B17">
            <v>26.454000000000001</v>
          </cell>
          <cell r="C17">
            <v>1</v>
          </cell>
          <cell r="D17">
            <v>2.7000000000000001E-7</v>
          </cell>
          <cell r="E17">
            <v>4.1499999999999999E-5</v>
          </cell>
          <cell r="F17">
            <v>3</v>
          </cell>
        </row>
        <row r="18">
          <cell r="A18" t="str">
            <v>Gnaq</v>
          </cell>
          <cell r="B18">
            <v>36.154000000000003</v>
          </cell>
          <cell r="C18">
            <v>1</v>
          </cell>
          <cell r="D18">
            <v>1.8199999999999999E-9</v>
          </cell>
          <cell r="E18">
            <v>5.9500000000000002E-7</v>
          </cell>
          <cell r="F18">
            <v>6</v>
          </cell>
        </row>
        <row r="19">
          <cell r="A19" t="str">
            <v>Gsk3b</v>
          </cell>
          <cell r="B19">
            <v>38.332999999999998</v>
          </cell>
          <cell r="C19">
            <v>1</v>
          </cell>
          <cell r="D19">
            <v>5.9700000000000001E-10</v>
          </cell>
          <cell r="E19">
            <v>2.04E-7</v>
          </cell>
          <cell r="F19">
            <v>5</v>
          </cell>
        </row>
        <row r="20">
          <cell r="A20" t="str">
            <v>Hdac6</v>
          </cell>
          <cell r="B20">
            <v>228.94300000000001</v>
          </cell>
          <cell r="C20">
            <v>1</v>
          </cell>
          <cell r="D20">
            <v>1.0100000000000001E-51</v>
          </cell>
          <cell r="E20">
            <v>3.64E-48</v>
          </cell>
          <cell r="F20">
            <v>4</v>
          </cell>
        </row>
        <row r="21">
          <cell r="A21" t="str">
            <v>Igf2</v>
          </cell>
          <cell r="B21">
            <v>554.65800000000002</v>
          </cell>
          <cell r="C21">
            <v>1</v>
          </cell>
          <cell r="D21">
            <v>0</v>
          </cell>
          <cell r="E21">
            <v>0</v>
          </cell>
          <cell r="F21">
            <v>5</v>
          </cell>
        </row>
        <row r="22">
          <cell r="A22" t="str">
            <v>Igf2as</v>
          </cell>
          <cell r="B22">
            <v>570.81500000000005</v>
          </cell>
          <cell r="C22">
            <v>1</v>
          </cell>
          <cell r="D22">
            <v>0</v>
          </cell>
          <cell r="E22">
            <v>0</v>
          </cell>
          <cell r="F22">
            <v>5</v>
          </cell>
        </row>
        <row r="23">
          <cell r="A23" t="str">
            <v>Jarid2</v>
          </cell>
          <cell r="B23">
            <v>53.238999999999997</v>
          </cell>
          <cell r="C23">
            <v>1</v>
          </cell>
          <cell r="D23">
            <v>2.9500000000000001E-13</v>
          </cell>
          <cell r="E23">
            <v>1.6699999999999999E-10</v>
          </cell>
          <cell r="F23">
            <v>6</v>
          </cell>
        </row>
        <row r="24">
          <cell r="A24" t="str">
            <v>Kdm5c</v>
          </cell>
          <cell r="B24">
            <v>97.536000000000001</v>
          </cell>
          <cell r="C24">
            <v>1</v>
          </cell>
          <cell r="D24">
            <v>5.2899999999999998E-23</v>
          </cell>
          <cell r="E24">
            <v>6.6999999999999997E-20</v>
          </cell>
          <cell r="F24">
            <v>4</v>
          </cell>
        </row>
        <row r="25">
          <cell r="A25" t="str">
            <v>Kpnb1</v>
          </cell>
          <cell r="B25">
            <v>80.540999999999997</v>
          </cell>
          <cell r="C25">
            <v>1</v>
          </cell>
          <cell r="D25">
            <v>2.8499999999999998E-19</v>
          </cell>
          <cell r="E25">
            <v>2.79E-16</v>
          </cell>
          <cell r="F25">
            <v>3</v>
          </cell>
        </row>
        <row r="26">
          <cell r="A26" t="str">
            <v>Mertk</v>
          </cell>
          <cell r="B26">
            <v>49.042000000000002</v>
          </cell>
          <cell r="C26">
            <v>1</v>
          </cell>
          <cell r="D26">
            <v>2.51E-12</v>
          </cell>
          <cell r="E26">
            <v>1.3500000000000001E-9</v>
          </cell>
          <cell r="F26">
            <v>4</v>
          </cell>
        </row>
        <row r="27">
          <cell r="A27" t="str">
            <v>Met</v>
          </cell>
          <cell r="B27">
            <v>63.145000000000003</v>
          </cell>
          <cell r="C27">
            <v>1</v>
          </cell>
          <cell r="D27">
            <v>1.92E-15</v>
          </cell>
          <cell r="E27">
            <v>1.2499999999999999E-12</v>
          </cell>
          <cell r="F27">
            <v>5</v>
          </cell>
        </row>
        <row r="28">
          <cell r="A28" t="str">
            <v>Mid2</v>
          </cell>
          <cell r="B28">
            <v>23.071000000000002</v>
          </cell>
          <cell r="C28">
            <v>1</v>
          </cell>
          <cell r="D28">
            <v>1.5600000000000001E-6</v>
          </cell>
          <cell r="E28">
            <v>1.66E-4</v>
          </cell>
          <cell r="F28">
            <v>3</v>
          </cell>
        </row>
        <row r="29">
          <cell r="A29" t="str">
            <v>Mir483</v>
          </cell>
          <cell r="B29">
            <v>1071.6990000000001</v>
          </cell>
          <cell r="C29">
            <v>1</v>
          </cell>
          <cell r="D29">
            <v>0</v>
          </cell>
          <cell r="E29">
            <v>0</v>
          </cell>
          <cell r="F29">
            <v>5</v>
          </cell>
        </row>
        <row r="30">
          <cell r="A30" t="str">
            <v>Mobkl2b</v>
          </cell>
          <cell r="B30">
            <v>22.414999999999999</v>
          </cell>
          <cell r="C30">
            <v>1</v>
          </cell>
          <cell r="D30">
            <v>2.2000000000000001E-6</v>
          </cell>
          <cell r="E30">
            <v>2.1699999999999999E-4</v>
          </cell>
          <cell r="F30">
            <v>4</v>
          </cell>
        </row>
        <row r="31">
          <cell r="A31" t="str">
            <v>Mut</v>
          </cell>
          <cell r="B31">
            <v>105.246</v>
          </cell>
          <cell r="C31">
            <v>1</v>
          </cell>
          <cell r="D31">
            <v>1.0800000000000001E-24</v>
          </cell>
          <cell r="E31">
            <v>1.5499999999999999E-21</v>
          </cell>
          <cell r="F31">
            <v>4</v>
          </cell>
        </row>
        <row r="32">
          <cell r="A32" t="str">
            <v>Myst3</v>
          </cell>
          <cell r="B32">
            <v>46.823999999999998</v>
          </cell>
          <cell r="C32">
            <v>1</v>
          </cell>
          <cell r="D32">
            <v>7.7599999999999992E-12</v>
          </cell>
          <cell r="E32">
            <v>3.72E-9</v>
          </cell>
          <cell r="F32">
            <v>4</v>
          </cell>
        </row>
        <row r="33">
          <cell r="A33" t="str">
            <v>Olfr368</v>
          </cell>
          <cell r="B33">
            <v>348.78899999999999</v>
          </cell>
          <cell r="C33">
            <v>1</v>
          </cell>
          <cell r="D33">
            <v>7.7799999999999995E-78</v>
          </cell>
          <cell r="E33">
            <v>3.3499999999999998E-74</v>
          </cell>
          <cell r="F33">
            <v>4</v>
          </cell>
        </row>
        <row r="34">
          <cell r="A34" t="str">
            <v>Ppara</v>
          </cell>
          <cell r="B34">
            <v>41.704999999999998</v>
          </cell>
          <cell r="C34">
            <v>1</v>
          </cell>
          <cell r="D34">
            <v>1.06E-10</v>
          </cell>
          <cell r="E34">
            <v>4.2300000000000002E-8</v>
          </cell>
          <cell r="F34">
            <v>3</v>
          </cell>
        </row>
        <row r="35">
          <cell r="A35" t="str">
            <v>Pten</v>
          </cell>
          <cell r="B35">
            <v>53.283000000000001</v>
          </cell>
          <cell r="C35">
            <v>1</v>
          </cell>
          <cell r="D35">
            <v>2.8899999999999998E-13</v>
          </cell>
          <cell r="E35">
            <v>1.6799999999999999E-10</v>
          </cell>
          <cell r="F35">
            <v>4</v>
          </cell>
        </row>
        <row r="36">
          <cell r="A36" t="str">
            <v>Rnf43</v>
          </cell>
          <cell r="B36">
            <v>37.401000000000003</v>
          </cell>
          <cell r="C36">
            <v>1</v>
          </cell>
          <cell r="D36">
            <v>9.6199999999999999E-10</v>
          </cell>
          <cell r="E36">
            <v>3.1899999999999998E-7</v>
          </cell>
          <cell r="F36">
            <v>3</v>
          </cell>
        </row>
        <row r="37">
          <cell r="A37" t="str">
            <v>Saps2</v>
          </cell>
          <cell r="B37">
            <v>34.975999999999999</v>
          </cell>
          <cell r="C37">
            <v>1</v>
          </cell>
          <cell r="D37">
            <v>3.34E-9</v>
          </cell>
          <cell r="E37">
            <v>1.0100000000000001E-6</v>
          </cell>
          <cell r="F37">
            <v>3</v>
          </cell>
        </row>
        <row r="38">
          <cell r="A38" t="str">
            <v>Sema4d</v>
          </cell>
          <cell r="B38">
            <v>38.948</v>
          </cell>
          <cell r="C38">
            <v>1</v>
          </cell>
          <cell r="D38">
            <v>4.35E-10</v>
          </cell>
          <cell r="E38">
            <v>1.5599999999999999E-7</v>
          </cell>
          <cell r="F38">
            <v>3</v>
          </cell>
        </row>
        <row r="39">
          <cell r="A39" t="str">
            <v>Sfi1</v>
          </cell>
          <cell r="B39">
            <v>191.44800000000001</v>
          </cell>
          <cell r="C39">
            <v>1</v>
          </cell>
          <cell r="D39">
            <v>1.5400000000000001E-43</v>
          </cell>
          <cell r="E39">
            <v>4.7299999999999996E-40</v>
          </cell>
          <cell r="F39">
            <v>6</v>
          </cell>
        </row>
        <row r="40">
          <cell r="A40" t="str">
            <v>St5</v>
          </cell>
          <cell r="B40">
            <v>29.091000000000001</v>
          </cell>
          <cell r="C40">
            <v>1</v>
          </cell>
          <cell r="D40">
            <v>6.8999999999999996E-8</v>
          </cell>
          <cell r="E40">
            <v>1.3499999999999999E-5</v>
          </cell>
          <cell r="F40">
            <v>3</v>
          </cell>
        </row>
        <row r="41">
          <cell r="A41" t="str">
            <v>Tcerg1</v>
          </cell>
          <cell r="B41">
            <v>29.803999999999998</v>
          </cell>
          <cell r="C41">
            <v>1</v>
          </cell>
          <cell r="D41">
            <v>4.7799999999999998E-8</v>
          </cell>
          <cell r="E41">
            <v>1.0000000000000001E-5</v>
          </cell>
          <cell r="F41">
            <v>3</v>
          </cell>
        </row>
        <row r="42">
          <cell r="A42" t="str">
            <v>Tcf7l2</v>
          </cell>
          <cell r="B42">
            <v>97.441000000000003</v>
          </cell>
          <cell r="C42">
            <v>1</v>
          </cell>
          <cell r="D42">
            <v>5.5499999999999998E-23</v>
          </cell>
          <cell r="E42">
            <v>6.6400000000000002E-20</v>
          </cell>
          <cell r="F42">
            <v>7</v>
          </cell>
        </row>
        <row r="43">
          <cell r="A43" t="str">
            <v>Trp53bp1</v>
          </cell>
          <cell r="B43">
            <v>32.899000000000001</v>
          </cell>
          <cell r="C43">
            <v>1</v>
          </cell>
          <cell r="D43">
            <v>9.7100000000000006E-9</v>
          </cell>
          <cell r="E43">
            <v>2.61E-6</v>
          </cell>
          <cell r="F43">
            <v>3</v>
          </cell>
        </row>
        <row r="44">
          <cell r="A44" t="str">
            <v>Trps1</v>
          </cell>
          <cell r="B44">
            <v>30.832999999999998</v>
          </cell>
          <cell r="C44">
            <v>1</v>
          </cell>
          <cell r="D44">
            <v>2.81E-8</v>
          </cell>
          <cell r="E44">
            <v>6.1800000000000001E-6</v>
          </cell>
          <cell r="F44">
            <v>6</v>
          </cell>
        </row>
        <row r="45">
          <cell r="A45" t="str">
            <v>Ube2h</v>
          </cell>
          <cell r="B45">
            <v>26.137</v>
          </cell>
          <cell r="C45">
            <v>1</v>
          </cell>
          <cell r="D45">
            <v>3.1800000000000002E-7</v>
          </cell>
          <cell r="E45">
            <v>4.57E-5</v>
          </cell>
          <cell r="F45">
            <v>3</v>
          </cell>
        </row>
        <row r="46">
          <cell r="A46" t="str">
            <v>Vps4b</v>
          </cell>
          <cell r="B46">
            <v>66.433000000000007</v>
          </cell>
          <cell r="C46">
            <v>1</v>
          </cell>
          <cell r="D46">
            <v>3.6200000000000002E-16</v>
          </cell>
          <cell r="E46">
            <v>2.6900000000000001E-13</v>
          </cell>
          <cell r="F46">
            <v>3</v>
          </cell>
        </row>
        <row r="47">
          <cell r="A47" t="str">
            <v>Yme1l1</v>
          </cell>
          <cell r="B47">
            <v>40.853999999999999</v>
          </cell>
          <cell r="C47">
            <v>1</v>
          </cell>
          <cell r="D47">
            <v>1.64E-10</v>
          </cell>
          <cell r="E47">
            <v>6.3100000000000003E-8</v>
          </cell>
          <cell r="F47">
            <v>3</v>
          </cell>
        </row>
        <row r="48">
          <cell r="A48" t="str">
            <v>Zfp148</v>
          </cell>
          <cell r="B48">
            <v>51.496000000000002</v>
          </cell>
          <cell r="C48">
            <v>1</v>
          </cell>
          <cell r="D48">
            <v>7.1799999999999997E-13</v>
          </cell>
          <cell r="E48">
            <v>3.9599999999999998E-10</v>
          </cell>
          <cell r="F48">
            <v>5</v>
          </cell>
        </row>
        <row r="49">
          <cell r="A49" t="str">
            <v>Zfp407</v>
          </cell>
          <cell r="B49">
            <v>40.326999999999998</v>
          </cell>
          <cell r="C49">
            <v>1</v>
          </cell>
          <cell r="D49">
            <v>2.1500000000000001E-10</v>
          </cell>
          <cell r="E49">
            <v>7.98E-8</v>
          </cell>
          <cell r="F49">
            <v>8</v>
          </cell>
        </row>
      </sheetData>
    </sheetDataSet>
  </externalBook>
</externalLink>
</file>

<file path=xl/externalLinks/externalLink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ltered.subclonal_high.gCIS_3."/>
    </sheetNames>
    <sheetDataSet>
      <sheetData sheetId="0">
        <row r="1">
          <cell r="A1" t="str">
            <v>GENE</v>
          </cell>
          <cell r="B1" t="str">
            <v>Chi-squared</v>
          </cell>
          <cell r="C1" t="str">
            <v>D.F.</v>
          </cell>
          <cell r="D1" t="str">
            <v>P-VALUE</v>
          </cell>
          <cell r="E1" t="str">
            <v>Q-VALUE</v>
          </cell>
          <cell r="F1" t="str">
            <v>NUM_TUMORS</v>
          </cell>
        </row>
        <row r="2">
          <cell r="A2" t="str">
            <v>1700021K19Rik</v>
          </cell>
          <cell r="B2">
            <v>52.424999999999997</v>
          </cell>
          <cell r="C2">
            <v>1</v>
          </cell>
          <cell r="D2">
            <v>4.4700000000000001E-13</v>
          </cell>
          <cell r="E2">
            <v>4.3799999999999999E-10</v>
          </cell>
          <cell r="F2">
            <v>6</v>
          </cell>
        </row>
        <row r="3">
          <cell r="A3" t="str">
            <v>4831440E17Rik</v>
          </cell>
          <cell r="B3">
            <v>65.713999999999999</v>
          </cell>
          <cell r="C3">
            <v>1</v>
          </cell>
          <cell r="D3">
            <v>5.2099999999999999E-16</v>
          </cell>
          <cell r="E3">
            <v>7.0200000000000004E-13</v>
          </cell>
          <cell r="F3">
            <v>4</v>
          </cell>
        </row>
        <row r="4">
          <cell r="A4" t="str">
            <v>Ahdc1</v>
          </cell>
          <cell r="B4">
            <v>24.44</v>
          </cell>
          <cell r="C4">
            <v>1</v>
          </cell>
          <cell r="D4">
            <v>7.6700000000000003E-7</v>
          </cell>
          <cell r="E4">
            <v>2.3900000000000001E-4</v>
          </cell>
          <cell r="F4">
            <v>4</v>
          </cell>
        </row>
        <row r="5">
          <cell r="A5" t="str">
            <v>Aldh2</v>
          </cell>
          <cell r="B5">
            <v>25.34</v>
          </cell>
          <cell r="C5">
            <v>1</v>
          </cell>
          <cell r="D5">
            <v>4.8100000000000003E-7</v>
          </cell>
          <cell r="E5">
            <v>1.6699999999999999E-4</v>
          </cell>
          <cell r="F5">
            <v>3</v>
          </cell>
        </row>
        <row r="6">
          <cell r="A6" t="str">
            <v>Arid2</v>
          </cell>
          <cell r="B6">
            <v>29.646999999999998</v>
          </cell>
          <cell r="C6">
            <v>1</v>
          </cell>
          <cell r="D6">
            <v>5.1800000000000001E-8</v>
          </cell>
          <cell r="E6">
            <v>2.5999999999999998E-5</v>
          </cell>
          <cell r="F6">
            <v>8</v>
          </cell>
        </row>
        <row r="7">
          <cell r="A7" t="str">
            <v>Atp7a</v>
          </cell>
          <cell r="B7">
            <v>30.512</v>
          </cell>
          <cell r="C7">
            <v>1</v>
          </cell>
          <cell r="D7">
            <v>3.32E-8</v>
          </cell>
          <cell r="E7">
            <v>1.7900000000000001E-5</v>
          </cell>
          <cell r="F7">
            <v>8</v>
          </cell>
        </row>
        <row r="8">
          <cell r="A8" t="str">
            <v>BC013529</v>
          </cell>
          <cell r="B8">
            <v>24.933</v>
          </cell>
          <cell r="C8">
            <v>1</v>
          </cell>
          <cell r="D8">
            <v>5.9400000000000005E-7</v>
          </cell>
          <cell r="E8">
            <v>1.9699999999999999E-4</v>
          </cell>
          <cell r="F8">
            <v>3</v>
          </cell>
        </row>
        <row r="9">
          <cell r="A9" t="str">
            <v>Bivm</v>
          </cell>
          <cell r="B9">
            <v>26.832000000000001</v>
          </cell>
          <cell r="C9">
            <v>1</v>
          </cell>
          <cell r="D9">
            <v>2.22E-7</v>
          </cell>
          <cell r="E9">
            <v>9.0199999999999997E-5</v>
          </cell>
          <cell r="F9">
            <v>4</v>
          </cell>
        </row>
        <row r="10">
          <cell r="A10" t="str">
            <v>Brd4</v>
          </cell>
          <cell r="B10">
            <v>35.008000000000003</v>
          </cell>
          <cell r="C10">
            <v>1</v>
          </cell>
          <cell r="D10">
            <v>3.2799999999999998E-9</v>
          </cell>
          <cell r="E10">
            <v>2.5299999999999999E-6</v>
          </cell>
          <cell r="F10">
            <v>7</v>
          </cell>
        </row>
        <row r="11">
          <cell r="A11" t="str">
            <v>Caprin1</v>
          </cell>
          <cell r="B11">
            <v>33.101999999999997</v>
          </cell>
          <cell r="C11">
            <v>1</v>
          </cell>
          <cell r="D11">
            <v>8.7500000000000006E-9</v>
          </cell>
          <cell r="E11">
            <v>6.0800000000000002E-6</v>
          </cell>
          <cell r="F11">
            <v>5</v>
          </cell>
        </row>
        <row r="12">
          <cell r="A12" t="str">
            <v>Ccdc41</v>
          </cell>
          <cell r="B12">
            <v>28.925999999999998</v>
          </cell>
          <cell r="C12">
            <v>1</v>
          </cell>
          <cell r="D12">
            <v>7.5199999999999998E-8</v>
          </cell>
          <cell r="E12">
            <v>3.4499999999999998E-5</v>
          </cell>
          <cell r="F12">
            <v>8</v>
          </cell>
        </row>
        <row r="13">
          <cell r="A13" t="str">
            <v>Cenpq</v>
          </cell>
          <cell r="B13">
            <v>62.954000000000001</v>
          </cell>
          <cell r="C13">
            <v>1</v>
          </cell>
          <cell r="D13">
            <v>2.1200000000000001E-15</v>
          </cell>
          <cell r="E13">
            <v>2.6799999999999999E-12</v>
          </cell>
          <cell r="F13">
            <v>5</v>
          </cell>
        </row>
        <row r="14">
          <cell r="A14" t="str">
            <v>Ciapin1</v>
          </cell>
          <cell r="B14">
            <v>26.093</v>
          </cell>
          <cell r="C14">
            <v>1</v>
          </cell>
          <cell r="D14">
            <v>3.2500000000000001E-7</v>
          </cell>
          <cell r="E14">
            <v>1.21E-4</v>
          </cell>
          <cell r="F14">
            <v>3</v>
          </cell>
        </row>
        <row r="15">
          <cell r="A15" t="str">
            <v>Coq9</v>
          </cell>
          <cell r="B15">
            <v>27.884</v>
          </cell>
          <cell r="C15">
            <v>1</v>
          </cell>
          <cell r="D15">
            <v>1.29E-7</v>
          </cell>
          <cell r="E15">
            <v>5.5500000000000001E-5</v>
          </cell>
          <cell r="F15">
            <v>3</v>
          </cell>
        </row>
        <row r="16">
          <cell r="A16" t="str">
            <v>Crebbp</v>
          </cell>
          <cell r="B16">
            <v>27.105</v>
          </cell>
          <cell r="C16">
            <v>1</v>
          </cell>
          <cell r="D16">
            <v>1.9299999999999999E-7</v>
          </cell>
          <cell r="E16">
            <v>7.9800000000000002E-5</v>
          </cell>
          <cell r="F16">
            <v>8</v>
          </cell>
        </row>
        <row r="17">
          <cell r="A17" t="str">
            <v>En2</v>
          </cell>
          <cell r="B17">
            <v>104.06</v>
          </cell>
          <cell r="C17">
            <v>1</v>
          </cell>
          <cell r="D17">
            <v>1.96E-24</v>
          </cell>
          <cell r="E17">
            <v>4.7000000000000003E-21</v>
          </cell>
          <cell r="F17">
            <v>4</v>
          </cell>
        </row>
        <row r="18">
          <cell r="A18" t="str">
            <v>Eras</v>
          </cell>
          <cell r="B18">
            <v>741.50099999999998</v>
          </cell>
          <cell r="C18">
            <v>1</v>
          </cell>
          <cell r="D18">
            <v>0</v>
          </cell>
          <cell r="E18">
            <v>0</v>
          </cell>
          <cell r="F18">
            <v>11</v>
          </cell>
        </row>
        <row r="19">
          <cell r="A19" t="str">
            <v>Erbb2</v>
          </cell>
          <cell r="B19">
            <v>54.457999999999998</v>
          </cell>
          <cell r="C19">
            <v>1</v>
          </cell>
          <cell r="D19">
            <v>1.59E-13</v>
          </cell>
          <cell r="E19">
            <v>1.6300000000000001E-10</v>
          </cell>
          <cell r="F19">
            <v>4</v>
          </cell>
        </row>
        <row r="20">
          <cell r="A20" t="str">
            <v>Fam123b</v>
          </cell>
          <cell r="B20">
            <v>150.24</v>
          </cell>
          <cell r="C20">
            <v>1</v>
          </cell>
          <cell r="D20">
            <v>1.5400000000000001E-34</v>
          </cell>
          <cell r="E20">
            <v>5.5200000000000001E-31</v>
          </cell>
          <cell r="F20">
            <v>8</v>
          </cell>
        </row>
        <row r="21">
          <cell r="A21" t="str">
            <v>Flt3</v>
          </cell>
          <cell r="B21">
            <v>110.405</v>
          </cell>
          <cell r="C21">
            <v>1</v>
          </cell>
          <cell r="D21">
            <v>7.9900000000000003E-26</v>
          </cell>
          <cell r="E21">
            <v>2.1500000000000002E-22</v>
          </cell>
          <cell r="F21">
            <v>10</v>
          </cell>
        </row>
        <row r="22">
          <cell r="A22" t="str">
            <v>G530011O06Rik</v>
          </cell>
          <cell r="B22">
            <v>65.816999999999993</v>
          </cell>
          <cell r="C22">
            <v>1</v>
          </cell>
          <cell r="D22">
            <v>4.9499999999999996E-16</v>
          </cell>
          <cell r="E22">
            <v>7.1E-13</v>
          </cell>
          <cell r="F22">
            <v>3</v>
          </cell>
        </row>
        <row r="23">
          <cell r="A23" t="str">
            <v>Gm13078</v>
          </cell>
          <cell r="B23">
            <v>81.875</v>
          </cell>
          <cell r="C23">
            <v>1</v>
          </cell>
          <cell r="D23">
            <v>1.45E-19</v>
          </cell>
          <cell r="E23">
            <v>2.2300000000000002E-16</v>
          </cell>
          <cell r="F23">
            <v>5</v>
          </cell>
        </row>
        <row r="24">
          <cell r="A24" t="str">
            <v>Gm5512</v>
          </cell>
          <cell r="B24">
            <v>33.515999999999998</v>
          </cell>
          <cell r="C24">
            <v>1</v>
          </cell>
          <cell r="D24">
            <v>7.0699999999999998E-9</v>
          </cell>
          <cell r="E24">
            <v>5.2499999999999997E-6</v>
          </cell>
          <cell r="F24">
            <v>4</v>
          </cell>
        </row>
        <row r="25">
          <cell r="A25" t="str">
            <v>Gnaq</v>
          </cell>
          <cell r="B25">
            <v>22.701000000000001</v>
          </cell>
          <cell r="C25">
            <v>1</v>
          </cell>
          <cell r="D25">
            <v>1.8899999999999999E-6</v>
          </cell>
          <cell r="E25">
            <v>5.1000000000000004E-4</v>
          </cell>
          <cell r="F25">
            <v>11</v>
          </cell>
        </row>
        <row r="26">
          <cell r="A26" t="str">
            <v>Hdac6</v>
          </cell>
          <cell r="B26">
            <v>86.506</v>
          </cell>
          <cell r="C26">
            <v>1</v>
          </cell>
          <cell r="D26">
            <v>1.3900000000000001E-20</v>
          </cell>
          <cell r="E26">
            <v>2.7300000000000001E-17</v>
          </cell>
          <cell r="F26">
            <v>5</v>
          </cell>
        </row>
        <row r="27">
          <cell r="A27" t="str">
            <v>Hist1h4h</v>
          </cell>
          <cell r="B27">
            <v>46.787999999999997</v>
          </cell>
          <cell r="C27">
            <v>1</v>
          </cell>
          <cell r="D27">
            <v>7.91E-12</v>
          </cell>
          <cell r="E27">
            <v>7.4099999999999998E-9</v>
          </cell>
          <cell r="F27">
            <v>3</v>
          </cell>
        </row>
        <row r="28">
          <cell r="A28" t="str">
            <v>Igf2</v>
          </cell>
          <cell r="B28">
            <v>199.49199999999999</v>
          </cell>
          <cell r="C28">
            <v>1</v>
          </cell>
          <cell r="D28">
            <v>2.6999999999999998E-45</v>
          </cell>
          <cell r="E28">
            <v>1.1600000000000001E-41</v>
          </cell>
          <cell r="F28">
            <v>6</v>
          </cell>
        </row>
        <row r="29">
          <cell r="A29" t="str">
            <v>Igf2as</v>
          </cell>
          <cell r="B29">
            <v>205.52799999999999</v>
          </cell>
          <cell r="C29">
            <v>1</v>
          </cell>
          <cell r="D29">
            <v>1.3000000000000001E-46</v>
          </cell>
          <cell r="E29">
            <v>6.9900000000000002E-43</v>
          </cell>
          <cell r="F29">
            <v>6</v>
          </cell>
        </row>
        <row r="30">
          <cell r="A30" t="str">
            <v>Itpka</v>
          </cell>
          <cell r="B30">
            <v>45.277000000000001</v>
          </cell>
          <cell r="C30">
            <v>1</v>
          </cell>
          <cell r="D30">
            <v>1.7100000000000001E-11</v>
          </cell>
          <cell r="E30">
            <v>1.5399999999999999E-8</v>
          </cell>
          <cell r="F30">
            <v>3</v>
          </cell>
        </row>
        <row r="31">
          <cell r="A31" t="str">
            <v>Jarid2</v>
          </cell>
          <cell r="B31">
            <v>29.192</v>
          </cell>
          <cell r="C31">
            <v>1</v>
          </cell>
          <cell r="D31">
            <v>6.5600000000000005E-8</v>
          </cell>
          <cell r="E31">
            <v>3.1399999999999998E-5</v>
          </cell>
          <cell r="F31">
            <v>10</v>
          </cell>
        </row>
        <row r="32">
          <cell r="A32" t="str">
            <v>Kdelc1</v>
          </cell>
          <cell r="B32">
            <v>42.314</v>
          </cell>
          <cell r="C32">
            <v>1</v>
          </cell>
          <cell r="D32">
            <v>7.7700000000000001E-11</v>
          </cell>
          <cell r="E32">
            <v>6.4399999999999994E-8</v>
          </cell>
          <cell r="F32">
            <v>4</v>
          </cell>
        </row>
        <row r="33">
          <cell r="A33" t="str">
            <v>Met</v>
          </cell>
          <cell r="B33">
            <v>57.441000000000003</v>
          </cell>
          <cell r="C33">
            <v>1</v>
          </cell>
          <cell r="D33">
            <v>3.4800000000000001E-14</v>
          </cell>
          <cell r="E33">
            <v>3.9499999999999999E-11</v>
          </cell>
          <cell r="F33">
            <v>10</v>
          </cell>
        </row>
        <row r="34">
          <cell r="A34" t="str">
            <v>Mir365-1</v>
          </cell>
          <cell r="B34">
            <v>83.968999999999994</v>
          </cell>
          <cell r="C34">
            <v>1</v>
          </cell>
          <cell r="D34">
            <v>5.0300000000000003E-20</v>
          </cell>
          <cell r="E34">
            <v>8.3300000000000005E-17</v>
          </cell>
          <cell r="F34">
            <v>3</v>
          </cell>
        </row>
        <row r="35">
          <cell r="A35" t="str">
            <v>Mir483</v>
          </cell>
          <cell r="B35">
            <v>392.72399999999999</v>
          </cell>
          <cell r="C35">
            <v>1</v>
          </cell>
          <cell r="D35">
            <v>2.1100000000000001E-87</v>
          </cell>
          <cell r="E35">
            <v>2.28E-83</v>
          </cell>
          <cell r="F35">
            <v>6</v>
          </cell>
        </row>
        <row r="36">
          <cell r="A36" t="str">
            <v>Mut</v>
          </cell>
          <cell r="B36">
            <v>54.817999999999998</v>
          </cell>
          <cell r="C36">
            <v>1</v>
          </cell>
          <cell r="D36">
            <v>1.3199999999999999E-13</v>
          </cell>
          <cell r="E36">
            <v>1.42E-10</v>
          </cell>
          <cell r="F36">
            <v>6</v>
          </cell>
        </row>
        <row r="37">
          <cell r="A37" t="str">
            <v>Nfxl1</v>
          </cell>
          <cell r="B37">
            <v>24.657</v>
          </cell>
          <cell r="C37">
            <v>1</v>
          </cell>
          <cell r="D37">
            <v>6.8500000000000001E-7</v>
          </cell>
          <cell r="E37">
            <v>2.24E-4</v>
          </cell>
          <cell r="F37">
            <v>5</v>
          </cell>
        </row>
        <row r="38">
          <cell r="A38" t="str">
            <v>Olfr368</v>
          </cell>
          <cell r="B38">
            <v>84.893000000000001</v>
          </cell>
          <cell r="C38">
            <v>1</v>
          </cell>
          <cell r="D38">
            <v>3.1499999999999998E-20</v>
          </cell>
          <cell r="E38">
            <v>5.6500000000000006E-17</v>
          </cell>
          <cell r="F38">
            <v>4</v>
          </cell>
        </row>
        <row r="39">
          <cell r="A39" t="str">
            <v>Rap1a</v>
          </cell>
          <cell r="B39">
            <v>22.364000000000001</v>
          </cell>
          <cell r="C39">
            <v>1</v>
          </cell>
          <cell r="D39">
            <v>2.26E-6</v>
          </cell>
          <cell r="E39">
            <v>5.9999999999999995E-4</v>
          </cell>
          <cell r="F39">
            <v>6</v>
          </cell>
        </row>
        <row r="40">
          <cell r="A40" t="str">
            <v>Rhof</v>
          </cell>
          <cell r="B40">
            <v>44.082999999999998</v>
          </cell>
          <cell r="C40">
            <v>1</v>
          </cell>
          <cell r="D40">
            <v>3.1500000000000001E-11</v>
          </cell>
          <cell r="E40">
            <v>2.7100000000000001E-8</v>
          </cell>
          <cell r="F40">
            <v>3</v>
          </cell>
        </row>
        <row r="41">
          <cell r="A41" t="str">
            <v>Rmnd1</v>
          </cell>
          <cell r="B41">
            <v>30.661000000000001</v>
          </cell>
          <cell r="C41">
            <v>1</v>
          </cell>
          <cell r="D41">
            <v>3.0699999999999997E-8</v>
          </cell>
          <cell r="E41">
            <v>1.7E-5</v>
          </cell>
          <cell r="F41">
            <v>4</v>
          </cell>
        </row>
        <row r="42">
          <cell r="A42" t="str">
            <v>Samm50</v>
          </cell>
          <cell r="B42">
            <v>31.425000000000001</v>
          </cell>
          <cell r="C42">
            <v>1</v>
          </cell>
          <cell r="D42">
            <v>2.07E-8</v>
          </cell>
          <cell r="E42">
            <v>1.2799999999999999E-5</v>
          </cell>
          <cell r="F42">
            <v>3</v>
          </cell>
        </row>
        <row r="43">
          <cell r="A43" t="str">
            <v>Sar1a</v>
          </cell>
          <cell r="B43">
            <v>26.648</v>
          </cell>
          <cell r="C43">
            <v>1</v>
          </cell>
          <cell r="D43">
            <v>2.4400000000000001E-7</v>
          </cell>
          <cell r="E43">
            <v>9.7399999999999996E-5</v>
          </cell>
          <cell r="F43">
            <v>3</v>
          </cell>
        </row>
        <row r="44">
          <cell r="A44" t="str">
            <v>Sfi1</v>
          </cell>
          <cell r="B44">
            <v>345.62299999999999</v>
          </cell>
          <cell r="C44">
            <v>1</v>
          </cell>
          <cell r="D44">
            <v>3.8100000000000001E-77</v>
          </cell>
          <cell r="E44">
            <v>2.7299999999999999E-73</v>
          </cell>
          <cell r="F44">
            <v>16</v>
          </cell>
        </row>
        <row r="45">
          <cell r="A45" t="str">
            <v>Stard4</v>
          </cell>
          <cell r="B45">
            <v>23.824000000000002</v>
          </cell>
          <cell r="C45">
            <v>1</v>
          </cell>
          <cell r="D45">
            <v>1.06E-6</v>
          </cell>
          <cell r="E45">
            <v>3.1599999999999998E-4</v>
          </cell>
          <cell r="F45">
            <v>3</v>
          </cell>
        </row>
        <row r="46">
          <cell r="A46" t="str">
            <v>Suv39h1</v>
          </cell>
          <cell r="B46">
            <v>30.202999999999999</v>
          </cell>
          <cell r="C46">
            <v>1</v>
          </cell>
          <cell r="D46">
            <v>3.8899999999999998E-8</v>
          </cell>
          <cell r="E46">
            <v>2.0400000000000001E-5</v>
          </cell>
          <cell r="F46">
            <v>3</v>
          </cell>
        </row>
        <row r="47">
          <cell r="A47" t="str">
            <v>Tcf7l2</v>
          </cell>
          <cell r="B47">
            <v>90.016999999999996</v>
          </cell>
          <cell r="C47">
            <v>1</v>
          </cell>
          <cell r="D47">
            <v>2.36E-21</v>
          </cell>
          <cell r="E47">
            <v>5.0899999999999999E-18</v>
          </cell>
          <cell r="F47">
            <v>14</v>
          </cell>
        </row>
        <row r="48">
          <cell r="A48" t="str">
            <v>Tgfb2</v>
          </cell>
          <cell r="B48">
            <v>31.067</v>
          </cell>
          <cell r="C48">
            <v>1</v>
          </cell>
          <cell r="D48">
            <v>2.4900000000000001E-8</v>
          </cell>
          <cell r="E48">
            <v>1.45E-5</v>
          </cell>
          <cell r="F48">
            <v>6</v>
          </cell>
        </row>
        <row r="49">
          <cell r="A49" t="str">
            <v>Tmem67</v>
          </cell>
          <cell r="B49">
            <v>23.33</v>
          </cell>
          <cell r="C49">
            <v>1</v>
          </cell>
          <cell r="D49">
            <v>1.3599999999999999E-6</v>
          </cell>
          <cell r="E49">
            <v>3.8200000000000002E-4</v>
          </cell>
          <cell r="F49">
            <v>5</v>
          </cell>
        </row>
        <row r="50">
          <cell r="A50" t="str">
            <v>Tmem97</v>
          </cell>
          <cell r="B50">
            <v>37.218000000000004</v>
          </cell>
          <cell r="C50">
            <v>1</v>
          </cell>
          <cell r="D50">
            <v>1.0600000000000001E-9</v>
          </cell>
          <cell r="E50">
            <v>8.4300000000000002E-7</v>
          </cell>
          <cell r="F50">
            <v>3</v>
          </cell>
        </row>
        <row r="51">
          <cell r="A51" t="str">
            <v>Trp53bp1</v>
          </cell>
          <cell r="B51">
            <v>29.225999999999999</v>
          </cell>
          <cell r="C51">
            <v>1</v>
          </cell>
          <cell r="D51">
            <v>6.4399999999999994E-8</v>
          </cell>
          <cell r="E51">
            <v>3.15E-5</v>
          </cell>
          <cell r="F51">
            <v>6</v>
          </cell>
        </row>
        <row r="52">
          <cell r="A52" t="str">
            <v>Uxt</v>
          </cell>
          <cell r="B52">
            <v>24.367999999999999</v>
          </cell>
          <cell r="C52">
            <v>1</v>
          </cell>
          <cell r="D52">
            <v>7.9599999999999998E-7</v>
          </cell>
          <cell r="E52">
            <v>2.4499999999999999E-4</v>
          </cell>
          <cell r="F52">
            <v>3</v>
          </cell>
        </row>
        <row r="53">
          <cell r="A53" t="str">
            <v>Vps4b</v>
          </cell>
          <cell r="B53">
            <v>25.936</v>
          </cell>
          <cell r="C53">
            <v>1</v>
          </cell>
          <cell r="D53">
            <v>3.53E-7</v>
          </cell>
          <cell r="E53">
            <v>1.2899999999999999E-4</v>
          </cell>
          <cell r="F53">
            <v>4</v>
          </cell>
        </row>
        <row r="54">
          <cell r="A54" t="str">
            <v>Wnt1</v>
          </cell>
          <cell r="B54">
            <v>119.753</v>
          </cell>
          <cell r="C54">
            <v>1</v>
          </cell>
          <cell r="D54">
            <v>7.1699999999999996E-28</v>
          </cell>
          <cell r="E54">
            <v>2.21E-24</v>
          </cell>
          <cell r="F54">
            <v>4</v>
          </cell>
        </row>
        <row r="55">
          <cell r="A55" t="str">
            <v>Wnt10b</v>
          </cell>
          <cell r="B55">
            <v>57.468000000000004</v>
          </cell>
          <cell r="C55">
            <v>1</v>
          </cell>
          <cell r="D55">
            <v>3.4300000000000003E-14</v>
          </cell>
          <cell r="E55">
            <v>4.1099999999999999E-11</v>
          </cell>
          <cell r="F55">
            <v>3</v>
          </cell>
        </row>
        <row r="56">
          <cell r="A56" t="str">
            <v>Zfp148</v>
          </cell>
          <cell r="B56">
            <v>26.445</v>
          </cell>
          <cell r="C56">
            <v>1</v>
          </cell>
          <cell r="D56">
            <v>2.7099999999999998E-7</v>
          </cell>
          <cell r="E56">
            <v>1.06E-4</v>
          </cell>
          <cell r="F56">
            <v>8</v>
          </cell>
        </row>
        <row r="57">
          <cell r="A57" t="str">
            <v>Zfp407</v>
          </cell>
          <cell r="B57">
            <v>25.532</v>
          </cell>
          <cell r="C57">
            <v>1</v>
          </cell>
          <cell r="D57">
            <v>4.3500000000000002E-7</v>
          </cell>
          <cell r="E57">
            <v>1.54E-4</v>
          </cell>
          <cell r="F57">
            <v>15</v>
          </cell>
        </row>
      </sheetData>
    </sheetDataSet>
  </externalBook>
</externalLink>
</file>

<file path=xl/externalLinks/externalLink9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ltered.clonal.gCIS_3.mouse_co"/>
    </sheetNames>
    <sheetDataSet>
      <sheetData sheetId="0" refreshError="1">
        <row r="1">
          <cell r="A1" t="str">
            <v>GENE</v>
          </cell>
          <cell r="B1" t="str">
            <v>Chi-squared</v>
          </cell>
          <cell r="C1" t="str">
            <v>D.F.</v>
          </cell>
          <cell r="D1" t="str">
            <v>P-VALUE</v>
          </cell>
          <cell r="E1" t="str">
            <v>Q-VALUE</v>
          </cell>
          <cell r="F1" t="str">
            <v>NUM_TUMORS</v>
          </cell>
        </row>
        <row r="2">
          <cell r="A2" t="str">
            <v>CMIP</v>
          </cell>
          <cell r="B2">
            <v>51.5</v>
          </cell>
          <cell r="C2">
            <v>1</v>
          </cell>
          <cell r="D2">
            <v>7.1599999999999998E-13</v>
          </cell>
          <cell r="E2">
            <v>4.6700000000000004E-10</v>
          </cell>
          <cell r="F2">
            <v>7</v>
          </cell>
        </row>
        <row r="3">
          <cell r="A3" t="str">
            <v>Ints13</v>
          </cell>
          <cell r="B3">
            <v>26.45</v>
          </cell>
          <cell r="C3">
            <v>1</v>
          </cell>
          <cell r="D3">
            <v>2.7099999999999998E-7</v>
          </cell>
          <cell r="E3">
            <v>3.4900000000000001E-5</v>
          </cell>
          <cell r="F3">
            <v>3</v>
          </cell>
        </row>
        <row r="4">
          <cell r="A4" t="str">
            <v>Soga1</v>
          </cell>
          <cell r="B4">
            <v>26.184999999999999</v>
          </cell>
          <cell r="C4">
            <v>1</v>
          </cell>
          <cell r="D4">
            <v>3.1E-7</v>
          </cell>
          <cell r="E4">
            <v>3.9100000000000002E-5</v>
          </cell>
          <cell r="F4">
            <v>3</v>
          </cell>
        </row>
        <row r="5">
          <cell r="A5" t="str">
            <v>Adsl</v>
          </cell>
          <cell r="B5">
            <v>54.037999999999997</v>
          </cell>
          <cell r="C5">
            <v>1</v>
          </cell>
          <cell r="D5">
            <v>1.9699999999999999E-13</v>
          </cell>
          <cell r="E5">
            <v>1.57E-10</v>
          </cell>
          <cell r="F5">
            <v>3</v>
          </cell>
        </row>
        <row r="6">
          <cell r="A6" t="str">
            <v>Ahcyl2</v>
          </cell>
          <cell r="B6">
            <v>28.768999999999998</v>
          </cell>
          <cell r="C6">
            <v>1</v>
          </cell>
          <cell r="D6">
            <v>8.1600000000000003E-8</v>
          </cell>
          <cell r="E6">
            <v>1.24E-5</v>
          </cell>
          <cell r="F6">
            <v>6</v>
          </cell>
        </row>
        <row r="7">
          <cell r="A7" t="str">
            <v>Ankrd11</v>
          </cell>
          <cell r="B7">
            <v>102.649</v>
          </cell>
          <cell r="C7">
            <v>1</v>
          </cell>
          <cell r="D7">
            <v>3.9999999999999997E-24</v>
          </cell>
          <cell r="E7">
            <v>2.1600000000000001E-20</v>
          </cell>
          <cell r="F7">
            <v>10</v>
          </cell>
        </row>
        <row r="8">
          <cell r="A8" t="str">
            <v>Ankrd13a</v>
          </cell>
          <cell r="B8">
            <v>50.654000000000003</v>
          </cell>
          <cell r="C8">
            <v>1</v>
          </cell>
          <cell r="D8">
            <v>1.1E-12</v>
          </cell>
          <cell r="E8">
            <v>6.9799999999999997E-10</v>
          </cell>
          <cell r="F8">
            <v>3</v>
          </cell>
        </row>
        <row r="9">
          <cell r="A9" t="str">
            <v>Arid4b</v>
          </cell>
          <cell r="B9">
            <v>26.209</v>
          </cell>
          <cell r="C9">
            <v>1</v>
          </cell>
          <cell r="D9">
            <v>3.0600000000000001E-7</v>
          </cell>
          <cell r="E9">
            <v>3.8800000000000001E-5</v>
          </cell>
          <cell r="F9">
            <v>6</v>
          </cell>
        </row>
        <row r="10">
          <cell r="A10" t="str">
            <v>Ash1l</v>
          </cell>
          <cell r="B10">
            <v>23.632999999999999</v>
          </cell>
          <cell r="C10">
            <v>1</v>
          </cell>
          <cell r="D10">
            <v>1.17E-6</v>
          </cell>
          <cell r="E10">
            <v>1.2300000000000001E-4</v>
          </cell>
          <cell r="F10">
            <v>5</v>
          </cell>
        </row>
        <row r="11">
          <cell r="A11" t="str">
            <v>Atg3</v>
          </cell>
          <cell r="B11">
            <v>23.965</v>
          </cell>
          <cell r="C11">
            <v>1</v>
          </cell>
          <cell r="D11">
            <v>9.8100000000000001E-7</v>
          </cell>
          <cell r="E11">
            <v>1.05E-4</v>
          </cell>
          <cell r="F11">
            <v>3</v>
          </cell>
        </row>
        <row r="12">
          <cell r="A12" t="str">
            <v>Baz2b</v>
          </cell>
          <cell r="B12">
            <v>29.917000000000002</v>
          </cell>
          <cell r="C12">
            <v>1</v>
          </cell>
          <cell r="D12">
            <v>4.51E-8</v>
          </cell>
          <cell r="E12">
            <v>7.3599999999999998E-6</v>
          </cell>
          <cell r="F12">
            <v>8</v>
          </cell>
        </row>
        <row r="13">
          <cell r="A13" t="str">
            <v>Bnip3l</v>
          </cell>
          <cell r="B13">
            <v>40.377000000000002</v>
          </cell>
          <cell r="C13">
            <v>1</v>
          </cell>
          <cell r="D13">
            <v>2.09E-10</v>
          </cell>
          <cell r="E13">
            <v>7.0500000000000003E-8</v>
          </cell>
          <cell r="F13">
            <v>3</v>
          </cell>
        </row>
        <row r="14">
          <cell r="A14" t="str">
            <v>Bod1l</v>
          </cell>
          <cell r="B14">
            <v>31.821999999999999</v>
          </cell>
          <cell r="C14">
            <v>1</v>
          </cell>
          <cell r="D14">
            <v>1.6899999999999999E-8</v>
          </cell>
          <cell r="E14">
            <v>3.0800000000000002E-6</v>
          </cell>
          <cell r="F14">
            <v>4</v>
          </cell>
        </row>
        <row r="15">
          <cell r="A15" t="str">
            <v>C1galt1</v>
          </cell>
          <cell r="B15">
            <v>30.073</v>
          </cell>
          <cell r="C15">
            <v>1</v>
          </cell>
          <cell r="D15">
            <v>4.1600000000000002E-8</v>
          </cell>
          <cell r="E15">
            <v>6.9500000000000004E-6</v>
          </cell>
          <cell r="F15">
            <v>3</v>
          </cell>
        </row>
        <row r="16">
          <cell r="A16" t="str">
            <v>Capn7</v>
          </cell>
          <cell r="B16">
            <v>24.184000000000001</v>
          </cell>
          <cell r="C16">
            <v>1</v>
          </cell>
          <cell r="D16">
            <v>8.7499999999999999E-7</v>
          </cell>
          <cell r="E16">
            <v>9.5699999999999995E-5</v>
          </cell>
          <cell r="F16">
            <v>3</v>
          </cell>
        </row>
        <row r="17">
          <cell r="A17" t="str">
            <v>Capza2</v>
          </cell>
          <cell r="B17">
            <v>47.289000000000001</v>
          </cell>
          <cell r="C17">
            <v>1</v>
          </cell>
          <cell r="D17">
            <v>6.1299999999999999E-12</v>
          </cell>
          <cell r="E17">
            <v>3.1399999999999999E-9</v>
          </cell>
          <cell r="F17">
            <v>4</v>
          </cell>
        </row>
        <row r="18">
          <cell r="A18" t="str">
            <v>Casp8ap2</v>
          </cell>
          <cell r="B18">
            <v>23.446000000000002</v>
          </cell>
          <cell r="C18">
            <v>1</v>
          </cell>
          <cell r="D18">
            <v>1.28E-6</v>
          </cell>
          <cell r="E18">
            <v>1.35E-4</v>
          </cell>
          <cell r="F18">
            <v>3</v>
          </cell>
        </row>
        <row r="19">
          <cell r="A19" t="str">
            <v>Cdk5rap1</v>
          </cell>
          <cell r="B19">
            <v>28.806000000000001</v>
          </cell>
          <cell r="C19">
            <v>1</v>
          </cell>
          <cell r="D19">
            <v>8.0000000000000002E-8</v>
          </cell>
          <cell r="E19">
            <v>1.22E-5</v>
          </cell>
          <cell r="F19">
            <v>3</v>
          </cell>
        </row>
        <row r="20">
          <cell r="A20" t="str">
            <v>Cnst</v>
          </cell>
          <cell r="B20">
            <v>26.571000000000002</v>
          </cell>
          <cell r="C20">
            <v>1</v>
          </cell>
          <cell r="D20">
            <v>2.5400000000000002E-7</v>
          </cell>
          <cell r="E20">
            <v>3.3599999999999997E-5</v>
          </cell>
          <cell r="F20">
            <v>4</v>
          </cell>
        </row>
        <row r="21">
          <cell r="A21" t="str">
            <v>Crebbp</v>
          </cell>
          <cell r="B21">
            <v>65.436999999999998</v>
          </cell>
          <cell r="C21">
            <v>1</v>
          </cell>
          <cell r="D21">
            <v>5.9999999999999999E-16</v>
          </cell>
          <cell r="E21">
            <v>8.6199999999999996E-13</v>
          </cell>
          <cell r="F21">
            <v>8</v>
          </cell>
        </row>
        <row r="22">
          <cell r="A22" t="str">
            <v>Csde1/Nras</v>
          </cell>
          <cell r="B22">
            <v>41.994999999999997</v>
          </cell>
          <cell r="C22">
            <v>1</v>
          </cell>
          <cell r="D22">
            <v>9.1499999999999994E-11</v>
          </cell>
          <cell r="E22">
            <v>3.5800000000000003E-8</v>
          </cell>
          <cell r="F22">
            <v>4</v>
          </cell>
        </row>
        <row r="23">
          <cell r="A23" t="str">
            <v>Csgalnact2</v>
          </cell>
          <cell r="B23">
            <v>27.084</v>
          </cell>
          <cell r="C23">
            <v>1</v>
          </cell>
          <cell r="D23">
            <v>1.9500000000000001E-7</v>
          </cell>
          <cell r="E23">
            <v>2.76E-5</v>
          </cell>
          <cell r="F23">
            <v>3</v>
          </cell>
        </row>
        <row r="24">
          <cell r="A24" t="str">
            <v>Csnk2a1</v>
          </cell>
          <cell r="B24">
            <v>33.415999999999997</v>
          </cell>
          <cell r="C24">
            <v>1</v>
          </cell>
          <cell r="D24">
            <v>7.44E-9</v>
          </cell>
          <cell r="E24">
            <v>1.5E-6</v>
          </cell>
          <cell r="F24">
            <v>4</v>
          </cell>
        </row>
        <row r="25">
          <cell r="A25" t="str">
            <v>Cul1</v>
          </cell>
          <cell r="B25">
            <v>37.792999999999999</v>
          </cell>
          <cell r="C25">
            <v>1</v>
          </cell>
          <cell r="D25">
            <v>7.8699999999999997E-10</v>
          </cell>
          <cell r="E25">
            <v>2.1199999999999999E-7</v>
          </cell>
          <cell r="F25">
            <v>5</v>
          </cell>
        </row>
        <row r="26">
          <cell r="A26" t="str">
            <v>Cux1</v>
          </cell>
          <cell r="B26">
            <v>28.18</v>
          </cell>
          <cell r="C26">
            <v>1</v>
          </cell>
          <cell r="D26">
            <v>1.11E-7</v>
          </cell>
          <cell r="E26">
            <v>1.63E-5</v>
          </cell>
          <cell r="F26">
            <v>8</v>
          </cell>
        </row>
        <row r="27">
          <cell r="A27" t="str">
            <v>Dcp2</v>
          </cell>
          <cell r="B27">
            <v>24.193000000000001</v>
          </cell>
          <cell r="C27">
            <v>1</v>
          </cell>
          <cell r="D27">
            <v>8.7199999999999997E-7</v>
          </cell>
          <cell r="E27">
            <v>9.5799999999999998E-5</v>
          </cell>
          <cell r="F27">
            <v>3</v>
          </cell>
        </row>
        <row r="28">
          <cell r="A28" t="str">
            <v>Dip2b</v>
          </cell>
          <cell r="B28">
            <v>30.231999999999999</v>
          </cell>
          <cell r="C28">
            <v>1</v>
          </cell>
          <cell r="D28">
            <v>3.8299999999999999E-8</v>
          </cell>
          <cell r="E28">
            <v>6.4500000000000001E-6</v>
          </cell>
          <cell r="F28">
            <v>6</v>
          </cell>
        </row>
        <row r="29">
          <cell r="A29" t="str">
            <v>Dtnbp1</v>
          </cell>
          <cell r="B29">
            <v>25.48</v>
          </cell>
          <cell r="C29">
            <v>1</v>
          </cell>
          <cell r="D29">
            <v>4.4700000000000002E-7</v>
          </cell>
          <cell r="E29">
            <v>5.4400000000000001E-5</v>
          </cell>
          <cell r="F29">
            <v>4</v>
          </cell>
        </row>
        <row r="30">
          <cell r="A30" t="str">
            <v>Eif4enif1</v>
          </cell>
          <cell r="B30">
            <v>23.268999999999998</v>
          </cell>
          <cell r="C30">
            <v>1</v>
          </cell>
          <cell r="D30">
            <v>1.4100000000000001E-6</v>
          </cell>
          <cell r="E30">
            <v>1.46E-4</v>
          </cell>
          <cell r="F30">
            <v>3</v>
          </cell>
        </row>
        <row r="31">
          <cell r="A31" t="str">
            <v>Epc1</v>
          </cell>
          <cell r="B31">
            <v>22.613</v>
          </cell>
          <cell r="C31">
            <v>1</v>
          </cell>
          <cell r="D31">
            <v>1.9800000000000001E-6</v>
          </cell>
          <cell r="E31">
            <v>2.0000000000000001E-4</v>
          </cell>
          <cell r="F31">
            <v>4</v>
          </cell>
        </row>
        <row r="32">
          <cell r="A32" t="str">
            <v>Epc2</v>
          </cell>
          <cell r="B32">
            <v>23.713999999999999</v>
          </cell>
          <cell r="C32">
            <v>1</v>
          </cell>
          <cell r="D32">
            <v>1.1200000000000001E-6</v>
          </cell>
          <cell r="E32">
            <v>1.1900000000000001E-4</v>
          </cell>
          <cell r="F32">
            <v>5</v>
          </cell>
        </row>
        <row r="33">
          <cell r="A33" t="str">
            <v>Fam115a</v>
          </cell>
          <cell r="B33">
            <v>37.037999999999997</v>
          </cell>
          <cell r="C33">
            <v>1</v>
          </cell>
          <cell r="D33">
            <v>1.1599999999999999E-9</v>
          </cell>
          <cell r="E33">
            <v>3.0100000000000001E-7</v>
          </cell>
          <cell r="F33">
            <v>3</v>
          </cell>
        </row>
        <row r="34">
          <cell r="A34" t="str">
            <v>Fam119a</v>
          </cell>
          <cell r="B34">
            <v>63.237000000000002</v>
          </cell>
          <cell r="C34">
            <v>1</v>
          </cell>
          <cell r="D34">
            <v>1.8300000000000002E-15</v>
          </cell>
          <cell r="E34">
            <v>2.3199999999999998E-12</v>
          </cell>
          <cell r="F34">
            <v>3</v>
          </cell>
        </row>
        <row r="35">
          <cell r="A35" t="str">
            <v>Fbxl5</v>
          </cell>
          <cell r="B35">
            <v>39.633000000000003</v>
          </cell>
          <cell r="C35">
            <v>1</v>
          </cell>
          <cell r="D35">
            <v>3.0599999999999998E-10</v>
          </cell>
          <cell r="E35">
            <v>9.4300000000000004E-8</v>
          </cell>
          <cell r="F35">
            <v>4</v>
          </cell>
        </row>
        <row r="36">
          <cell r="A36" t="str">
            <v>Foxk1</v>
          </cell>
          <cell r="B36">
            <v>29.756</v>
          </cell>
          <cell r="C36">
            <v>1</v>
          </cell>
          <cell r="D36">
            <v>4.9000000000000002E-8</v>
          </cell>
          <cell r="E36">
            <v>7.8800000000000008E-6</v>
          </cell>
          <cell r="F36">
            <v>3</v>
          </cell>
        </row>
        <row r="37">
          <cell r="A37" t="str">
            <v>Foxk2</v>
          </cell>
          <cell r="B37">
            <v>24.774999999999999</v>
          </cell>
          <cell r="C37">
            <v>1</v>
          </cell>
          <cell r="D37">
            <v>6.44E-7</v>
          </cell>
          <cell r="E37">
            <v>7.4200000000000001E-5</v>
          </cell>
          <cell r="F37">
            <v>3</v>
          </cell>
        </row>
        <row r="38">
          <cell r="A38" t="str">
            <v>Gab1</v>
          </cell>
          <cell r="B38">
            <v>31.175000000000001</v>
          </cell>
          <cell r="C38">
            <v>1</v>
          </cell>
          <cell r="D38">
            <v>2.36E-8</v>
          </cell>
          <cell r="E38">
            <v>4.16E-6</v>
          </cell>
          <cell r="F38">
            <v>5</v>
          </cell>
        </row>
        <row r="39">
          <cell r="A39" t="str">
            <v>Glud1</v>
          </cell>
          <cell r="B39">
            <v>26.469000000000001</v>
          </cell>
          <cell r="C39">
            <v>1</v>
          </cell>
          <cell r="D39">
            <v>2.6800000000000002E-7</v>
          </cell>
          <cell r="E39">
            <v>3.4700000000000003E-5</v>
          </cell>
          <cell r="F39">
            <v>3</v>
          </cell>
        </row>
        <row r="40">
          <cell r="A40" t="str">
            <v>Gnai3</v>
          </cell>
          <cell r="B40">
            <v>49.177</v>
          </cell>
          <cell r="C40">
            <v>1</v>
          </cell>
          <cell r="D40">
            <v>2.3400000000000001E-12</v>
          </cell>
          <cell r="E40">
            <v>1.33E-9</v>
          </cell>
          <cell r="F40">
            <v>4</v>
          </cell>
        </row>
        <row r="41">
          <cell r="A41" t="str">
            <v>Gpatch8</v>
          </cell>
          <cell r="B41">
            <v>38.177999999999997</v>
          </cell>
          <cell r="C41">
            <v>1</v>
          </cell>
          <cell r="D41">
            <v>6.4600000000000004E-10</v>
          </cell>
          <cell r="E41">
            <v>1.7599999999999999E-7</v>
          </cell>
          <cell r="F41">
            <v>5</v>
          </cell>
        </row>
        <row r="42">
          <cell r="A42" t="str">
            <v>Grlf1</v>
          </cell>
          <cell r="B42">
            <v>104.465</v>
          </cell>
          <cell r="C42">
            <v>1</v>
          </cell>
          <cell r="D42">
            <v>1.6000000000000001E-24</v>
          </cell>
          <cell r="E42">
            <v>1.15E-20</v>
          </cell>
          <cell r="F42">
            <v>9</v>
          </cell>
        </row>
        <row r="43">
          <cell r="A43" t="str">
            <v>H2afy</v>
          </cell>
          <cell r="B43">
            <v>24.669</v>
          </cell>
          <cell r="C43">
            <v>1</v>
          </cell>
          <cell r="D43">
            <v>6.8100000000000002E-7</v>
          </cell>
          <cell r="E43">
            <v>7.7999999999999999E-5</v>
          </cell>
          <cell r="F43">
            <v>3</v>
          </cell>
        </row>
        <row r="44">
          <cell r="A44" t="str">
            <v>Hdac4</v>
          </cell>
          <cell r="B44">
            <v>24.030999999999999</v>
          </cell>
          <cell r="C44">
            <v>1</v>
          </cell>
          <cell r="D44">
            <v>9.4799999999999997E-7</v>
          </cell>
          <cell r="E44">
            <v>1.03E-4</v>
          </cell>
          <cell r="F44">
            <v>6</v>
          </cell>
        </row>
        <row r="45">
          <cell r="A45" t="str">
            <v>Il6st</v>
          </cell>
          <cell r="B45">
            <v>46.234999999999999</v>
          </cell>
          <cell r="C45">
            <v>1</v>
          </cell>
          <cell r="D45">
            <v>1.0499999999999999E-11</v>
          </cell>
          <cell r="E45">
            <v>4.8099999999999997E-9</v>
          </cell>
          <cell r="F45">
            <v>4</v>
          </cell>
        </row>
        <row r="46">
          <cell r="A46" t="str">
            <v>Itch</v>
          </cell>
          <cell r="B46">
            <v>29.177</v>
          </cell>
          <cell r="C46">
            <v>1</v>
          </cell>
          <cell r="D46">
            <v>6.5999999999999995E-8</v>
          </cell>
          <cell r="E46">
            <v>1.04E-5</v>
          </cell>
          <cell r="F46">
            <v>5</v>
          </cell>
        </row>
        <row r="47">
          <cell r="A47" t="str">
            <v>Jup</v>
          </cell>
          <cell r="B47">
            <v>159.84</v>
          </cell>
          <cell r="C47">
            <v>1</v>
          </cell>
          <cell r="D47">
            <v>1.2299999999999999E-36</v>
          </cell>
          <cell r="E47">
            <v>1.3200000000000001E-32</v>
          </cell>
          <cell r="F47">
            <v>5</v>
          </cell>
        </row>
        <row r="48">
          <cell r="A48" t="str">
            <v>Kcmf1</v>
          </cell>
          <cell r="B48">
            <v>34.962000000000003</v>
          </cell>
          <cell r="C48">
            <v>1</v>
          </cell>
          <cell r="D48">
            <v>3.36E-9</v>
          </cell>
          <cell r="E48">
            <v>7.5499999999999997E-7</v>
          </cell>
          <cell r="F48">
            <v>4</v>
          </cell>
        </row>
        <row r="49">
          <cell r="A49" t="str">
            <v>Kdm5c</v>
          </cell>
          <cell r="B49">
            <v>24.33</v>
          </cell>
          <cell r="C49">
            <v>1</v>
          </cell>
          <cell r="D49">
            <v>8.1200000000000002E-7</v>
          </cell>
          <cell r="E49">
            <v>9.0099999999999995E-5</v>
          </cell>
          <cell r="F49">
            <v>3</v>
          </cell>
        </row>
        <row r="50">
          <cell r="A50" t="str">
            <v>Kdm6a</v>
          </cell>
          <cell r="B50">
            <v>25.965</v>
          </cell>
          <cell r="C50">
            <v>1</v>
          </cell>
          <cell r="D50">
            <v>3.4799999999999999E-7</v>
          </cell>
          <cell r="E50">
            <v>4.3000000000000002E-5</v>
          </cell>
          <cell r="F50">
            <v>6</v>
          </cell>
        </row>
        <row r="51">
          <cell r="A51" t="str">
            <v>Kdr</v>
          </cell>
          <cell r="B51">
            <v>78.616</v>
          </cell>
          <cell r="C51">
            <v>1</v>
          </cell>
          <cell r="D51">
            <v>7.5399999999999999E-19</v>
          </cell>
          <cell r="E51">
            <v>2.3199999999999998E-15</v>
          </cell>
          <cell r="F51">
            <v>5</v>
          </cell>
        </row>
        <row r="52">
          <cell r="A52" t="str">
            <v>Kpna1</v>
          </cell>
          <cell r="B52">
            <v>73.951999999999998</v>
          </cell>
          <cell r="C52">
            <v>1</v>
          </cell>
          <cell r="D52">
            <v>8.0000000000000006E-18</v>
          </cell>
          <cell r="E52">
            <v>1.44E-14</v>
          </cell>
          <cell r="F52">
            <v>6</v>
          </cell>
        </row>
        <row r="53">
          <cell r="A53" t="str">
            <v>Kpna4</v>
          </cell>
          <cell r="B53">
            <v>25.766999999999999</v>
          </cell>
          <cell r="C53">
            <v>1</v>
          </cell>
          <cell r="D53">
            <v>3.8500000000000002E-7</v>
          </cell>
          <cell r="E53">
            <v>4.7200000000000002E-5</v>
          </cell>
          <cell r="F53">
            <v>4</v>
          </cell>
        </row>
        <row r="54">
          <cell r="A54" t="str">
            <v>Kpna6</v>
          </cell>
          <cell r="B54">
            <v>39.593000000000004</v>
          </cell>
          <cell r="C54">
            <v>1</v>
          </cell>
          <cell r="D54">
            <v>3.13E-10</v>
          </cell>
          <cell r="E54">
            <v>9.4899999999999996E-8</v>
          </cell>
          <cell r="F54">
            <v>3</v>
          </cell>
        </row>
        <row r="55">
          <cell r="A55" t="str">
            <v>Kras</v>
          </cell>
          <cell r="B55">
            <v>25.242999999999999</v>
          </cell>
          <cell r="C55">
            <v>1</v>
          </cell>
          <cell r="D55">
            <v>5.0500000000000004E-7</v>
          </cell>
          <cell r="E55">
            <v>6.02E-5</v>
          </cell>
          <cell r="F55">
            <v>3</v>
          </cell>
        </row>
        <row r="56">
          <cell r="A56" t="str">
            <v>Krt80</v>
          </cell>
          <cell r="B56">
            <v>75.094999999999999</v>
          </cell>
          <cell r="C56">
            <v>1</v>
          </cell>
          <cell r="D56">
            <v>4.49E-18</v>
          </cell>
          <cell r="E56">
            <v>8.7899999999999997E-15</v>
          </cell>
          <cell r="F56">
            <v>3</v>
          </cell>
        </row>
        <row r="57">
          <cell r="A57" t="str">
            <v>Larp1</v>
          </cell>
          <cell r="B57">
            <v>24.364000000000001</v>
          </cell>
          <cell r="C57">
            <v>1</v>
          </cell>
          <cell r="D57">
            <v>7.9699999999999995E-7</v>
          </cell>
          <cell r="E57">
            <v>8.8999999999999995E-5</v>
          </cell>
          <cell r="F57">
            <v>3</v>
          </cell>
        </row>
        <row r="58">
          <cell r="A58" t="str">
            <v>Lats1</v>
          </cell>
          <cell r="B58">
            <v>25.896000000000001</v>
          </cell>
          <cell r="C58">
            <v>1</v>
          </cell>
          <cell r="D58">
            <v>3.5999999999999999E-7</v>
          </cell>
          <cell r="E58">
            <v>4.4299999999999999E-5</v>
          </cell>
          <cell r="F58">
            <v>3</v>
          </cell>
        </row>
        <row r="59">
          <cell r="A59" t="str">
            <v>Ldb3</v>
          </cell>
          <cell r="B59">
            <v>24.459</v>
          </cell>
          <cell r="C59">
            <v>1</v>
          </cell>
          <cell r="D59">
            <v>7.5899999999999995E-7</v>
          </cell>
          <cell r="E59">
            <v>8.5599999999999994E-5</v>
          </cell>
          <cell r="F59">
            <v>3</v>
          </cell>
        </row>
        <row r="60">
          <cell r="A60" t="str">
            <v>Lipa</v>
          </cell>
          <cell r="B60">
            <v>26.617999999999999</v>
          </cell>
          <cell r="C60">
            <v>1</v>
          </cell>
          <cell r="D60">
            <v>2.48E-7</v>
          </cell>
          <cell r="E60">
            <v>3.3200000000000001E-5</v>
          </cell>
          <cell r="F60">
            <v>3</v>
          </cell>
        </row>
        <row r="61">
          <cell r="A61" t="str">
            <v>Lpp</v>
          </cell>
          <cell r="B61">
            <v>33.158000000000001</v>
          </cell>
          <cell r="C61">
            <v>1</v>
          </cell>
          <cell r="D61">
            <v>8.5E-9</v>
          </cell>
          <cell r="E61">
            <v>1.68E-6</v>
          </cell>
          <cell r="F61">
            <v>14</v>
          </cell>
        </row>
        <row r="62">
          <cell r="A62" t="str">
            <v>Lrch3</v>
          </cell>
          <cell r="B62">
            <v>28.818000000000001</v>
          </cell>
          <cell r="C62">
            <v>1</v>
          </cell>
          <cell r="D62">
            <v>7.9500000000000004E-8</v>
          </cell>
          <cell r="E62">
            <v>1.22E-5</v>
          </cell>
          <cell r="F62">
            <v>5</v>
          </cell>
        </row>
        <row r="63">
          <cell r="A63" t="str">
            <v>Lrtm1</v>
          </cell>
          <cell r="B63">
            <v>54.072000000000003</v>
          </cell>
          <cell r="C63">
            <v>1</v>
          </cell>
          <cell r="D63">
            <v>1.9300000000000001E-13</v>
          </cell>
          <cell r="E63">
            <v>1.5999999999999999E-10</v>
          </cell>
          <cell r="F63">
            <v>3</v>
          </cell>
        </row>
        <row r="64">
          <cell r="A64" t="str">
            <v>Luzp1</v>
          </cell>
          <cell r="B64">
            <v>36.887</v>
          </cell>
          <cell r="C64">
            <v>1</v>
          </cell>
          <cell r="D64">
            <v>1.25E-9</v>
          </cell>
          <cell r="E64">
            <v>3.1699999999999999E-7</v>
          </cell>
          <cell r="F64">
            <v>5</v>
          </cell>
        </row>
        <row r="65">
          <cell r="A65" t="str">
            <v>Mapk14</v>
          </cell>
          <cell r="B65">
            <v>41.34</v>
          </cell>
          <cell r="C65">
            <v>1</v>
          </cell>
          <cell r="D65">
            <v>1.28E-10</v>
          </cell>
          <cell r="E65">
            <v>4.7500000000000002E-8</v>
          </cell>
          <cell r="F65">
            <v>4</v>
          </cell>
        </row>
        <row r="66">
          <cell r="A66" t="str">
            <v>Mapkapk2</v>
          </cell>
          <cell r="B66">
            <v>61.279000000000003</v>
          </cell>
          <cell r="C66">
            <v>1</v>
          </cell>
          <cell r="D66">
            <v>4.9500000000000004E-15</v>
          </cell>
          <cell r="E66">
            <v>4.8499999999999997E-12</v>
          </cell>
          <cell r="F66">
            <v>4</v>
          </cell>
        </row>
        <row r="67">
          <cell r="A67" t="str">
            <v>Med26</v>
          </cell>
          <cell r="B67">
            <v>24.59</v>
          </cell>
          <cell r="C67">
            <v>1</v>
          </cell>
          <cell r="D67">
            <v>7.0900000000000001E-7</v>
          </cell>
          <cell r="E67">
            <v>8.0799999999999999E-5</v>
          </cell>
          <cell r="F67">
            <v>3</v>
          </cell>
        </row>
        <row r="68">
          <cell r="A68" t="str">
            <v>Met</v>
          </cell>
          <cell r="B68">
            <v>551.59199999999998</v>
          </cell>
          <cell r="C68">
            <v>1</v>
          </cell>
          <cell r="D68">
            <v>0</v>
          </cell>
          <cell r="E68">
            <v>0</v>
          </cell>
          <cell r="F68">
            <v>20</v>
          </cell>
        </row>
        <row r="69">
          <cell r="A69" t="str">
            <v>Mgea5</v>
          </cell>
          <cell r="B69">
            <v>34.383000000000003</v>
          </cell>
          <cell r="C69">
            <v>1</v>
          </cell>
          <cell r="D69">
            <v>4.5299999999999999E-9</v>
          </cell>
          <cell r="E69">
            <v>9.7499999999999998E-7</v>
          </cell>
          <cell r="F69">
            <v>3</v>
          </cell>
        </row>
        <row r="70">
          <cell r="A70" t="str">
            <v>Mtmr3</v>
          </cell>
          <cell r="B70">
            <v>72.843000000000004</v>
          </cell>
          <cell r="C70">
            <v>1</v>
          </cell>
          <cell r="D70">
            <v>1.3999999999999999E-17</v>
          </cell>
          <cell r="E70">
            <v>2.3299999999999999E-14</v>
          </cell>
          <cell r="F70">
            <v>8</v>
          </cell>
        </row>
        <row r="71">
          <cell r="A71" t="str">
            <v>Myst3</v>
          </cell>
          <cell r="B71">
            <v>33.765000000000001</v>
          </cell>
          <cell r="C71">
            <v>1</v>
          </cell>
          <cell r="D71">
            <v>6.2199999999999996E-9</v>
          </cell>
          <cell r="E71">
            <v>1.31E-6</v>
          </cell>
          <cell r="F71">
            <v>5</v>
          </cell>
        </row>
        <row r="72">
          <cell r="A72" t="str">
            <v>N4bp1</v>
          </cell>
          <cell r="B72">
            <v>29.175000000000001</v>
          </cell>
          <cell r="C72">
            <v>1</v>
          </cell>
          <cell r="D72">
            <v>6.6100000000000003E-8</v>
          </cell>
          <cell r="E72">
            <v>1.03E-5</v>
          </cell>
          <cell r="F72">
            <v>3</v>
          </cell>
        </row>
        <row r="73">
          <cell r="A73" t="str">
            <v>Nae1</v>
          </cell>
          <cell r="B73">
            <v>37.661999999999999</v>
          </cell>
          <cell r="C73">
            <v>1</v>
          </cell>
          <cell r="D73">
            <v>8.4099999999999999E-10</v>
          </cell>
          <cell r="E73">
            <v>2.2399999999999999E-7</v>
          </cell>
          <cell r="F73">
            <v>3</v>
          </cell>
        </row>
        <row r="74">
          <cell r="A74" t="str">
            <v>Nap1l4</v>
          </cell>
          <cell r="B74">
            <v>32.137999999999998</v>
          </cell>
          <cell r="C74">
            <v>1</v>
          </cell>
          <cell r="D74">
            <v>1.44E-8</v>
          </cell>
          <cell r="E74">
            <v>2.7099999999999999E-6</v>
          </cell>
          <cell r="F74">
            <v>3</v>
          </cell>
        </row>
        <row r="75">
          <cell r="A75" t="str">
            <v>Ncoa6</v>
          </cell>
          <cell r="B75">
            <v>31.948</v>
          </cell>
          <cell r="C75">
            <v>1</v>
          </cell>
          <cell r="D75">
            <v>1.5799999999999999E-8</v>
          </cell>
          <cell r="E75">
            <v>2.9699999999999999E-6</v>
          </cell>
          <cell r="F75">
            <v>4</v>
          </cell>
        </row>
        <row r="76">
          <cell r="A76" t="str">
            <v>Ndufa12</v>
          </cell>
          <cell r="B76">
            <v>40.398000000000003</v>
          </cell>
          <cell r="C76">
            <v>1</v>
          </cell>
          <cell r="D76">
            <v>2.0700000000000001E-10</v>
          </cell>
          <cell r="E76">
            <v>7.0799999999999999E-8</v>
          </cell>
          <cell r="F76">
            <v>3</v>
          </cell>
        </row>
        <row r="77">
          <cell r="A77" t="str">
            <v>Net1</v>
          </cell>
          <cell r="B77">
            <v>51.616</v>
          </cell>
          <cell r="C77">
            <v>1</v>
          </cell>
          <cell r="D77">
            <v>6.7499999999999995E-13</v>
          </cell>
          <cell r="E77">
            <v>4.8499999999999998E-10</v>
          </cell>
          <cell r="F77">
            <v>4</v>
          </cell>
        </row>
        <row r="78">
          <cell r="A78" t="str">
            <v>Nf1</v>
          </cell>
          <cell r="B78">
            <v>26.305</v>
          </cell>
          <cell r="C78">
            <v>1</v>
          </cell>
          <cell r="D78">
            <v>2.91E-7</v>
          </cell>
          <cell r="E78">
            <v>3.7200000000000003E-5</v>
          </cell>
          <cell r="F78">
            <v>8</v>
          </cell>
        </row>
        <row r="79">
          <cell r="A79" t="str">
            <v>Notch1</v>
          </cell>
          <cell r="B79">
            <v>75.936999999999998</v>
          </cell>
          <cell r="C79">
            <v>1</v>
          </cell>
          <cell r="D79">
            <v>2.9299999999999998E-18</v>
          </cell>
          <cell r="E79">
            <v>7.0099999999999999E-15</v>
          </cell>
          <cell r="F79">
            <v>4</v>
          </cell>
        </row>
        <row r="80">
          <cell r="A80" t="str">
            <v>Nras</v>
          </cell>
          <cell r="B80">
            <v>95.984999999999999</v>
          </cell>
          <cell r="C80">
            <v>1</v>
          </cell>
          <cell r="D80">
            <v>1.1600000000000001E-22</v>
          </cell>
          <cell r="E80">
            <v>4.99E-19</v>
          </cell>
          <cell r="F80">
            <v>4</v>
          </cell>
        </row>
        <row r="81">
          <cell r="A81" t="str">
            <v>Nrf1</v>
          </cell>
          <cell r="B81">
            <v>30.273</v>
          </cell>
          <cell r="C81">
            <v>1</v>
          </cell>
          <cell r="D81">
            <v>3.7499999999999998E-8</v>
          </cell>
          <cell r="E81">
            <v>6.37E-6</v>
          </cell>
          <cell r="F81">
            <v>5</v>
          </cell>
        </row>
        <row r="82">
          <cell r="A82" t="str">
            <v>Pcgf5</v>
          </cell>
          <cell r="B82">
            <v>24.916</v>
          </cell>
          <cell r="C82">
            <v>1</v>
          </cell>
          <cell r="D82">
            <v>5.99E-7</v>
          </cell>
          <cell r="E82">
            <v>7.0099999999999996E-5</v>
          </cell>
          <cell r="F82">
            <v>4</v>
          </cell>
        </row>
        <row r="83">
          <cell r="A83" t="str">
            <v>Phf21a</v>
          </cell>
          <cell r="B83">
            <v>22.594999999999999</v>
          </cell>
          <cell r="C83">
            <v>1</v>
          </cell>
          <cell r="D83">
            <v>1.9999999999999999E-6</v>
          </cell>
          <cell r="E83">
            <v>2.0100000000000001E-4</v>
          </cell>
          <cell r="F83">
            <v>6</v>
          </cell>
        </row>
        <row r="84">
          <cell r="A84" t="str">
            <v>Pik3r1</v>
          </cell>
          <cell r="B84">
            <v>23.998000000000001</v>
          </cell>
          <cell r="C84">
            <v>1</v>
          </cell>
          <cell r="D84">
            <v>9.6500000000000008E-7</v>
          </cell>
          <cell r="E84">
            <v>1.0399999999999999E-4</v>
          </cell>
          <cell r="F84">
            <v>4</v>
          </cell>
        </row>
        <row r="85">
          <cell r="A85" t="str">
            <v>Ppp2ca</v>
          </cell>
          <cell r="B85">
            <v>36.654000000000003</v>
          </cell>
          <cell r="C85">
            <v>1</v>
          </cell>
          <cell r="D85">
            <v>1.4100000000000001E-9</v>
          </cell>
          <cell r="E85">
            <v>3.4499999999999998E-7</v>
          </cell>
          <cell r="F85">
            <v>3</v>
          </cell>
        </row>
        <row r="86">
          <cell r="A86" t="str">
            <v>Pten</v>
          </cell>
          <cell r="B86">
            <v>38.840000000000003</v>
          </cell>
          <cell r="C86">
            <v>1</v>
          </cell>
          <cell r="D86">
            <v>4.6000000000000001E-10</v>
          </cell>
          <cell r="E86">
            <v>1.3400000000000001E-7</v>
          </cell>
          <cell r="F86">
            <v>5</v>
          </cell>
        </row>
        <row r="87">
          <cell r="A87" t="str">
            <v>Ptpn5</v>
          </cell>
          <cell r="B87">
            <v>47.012999999999998</v>
          </cell>
          <cell r="C87">
            <v>1</v>
          </cell>
          <cell r="D87">
            <v>7.0500000000000001E-12</v>
          </cell>
          <cell r="E87">
            <v>3.3799999999999999E-9</v>
          </cell>
          <cell r="F87">
            <v>4</v>
          </cell>
        </row>
        <row r="88">
          <cell r="A88" t="str">
            <v>Rab7</v>
          </cell>
          <cell r="B88">
            <v>61.359000000000002</v>
          </cell>
          <cell r="C88">
            <v>1</v>
          </cell>
          <cell r="D88">
            <v>4.76E-15</v>
          </cell>
          <cell r="E88">
            <v>4.8800000000000002E-12</v>
          </cell>
          <cell r="F88">
            <v>3</v>
          </cell>
        </row>
        <row r="89">
          <cell r="A89" t="str">
            <v>Raly</v>
          </cell>
          <cell r="B89">
            <v>39.901000000000003</v>
          </cell>
          <cell r="C89">
            <v>1</v>
          </cell>
          <cell r="D89">
            <v>2.6700000000000001E-10</v>
          </cell>
          <cell r="E89">
            <v>8.5899999999999995E-8</v>
          </cell>
          <cell r="F89">
            <v>5</v>
          </cell>
        </row>
        <row r="90">
          <cell r="A90" t="str">
            <v>Rasa1</v>
          </cell>
          <cell r="B90">
            <v>80.843999999999994</v>
          </cell>
          <cell r="C90">
            <v>1</v>
          </cell>
          <cell r="D90">
            <v>2.4400000000000001E-19</v>
          </cell>
          <cell r="E90">
            <v>8.7699999999999995E-16</v>
          </cell>
          <cell r="F90">
            <v>8</v>
          </cell>
        </row>
        <row r="91">
          <cell r="A91" t="str">
            <v>Rbm26</v>
          </cell>
          <cell r="B91">
            <v>23.177</v>
          </cell>
          <cell r="C91">
            <v>1</v>
          </cell>
          <cell r="D91">
            <v>1.48E-6</v>
          </cell>
          <cell r="E91">
            <v>1.5200000000000001E-4</v>
          </cell>
          <cell r="F91">
            <v>4</v>
          </cell>
        </row>
        <row r="92">
          <cell r="A92" t="str">
            <v>Rbm33</v>
          </cell>
          <cell r="B92">
            <v>27.715</v>
          </cell>
          <cell r="C92">
            <v>1</v>
          </cell>
          <cell r="D92">
            <v>1.4100000000000001E-7</v>
          </cell>
          <cell r="E92">
            <v>2.0299999999999999E-5</v>
          </cell>
          <cell r="F92">
            <v>5</v>
          </cell>
        </row>
        <row r="93">
          <cell r="A93" t="str">
            <v>Rdh10</v>
          </cell>
          <cell r="B93">
            <v>67.822999999999993</v>
          </cell>
          <cell r="C93">
            <v>1</v>
          </cell>
          <cell r="D93">
            <v>1.79E-16</v>
          </cell>
          <cell r="E93">
            <v>2.7499999999999999E-13</v>
          </cell>
          <cell r="F93">
            <v>4</v>
          </cell>
        </row>
        <row r="94">
          <cell r="A94" t="str">
            <v>Sfi1</v>
          </cell>
          <cell r="B94">
            <v>61.874000000000002</v>
          </cell>
          <cell r="C94">
            <v>1</v>
          </cell>
          <cell r="D94">
            <v>3.6600000000000003E-15</v>
          </cell>
          <cell r="E94">
            <v>4.3800000000000003E-12</v>
          </cell>
          <cell r="F94">
            <v>5</v>
          </cell>
        </row>
        <row r="95">
          <cell r="A95" t="str">
            <v>Sh2b2</v>
          </cell>
          <cell r="B95">
            <v>58.887</v>
          </cell>
          <cell r="C95">
            <v>1</v>
          </cell>
          <cell r="D95">
            <v>1.6700000000000001E-14</v>
          </cell>
          <cell r="E95">
            <v>1.56E-11</v>
          </cell>
          <cell r="F95">
            <v>3</v>
          </cell>
        </row>
        <row r="96">
          <cell r="A96" t="str">
            <v>Shprh</v>
          </cell>
          <cell r="B96">
            <v>22.413</v>
          </cell>
          <cell r="C96">
            <v>1</v>
          </cell>
          <cell r="D96">
            <v>2.2000000000000001E-6</v>
          </cell>
          <cell r="E96">
            <v>2.1900000000000001E-4</v>
          </cell>
          <cell r="F96">
            <v>4</v>
          </cell>
        </row>
        <row r="97">
          <cell r="A97" t="str">
            <v>Siah1a</v>
          </cell>
          <cell r="B97">
            <v>40.915999999999997</v>
          </cell>
          <cell r="C97">
            <v>1</v>
          </cell>
          <cell r="D97">
            <v>1.5899999999999999E-10</v>
          </cell>
          <cell r="E97">
            <v>5.8000000000000003E-8</v>
          </cell>
          <cell r="F97">
            <v>3</v>
          </cell>
        </row>
        <row r="98">
          <cell r="A98" t="str">
            <v>Slain2</v>
          </cell>
          <cell r="B98">
            <v>27.113</v>
          </cell>
          <cell r="C98">
            <v>1</v>
          </cell>
          <cell r="D98">
            <v>1.92E-7</v>
          </cell>
          <cell r="E98">
            <v>2.7399999999999999E-5</v>
          </cell>
          <cell r="F98">
            <v>4</v>
          </cell>
        </row>
        <row r="99">
          <cell r="A99" t="str">
            <v>Slc35a5</v>
          </cell>
          <cell r="B99">
            <v>34.758000000000003</v>
          </cell>
          <cell r="C99">
            <v>1</v>
          </cell>
          <cell r="D99">
            <v>3.7300000000000001E-9</v>
          </cell>
          <cell r="E99">
            <v>8.2900000000000002E-7</v>
          </cell>
          <cell r="F99">
            <v>3</v>
          </cell>
        </row>
        <row r="100">
          <cell r="A100" t="str">
            <v>Slc37a1</v>
          </cell>
          <cell r="B100">
            <v>27.734999999999999</v>
          </cell>
          <cell r="C100">
            <v>1</v>
          </cell>
          <cell r="D100">
            <v>1.3899999999999999E-7</v>
          </cell>
          <cell r="E100">
            <v>2.0299999999999999E-5</v>
          </cell>
          <cell r="F100">
            <v>3</v>
          </cell>
        </row>
        <row r="101">
          <cell r="A101" t="str">
            <v>Slmap</v>
          </cell>
          <cell r="B101">
            <v>44.692999999999998</v>
          </cell>
          <cell r="C101">
            <v>1</v>
          </cell>
          <cell r="D101">
            <v>2.3000000000000001E-11</v>
          </cell>
          <cell r="E101">
            <v>9.5499999999999995E-9</v>
          </cell>
          <cell r="F101">
            <v>7</v>
          </cell>
        </row>
        <row r="102">
          <cell r="A102" t="str">
            <v>Smad4</v>
          </cell>
          <cell r="B102">
            <v>29.67</v>
          </cell>
          <cell r="C102">
            <v>1</v>
          </cell>
          <cell r="D102">
            <v>5.1200000000000002E-8</v>
          </cell>
          <cell r="E102">
            <v>8.1699999999999997E-6</v>
          </cell>
          <cell r="F102">
            <v>4</v>
          </cell>
        </row>
        <row r="103">
          <cell r="A103" t="str">
            <v>Smurf2</v>
          </cell>
          <cell r="B103">
            <v>26.527000000000001</v>
          </cell>
          <cell r="C103">
            <v>1</v>
          </cell>
          <cell r="D103">
            <v>2.6E-7</v>
          </cell>
          <cell r="E103">
            <v>3.4100000000000002E-5</v>
          </cell>
          <cell r="F103">
            <v>5</v>
          </cell>
        </row>
        <row r="104">
          <cell r="A104" t="str">
            <v>Snx2</v>
          </cell>
          <cell r="B104">
            <v>36.938000000000002</v>
          </cell>
          <cell r="C104">
            <v>1</v>
          </cell>
          <cell r="D104">
            <v>1.2199999999999999E-9</v>
          </cell>
          <cell r="E104">
            <v>3.1300000000000001E-7</v>
          </cell>
          <cell r="F104">
            <v>4</v>
          </cell>
        </row>
        <row r="105">
          <cell r="A105" t="str">
            <v>Socs5</v>
          </cell>
          <cell r="B105">
            <v>33.76</v>
          </cell>
          <cell r="C105">
            <v>1</v>
          </cell>
          <cell r="D105">
            <v>6.24E-9</v>
          </cell>
          <cell r="E105">
            <v>1.3E-6</v>
          </cell>
          <cell r="F105">
            <v>3</v>
          </cell>
        </row>
        <row r="106">
          <cell r="A106" t="str">
            <v>Sp3</v>
          </cell>
          <cell r="B106">
            <v>36.631</v>
          </cell>
          <cell r="C106">
            <v>1</v>
          </cell>
          <cell r="D106">
            <v>1.43E-9</v>
          </cell>
          <cell r="E106">
            <v>3.46E-7</v>
          </cell>
          <cell r="F106">
            <v>4</v>
          </cell>
        </row>
        <row r="107">
          <cell r="A107" t="str">
            <v>Spata13</v>
          </cell>
          <cell r="B107">
            <v>31.125</v>
          </cell>
          <cell r="C107">
            <v>1</v>
          </cell>
          <cell r="D107">
            <v>2.4200000000000002E-8</v>
          </cell>
          <cell r="E107">
            <v>4.2400000000000001E-6</v>
          </cell>
          <cell r="F107">
            <v>5</v>
          </cell>
        </row>
        <row r="108">
          <cell r="A108" t="str">
            <v>Sppl3</v>
          </cell>
          <cell r="B108">
            <v>25.033999999999999</v>
          </cell>
          <cell r="C108">
            <v>1</v>
          </cell>
          <cell r="D108">
            <v>5.6300000000000005E-7</v>
          </cell>
          <cell r="E108">
            <v>6.6699999999999995E-5</v>
          </cell>
          <cell r="F108">
            <v>4</v>
          </cell>
        </row>
        <row r="109">
          <cell r="A109" t="str">
            <v>Stat5</v>
          </cell>
          <cell r="B109">
            <v>37.26</v>
          </cell>
          <cell r="C109">
            <v>1</v>
          </cell>
          <cell r="D109">
            <v>1.03E-9</v>
          </cell>
          <cell r="E109">
            <v>2.72E-7</v>
          </cell>
          <cell r="F109">
            <v>4</v>
          </cell>
        </row>
        <row r="110">
          <cell r="A110" t="str">
            <v>Svil</v>
          </cell>
          <cell r="B110">
            <v>33.561</v>
          </cell>
          <cell r="C110">
            <v>1</v>
          </cell>
          <cell r="D110">
            <v>6.9100000000000003E-9</v>
          </cell>
          <cell r="E110">
            <v>1.42E-6</v>
          </cell>
          <cell r="F110">
            <v>4</v>
          </cell>
        </row>
        <row r="111">
          <cell r="A111" t="str">
            <v>Taok1</v>
          </cell>
          <cell r="B111">
            <v>31.934000000000001</v>
          </cell>
          <cell r="C111">
            <v>1</v>
          </cell>
          <cell r="D111">
            <v>1.6000000000000001E-8</v>
          </cell>
          <cell r="E111">
            <v>2.96E-6</v>
          </cell>
          <cell r="F111">
            <v>5</v>
          </cell>
        </row>
        <row r="112">
          <cell r="A112" t="str">
            <v>Tax1bp1</v>
          </cell>
          <cell r="B112">
            <v>48.405000000000001</v>
          </cell>
          <cell r="C112">
            <v>1</v>
          </cell>
          <cell r="D112">
            <v>3.47E-12</v>
          </cell>
          <cell r="E112">
            <v>1.9099999999999998E-9</v>
          </cell>
          <cell r="F112">
            <v>5</v>
          </cell>
        </row>
        <row r="113">
          <cell r="A113" t="str">
            <v>Tbc1d22b</v>
          </cell>
          <cell r="B113">
            <v>26.597999999999999</v>
          </cell>
          <cell r="C113">
            <v>1</v>
          </cell>
          <cell r="D113">
            <v>2.4999999999999999E-7</v>
          </cell>
          <cell r="E113">
            <v>3.3300000000000003E-5</v>
          </cell>
          <cell r="F113">
            <v>3</v>
          </cell>
        </row>
        <row r="114">
          <cell r="A114" t="str">
            <v>Tes</v>
          </cell>
          <cell r="B114">
            <v>24.510999999999999</v>
          </cell>
          <cell r="C114">
            <v>1</v>
          </cell>
          <cell r="D114">
            <v>7.3900000000000004E-7</v>
          </cell>
          <cell r="E114">
            <v>8.3800000000000004E-5</v>
          </cell>
          <cell r="F114">
            <v>3</v>
          </cell>
        </row>
        <row r="115">
          <cell r="A115" t="str">
            <v>Tmem170b</v>
          </cell>
          <cell r="B115">
            <v>26.509</v>
          </cell>
          <cell r="C115">
            <v>1</v>
          </cell>
          <cell r="D115">
            <v>2.6199999999999999E-7</v>
          </cell>
          <cell r="E115">
            <v>3.4199999999999998E-5</v>
          </cell>
          <cell r="F115">
            <v>3</v>
          </cell>
        </row>
        <row r="116">
          <cell r="A116" t="str">
            <v>Tnks</v>
          </cell>
          <cell r="B116">
            <v>41.759</v>
          </cell>
          <cell r="C116">
            <v>1</v>
          </cell>
          <cell r="D116">
            <v>1.0300000000000001E-10</v>
          </cell>
          <cell r="E116">
            <v>3.9699999999999998E-8</v>
          </cell>
          <cell r="F116">
            <v>7</v>
          </cell>
        </row>
        <row r="117">
          <cell r="A117" t="str">
            <v>Tnrc6b</v>
          </cell>
          <cell r="B117">
            <v>33.950000000000003</v>
          </cell>
          <cell r="C117">
            <v>1</v>
          </cell>
          <cell r="D117">
            <v>5.6500000000000001E-9</v>
          </cell>
          <cell r="E117">
            <v>1.2100000000000001E-6</v>
          </cell>
          <cell r="F117">
            <v>8</v>
          </cell>
        </row>
        <row r="118">
          <cell r="A118" t="str">
            <v>Trps1</v>
          </cell>
          <cell r="B118">
            <v>40.893999999999998</v>
          </cell>
          <cell r="C118">
            <v>1</v>
          </cell>
          <cell r="D118">
            <v>1.6100000000000001E-10</v>
          </cell>
          <cell r="E118">
            <v>5.7700000000000001E-8</v>
          </cell>
          <cell r="F118">
            <v>10</v>
          </cell>
        </row>
        <row r="119">
          <cell r="A119" t="str">
            <v>Ube2d2</v>
          </cell>
          <cell r="B119">
            <v>24.971</v>
          </cell>
          <cell r="C119">
            <v>1</v>
          </cell>
          <cell r="D119">
            <v>5.82E-7</v>
          </cell>
          <cell r="E119">
            <v>6.8499999999999998E-5</v>
          </cell>
          <cell r="F119">
            <v>3</v>
          </cell>
        </row>
        <row r="120">
          <cell r="A120" t="str">
            <v>Ube2e1</v>
          </cell>
          <cell r="B120">
            <v>39.524999999999999</v>
          </cell>
          <cell r="C120">
            <v>1</v>
          </cell>
          <cell r="D120">
            <v>3.2400000000000002E-10</v>
          </cell>
          <cell r="E120">
            <v>9.6900000000000001E-8</v>
          </cell>
          <cell r="F120">
            <v>4</v>
          </cell>
        </row>
        <row r="121">
          <cell r="A121" t="str">
            <v>Ubqln1</v>
          </cell>
          <cell r="B121">
            <v>27.271000000000001</v>
          </cell>
          <cell r="C121">
            <v>1</v>
          </cell>
          <cell r="D121">
            <v>1.7700000000000001E-7</v>
          </cell>
          <cell r="E121">
            <v>2.5400000000000001E-5</v>
          </cell>
          <cell r="F121">
            <v>3</v>
          </cell>
        </row>
        <row r="122">
          <cell r="A122" t="str">
            <v>Usp9x</v>
          </cell>
          <cell r="B122">
            <v>49.317999999999998</v>
          </cell>
          <cell r="C122">
            <v>1</v>
          </cell>
          <cell r="D122">
            <v>2.18E-12</v>
          </cell>
          <cell r="E122">
            <v>1.3000000000000001E-9</v>
          </cell>
          <cell r="F122">
            <v>7</v>
          </cell>
        </row>
        <row r="123">
          <cell r="A123" t="str">
            <v>Zcchc7</v>
          </cell>
          <cell r="B123">
            <v>57.988999999999997</v>
          </cell>
          <cell r="C123">
            <v>1</v>
          </cell>
          <cell r="D123">
            <v>2.64E-14</v>
          </cell>
          <cell r="E123">
            <v>2.37E-11</v>
          </cell>
          <cell r="F123">
            <v>10</v>
          </cell>
        </row>
        <row r="124">
          <cell r="A124" t="str">
            <v>Zeb1</v>
          </cell>
          <cell r="B124">
            <v>29.972999999999999</v>
          </cell>
          <cell r="C124">
            <v>1</v>
          </cell>
          <cell r="D124">
            <v>4.3800000000000002E-8</v>
          </cell>
          <cell r="E124">
            <v>7.2599999999999999E-6</v>
          </cell>
          <cell r="F124">
            <v>7</v>
          </cell>
        </row>
        <row r="125">
          <cell r="A125" t="str">
            <v>Zfp341</v>
          </cell>
          <cell r="B125">
            <v>40.665999999999997</v>
          </cell>
          <cell r="C125">
            <v>1</v>
          </cell>
          <cell r="D125">
            <v>1.81E-10</v>
          </cell>
          <cell r="E125">
            <v>6.3800000000000002E-8</v>
          </cell>
          <cell r="F125">
            <v>3</v>
          </cell>
        </row>
        <row r="126">
          <cell r="A126" t="str">
            <v>Zfp516</v>
          </cell>
          <cell r="B126">
            <v>29.209</v>
          </cell>
          <cell r="C126">
            <v>1</v>
          </cell>
          <cell r="D126">
            <v>6.5E-8</v>
          </cell>
          <cell r="E126">
            <v>1.03E-5</v>
          </cell>
          <cell r="F126">
            <v>4</v>
          </cell>
        </row>
        <row r="127">
          <cell r="A127" t="str">
            <v>Zfp644</v>
          </cell>
          <cell r="B127">
            <v>34.581000000000003</v>
          </cell>
          <cell r="C127">
            <v>1</v>
          </cell>
          <cell r="D127">
            <v>4.0899999999999997E-9</v>
          </cell>
          <cell r="E127">
            <v>8.8899999999999998E-7</v>
          </cell>
          <cell r="F127">
            <v>5</v>
          </cell>
        </row>
        <row r="128">
          <cell r="A128" t="str">
            <v>Znrf3</v>
          </cell>
          <cell r="B128">
            <v>26.122</v>
          </cell>
          <cell r="C128">
            <v>1</v>
          </cell>
          <cell r="D128">
            <v>3.2000000000000001E-7</v>
          </cell>
          <cell r="E128">
            <v>4.0099999999999999E-5</v>
          </cell>
          <cell r="F128">
            <v>6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1C83BE-49D7-3B48-87C7-61A7DEB98A5B}">
  <dimension ref="A1:I55"/>
  <sheetViews>
    <sheetView tabSelected="1" zoomScale="125" zoomScaleNormal="83" workbookViewId="0">
      <selection sqref="A1:XFD1048576"/>
    </sheetView>
  </sheetViews>
  <sheetFormatPr baseColWidth="10" defaultRowHeight="14" x14ac:dyDescent="0.15"/>
  <cols>
    <col min="1" max="1" width="31" style="6" customWidth="1"/>
    <col min="2" max="3" width="10.83203125" style="6"/>
    <col min="4" max="4" width="17" style="6" customWidth="1"/>
    <col min="5" max="5" width="10.83203125" style="6"/>
    <col min="6" max="6" width="61.6640625" style="6" customWidth="1"/>
    <col min="7" max="8" width="10.83203125" style="6"/>
    <col min="9" max="9" width="16.33203125" style="6" customWidth="1"/>
    <col min="10" max="16384" width="10.83203125" style="6"/>
  </cols>
  <sheetData>
    <row r="1" spans="1:9" s="3" customFormat="1" x14ac:dyDescent="0.15">
      <c r="A1" s="2" t="s">
        <v>733</v>
      </c>
      <c r="B1" s="2" t="s">
        <v>551</v>
      </c>
      <c r="C1" s="2" t="s">
        <v>580</v>
      </c>
      <c r="D1" s="2" t="s">
        <v>996</v>
      </c>
      <c r="F1" s="2" t="s">
        <v>732</v>
      </c>
      <c r="G1" s="2" t="s">
        <v>551</v>
      </c>
      <c r="H1" s="2" t="s">
        <v>580</v>
      </c>
      <c r="I1" s="2" t="s">
        <v>996</v>
      </c>
    </row>
    <row r="2" spans="1:9" x14ac:dyDescent="0.15">
      <c r="A2" s="4" t="s">
        <v>604</v>
      </c>
      <c r="B2" s="5">
        <v>1.3200000000000001E-6</v>
      </c>
      <c r="C2" s="4">
        <v>1.5899999999999999E-4</v>
      </c>
      <c r="D2" s="4">
        <v>10</v>
      </c>
      <c r="F2" s="7" t="s">
        <v>953</v>
      </c>
      <c r="G2" s="5">
        <v>1.0999999999999999E-8</v>
      </c>
      <c r="H2" s="5">
        <v>3.4999999999999999E-6</v>
      </c>
      <c r="I2" s="4">
        <v>10</v>
      </c>
    </row>
    <row r="3" spans="1:9" x14ac:dyDescent="0.15">
      <c r="A3" s="4" t="s">
        <v>1</v>
      </c>
      <c r="B3" s="5">
        <v>7.2099999999999997E-56</v>
      </c>
      <c r="C3" s="5">
        <v>7.7599999999999998E-52</v>
      </c>
      <c r="D3" s="4">
        <v>10</v>
      </c>
      <c r="F3" s="7" t="s">
        <v>1036</v>
      </c>
      <c r="G3" s="5">
        <v>8.2099999999999996E-10</v>
      </c>
      <c r="H3" s="5">
        <v>3.6100000000000002E-7</v>
      </c>
      <c r="I3" s="4">
        <v>10</v>
      </c>
    </row>
    <row r="4" spans="1:9" x14ac:dyDescent="0.15">
      <c r="A4" s="4" t="s">
        <v>0</v>
      </c>
      <c r="B4" s="5">
        <v>2.5499999999999999E-19</v>
      </c>
      <c r="C4" s="5">
        <v>2.8900000000000001E-16</v>
      </c>
      <c r="D4" s="4">
        <v>9</v>
      </c>
      <c r="F4" s="7" t="s">
        <v>1048</v>
      </c>
      <c r="G4" s="5">
        <v>4.7699999999999999E-9</v>
      </c>
      <c r="H4" s="5">
        <v>1.68E-6</v>
      </c>
      <c r="I4" s="4">
        <v>10</v>
      </c>
    </row>
    <row r="5" spans="1:9" x14ac:dyDescent="0.15">
      <c r="A5" s="4" t="s">
        <v>2</v>
      </c>
      <c r="B5" s="5">
        <v>1.7200000000000001E-16</v>
      </c>
      <c r="C5" s="5">
        <v>1.49E-13</v>
      </c>
      <c r="D5" s="4">
        <v>6</v>
      </c>
      <c r="F5" s="7" t="s">
        <v>3</v>
      </c>
      <c r="G5" s="5">
        <v>5.4199999999999996E-7</v>
      </c>
      <c r="H5" s="5">
        <v>9.1299999999999997E-5</v>
      </c>
      <c r="I5" s="4">
        <v>8</v>
      </c>
    </row>
    <row r="6" spans="1:9" x14ac:dyDescent="0.15">
      <c r="A6" s="4" t="s">
        <v>605</v>
      </c>
      <c r="B6" s="5">
        <v>1.2E-15</v>
      </c>
      <c r="C6" s="5">
        <v>8.8799999999999995E-13</v>
      </c>
      <c r="D6" s="4">
        <v>6</v>
      </c>
      <c r="F6" s="7" t="s">
        <v>5</v>
      </c>
      <c r="G6" s="5">
        <v>1.15E-9</v>
      </c>
      <c r="H6" s="5">
        <v>4.6699999999999999E-7</v>
      </c>
      <c r="I6" s="4">
        <v>7</v>
      </c>
    </row>
    <row r="7" spans="1:9" x14ac:dyDescent="0.15">
      <c r="A7" s="4" t="s">
        <v>4</v>
      </c>
      <c r="B7" s="5">
        <v>1.4800000000000001E-20</v>
      </c>
      <c r="C7" s="5">
        <v>2.44E-17</v>
      </c>
      <c r="D7" s="4">
        <v>6</v>
      </c>
      <c r="F7" s="7" t="s">
        <v>639</v>
      </c>
      <c r="G7" s="5">
        <v>2.9900000000000003E-8</v>
      </c>
      <c r="H7" s="5">
        <v>8.0499999999999992E-6</v>
      </c>
      <c r="I7" s="4">
        <v>6</v>
      </c>
    </row>
    <row r="8" spans="1:9" x14ac:dyDescent="0.15">
      <c r="A8" s="4" t="s">
        <v>606</v>
      </c>
      <c r="B8" s="5">
        <v>3.15E-10</v>
      </c>
      <c r="C8" s="5">
        <v>1.11E-7</v>
      </c>
      <c r="D8" s="4">
        <v>6</v>
      </c>
      <c r="F8" s="7" t="s">
        <v>7</v>
      </c>
      <c r="G8" s="5">
        <v>4.8500000000000002E-7</v>
      </c>
      <c r="H8" s="5">
        <v>8.2299999999999995E-5</v>
      </c>
      <c r="I8" s="4">
        <v>6</v>
      </c>
    </row>
    <row r="9" spans="1:9" x14ac:dyDescent="0.15">
      <c r="A9" s="4" t="s">
        <v>607</v>
      </c>
      <c r="B9" s="5">
        <v>3.9E-10</v>
      </c>
      <c r="C9" s="5">
        <v>1.29E-7</v>
      </c>
      <c r="D9" s="4">
        <v>5</v>
      </c>
      <c r="F9" s="7" t="s">
        <v>1037</v>
      </c>
      <c r="G9" s="5">
        <v>1.8599999999999999E-11</v>
      </c>
      <c r="H9" s="5">
        <v>1.4300000000000001E-8</v>
      </c>
      <c r="I9" s="4">
        <v>5</v>
      </c>
    </row>
    <row r="10" spans="1:9" x14ac:dyDescent="0.15">
      <c r="A10" s="4" t="s">
        <v>608</v>
      </c>
      <c r="B10" s="5">
        <v>3.43E-10</v>
      </c>
      <c r="C10" s="5">
        <v>1.1899999999999999E-7</v>
      </c>
      <c r="D10" s="4">
        <v>5</v>
      </c>
      <c r="F10" s="7" t="s">
        <v>729</v>
      </c>
      <c r="G10" s="5">
        <v>3.9099999999999999E-9</v>
      </c>
      <c r="H10" s="5">
        <v>1.4300000000000001E-6</v>
      </c>
      <c r="I10" s="4">
        <v>5</v>
      </c>
    </row>
    <row r="11" spans="1:9" x14ac:dyDescent="0.15">
      <c r="A11" s="4" t="s">
        <v>610</v>
      </c>
      <c r="B11" s="5">
        <v>7.1200000000000002E-8</v>
      </c>
      <c r="C11" s="5">
        <v>1.45E-5</v>
      </c>
      <c r="D11" s="4">
        <v>5</v>
      </c>
      <c r="F11" s="7" t="s">
        <v>724</v>
      </c>
      <c r="G11" s="5">
        <v>7.6599999999999999E-11</v>
      </c>
      <c r="H11" s="5">
        <v>5.1499999999999998E-8</v>
      </c>
      <c r="I11" s="4">
        <v>5</v>
      </c>
    </row>
    <row r="12" spans="1:9" x14ac:dyDescent="0.15">
      <c r="A12" s="4" t="s">
        <v>609</v>
      </c>
      <c r="B12" s="5">
        <v>3.6599999999999998E-10</v>
      </c>
      <c r="C12" s="5">
        <v>1.23E-7</v>
      </c>
      <c r="D12" s="4">
        <v>5</v>
      </c>
      <c r="F12" s="7" t="s">
        <v>9</v>
      </c>
      <c r="G12" s="5">
        <v>1.18E-8</v>
      </c>
      <c r="H12" s="5">
        <v>3.6899999999999998E-6</v>
      </c>
      <c r="I12" s="4">
        <v>5</v>
      </c>
    </row>
    <row r="13" spans="1:9" x14ac:dyDescent="0.15">
      <c r="A13" s="4" t="s">
        <v>611</v>
      </c>
      <c r="B13" s="5">
        <v>9.1700000000000002E-64</v>
      </c>
      <c r="C13" s="5">
        <v>1.9799999999999999E-59</v>
      </c>
      <c r="D13" s="4">
        <v>5</v>
      </c>
      <c r="F13" s="7" t="s">
        <v>661</v>
      </c>
      <c r="G13" s="5">
        <v>9.5799999999999998E-8</v>
      </c>
      <c r="H13" s="5">
        <v>2.27E-5</v>
      </c>
      <c r="I13" s="4">
        <v>5</v>
      </c>
    </row>
    <row r="14" spans="1:9" x14ac:dyDescent="0.15">
      <c r="A14" s="4" t="s">
        <v>566</v>
      </c>
      <c r="B14" s="5">
        <v>2.37E-27</v>
      </c>
      <c r="C14" s="5">
        <v>5.1099999999999999E-24</v>
      </c>
      <c r="D14" s="4">
        <v>5</v>
      </c>
      <c r="F14" s="7" t="s">
        <v>1055</v>
      </c>
      <c r="G14" s="5">
        <v>1.5E-6</v>
      </c>
      <c r="H14" s="4">
        <v>2.2000000000000001E-4</v>
      </c>
      <c r="I14" s="4">
        <v>5</v>
      </c>
    </row>
    <row r="15" spans="1:9" x14ac:dyDescent="0.15">
      <c r="A15" s="4" t="s">
        <v>10</v>
      </c>
      <c r="B15" s="5">
        <v>5.3499999999999996E-7</v>
      </c>
      <c r="C15" s="5">
        <v>7.3499999999999998E-5</v>
      </c>
      <c r="D15" s="4">
        <v>5</v>
      </c>
      <c r="F15" s="7" t="s">
        <v>648</v>
      </c>
      <c r="G15" s="5">
        <v>2.2800000000000002E-6</v>
      </c>
      <c r="H15" s="4">
        <v>3.1799999999999998E-4</v>
      </c>
      <c r="I15" s="4">
        <v>4</v>
      </c>
    </row>
    <row r="16" spans="1:9" x14ac:dyDescent="0.15">
      <c r="A16" s="4" t="s">
        <v>1133</v>
      </c>
      <c r="B16" s="5">
        <v>3.0799999999999999E-20</v>
      </c>
      <c r="C16" s="5">
        <v>4.43E-17</v>
      </c>
      <c r="D16" s="4">
        <v>5</v>
      </c>
      <c r="F16" s="7" t="s">
        <v>815</v>
      </c>
      <c r="G16" s="5">
        <v>1.9099999999999999E-8</v>
      </c>
      <c r="H16" s="5">
        <v>5.5600000000000001E-6</v>
      </c>
      <c r="I16" s="4">
        <v>4</v>
      </c>
    </row>
    <row r="17" spans="1:9" x14ac:dyDescent="0.15">
      <c r="A17" s="4" t="s">
        <v>8</v>
      </c>
      <c r="B17" s="5">
        <v>2.92E-8</v>
      </c>
      <c r="C17" s="5">
        <v>6.6200000000000001E-6</v>
      </c>
      <c r="D17" s="4">
        <v>5</v>
      </c>
      <c r="F17" s="7" t="s">
        <v>757</v>
      </c>
      <c r="G17" s="5">
        <v>1.12E-16</v>
      </c>
      <c r="H17" s="5">
        <v>1.8499999999999999E-13</v>
      </c>
      <c r="I17" s="4">
        <v>4</v>
      </c>
    </row>
    <row r="18" spans="1:9" x14ac:dyDescent="0.15">
      <c r="A18" s="4" t="s">
        <v>11</v>
      </c>
      <c r="B18" s="5">
        <v>5.3699999999999999E-43</v>
      </c>
      <c r="C18" s="5">
        <v>1.6499999999999999E-39</v>
      </c>
      <c r="D18" s="4">
        <v>4</v>
      </c>
      <c r="F18" s="7" t="s">
        <v>1033</v>
      </c>
      <c r="G18" s="5">
        <v>1.37E-6</v>
      </c>
      <c r="H18" s="4">
        <v>2.05E-4</v>
      </c>
      <c r="I18" s="4">
        <v>4</v>
      </c>
    </row>
    <row r="19" spans="1:9" x14ac:dyDescent="0.15">
      <c r="A19" s="4" t="s">
        <v>616</v>
      </c>
      <c r="B19" s="5">
        <v>3.3499999999999999E-13</v>
      </c>
      <c r="C19" s="5">
        <v>2.0000000000000001E-10</v>
      </c>
      <c r="D19" s="4">
        <v>4</v>
      </c>
      <c r="F19" s="7" t="s">
        <v>1035</v>
      </c>
      <c r="G19" s="5">
        <v>2.0799999999999998E-9</v>
      </c>
      <c r="H19" s="5">
        <v>7.8800000000000002E-7</v>
      </c>
      <c r="I19" s="4">
        <v>4</v>
      </c>
    </row>
    <row r="20" spans="1:9" x14ac:dyDescent="0.15">
      <c r="A20" s="4" t="s">
        <v>14</v>
      </c>
      <c r="B20" s="5">
        <v>6.5899999999999996E-17</v>
      </c>
      <c r="C20" s="5">
        <v>6.4500000000000003E-14</v>
      </c>
      <c r="D20" s="4">
        <v>4</v>
      </c>
      <c r="F20" s="7" t="s">
        <v>967</v>
      </c>
      <c r="G20" s="5">
        <v>4.3900000000000001E-51</v>
      </c>
      <c r="H20" s="5">
        <v>4.7299999999999996E-47</v>
      </c>
      <c r="I20" s="4">
        <v>4</v>
      </c>
    </row>
    <row r="21" spans="1:9" x14ac:dyDescent="0.15">
      <c r="A21" s="4" t="s">
        <v>612</v>
      </c>
      <c r="B21" s="5">
        <v>2.5700000000000002E-12</v>
      </c>
      <c r="C21" s="5">
        <v>1.32E-9</v>
      </c>
      <c r="D21" s="4">
        <v>4</v>
      </c>
      <c r="F21" s="7" t="s">
        <v>1045</v>
      </c>
      <c r="G21" s="5">
        <v>7.4900000000000004E-13</v>
      </c>
      <c r="H21" s="5">
        <v>7.0199999999999995E-10</v>
      </c>
      <c r="I21" s="4">
        <v>4</v>
      </c>
    </row>
    <row r="22" spans="1:9" x14ac:dyDescent="0.15">
      <c r="A22" s="4" t="s">
        <v>1131</v>
      </c>
      <c r="B22" s="5">
        <v>1.0499999999999999E-11</v>
      </c>
      <c r="C22" s="5">
        <v>4.9099999999999998E-9</v>
      </c>
      <c r="D22" s="4">
        <v>4</v>
      </c>
      <c r="F22" s="7" t="s">
        <v>1051</v>
      </c>
      <c r="G22" s="5">
        <v>1.2300000000000001E-6</v>
      </c>
      <c r="H22" s="4">
        <v>1.8699999999999999E-4</v>
      </c>
      <c r="I22" s="4">
        <v>4</v>
      </c>
    </row>
    <row r="23" spans="1:9" x14ac:dyDescent="0.15">
      <c r="A23" s="4" t="s">
        <v>613</v>
      </c>
      <c r="B23" s="5">
        <v>3.5999999999999999E-7</v>
      </c>
      <c r="C23" s="5">
        <v>5.3900000000000002E-5</v>
      </c>
      <c r="D23" s="4">
        <v>4</v>
      </c>
      <c r="F23" s="7" t="s">
        <v>603</v>
      </c>
      <c r="G23" s="5">
        <v>1.1900000000000001E-8</v>
      </c>
      <c r="H23" s="5">
        <v>3.6600000000000001E-6</v>
      </c>
      <c r="I23" s="4">
        <v>4</v>
      </c>
    </row>
    <row r="24" spans="1:9" x14ac:dyDescent="0.15">
      <c r="A24" s="4" t="s">
        <v>614</v>
      </c>
      <c r="B24" s="5">
        <v>2.1599999999999999E-26</v>
      </c>
      <c r="C24" s="5">
        <v>4.2300000000000003E-23</v>
      </c>
      <c r="D24" s="4">
        <v>4</v>
      </c>
      <c r="F24" s="7" t="s">
        <v>1097</v>
      </c>
      <c r="G24" s="5">
        <v>1.12E-10</v>
      </c>
      <c r="H24" s="5">
        <v>6.9100000000000003E-8</v>
      </c>
      <c r="I24" s="4">
        <v>3</v>
      </c>
    </row>
    <row r="25" spans="1:9" x14ac:dyDescent="0.15">
      <c r="A25" s="4" t="s">
        <v>617</v>
      </c>
      <c r="B25" s="5">
        <v>1.3799999999999999E-8</v>
      </c>
      <c r="C25" s="5">
        <v>3.3799999999999998E-6</v>
      </c>
      <c r="D25" s="4">
        <v>4</v>
      </c>
      <c r="F25" s="7" t="s">
        <v>1025</v>
      </c>
      <c r="G25" s="5">
        <v>1.7100000000000001E-8</v>
      </c>
      <c r="H25" s="5">
        <v>5.0599999999999998E-6</v>
      </c>
      <c r="I25" s="4">
        <v>3</v>
      </c>
    </row>
    <row r="26" spans="1:9" x14ac:dyDescent="0.15">
      <c r="A26" s="4" t="s">
        <v>6</v>
      </c>
      <c r="B26" s="5">
        <v>1.37E-9</v>
      </c>
      <c r="C26" s="5">
        <v>3.9299999999999999E-7</v>
      </c>
      <c r="D26" s="4">
        <v>4</v>
      </c>
      <c r="F26" s="7" t="s">
        <v>1026</v>
      </c>
      <c r="G26" s="5">
        <v>1.4699999999999999E-8</v>
      </c>
      <c r="H26" s="5">
        <v>4.4000000000000002E-6</v>
      </c>
      <c r="I26" s="4">
        <v>3</v>
      </c>
    </row>
    <row r="27" spans="1:9" x14ac:dyDescent="0.15">
      <c r="A27" s="4" t="s">
        <v>615</v>
      </c>
      <c r="B27" s="5">
        <v>7.6399999999999996E-8</v>
      </c>
      <c r="C27" s="5">
        <v>1.5400000000000002E-5</v>
      </c>
      <c r="D27" s="4">
        <v>4</v>
      </c>
      <c r="F27" s="7" t="s">
        <v>1027</v>
      </c>
      <c r="G27" s="5">
        <v>5.6400000000000001E-15</v>
      </c>
      <c r="H27" s="5">
        <v>7.15E-12</v>
      </c>
      <c r="I27" s="4">
        <v>3</v>
      </c>
    </row>
    <row r="28" spans="1:9" x14ac:dyDescent="0.15">
      <c r="A28" s="4" t="s">
        <v>12</v>
      </c>
      <c r="B28" s="5">
        <v>1.01E-7</v>
      </c>
      <c r="C28" s="5">
        <v>1.8700000000000001E-5</v>
      </c>
      <c r="D28" s="4">
        <v>4</v>
      </c>
      <c r="F28" s="7" t="s">
        <v>1028</v>
      </c>
      <c r="G28" s="5">
        <v>5.4799999999999998E-7</v>
      </c>
      <c r="H28" s="5">
        <v>9.1500000000000001E-5</v>
      </c>
      <c r="I28" s="4">
        <v>3</v>
      </c>
    </row>
    <row r="29" spans="1:9" x14ac:dyDescent="0.15">
      <c r="A29" s="4" t="s">
        <v>618</v>
      </c>
      <c r="B29" s="5">
        <v>1.7999999999999999E-6</v>
      </c>
      <c r="C29" s="4">
        <v>2.03E-4</v>
      </c>
      <c r="D29" s="4">
        <v>3</v>
      </c>
      <c r="F29" s="7" t="s">
        <v>1029</v>
      </c>
      <c r="G29" s="5">
        <v>8.8699999999999994E-9</v>
      </c>
      <c r="H29" s="5">
        <v>2.9000000000000002E-6</v>
      </c>
      <c r="I29" s="4">
        <v>3</v>
      </c>
    </row>
    <row r="30" spans="1:9" x14ac:dyDescent="0.15">
      <c r="A30" s="4" t="s">
        <v>619</v>
      </c>
      <c r="B30" s="5">
        <v>5.1099999999999999E-9</v>
      </c>
      <c r="C30" s="5">
        <v>1.39E-6</v>
      </c>
      <c r="D30" s="4">
        <v>3</v>
      </c>
      <c r="F30" s="7" t="s">
        <v>1030</v>
      </c>
      <c r="G30" s="5">
        <v>1.1300000000000001E-7</v>
      </c>
      <c r="H30" s="5">
        <v>2.62E-5</v>
      </c>
      <c r="I30" s="4">
        <v>3</v>
      </c>
    </row>
    <row r="31" spans="1:9" x14ac:dyDescent="0.15">
      <c r="A31" s="4" t="s">
        <v>620</v>
      </c>
      <c r="B31" s="5">
        <v>7.1999999999999999E-7</v>
      </c>
      <c r="C31" s="5">
        <v>9.3399999999999993E-5</v>
      </c>
      <c r="D31" s="4">
        <v>3</v>
      </c>
      <c r="F31" s="7" t="s">
        <v>1031</v>
      </c>
      <c r="G31" s="5">
        <v>2.0299999999999998E-9</v>
      </c>
      <c r="H31" s="5">
        <v>7.8299999999999996E-7</v>
      </c>
      <c r="I31" s="4">
        <v>3</v>
      </c>
    </row>
    <row r="32" spans="1:9" x14ac:dyDescent="0.15">
      <c r="A32" s="4" t="s">
        <v>621</v>
      </c>
      <c r="B32" s="5">
        <v>1.7999999999999999E-14</v>
      </c>
      <c r="C32" s="5">
        <v>1.1400000000000001E-11</v>
      </c>
      <c r="D32" s="4">
        <v>3</v>
      </c>
      <c r="F32" s="7" t="s">
        <v>1032</v>
      </c>
      <c r="G32" s="5">
        <v>8.9500000000000001E-7</v>
      </c>
      <c r="H32" s="4">
        <v>1.4100000000000001E-4</v>
      </c>
      <c r="I32" s="4">
        <v>3</v>
      </c>
    </row>
    <row r="33" spans="1:9" x14ac:dyDescent="0.15">
      <c r="A33" s="4" t="s">
        <v>622</v>
      </c>
      <c r="B33" s="5">
        <v>1.48E-7</v>
      </c>
      <c r="C33" s="5">
        <v>2.6599999999999999E-5</v>
      </c>
      <c r="D33" s="4">
        <v>3</v>
      </c>
      <c r="F33" s="7" t="s">
        <v>740</v>
      </c>
      <c r="G33" s="5">
        <v>5.7399999999999996E-9</v>
      </c>
      <c r="H33" s="5">
        <v>1.9599999999999999E-6</v>
      </c>
      <c r="I33" s="4">
        <v>3</v>
      </c>
    </row>
    <row r="34" spans="1:9" x14ac:dyDescent="0.15">
      <c r="A34" s="4" t="s">
        <v>623</v>
      </c>
      <c r="B34" s="5">
        <v>4.6800000000000003E-15</v>
      </c>
      <c r="C34" s="5">
        <v>3.3599999999999998E-12</v>
      </c>
      <c r="D34" s="4">
        <v>3</v>
      </c>
      <c r="F34" s="7" t="s">
        <v>1034</v>
      </c>
      <c r="G34" s="5">
        <v>2.3300000000000001E-17</v>
      </c>
      <c r="H34" s="5">
        <v>4.5699999999999997E-14</v>
      </c>
      <c r="I34" s="4">
        <v>3</v>
      </c>
    </row>
    <row r="35" spans="1:9" x14ac:dyDescent="0.15">
      <c r="A35" s="4" t="s">
        <v>624</v>
      </c>
      <c r="B35" s="5">
        <v>4.9600000000000002E-9</v>
      </c>
      <c r="C35" s="5">
        <v>1.37E-6</v>
      </c>
      <c r="D35" s="4">
        <v>3</v>
      </c>
      <c r="F35" s="7" t="s">
        <v>1038</v>
      </c>
      <c r="G35" s="5">
        <v>7.3700000000000005E-8</v>
      </c>
      <c r="H35" s="5">
        <v>1.8499999999999999E-5</v>
      </c>
      <c r="I35" s="4">
        <v>3</v>
      </c>
    </row>
    <row r="36" spans="1:9" x14ac:dyDescent="0.15">
      <c r="A36" s="4" t="s">
        <v>625</v>
      </c>
      <c r="B36" s="5">
        <v>4.5899999999999998E-11</v>
      </c>
      <c r="C36" s="5">
        <v>1.9000000000000001E-8</v>
      </c>
      <c r="D36" s="4">
        <v>3</v>
      </c>
      <c r="F36" s="7" t="s">
        <v>1039</v>
      </c>
      <c r="G36" s="5">
        <v>1.24E-7</v>
      </c>
      <c r="H36" s="5">
        <v>2.8099999999999999E-5</v>
      </c>
      <c r="I36" s="4">
        <v>3</v>
      </c>
    </row>
    <row r="37" spans="1:9" x14ac:dyDescent="0.15">
      <c r="A37" s="4" t="s">
        <v>20</v>
      </c>
      <c r="B37" s="5">
        <v>4.5900000000000002E-10</v>
      </c>
      <c r="C37" s="5">
        <v>1.43E-7</v>
      </c>
      <c r="D37" s="4">
        <v>3</v>
      </c>
      <c r="F37" s="7" t="s">
        <v>21</v>
      </c>
      <c r="G37" s="5">
        <v>8.3799999999999996E-8</v>
      </c>
      <c r="H37" s="5">
        <v>2.05E-5</v>
      </c>
      <c r="I37" s="4">
        <v>3</v>
      </c>
    </row>
    <row r="38" spans="1:9" x14ac:dyDescent="0.15">
      <c r="A38" s="4" t="s">
        <v>1130</v>
      </c>
      <c r="B38" s="5">
        <v>9.8400000000000005E-13</v>
      </c>
      <c r="C38" s="5">
        <v>5.5800000000000004E-10</v>
      </c>
      <c r="D38" s="4">
        <v>3</v>
      </c>
      <c r="F38" s="7" t="s">
        <v>1060</v>
      </c>
      <c r="G38" s="5">
        <v>9.0100000000000003E-7</v>
      </c>
      <c r="H38" s="4">
        <v>1.4100000000000001E-4</v>
      </c>
      <c r="I38" s="4">
        <v>3</v>
      </c>
    </row>
    <row r="39" spans="1:9" x14ac:dyDescent="0.15">
      <c r="A39" s="4" t="s">
        <v>18</v>
      </c>
      <c r="B39" s="5">
        <v>9.1100000000000002E-8</v>
      </c>
      <c r="C39" s="5">
        <v>1.7499999999999998E-5</v>
      </c>
      <c r="D39" s="4">
        <v>3</v>
      </c>
      <c r="F39" s="7" t="s">
        <v>1040</v>
      </c>
      <c r="G39" s="5">
        <v>1.11E-6</v>
      </c>
      <c r="H39" s="4">
        <v>1.6899999999999999E-4</v>
      </c>
      <c r="I39" s="4">
        <v>3</v>
      </c>
    </row>
    <row r="40" spans="1:9" x14ac:dyDescent="0.15">
      <c r="A40" s="4" t="s">
        <v>23</v>
      </c>
      <c r="B40" s="5">
        <v>2.2900000000000001E-6</v>
      </c>
      <c r="C40" s="4">
        <v>2.43E-4</v>
      </c>
      <c r="D40" s="4">
        <v>3</v>
      </c>
      <c r="F40" s="7" t="s">
        <v>1041</v>
      </c>
      <c r="G40" s="5">
        <v>1.16E-10</v>
      </c>
      <c r="H40" s="5">
        <v>6.9199999999999998E-8</v>
      </c>
      <c r="I40" s="4">
        <v>3</v>
      </c>
    </row>
    <row r="41" spans="1:9" x14ac:dyDescent="0.15">
      <c r="A41" s="4" t="s">
        <v>626</v>
      </c>
      <c r="B41" s="5">
        <v>1.8199999999999999E-6</v>
      </c>
      <c r="C41" s="4">
        <v>2.03E-4</v>
      </c>
      <c r="D41" s="4">
        <v>3</v>
      </c>
      <c r="F41" s="7" t="s">
        <v>1042</v>
      </c>
      <c r="G41" s="5">
        <v>4.2799999999999998E-14</v>
      </c>
      <c r="H41" s="5">
        <v>4.6100000000000001E-11</v>
      </c>
      <c r="I41" s="4">
        <v>3</v>
      </c>
    </row>
    <row r="42" spans="1:9" x14ac:dyDescent="0.15">
      <c r="A42" s="4" t="s">
        <v>627</v>
      </c>
      <c r="B42" s="5">
        <v>1.9300000000000001E-11</v>
      </c>
      <c r="C42" s="5">
        <v>8.8499999999999998E-9</v>
      </c>
      <c r="D42" s="4">
        <v>3</v>
      </c>
      <c r="F42" s="7" t="s">
        <v>1043</v>
      </c>
      <c r="G42" s="5">
        <v>3.8000000000000001E-7</v>
      </c>
      <c r="H42" s="5">
        <v>6.7600000000000003E-5</v>
      </c>
      <c r="I42" s="4">
        <v>3</v>
      </c>
    </row>
    <row r="43" spans="1:9" x14ac:dyDescent="0.15">
      <c r="A43" s="4" t="s">
        <v>628</v>
      </c>
      <c r="B43" s="5">
        <v>3.8100000000000003E-11</v>
      </c>
      <c r="C43" s="5">
        <v>1.6400000000000001E-8</v>
      </c>
      <c r="D43" s="4">
        <v>3</v>
      </c>
      <c r="F43" s="7" t="s">
        <v>1044</v>
      </c>
      <c r="G43" s="5">
        <v>1.02E-14</v>
      </c>
      <c r="H43" s="5">
        <v>1.2200000000000001E-11</v>
      </c>
      <c r="I43" s="4">
        <v>3</v>
      </c>
    </row>
    <row r="44" spans="1:9" x14ac:dyDescent="0.15">
      <c r="A44" s="4" t="s">
        <v>629</v>
      </c>
      <c r="B44" s="5">
        <v>1.06E-14</v>
      </c>
      <c r="C44" s="5">
        <v>6.9399999999999999E-12</v>
      </c>
      <c r="D44" s="4">
        <v>3</v>
      </c>
      <c r="F44" s="7" t="s">
        <v>1046</v>
      </c>
      <c r="G44" s="5">
        <v>2.03E-7</v>
      </c>
      <c r="H44" s="5">
        <v>3.8600000000000003E-5</v>
      </c>
      <c r="I44" s="4">
        <v>3</v>
      </c>
    </row>
    <row r="45" spans="1:9" x14ac:dyDescent="0.15">
      <c r="A45" s="4" t="s">
        <v>630</v>
      </c>
      <c r="B45" s="5">
        <v>5.1800000000000001E-12</v>
      </c>
      <c r="C45" s="5">
        <v>2.6000000000000001E-9</v>
      </c>
      <c r="D45" s="4">
        <v>3</v>
      </c>
      <c r="F45" s="7" t="s">
        <v>1047</v>
      </c>
      <c r="G45" s="5">
        <v>1.5299999999999999E-12</v>
      </c>
      <c r="H45" s="5">
        <v>1.37E-9</v>
      </c>
      <c r="I45" s="4">
        <v>3</v>
      </c>
    </row>
    <row r="46" spans="1:9" x14ac:dyDescent="0.15">
      <c r="A46" s="4" t="s">
        <v>1132</v>
      </c>
      <c r="B46" s="5">
        <v>1.08E-9</v>
      </c>
      <c r="C46" s="5">
        <v>3.2800000000000003E-7</v>
      </c>
      <c r="D46" s="4">
        <v>3</v>
      </c>
      <c r="F46" s="7" t="s">
        <v>1049</v>
      </c>
      <c r="G46" s="5">
        <v>6.2700000000000003E-16</v>
      </c>
      <c r="H46" s="5">
        <v>9E-13</v>
      </c>
      <c r="I46" s="4">
        <v>3</v>
      </c>
    </row>
    <row r="47" spans="1:9" x14ac:dyDescent="0.15">
      <c r="A47" s="4" t="s">
        <v>631</v>
      </c>
      <c r="B47" s="5">
        <v>1.39E-8</v>
      </c>
      <c r="C47" s="5">
        <v>3.3699999999999999E-6</v>
      </c>
      <c r="D47" s="4">
        <v>3</v>
      </c>
      <c r="F47" s="7" t="s">
        <v>1050</v>
      </c>
      <c r="G47" s="5">
        <v>2.2700000000000001E-8</v>
      </c>
      <c r="H47" s="5">
        <v>6.4300000000000003E-6</v>
      </c>
      <c r="I47" s="4">
        <v>3</v>
      </c>
    </row>
    <row r="48" spans="1:9" x14ac:dyDescent="0.15">
      <c r="A48" s="4" t="s">
        <v>17</v>
      </c>
      <c r="B48" s="5">
        <v>2.1599999999999998E-11</v>
      </c>
      <c r="C48" s="5">
        <v>9.6799999999999997E-9</v>
      </c>
      <c r="D48" s="4">
        <v>3</v>
      </c>
      <c r="F48" s="7" t="s">
        <v>1052</v>
      </c>
      <c r="G48" s="5">
        <v>3.9000000000000002E-7</v>
      </c>
      <c r="H48" s="5">
        <v>6.8800000000000005E-5</v>
      </c>
      <c r="I48" s="4">
        <v>3</v>
      </c>
    </row>
    <row r="49" spans="1:9" x14ac:dyDescent="0.15">
      <c r="A49" s="4" t="s">
        <v>16</v>
      </c>
      <c r="B49" s="5">
        <v>2.0499999999999999E-6</v>
      </c>
      <c r="C49" s="4">
        <v>2.24E-4</v>
      </c>
      <c r="D49" s="4">
        <v>3</v>
      </c>
      <c r="F49" s="7" t="s">
        <v>1053</v>
      </c>
      <c r="G49" s="5">
        <v>2.24E-10</v>
      </c>
      <c r="H49" s="5">
        <v>1.1999999999999999E-7</v>
      </c>
      <c r="I49" s="4">
        <v>3</v>
      </c>
    </row>
    <row r="50" spans="1:9" x14ac:dyDescent="0.15">
      <c r="A50" s="4" t="s">
        <v>13</v>
      </c>
      <c r="B50" s="5">
        <v>1.3000000000000001E-9</v>
      </c>
      <c r="C50" s="5">
        <v>3.7800000000000002E-7</v>
      </c>
      <c r="D50" s="4">
        <v>3</v>
      </c>
      <c r="F50" s="7" t="s">
        <v>1054</v>
      </c>
      <c r="G50" s="5">
        <v>1.6899999999999999E-7</v>
      </c>
      <c r="H50" s="5">
        <v>3.3699999999999999E-5</v>
      </c>
      <c r="I50" s="4">
        <v>3</v>
      </c>
    </row>
    <row r="51" spans="1:9" x14ac:dyDescent="0.15">
      <c r="A51" s="4" t="s">
        <v>632</v>
      </c>
      <c r="B51" s="5">
        <v>1.3999999999999999E-6</v>
      </c>
      <c r="C51" s="4">
        <v>1.65E-4</v>
      </c>
      <c r="D51" s="4">
        <v>3</v>
      </c>
      <c r="F51" s="7" t="s">
        <v>1056</v>
      </c>
      <c r="G51" s="5">
        <v>1.8300000000000001E-11</v>
      </c>
      <c r="H51" s="5">
        <v>1.46E-8</v>
      </c>
      <c r="I51" s="4">
        <v>3</v>
      </c>
    </row>
    <row r="52" spans="1:9" x14ac:dyDescent="0.15">
      <c r="F52" s="7" t="s">
        <v>748</v>
      </c>
      <c r="G52" s="5">
        <v>1.3899999999999999E-7</v>
      </c>
      <c r="H52" s="5">
        <v>3.0599999999999998E-5</v>
      </c>
      <c r="I52" s="4">
        <v>3</v>
      </c>
    </row>
    <row r="53" spans="1:9" x14ac:dyDescent="0.15">
      <c r="F53" s="7" t="s">
        <v>1057</v>
      </c>
      <c r="G53" s="5">
        <v>4.6299999999999999E-9</v>
      </c>
      <c r="H53" s="5">
        <v>1.66E-6</v>
      </c>
      <c r="I53" s="4">
        <v>3</v>
      </c>
    </row>
    <row r="54" spans="1:9" x14ac:dyDescent="0.15">
      <c r="F54" s="7" t="s">
        <v>1058</v>
      </c>
      <c r="G54" s="5">
        <v>3.9099999999999999E-11</v>
      </c>
      <c r="H54" s="5">
        <v>2.7199999999999999E-8</v>
      </c>
      <c r="I54" s="4">
        <v>3</v>
      </c>
    </row>
    <row r="55" spans="1:9" x14ac:dyDescent="0.15">
      <c r="F55" s="7" t="s">
        <v>1059</v>
      </c>
      <c r="G55" s="5">
        <v>1.9600000000000001E-7</v>
      </c>
      <c r="H55" s="5">
        <v>3.79E-5</v>
      </c>
      <c r="I55" s="4">
        <v>3</v>
      </c>
    </row>
  </sheetData>
  <sortState ref="A2:D103">
    <sortCondition descending="1" ref="D2:D103"/>
  </sortState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40F9DB-A6FD-BF40-BCE6-7A6C2BBAD5CE}">
  <dimension ref="A1:I317"/>
  <sheetViews>
    <sheetView zoomScale="118" zoomScaleNormal="75" workbookViewId="0">
      <selection sqref="A1:XFD1048576"/>
    </sheetView>
  </sheetViews>
  <sheetFormatPr baseColWidth="10" defaultRowHeight="14" x14ac:dyDescent="0.15"/>
  <cols>
    <col min="1" max="1" width="113.5" style="6" customWidth="1"/>
    <col min="2" max="2" width="11.5" style="6" customWidth="1"/>
    <col min="3" max="3" width="10.1640625" style="6" customWidth="1"/>
    <col min="4" max="4" width="18.1640625" style="6" customWidth="1"/>
    <col min="5" max="5" width="16.33203125" style="23" customWidth="1"/>
    <col min="6" max="6" width="126.83203125" style="6" customWidth="1"/>
    <col min="7" max="7" width="14.1640625" style="6" customWidth="1"/>
    <col min="8" max="8" width="12" style="6" customWidth="1"/>
    <col min="9" max="9" width="18.1640625" style="6" customWidth="1"/>
    <col min="10" max="16384" width="10.83203125" style="6"/>
  </cols>
  <sheetData>
    <row r="1" spans="1:9" x14ac:dyDescent="0.15">
      <c r="A1" s="2" t="s">
        <v>1134</v>
      </c>
      <c r="B1" s="49" t="s">
        <v>551</v>
      </c>
      <c r="C1" s="49" t="s">
        <v>580</v>
      </c>
      <c r="D1" s="49" t="s">
        <v>996</v>
      </c>
      <c r="F1" s="2" t="s">
        <v>1135</v>
      </c>
      <c r="G1" s="49" t="s">
        <v>551</v>
      </c>
      <c r="H1" s="49" t="s">
        <v>580</v>
      </c>
      <c r="I1" s="49" t="s">
        <v>996</v>
      </c>
    </row>
    <row r="2" spans="1:9" x14ac:dyDescent="0.15">
      <c r="A2" s="4" t="s">
        <v>161</v>
      </c>
      <c r="B2" s="5">
        <v>2.9999999999999999E-21</v>
      </c>
      <c r="C2" s="5">
        <v>3.4E-18</v>
      </c>
      <c r="D2" s="4">
        <v>8</v>
      </c>
      <c r="F2" s="4" t="s">
        <v>161</v>
      </c>
      <c r="G2" s="5">
        <v>3.1300000000000001E-7</v>
      </c>
      <c r="H2" s="5">
        <v>2.3799999999999999E-5</v>
      </c>
      <c r="I2" s="4">
        <v>27</v>
      </c>
    </row>
    <row r="3" spans="1:9" x14ac:dyDescent="0.15">
      <c r="A3" s="4" t="s">
        <v>1022</v>
      </c>
      <c r="B3" s="5">
        <v>1.9399999999999999E-7</v>
      </c>
      <c r="C3" s="5">
        <v>2.69E-5</v>
      </c>
      <c r="D3" s="4">
        <v>4</v>
      </c>
      <c r="F3" s="4" t="s">
        <v>1022</v>
      </c>
      <c r="G3" s="5">
        <v>1.17E-26</v>
      </c>
      <c r="H3" s="5">
        <v>1.7899999999999999E-23</v>
      </c>
      <c r="I3" s="4">
        <v>15</v>
      </c>
    </row>
    <row r="4" spans="1:9" x14ac:dyDescent="0.15">
      <c r="A4" s="4" t="s">
        <v>1098</v>
      </c>
      <c r="B4" s="5">
        <v>1.9E-6</v>
      </c>
      <c r="C4" s="4">
        <v>1.93E-4</v>
      </c>
      <c r="D4" s="4">
        <v>5</v>
      </c>
      <c r="F4" s="4" t="s">
        <v>1018</v>
      </c>
      <c r="G4" s="5">
        <v>6.3600000000000004E-9</v>
      </c>
      <c r="H4" s="5">
        <v>7.1399999999999996E-7</v>
      </c>
      <c r="I4" s="4">
        <v>15</v>
      </c>
    </row>
    <row r="5" spans="1:9" x14ac:dyDescent="0.15">
      <c r="A5" s="4" t="s">
        <v>200</v>
      </c>
      <c r="B5" s="5">
        <v>2.6E-7</v>
      </c>
      <c r="C5" s="5">
        <v>3.4400000000000003E-5</v>
      </c>
      <c r="D5" s="4">
        <v>5</v>
      </c>
      <c r="F5" s="4" t="s">
        <v>1128</v>
      </c>
      <c r="G5" s="5">
        <v>4.8599999999999998E-10</v>
      </c>
      <c r="H5" s="5">
        <v>7.5300000000000006E-8</v>
      </c>
      <c r="I5" s="4">
        <v>8</v>
      </c>
    </row>
    <row r="6" spans="1:9" x14ac:dyDescent="0.15">
      <c r="A6" s="4" t="s">
        <v>668</v>
      </c>
      <c r="B6" s="5">
        <v>3.1000000000000003E-11</v>
      </c>
      <c r="C6" s="5">
        <v>1.24E-8</v>
      </c>
      <c r="D6" s="4">
        <v>5</v>
      </c>
      <c r="F6" s="4" t="s">
        <v>60</v>
      </c>
      <c r="G6" s="5">
        <v>3.8700000000000002E-15</v>
      </c>
      <c r="H6" s="5">
        <v>1.4100000000000001E-12</v>
      </c>
      <c r="I6" s="4">
        <v>35</v>
      </c>
    </row>
    <row r="7" spans="1:9" x14ac:dyDescent="0.15">
      <c r="A7" s="4" t="s">
        <v>634</v>
      </c>
      <c r="B7" s="5">
        <v>2.5199999999999998E-7</v>
      </c>
      <c r="C7" s="5">
        <v>3.3599999999999997E-5</v>
      </c>
      <c r="D7" s="4">
        <v>18</v>
      </c>
      <c r="F7" s="4" t="s">
        <v>948</v>
      </c>
      <c r="G7" s="5">
        <v>3.2500000000000001E-7</v>
      </c>
      <c r="H7" s="5">
        <v>2.44E-5</v>
      </c>
      <c r="I7" s="4">
        <v>26</v>
      </c>
    </row>
    <row r="8" spans="1:9" x14ac:dyDescent="0.15">
      <c r="A8" s="4" t="s">
        <v>176</v>
      </c>
      <c r="B8" s="5">
        <v>6.9499999999999994E-14</v>
      </c>
      <c r="C8" s="5">
        <v>4.6800000000000003E-11</v>
      </c>
      <c r="D8" s="4">
        <v>6</v>
      </c>
      <c r="F8" s="4" t="s">
        <v>668</v>
      </c>
      <c r="G8" s="5">
        <v>5.1300000000000003E-8</v>
      </c>
      <c r="H8" s="5">
        <v>4.7500000000000003E-6</v>
      </c>
      <c r="I8" s="4">
        <v>8</v>
      </c>
    </row>
    <row r="9" spans="1:9" x14ac:dyDescent="0.15">
      <c r="A9" s="4" t="s">
        <v>653</v>
      </c>
      <c r="B9" s="5">
        <v>6.0399999999999998E-9</v>
      </c>
      <c r="C9" s="5">
        <v>1.37E-6</v>
      </c>
      <c r="D9" s="4">
        <v>16</v>
      </c>
      <c r="F9" s="4" t="s">
        <v>156</v>
      </c>
      <c r="G9" s="5">
        <v>2.2700000000000001E-7</v>
      </c>
      <c r="H9" s="5">
        <v>1.8099999999999999E-5</v>
      </c>
      <c r="I9" s="4">
        <v>26</v>
      </c>
    </row>
    <row r="10" spans="1:9" x14ac:dyDescent="0.15">
      <c r="A10" s="4" t="s">
        <v>2</v>
      </c>
      <c r="B10" s="5">
        <v>7.3500000000000003E-25</v>
      </c>
      <c r="C10" s="5">
        <v>2.6400000000000001E-21</v>
      </c>
      <c r="D10" s="4">
        <v>25</v>
      </c>
      <c r="F10" s="4" t="s">
        <v>1061</v>
      </c>
      <c r="G10" s="5">
        <v>4.1399999999999999E-14</v>
      </c>
      <c r="H10" s="5">
        <v>1.26E-11</v>
      </c>
      <c r="I10" s="4">
        <v>18</v>
      </c>
    </row>
    <row r="11" spans="1:9" x14ac:dyDescent="0.15">
      <c r="A11" s="4" t="s">
        <v>636</v>
      </c>
      <c r="B11" s="5">
        <v>1.4000000000000001E-7</v>
      </c>
      <c r="C11" s="5">
        <v>2.0599999999999999E-5</v>
      </c>
      <c r="D11" s="4">
        <v>19</v>
      </c>
      <c r="F11" s="4" t="s">
        <v>1129</v>
      </c>
      <c r="G11" s="5">
        <v>4.9500000000000003E-7</v>
      </c>
      <c r="H11" s="5">
        <v>3.5200000000000002E-5</v>
      </c>
      <c r="I11" s="4">
        <v>21</v>
      </c>
    </row>
    <row r="12" spans="1:9" x14ac:dyDescent="0.15">
      <c r="A12" s="4" t="s">
        <v>685</v>
      </c>
      <c r="B12" s="5">
        <v>1.2800000000000001E-7</v>
      </c>
      <c r="C12" s="5">
        <v>1.9400000000000001E-5</v>
      </c>
      <c r="D12" s="4">
        <v>3</v>
      </c>
      <c r="F12" s="4" t="s">
        <v>571</v>
      </c>
      <c r="G12" s="5">
        <v>4.9999999999999998E-8</v>
      </c>
      <c r="H12" s="5">
        <v>4.6399999999999996E-6</v>
      </c>
      <c r="I12" s="4">
        <v>26</v>
      </c>
    </row>
    <row r="13" spans="1:9" x14ac:dyDescent="0.15">
      <c r="A13" s="4" t="s">
        <v>691</v>
      </c>
      <c r="B13" s="5">
        <v>2.3200000000000001E-7</v>
      </c>
      <c r="C13" s="5">
        <v>3.1300000000000002E-5</v>
      </c>
      <c r="D13" s="4">
        <v>3</v>
      </c>
      <c r="F13" s="4" t="s">
        <v>634</v>
      </c>
      <c r="G13" s="5">
        <v>2.72E-11</v>
      </c>
      <c r="H13" s="5">
        <v>5.3199999999999998E-9</v>
      </c>
      <c r="I13" s="4">
        <v>29</v>
      </c>
    </row>
    <row r="14" spans="1:9" x14ac:dyDescent="0.15">
      <c r="A14" s="4" t="s">
        <v>1062</v>
      </c>
      <c r="B14" s="5">
        <v>2.4200000000000002E-7</v>
      </c>
      <c r="C14" s="5">
        <v>3.2400000000000001E-5</v>
      </c>
      <c r="D14" s="4">
        <v>19</v>
      </c>
      <c r="F14" s="4" t="s">
        <v>1017</v>
      </c>
      <c r="G14" s="5">
        <v>5.9500000000000002E-7</v>
      </c>
      <c r="H14" s="5">
        <v>4.1499999999999999E-5</v>
      </c>
      <c r="I14" s="4">
        <v>6</v>
      </c>
    </row>
    <row r="15" spans="1:9" x14ac:dyDescent="0.15">
      <c r="A15" s="4" t="s">
        <v>64</v>
      </c>
      <c r="B15" s="5">
        <v>6.8400000000000004E-7</v>
      </c>
      <c r="C15" s="5">
        <v>7.9699999999999999E-5</v>
      </c>
      <c r="D15" s="4">
        <v>16</v>
      </c>
      <c r="F15" s="4" t="s">
        <v>176</v>
      </c>
      <c r="G15" s="5">
        <v>1.2600000000000001E-12</v>
      </c>
      <c r="H15" s="5">
        <v>3.1799999999999999E-10</v>
      </c>
      <c r="I15" s="4">
        <v>9</v>
      </c>
    </row>
    <row r="16" spans="1:9" x14ac:dyDescent="0.15">
      <c r="A16" s="4" t="s">
        <v>63</v>
      </c>
      <c r="B16" s="5">
        <v>1.8099999999999999E-7</v>
      </c>
      <c r="C16" s="5">
        <v>2.55E-5</v>
      </c>
      <c r="D16" s="4">
        <v>14</v>
      </c>
      <c r="F16" s="4" t="s">
        <v>2</v>
      </c>
      <c r="G16" s="5">
        <v>1.99E-6</v>
      </c>
      <c r="H16" s="4">
        <v>1.1900000000000001E-4</v>
      </c>
      <c r="I16" s="4">
        <v>14</v>
      </c>
    </row>
    <row r="17" spans="1:9" x14ac:dyDescent="0.15">
      <c r="A17" s="4" t="s">
        <v>654</v>
      </c>
      <c r="B17" s="5">
        <v>1.3400000000000001E-6</v>
      </c>
      <c r="C17" s="4">
        <v>1.4200000000000001E-4</v>
      </c>
      <c r="D17" s="4">
        <v>14</v>
      </c>
      <c r="F17" s="4" t="s">
        <v>53</v>
      </c>
      <c r="G17" s="5">
        <v>5.6499999999999999E-7</v>
      </c>
      <c r="H17" s="5">
        <v>3.96E-5</v>
      </c>
      <c r="I17" s="4">
        <v>55</v>
      </c>
    </row>
    <row r="18" spans="1:9" x14ac:dyDescent="0.15">
      <c r="A18" s="4" t="s">
        <v>102</v>
      </c>
      <c r="B18" s="5">
        <v>3.8199999999999998E-8</v>
      </c>
      <c r="C18" s="5">
        <v>6.9099999999999999E-6</v>
      </c>
      <c r="D18" s="4">
        <v>9</v>
      </c>
      <c r="F18" s="4" t="s">
        <v>636</v>
      </c>
      <c r="G18" s="5">
        <v>4.97E-11</v>
      </c>
      <c r="H18" s="5">
        <v>9.39E-9</v>
      </c>
      <c r="I18" s="4">
        <v>33</v>
      </c>
    </row>
    <row r="19" spans="1:9" x14ac:dyDescent="0.15">
      <c r="A19" s="4" t="s">
        <v>1027</v>
      </c>
      <c r="B19" s="5">
        <v>1.34E-10</v>
      </c>
      <c r="C19" s="5">
        <v>4.6499999999999999E-8</v>
      </c>
      <c r="D19" s="4">
        <v>5</v>
      </c>
      <c r="F19" s="4" t="s">
        <v>1062</v>
      </c>
      <c r="G19" s="5">
        <v>2.7400000000000001E-9</v>
      </c>
      <c r="H19" s="5">
        <v>3.3299999999999998E-7</v>
      </c>
      <c r="I19" s="4">
        <v>52</v>
      </c>
    </row>
    <row r="20" spans="1:9" x14ac:dyDescent="0.15">
      <c r="A20" s="4" t="s">
        <v>89</v>
      </c>
      <c r="B20" s="5">
        <v>1.67E-7</v>
      </c>
      <c r="C20" s="5">
        <v>2.4000000000000001E-5</v>
      </c>
      <c r="D20" s="4">
        <v>12</v>
      </c>
      <c r="F20" s="4" t="s">
        <v>80</v>
      </c>
      <c r="G20" s="5">
        <v>5.76E-9</v>
      </c>
      <c r="H20" s="5">
        <v>6.5000000000000002E-7</v>
      </c>
      <c r="I20" s="4">
        <v>37</v>
      </c>
    </row>
    <row r="21" spans="1:9" x14ac:dyDescent="0.15">
      <c r="A21" s="4" t="s">
        <v>1099</v>
      </c>
      <c r="B21" s="5">
        <v>4.6699999999999999E-7</v>
      </c>
      <c r="C21" s="5">
        <v>5.5800000000000001E-5</v>
      </c>
      <c r="D21" s="4">
        <v>7</v>
      </c>
      <c r="F21" s="4" t="s">
        <v>1124</v>
      </c>
      <c r="G21" s="5">
        <v>2.0899999999999999E-13</v>
      </c>
      <c r="H21" s="5">
        <v>5.8599999999999997E-11</v>
      </c>
      <c r="I21" s="4">
        <v>10</v>
      </c>
    </row>
    <row r="22" spans="1:9" x14ac:dyDescent="0.15">
      <c r="A22" s="4" t="s">
        <v>175</v>
      </c>
      <c r="B22" s="5">
        <v>1.47E-12</v>
      </c>
      <c r="C22" s="5">
        <v>7.19E-10</v>
      </c>
      <c r="D22" s="4">
        <v>10</v>
      </c>
      <c r="F22" s="4" t="s">
        <v>64</v>
      </c>
      <c r="G22" s="5">
        <v>1.51E-40</v>
      </c>
      <c r="H22" s="5">
        <v>8.1199999999999996E-37</v>
      </c>
      <c r="I22" s="4">
        <v>54</v>
      </c>
    </row>
    <row r="23" spans="1:9" x14ac:dyDescent="0.15">
      <c r="A23" s="4" t="s">
        <v>648</v>
      </c>
      <c r="B23" s="5">
        <v>1.04E-8</v>
      </c>
      <c r="C23" s="5">
        <v>2.17E-6</v>
      </c>
      <c r="D23" s="4">
        <v>10</v>
      </c>
      <c r="F23" s="4" t="s">
        <v>63</v>
      </c>
      <c r="G23" s="5">
        <v>2.03E-8</v>
      </c>
      <c r="H23" s="5">
        <v>2.03E-6</v>
      </c>
      <c r="I23" s="4">
        <v>32</v>
      </c>
    </row>
    <row r="24" spans="1:9" x14ac:dyDescent="0.15">
      <c r="A24" s="4" t="s">
        <v>166</v>
      </c>
      <c r="B24" s="5">
        <v>2.1799999999999999E-6</v>
      </c>
      <c r="C24" s="4">
        <v>2.1599999999999999E-4</v>
      </c>
      <c r="D24" s="4">
        <v>11</v>
      </c>
      <c r="F24" s="4" t="s">
        <v>987</v>
      </c>
      <c r="G24" s="5">
        <v>6.0300000000000004E-8</v>
      </c>
      <c r="H24" s="5">
        <v>5.5300000000000004E-6</v>
      </c>
      <c r="I24" s="4">
        <v>37</v>
      </c>
    </row>
    <row r="25" spans="1:9" x14ac:dyDescent="0.15">
      <c r="A25" s="4" t="s">
        <v>686</v>
      </c>
      <c r="B25" s="5">
        <v>7.3099999999999997E-7</v>
      </c>
      <c r="C25" s="5">
        <v>8.4599999999999996E-5</v>
      </c>
      <c r="D25" s="4">
        <v>3</v>
      </c>
      <c r="F25" s="4" t="s">
        <v>62</v>
      </c>
      <c r="G25" s="5">
        <v>7.0800000000000004E-9</v>
      </c>
      <c r="H25" s="5">
        <v>7.9100000000000003E-7</v>
      </c>
      <c r="I25" s="4">
        <v>39</v>
      </c>
    </row>
    <row r="26" spans="1:9" x14ac:dyDescent="0.15">
      <c r="A26" s="4" t="s">
        <v>100</v>
      </c>
      <c r="B26" s="5">
        <v>8.5899999999999995E-12</v>
      </c>
      <c r="C26" s="5">
        <v>3.77E-9</v>
      </c>
      <c r="D26" s="4">
        <v>12</v>
      </c>
      <c r="F26" s="4" t="s">
        <v>1063</v>
      </c>
      <c r="G26" s="5">
        <v>3.6E-9</v>
      </c>
      <c r="H26" s="5">
        <v>4.3099999999999998E-7</v>
      </c>
      <c r="I26" s="4">
        <v>28</v>
      </c>
    </row>
    <row r="27" spans="1:9" x14ac:dyDescent="0.15">
      <c r="A27" s="4" t="s">
        <v>675</v>
      </c>
      <c r="B27" s="5">
        <v>9.5300000000000002E-7</v>
      </c>
      <c r="C27" s="4">
        <v>1.07E-4</v>
      </c>
      <c r="D27" s="4">
        <v>7</v>
      </c>
      <c r="F27" s="4" t="s">
        <v>177</v>
      </c>
      <c r="G27" s="5">
        <v>3.4200000000000002E-7</v>
      </c>
      <c r="H27" s="5">
        <v>2.5599999999999999E-5</v>
      </c>
      <c r="I27" s="4">
        <v>31</v>
      </c>
    </row>
    <row r="28" spans="1:9" x14ac:dyDescent="0.15">
      <c r="A28" s="4" t="s">
        <v>690</v>
      </c>
      <c r="B28" s="5">
        <v>1.4300000000000001E-6</v>
      </c>
      <c r="C28" s="4">
        <v>1.5100000000000001E-4</v>
      </c>
      <c r="D28" s="4">
        <v>3</v>
      </c>
      <c r="F28" s="4" t="s">
        <v>102</v>
      </c>
      <c r="G28" s="5">
        <v>1.48E-13</v>
      </c>
      <c r="H28" s="5">
        <v>4.2500000000000002E-11</v>
      </c>
      <c r="I28" s="4">
        <v>33</v>
      </c>
    </row>
    <row r="29" spans="1:9" x14ac:dyDescent="0.15">
      <c r="A29" s="4" t="s">
        <v>638</v>
      </c>
      <c r="B29" s="5">
        <v>3.5900000000000003E-7</v>
      </c>
      <c r="C29" s="5">
        <v>4.5500000000000001E-5</v>
      </c>
      <c r="D29" s="4">
        <v>13</v>
      </c>
      <c r="F29" s="4" t="s">
        <v>1094</v>
      </c>
      <c r="G29" s="5">
        <v>2.8900000000000001E-8</v>
      </c>
      <c r="H29" s="5">
        <v>2.7700000000000002E-6</v>
      </c>
      <c r="I29" s="4">
        <v>23</v>
      </c>
    </row>
    <row r="30" spans="1:9" x14ac:dyDescent="0.15">
      <c r="A30" s="4" t="s">
        <v>171</v>
      </c>
      <c r="B30" s="5">
        <v>4.3799999999999999E-10</v>
      </c>
      <c r="C30" s="5">
        <v>1.2599999999999999E-7</v>
      </c>
      <c r="D30" s="4">
        <v>7</v>
      </c>
      <c r="F30" s="4" t="s">
        <v>655</v>
      </c>
      <c r="G30" s="5">
        <v>1.3200000000000001E-6</v>
      </c>
      <c r="H30" s="5">
        <v>8.2899999999999996E-5</v>
      </c>
      <c r="I30" s="4">
        <v>30</v>
      </c>
    </row>
    <row r="31" spans="1:9" x14ac:dyDescent="0.15">
      <c r="A31" s="4" t="s">
        <v>664</v>
      </c>
      <c r="B31" s="5">
        <v>5.6199999999999998E-7</v>
      </c>
      <c r="C31" s="5">
        <v>6.6500000000000004E-5</v>
      </c>
      <c r="D31" s="4">
        <v>10</v>
      </c>
      <c r="F31" s="4" t="s">
        <v>1005</v>
      </c>
      <c r="G31" s="5">
        <v>9.78E-7</v>
      </c>
      <c r="H31" s="5">
        <v>6.4200000000000002E-5</v>
      </c>
      <c r="I31" s="4">
        <v>24</v>
      </c>
    </row>
    <row r="32" spans="1:9" x14ac:dyDescent="0.15">
      <c r="A32" s="4" t="s">
        <v>693</v>
      </c>
      <c r="B32" s="5">
        <v>1.46E-6</v>
      </c>
      <c r="C32" s="4">
        <v>1.5200000000000001E-4</v>
      </c>
      <c r="D32" s="4">
        <v>12</v>
      </c>
      <c r="F32" s="4" t="s">
        <v>165</v>
      </c>
      <c r="G32" s="5">
        <v>6.8099999999999994E-8</v>
      </c>
      <c r="H32" s="5">
        <v>6.1399999999999997E-6</v>
      </c>
      <c r="I32" s="4">
        <v>9</v>
      </c>
    </row>
    <row r="33" spans="1:9" x14ac:dyDescent="0.15">
      <c r="A33" s="4" t="s">
        <v>50</v>
      </c>
      <c r="B33" s="5">
        <v>6.7199999999999998E-11</v>
      </c>
      <c r="C33" s="5">
        <v>2.4900000000000001E-8</v>
      </c>
      <c r="D33" s="4">
        <v>17</v>
      </c>
      <c r="F33" s="4" t="s">
        <v>89</v>
      </c>
      <c r="G33" s="5">
        <v>3.7599999999999996E-24</v>
      </c>
      <c r="H33" s="5">
        <v>4.2600000000000003E-21</v>
      </c>
      <c r="I33" s="4">
        <v>26</v>
      </c>
    </row>
    <row r="34" spans="1:9" x14ac:dyDescent="0.15">
      <c r="A34" s="4" t="s">
        <v>671</v>
      </c>
      <c r="B34" s="5">
        <v>4.2099999999999999E-10</v>
      </c>
      <c r="C34" s="5">
        <v>1.2200000000000001E-7</v>
      </c>
      <c r="D34" s="4">
        <v>9</v>
      </c>
      <c r="F34" s="4" t="s">
        <v>1099</v>
      </c>
      <c r="G34" s="5">
        <v>3.4499999999999998E-7</v>
      </c>
      <c r="H34" s="5">
        <v>2.58E-5</v>
      </c>
      <c r="I34" s="4">
        <v>6</v>
      </c>
    </row>
    <row r="35" spans="1:9" x14ac:dyDescent="0.15">
      <c r="A35" s="4" t="s">
        <v>52</v>
      </c>
      <c r="B35" s="5">
        <v>4.0800000000000002E-21</v>
      </c>
      <c r="C35" s="5">
        <v>4.3999999999999997E-18</v>
      </c>
      <c r="D35" s="4">
        <v>18</v>
      </c>
      <c r="F35" s="4" t="s">
        <v>96</v>
      </c>
      <c r="G35" s="5">
        <v>2.6799999999999998E-9</v>
      </c>
      <c r="H35" s="5">
        <v>3.3000000000000002E-7</v>
      </c>
      <c r="I35" s="4">
        <v>15</v>
      </c>
    </row>
    <row r="36" spans="1:9" x14ac:dyDescent="0.15">
      <c r="A36" s="4" t="s">
        <v>639</v>
      </c>
      <c r="B36" s="5">
        <v>3.1100000000000001E-8</v>
      </c>
      <c r="C36" s="5">
        <v>5.8300000000000001E-6</v>
      </c>
      <c r="D36" s="4">
        <v>13</v>
      </c>
      <c r="F36" s="4" t="s">
        <v>132</v>
      </c>
      <c r="G36" s="5">
        <v>7.6699999999999994E-12</v>
      </c>
      <c r="H36" s="5">
        <v>1.6500000000000001E-9</v>
      </c>
      <c r="I36" s="4">
        <v>9</v>
      </c>
    </row>
    <row r="37" spans="1:9" x14ac:dyDescent="0.15">
      <c r="A37" s="4" t="s">
        <v>0</v>
      </c>
      <c r="B37" s="5">
        <v>1.3400000000000001E-7</v>
      </c>
      <c r="C37" s="5">
        <v>2.0100000000000001E-5</v>
      </c>
      <c r="D37" s="4">
        <v>22</v>
      </c>
      <c r="F37" s="4" t="s">
        <v>175</v>
      </c>
      <c r="G37" s="5">
        <v>9.4200000000000004E-7</v>
      </c>
      <c r="H37" s="5">
        <v>6.2399999999999999E-5</v>
      </c>
      <c r="I37" s="4">
        <v>12</v>
      </c>
    </row>
    <row r="38" spans="1:9" x14ac:dyDescent="0.15">
      <c r="A38" s="4" t="s">
        <v>1100</v>
      </c>
      <c r="B38" s="5">
        <v>1.7500000000000001E-8</v>
      </c>
      <c r="C38" s="5">
        <v>3.5200000000000002E-6</v>
      </c>
      <c r="D38" s="4">
        <v>9</v>
      </c>
      <c r="F38" s="4" t="s">
        <v>648</v>
      </c>
      <c r="G38" s="5">
        <v>4.1200000000000002E-10</v>
      </c>
      <c r="H38" s="5">
        <v>6.43E-8</v>
      </c>
      <c r="I38" s="4">
        <v>25</v>
      </c>
    </row>
    <row r="39" spans="1:9" x14ac:dyDescent="0.15">
      <c r="A39" s="4" t="s">
        <v>181</v>
      </c>
      <c r="B39" s="5">
        <v>6.0900000000000001E-7</v>
      </c>
      <c r="C39" s="5">
        <v>7.1299999999999998E-5</v>
      </c>
      <c r="D39" s="4">
        <v>9</v>
      </c>
      <c r="F39" s="4" t="s">
        <v>789</v>
      </c>
      <c r="G39" s="5">
        <v>1.95E-6</v>
      </c>
      <c r="H39" s="4">
        <v>1.18E-4</v>
      </c>
      <c r="I39" s="4">
        <v>12</v>
      </c>
    </row>
    <row r="40" spans="1:9" x14ac:dyDescent="0.15">
      <c r="A40" s="4" t="s">
        <v>306</v>
      </c>
      <c r="B40" s="5">
        <v>1.2499999999999999E-7</v>
      </c>
      <c r="C40" s="5">
        <v>1.9300000000000002E-5</v>
      </c>
      <c r="D40" s="4">
        <v>8</v>
      </c>
      <c r="F40" s="4" t="s">
        <v>69</v>
      </c>
      <c r="G40" s="5">
        <v>4.3E-11</v>
      </c>
      <c r="H40" s="5">
        <v>8.1899999999999992E-9</v>
      </c>
      <c r="I40" s="4">
        <v>24</v>
      </c>
    </row>
    <row r="41" spans="1:9" x14ac:dyDescent="0.15">
      <c r="A41" s="4" t="s">
        <v>199</v>
      </c>
      <c r="B41" s="5">
        <v>5.1800000000000001E-8</v>
      </c>
      <c r="C41" s="5">
        <v>9.1500000000000005E-6</v>
      </c>
      <c r="D41" s="4">
        <v>4</v>
      </c>
      <c r="F41" s="4" t="s">
        <v>139</v>
      </c>
      <c r="G41" s="5">
        <v>2.38E-14</v>
      </c>
      <c r="H41" s="5">
        <v>7.5500000000000007E-12</v>
      </c>
      <c r="I41" s="4">
        <v>19</v>
      </c>
    </row>
    <row r="42" spans="1:9" x14ac:dyDescent="0.15">
      <c r="A42" s="4" t="s">
        <v>81</v>
      </c>
      <c r="B42" s="5">
        <v>3.5699999999999998E-7</v>
      </c>
      <c r="C42" s="5">
        <v>4.5500000000000001E-5</v>
      </c>
      <c r="D42" s="4">
        <v>15</v>
      </c>
      <c r="F42" s="4" t="s">
        <v>73</v>
      </c>
      <c r="G42" s="5">
        <v>1.9700000000000002E-6</v>
      </c>
      <c r="H42" s="4">
        <v>1.18E-4</v>
      </c>
      <c r="I42" s="4">
        <v>13</v>
      </c>
    </row>
    <row r="43" spans="1:9" x14ac:dyDescent="0.15">
      <c r="A43" s="4" t="s">
        <v>56</v>
      </c>
      <c r="B43" s="5">
        <v>1.1000000000000001E-7</v>
      </c>
      <c r="C43" s="5">
        <v>1.73E-5</v>
      </c>
      <c r="D43" s="4">
        <v>14</v>
      </c>
      <c r="F43" s="4" t="s">
        <v>100</v>
      </c>
      <c r="G43" s="5">
        <v>1.2800000000000001E-7</v>
      </c>
      <c r="H43" s="5">
        <v>1.0699999999999999E-5</v>
      </c>
      <c r="I43" s="4">
        <v>17</v>
      </c>
    </row>
    <row r="44" spans="1:9" x14ac:dyDescent="0.15">
      <c r="A44" s="4" t="s">
        <v>136</v>
      </c>
      <c r="B44" s="5">
        <v>9.5900000000000004E-23</v>
      </c>
      <c r="C44" s="5">
        <v>1.3800000000000001E-19</v>
      </c>
      <c r="D44" s="4">
        <v>12</v>
      </c>
      <c r="F44" s="4" t="s">
        <v>98</v>
      </c>
      <c r="G44" s="5">
        <v>6.8299999999999996E-17</v>
      </c>
      <c r="H44" s="5">
        <v>3.5000000000000002E-14</v>
      </c>
      <c r="I44" s="4">
        <v>46</v>
      </c>
    </row>
    <row r="45" spans="1:9" x14ac:dyDescent="0.15">
      <c r="A45" s="4" t="s">
        <v>61</v>
      </c>
      <c r="B45" s="5">
        <v>1.96E-23</v>
      </c>
      <c r="C45" s="5">
        <v>3.8399999999999999E-20</v>
      </c>
      <c r="D45" s="4">
        <v>14</v>
      </c>
      <c r="F45" s="4" t="s">
        <v>1109</v>
      </c>
      <c r="G45" s="5">
        <v>8.2000000000000006E-8</v>
      </c>
      <c r="H45" s="5">
        <v>7.1799999999999999E-6</v>
      </c>
      <c r="I45" s="4">
        <v>29</v>
      </c>
    </row>
    <row r="46" spans="1:9" x14ac:dyDescent="0.15">
      <c r="A46" s="4" t="s">
        <v>109</v>
      </c>
      <c r="B46" s="5">
        <v>3.3000000000000002E-7</v>
      </c>
      <c r="C46" s="5">
        <v>4.2299999999999998E-5</v>
      </c>
      <c r="D46" s="4">
        <v>11</v>
      </c>
      <c r="F46" s="4" t="s">
        <v>593</v>
      </c>
      <c r="G46" s="5">
        <v>1.3000000000000001E-9</v>
      </c>
      <c r="H46" s="5">
        <v>1.8E-7</v>
      </c>
      <c r="I46" s="4">
        <v>18</v>
      </c>
    </row>
    <row r="47" spans="1:9" x14ac:dyDescent="0.15">
      <c r="A47" s="4" t="s">
        <v>168</v>
      </c>
      <c r="B47" s="5">
        <v>6.17E-13</v>
      </c>
      <c r="C47" s="5">
        <v>3.0900000000000002E-10</v>
      </c>
      <c r="D47" s="4">
        <v>5</v>
      </c>
      <c r="F47" s="4" t="s">
        <v>925</v>
      </c>
      <c r="G47" s="5">
        <v>5.2999999999999998E-11</v>
      </c>
      <c r="H47" s="5">
        <v>9.9200000000000005E-9</v>
      </c>
      <c r="I47" s="4">
        <v>29</v>
      </c>
    </row>
    <row r="48" spans="1:9" x14ac:dyDescent="0.15">
      <c r="A48" s="4" t="s">
        <v>154</v>
      </c>
      <c r="B48" s="5">
        <v>3.7099999999999998E-13</v>
      </c>
      <c r="C48" s="5">
        <v>2.0499999999999999E-10</v>
      </c>
      <c r="D48" s="4">
        <v>8</v>
      </c>
      <c r="F48" s="4" t="s">
        <v>859</v>
      </c>
      <c r="G48" s="5">
        <v>1.5499999999999999E-15</v>
      </c>
      <c r="H48" s="5">
        <v>6.4399999999999998E-13</v>
      </c>
      <c r="I48" s="4">
        <v>24</v>
      </c>
    </row>
    <row r="49" spans="1:9" x14ac:dyDescent="0.15">
      <c r="A49" s="4" t="s">
        <v>604</v>
      </c>
      <c r="B49" s="5">
        <v>1.6999999999999999E-7</v>
      </c>
      <c r="C49" s="5">
        <v>2.4199999999999999E-5</v>
      </c>
      <c r="D49" s="4">
        <v>47</v>
      </c>
      <c r="F49" s="4" t="s">
        <v>68</v>
      </c>
      <c r="G49" s="5">
        <v>8.4499999999999996E-7</v>
      </c>
      <c r="H49" s="5">
        <v>5.6199999999999997E-5</v>
      </c>
      <c r="I49" s="4">
        <v>25</v>
      </c>
    </row>
    <row r="50" spans="1:9" x14ac:dyDescent="0.15">
      <c r="A50" s="4" t="s">
        <v>38</v>
      </c>
      <c r="B50" s="5">
        <v>1.8099999999999999E-7</v>
      </c>
      <c r="C50" s="5">
        <v>2.5400000000000001E-5</v>
      </c>
      <c r="D50" s="4">
        <v>22</v>
      </c>
      <c r="F50" s="4" t="s">
        <v>638</v>
      </c>
      <c r="G50" s="5">
        <v>2.6600000000000003E-7</v>
      </c>
      <c r="H50" s="5">
        <v>2.09E-5</v>
      </c>
      <c r="I50" s="4">
        <v>31</v>
      </c>
    </row>
    <row r="51" spans="1:9" x14ac:dyDescent="0.15">
      <c r="A51" s="4" t="s">
        <v>673</v>
      </c>
      <c r="B51" s="5">
        <v>2.04E-9</v>
      </c>
      <c r="C51" s="5">
        <v>5.0399999999999996E-7</v>
      </c>
      <c r="D51" s="4">
        <v>5</v>
      </c>
      <c r="F51" s="4" t="s">
        <v>990</v>
      </c>
      <c r="G51" s="5">
        <v>3.03E-7</v>
      </c>
      <c r="H51" s="5">
        <v>2.3200000000000001E-5</v>
      </c>
      <c r="I51" s="4">
        <v>7</v>
      </c>
    </row>
    <row r="52" spans="1:9" x14ac:dyDescent="0.15">
      <c r="A52" s="4" t="s">
        <v>663</v>
      </c>
      <c r="B52" s="5">
        <v>1.9199999999999998E-6</v>
      </c>
      <c r="C52" s="4">
        <v>1.93E-4</v>
      </c>
      <c r="D52" s="4">
        <v>5</v>
      </c>
      <c r="F52" s="4" t="s">
        <v>171</v>
      </c>
      <c r="G52" s="5">
        <v>1.4899999999999999E-8</v>
      </c>
      <c r="H52" s="5">
        <v>1.5600000000000001E-6</v>
      </c>
      <c r="I52" s="4">
        <v>23</v>
      </c>
    </row>
    <row r="53" spans="1:9" x14ac:dyDescent="0.15">
      <c r="A53" s="4" t="s">
        <v>1068</v>
      </c>
      <c r="B53" s="5">
        <v>1.33E-9</v>
      </c>
      <c r="C53" s="5">
        <v>3.4999999999999998E-7</v>
      </c>
      <c r="D53" s="4">
        <v>4</v>
      </c>
      <c r="F53" s="4" t="s">
        <v>50</v>
      </c>
      <c r="G53" s="5">
        <v>1.9199999999999999E-12</v>
      </c>
      <c r="H53" s="5">
        <v>4.6100000000000001E-10</v>
      </c>
      <c r="I53" s="4">
        <v>31</v>
      </c>
    </row>
    <row r="54" spans="1:9" x14ac:dyDescent="0.15">
      <c r="A54" s="4" t="s">
        <v>658</v>
      </c>
      <c r="B54" s="5">
        <v>1.22E-8</v>
      </c>
      <c r="C54" s="5">
        <v>2.52E-6</v>
      </c>
      <c r="D54" s="4">
        <v>12</v>
      </c>
      <c r="F54" s="4" t="s">
        <v>597</v>
      </c>
      <c r="G54" s="5">
        <v>1.26E-15</v>
      </c>
      <c r="H54" s="5">
        <v>5.3199999999999995E-13</v>
      </c>
      <c r="I54" s="4">
        <v>33</v>
      </c>
    </row>
    <row r="55" spans="1:9" x14ac:dyDescent="0.15">
      <c r="A55" s="4" t="s">
        <v>37</v>
      </c>
      <c r="B55" s="5">
        <v>2.6200000000000001E-23</v>
      </c>
      <c r="C55" s="5">
        <v>4.7099999999999999E-20</v>
      </c>
      <c r="D55" s="4">
        <v>29</v>
      </c>
      <c r="F55" s="4" t="s">
        <v>671</v>
      </c>
      <c r="G55" s="5">
        <v>1.65E-12</v>
      </c>
      <c r="H55" s="5">
        <v>3.9800000000000002E-10</v>
      </c>
      <c r="I55" s="4">
        <v>108</v>
      </c>
    </row>
    <row r="56" spans="1:9" x14ac:dyDescent="0.15">
      <c r="A56" s="4" t="s">
        <v>163</v>
      </c>
      <c r="B56" s="5">
        <v>2.5000000000000002E-10</v>
      </c>
      <c r="C56" s="5">
        <v>7.6000000000000006E-8</v>
      </c>
      <c r="D56" s="4">
        <v>8</v>
      </c>
      <c r="F56" s="4" t="s">
        <v>1064</v>
      </c>
      <c r="G56" s="5">
        <v>1.2699999999999999E-6</v>
      </c>
      <c r="H56" s="5">
        <v>8.1100000000000006E-5</v>
      </c>
      <c r="I56" s="4">
        <v>10</v>
      </c>
    </row>
    <row r="57" spans="1:9" x14ac:dyDescent="0.15">
      <c r="A57" s="4" t="s">
        <v>70</v>
      </c>
      <c r="B57" s="5">
        <v>7.4600000000000001E-10</v>
      </c>
      <c r="C57" s="5">
        <v>2.0900000000000001E-7</v>
      </c>
      <c r="D57" s="4">
        <v>14</v>
      </c>
      <c r="F57" s="4" t="s">
        <v>1065</v>
      </c>
      <c r="G57" s="5">
        <v>9.3800000000000006E-16</v>
      </c>
      <c r="H57" s="5">
        <v>4.04E-13</v>
      </c>
      <c r="I57" s="4">
        <v>36</v>
      </c>
    </row>
    <row r="58" spans="1:9" x14ac:dyDescent="0.15">
      <c r="A58" s="4" t="s">
        <v>642</v>
      </c>
      <c r="B58" s="5">
        <v>2.45E-9</v>
      </c>
      <c r="C58" s="5">
        <v>6.0100000000000005E-7</v>
      </c>
      <c r="D58" s="4">
        <v>21</v>
      </c>
      <c r="F58" s="4" t="s">
        <v>52</v>
      </c>
      <c r="G58" s="5">
        <v>1.8799999999999998E-24</v>
      </c>
      <c r="H58" s="5">
        <v>2.2499999999999998E-21</v>
      </c>
      <c r="I58" s="4">
        <v>25</v>
      </c>
    </row>
    <row r="59" spans="1:9" x14ac:dyDescent="0.15">
      <c r="A59" s="4" t="s">
        <v>1016</v>
      </c>
      <c r="B59" s="5">
        <v>1.76E-16</v>
      </c>
      <c r="C59" s="5">
        <v>1.4600000000000001E-13</v>
      </c>
      <c r="D59" s="4">
        <v>5</v>
      </c>
      <c r="F59" s="4" t="s">
        <v>639</v>
      </c>
      <c r="G59" s="5">
        <v>1.99E-6</v>
      </c>
      <c r="H59" s="4">
        <v>1.1900000000000001E-4</v>
      </c>
      <c r="I59" s="4">
        <v>13</v>
      </c>
    </row>
    <row r="60" spans="1:9" x14ac:dyDescent="0.15">
      <c r="A60" s="4" t="s">
        <v>683</v>
      </c>
      <c r="B60" s="5">
        <v>1.5099999999999999E-7</v>
      </c>
      <c r="C60" s="5">
        <v>2.2099999999999998E-5</v>
      </c>
      <c r="D60" s="4">
        <v>4</v>
      </c>
      <c r="F60" s="4" t="s">
        <v>0</v>
      </c>
      <c r="G60" s="5">
        <v>5.2700000000000002E-9</v>
      </c>
      <c r="H60" s="5">
        <v>5.9999999999999997E-7</v>
      </c>
      <c r="I60" s="4">
        <v>32</v>
      </c>
    </row>
    <row r="61" spans="1:9" x14ac:dyDescent="0.15">
      <c r="A61" s="4" t="s">
        <v>191</v>
      </c>
      <c r="B61" s="5">
        <v>2.9700000000000003E-7</v>
      </c>
      <c r="C61" s="5">
        <v>3.8500000000000001E-5</v>
      </c>
      <c r="D61" s="4">
        <v>4</v>
      </c>
      <c r="F61" s="4" t="s">
        <v>573</v>
      </c>
      <c r="G61" s="5">
        <v>2.9000000000000002E-8</v>
      </c>
      <c r="H61" s="5">
        <v>2.7599999999999998E-6</v>
      </c>
      <c r="I61" s="4">
        <v>70</v>
      </c>
    </row>
    <row r="62" spans="1:9" x14ac:dyDescent="0.15">
      <c r="A62" s="4" t="s">
        <v>180</v>
      </c>
      <c r="B62" s="5">
        <v>2.8799999999999998E-7</v>
      </c>
      <c r="C62" s="5">
        <v>3.7799999999999997E-5</v>
      </c>
      <c r="D62" s="4">
        <v>5</v>
      </c>
      <c r="F62" s="4" t="s">
        <v>199</v>
      </c>
      <c r="G62" s="5">
        <v>2.8299999999999998E-25</v>
      </c>
      <c r="H62" s="5">
        <v>3.5799999999999999E-22</v>
      </c>
      <c r="I62" s="4">
        <v>34</v>
      </c>
    </row>
    <row r="63" spans="1:9" x14ac:dyDescent="0.15">
      <c r="A63" s="4" t="s">
        <v>684</v>
      </c>
      <c r="B63" s="5">
        <v>1.2500000000000001E-6</v>
      </c>
      <c r="C63" s="4">
        <v>1.34E-4</v>
      </c>
      <c r="D63" s="4">
        <v>4</v>
      </c>
      <c r="F63" s="4" t="s">
        <v>621</v>
      </c>
      <c r="G63" s="5">
        <v>3.2199999999999998E-18</v>
      </c>
      <c r="H63" s="5">
        <v>1.9799999999999998E-15</v>
      </c>
      <c r="I63" s="4">
        <v>33</v>
      </c>
    </row>
    <row r="64" spans="1:9" x14ac:dyDescent="0.15">
      <c r="A64" s="4" t="s">
        <v>679</v>
      </c>
      <c r="B64" s="5">
        <v>1.64E-10</v>
      </c>
      <c r="C64" s="5">
        <v>5.4300000000000003E-8</v>
      </c>
      <c r="D64" s="4">
        <v>5</v>
      </c>
      <c r="F64" s="4" t="s">
        <v>81</v>
      </c>
      <c r="G64" s="5">
        <v>3.4600000000000002E-12</v>
      </c>
      <c r="H64" s="5">
        <v>8.1099999999999999E-10</v>
      </c>
      <c r="I64" s="4">
        <v>50</v>
      </c>
    </row>
    <row r="65" spans="1:9" x14ac:dyDescent="0.15">
      <c r="A65" s="4" t="s">
        <v>659</v>
      </c>
      <c r="B65" s="5">
        <v>1.9099999999999999E-6</v>
      </c>
      <c r="C65" s="4">
        <v>1.93E-4</v>
      </c>
      <c r="D65" s="4">
        <v>11</v>
      </c>
      <c r="F65" s="4" t="s">
        <v>600</v>
      </c>
      <c r="G65" s="5">
        <v>5.7200000000000003E-8</v>
      </c>
      <c r="H65" s="5">
        <v>5.2700000000000004E-6</v>
      </c>
      <c r="I65" s="4">
        <v>16</v>
      </c>
    </row>
    <row r="66" spans="1:9" x14ac:dyDescent="0.15">
      <c r="A66" s="4" t="s">
        <v>657</v>
      </c>
      <c r="B66" s="5">
        <v>9.3299999999999998E-10</v>
      </c>
      <c r="C66" s="5">
        <v>2.5800000000000001E-7</v>
      </c>
      <c r="D66" s="4">
        <v>8</v>
      </c>
      <c r="F66" s="4" t="s">
        <v>143</v>
      </c>
      <c r="G66" s="5">
        <v>1.6500000000000001E-9</v>
      </c>
      <c r="H66" s="5">
        <v>2.1799999999999999E-7</v>
      </c>
      <c r="I66" s="4">
        <v>15</v>
      </c>
    </row>
    <row r="67" spans="1:9" x14ac:dyDescent="0.15">
      <c r="A67" s="4" t="s">
        <v>32</v>
      </c>
      <c r="B67" s="5">
        <v>1.81E-9</v>
      </c>
      <c r="C67" s="5">
        <v>4.5999999999999999E-7</v>
      </c>
      <c r="D67" s="4">
        <v>24</v>
      </c>
      <c r="F67" s="4" t="s">
        <v>56</v>
      </c>
      <c r="G67" s="5">
        <v>3.74E-10</v>
      </c>
      <c r="H67" s="5">
        <v>5.8799999999999997E-8</v>
      </c>
      <c r="I67" s="4">
        <v>16</v>
      </c>
    </row>
    <row r="68" spans="1:9" x14ac:dyDescent="0.15">
      <c r="A68" s="4" t="s">
        <v>179</v>
      </c>
      <c r="B68" s="5">
        <v>8.8900000000000005E-16</v>
      </c>
      <c r="C68" s="5">
        <v>6.8400000000000001E-13</v>
      </c>
      <c r="D68" s="4">
        <v>6</v>
      </c>
      <c r="F68" s="4" t="s">
        <v>136</v>
      </c>
      <c r="G68" s="5">
        <v>7.4600000000000005E-14</v>
      </c>
      <c r="H68" s="5">
        <v>2.2000000000000002E-11</v>
      </c>
      <c r="I68" s="4">
        <v>9</v>
      </c>
    </row>
    <row r="69" spans="1:9" x14ac:dyDescent="0.15">
      <c r="A69" s="4" t="s">
        <v>88</v>
      </c>
      <c r="B69" s="5">
        <v>7.4899999999999996E-9</v>
      </c>
      <c r="C69" s="5">
        <v>1.66E-6</v>
      </c>
      <c r="D69" s="4">
        <v>12</v>
      </c>
      <c r="F69" s="4" t="s">
        <v>91</v>
      </c>
      <c r="G69" s="5">
        <v>1.3799999999999999E-6</v>
      </c>
      <c r="H69" s="5">
        <v>8.6500000000000002E-5</v>
      </c>
      <c r="I69" s="4">
        <v>12</v>
      </c>
    </row>
    <row r="70" spans="1:9" x14ac:dyDescent="0.15">
      <c r="A70" s="4" t="s">
        <v>678</v>
      </c>
      <c r="B70" s="5">
        <v>2.2399999999999999E-7</v>
      </c>
      <c r="C70" s="5">
        <v>3.0599999999999998E-5</v>
      </c>
      <c r="D70" s="4">
        <v>5</v>
      </c>
      <c r="F70" s="4" t="s">
        <v>127</v>
      </c>
      <c r="G70" s="5">
        <v>6.1999999999999999E-7</v>
      </c>
      <c r="H70" s="5">
        <v>4.2799999999999997E-5</v>
      </c>
      <c r="I70" s="4">
        <v>28</v>
      </c>
    </row>
    <row r="71" spans="1:9" x14ac:dyDescent="0.15">
      <c r="A71" s="4" t="s">
        <v>78</v>
      </c>
      <c r="B71" s="5">
        <v>1.6699999999999999E-10</v>
      </c>
      <c r="C71" s="5">
        <v>5.47E-8</v>
      </c>
      <c r="D71" s="4">
        <v>15</v>
      </c>
      <c r="F71" s="4" t="s">
        <v>61</v>
      </c>
      <c r="G71" s="5">
        <v>1.4300000000000001E-16</v>
      </c>
      <c r="H71" s="5">
        <v>7.0199999999999994E-14</v>
      </c>
      <c r="I71" s="4">
        <v>109</v>
      </c>
    </row>
    <row r="72" spans="1:9" x14ac:dyDescent="0.15">
      <c r="A72" s="4" t="s">
        <v>44</v>
      </c>
      <c r="B72" s="5">
        <v>3.3599999999999998E-12</v>
      </c>
      <c r="C72" s="5">
        <v>1.57E-9</v>
      </c>
      <c r="D72" s="4">
        <v>21</v>
      </c>
      <c r="F72" s="4" t="s">
        <v>108</v>
      </c>
      <c r="G72" s="5">
        <v>2.6400000000000002E-10</v>
      </c>
      <c r="H72" s="5">
        <v>4.2499999999999997E-8</v>
      </c>
      <c r="I72" s="4">
        <v>17</v>
      </c>
    </row>
    <row r="73" spans="1:9" x14ac:dyDescent="0.15">
      <c r="A73" s="4" t="s">
        <v>672</v>
      </c>
      <c r="B73" s="5">
        <v>1.42E-8</v>
      </c>
      <c r="C73" s="5">
        <v>2.9100000000000001E-6</v>
      </c>
      <c r="D73" s="4">
        <v>7</v>
      </c>
      <c r="F73" s="4" t="s">
        <v>941</v>
      </c>
      <c r="G73" s="5">
        <v>5.8700000000000002E-13</v>
      </c>
      <c r="H73" s="5">
        <v>1.58E-10</v>
      </c>
      <c r="I73" s="4">
        <v>32</v>
      </c>
    </row>
    <row r="74" spans="1:9" x14ac:dyDescent="0.15">
      <c r="A74" s="4" t="s">
        <v>169</v>
      </c>
      <c r="B74" s="5">
        <v>3.2299999999999998E-8</v>
      </c>
      <c r="C74" s="5">
        <v>6.0000000000000002E-6</v>
      </c>
      <c r="D74" s="4">
        <v>11</v>
      </c>
      <c r="F74" s="4" t="s">
        <v>993</v>
      </c>
      <c r="G74" s="5">
        <v>4.15E-15</v>
      </c>
      <c r="H74" s="5">
        <v>1.47E-12</v>
      </c>
      <c r="I74" s="4">
        <v>17</v>
      </c>
    </row>
    <row r="75" spans="1:9" x14ac:dyDescent="0.15">
      <c r="A75" s="4" t="s">
        <v>192</v>
      </c>
      <c r="B75" s="5">
        <v>1.88E-8</v>
      </c>
      <c r="C75" s="5">
        <v>3.7100000000000001E-6</v>
      </c>
      <c r="D75" s="4">
        <v>8</v>
      </c>
      <c r="F75" s="4" t="s">
        <v>119</v>
      </c>
      <c r="G75" s="5">
        <v>5.0500000000000004E-7</v>
      </c>
      <c r="H75" s="5">
        <v>3.57E-5</v>
      </c>
      <c r="I75" s="4">
        <v>25</v>
      </c>
    </row>
    <row r="76" spans="1:9" x14ac:dyDescent="0.15">
      <c r="A76" s="4" t="s">
        <v>1101</v>
      </c>
      <c r="B76" s="5">
        <v>2.2700000000000001E-7</v>
      </c>
      <c r="C76" s="5">
        <v>3.0700000000000001E-5</v>
      </c>
      <c r="D76" s="4">
        <v>8</v>
      </c>
      <c r="F76" s="4" t="s">
        <v>109</v>
      </c>
      <c r="G76" s="5">
        <v>1.1400000000000001E-6</v>
      </c>
      <c r="H76" s="5">
        <v>7.3499999999999998E-5</v>
      </c>
      <c r="I76" s="4">
        <v>20</v>
      </c>
    </row>
    <row r="77" spans="1:9" x14ac:dyDescent="0.15">
      <c r="A77" s="4" t="s">
        <v>579</v>
      </c>
      <c r="B77" s="5">
        <v>4.1999999999999998E-17</v>
      </c>
      <c r="C77" s="5">
        <v>3.93E-14</v>
      </c>
      <c r="D77" s="4">
        <v>6</v>
      </c>
      <c r="F77" s="4" t="s">
        <v>168</v>
      </c>
      <c r="G77" s="5">
        <v>2.7899999999999999E-41</v>
      </c>
      <c r="H77" s="5">
        <v>2.0000000000000001E-37</v>
      </c>
      <c r="I77" s="4">
        <v>31</v>
      </c>
    </row>
    <row r="78" spans="1:9" x14ac:dyDescent="0.15">
      <c r="A78" s="4" t="s">
        <v>681</v>
      </c>
      <c r="B78" s="5">
        <v>4.27E-13</v>
      </c>
      <c r="C78" s="5">
        <v>2.1899999999999999E-10</v>
      </c>
      <c r="D78" s="4">
        <v>5</v>
      </c>
      <c r="F78" s="4" t="s">
        <v>1066</v>
      </c>
      <c r="G78" s="5">
        <v>4.1300000000000001E-7</v>
      </c>
      <c r="H78" s="5">
        <v>3.0499999999999999E-5</v>
      </c>
      <c r="I78" s="4">
        <v>23</v>
      </c>
    </row>
    <row r="79" spans="1:9" x14ac:dyDescent="0.15">
      <c r="A79" s="4" t="s">
        <v>652</v>
      </c>
      <c r="B79" s="5">
        <v>2.0600000000000002E-6</v>
      </c>
      <c r="C79" s="4">
        <v>2.05E-4</v>
      </c>
      <c r="D79" s="4">
        <v>8</v>
      </c>
      <c r="F79" s="4" t="s">
        <v>984</v>
      </c>
      <c r="G79" s="5">
        <v>1.9600000000000001E-7</v>
      </c>
      <c r="H79" s="5">
        <v>1.59E-5</v>
      </c>
      <c r="I79" s="4">
        <v>15</v>
      </c>
    </row>
    <row r="80" spans="1:9" x14ac:dyDescent="0.15">
      <c r="A80" s="4" t="s">
        <v>568</v>
      </c>
      <c r="B80" s="5">
        <v>1.36E-10</v>
      </c>
      <c r="C80" s="5">
        <v>4.5900000000000001E-8</v>
      </c>
      <c r="D80" s="4">
        <v>9</v>
      </c>
      <c r="F80" s="4" t="s">
        <v>1126</v>
      </c>
      <c r="G80" s="5">
        <v>3.2399999999999999E-7</v>
      </c>
      <c r="H80" s="5">
        <v>2.4499999999999999E-5</v>
      </c>
      <c r="I80" s="4">
        <v>28</v>
      </c>
    </row>
    <row r="81" spans="1:9" x14ac:dyDescent="0.15">
      <c r="A81" s="4" t="s">
        <v>111</v>
      </c>
      <c r="B81" s="5">
        <v>7.4399999999999996E-11</v>
      </c>
      <c r="C81" s="5">
        <v>2.7199999999999999E-8</v>
      </c>
      <c r="D81" s="4">
        <v>24</v>
      </c>
      <c r="F81" s="4" t="s">
        <v>154</v>
      </c>
      <c r="G81" s="5">
        <v>1.03E-9</v>
      </c>
      <c r="H81" s="5">
        <v>1.4600000000000001E-7</v>
      </c>
      <c r="I81" s="4">
        <v>21</v>
      </c>
    </row>
    <row r="82" spans="1:9" x14ac:dyDescent="0.15">
      <c r="A82" s="4" t="s">
        <v>35</v>
      </c>
      <c r="B82" s="5">
        <v>1.02E-7</v>
      </c>
      <c r="C82" s="5">
        <v>1.63E-5</v>
      </c>
      <c r="D82" s="4">
        <v>18</v>
      </c>
      <c r="F82" s="4" t="s">
        <v>604</v>
      </c>
      <c r="G82" s="5">
        <v>8.0500000000000001E-10</v>
      </c>
      <c r="H82" s="5">
        <v>1.17E-7</v>
      </c>
      <c r="I82" s="4">
        <v>23</v>
      </c>
    </row>
    <row r="83" spans="1:9" x14ac:dyDescent="0.15">
      <c r="A83" s="4" t="s">
        <v>11</v>
      </c>
      <c r="B83" s="5">
        <v>6.6000000000000002E-22</v>
      </c>
      <c r="C83" s="5">
        <v>8.3600000000000002E-19</v>
      </c>
      <c r="D83" s="4">
        <v>9</v>
      </c>
      <c r="F83" s="4" t="s">
        <v>38</v>
      </c>
      <c r="G83" s="5">
        <v>3.3300000000000001E-22</v>
      </c>
      <c r="H83" s="5">
        <v>3.1200000000000001E-19</v>
      </c>
      <c r="I83" s="4">
        <v>11</v>
      </c>
    </row>
    <row r="84" spans="1:9" x14ac:dyDescent="0.15">
      <c r="A84" s="4" t="s">
        <v>1003</v>
      </c>
      <c r="B84" s="5">
        <v>3.9000000000000001E-11</v>
      </c>
      <c r="C84" s="5">
        <v>1.4999999999999999E-8</v>
      </c>
      <c r="D84" s="4">
        <v>26</v>
      </c>
      <c r="F84" s="4" t="s">
        <v>622</v>
      </c>
      <c r="G84" s="5">
        <v>1.6099999999999999E-8</v>
      </c>
      <c r="H84" s="5">
        <v>1.66E-6</v>
      </c>
      <c r="I84" s="4">
        <v>28</v>
      </c>
    </row>
    <row r="85" spans="1:9" x14ac:dyDescent="0.15">
      <c r="A85" s="4" t="s">
        <v>1020</v>
      </c>
      <c r="B85" s="5">
        <v>2.84E-8</v>
      </c>
      <c r="C85" s="5">
        <v>5.4700000000000001E-6</v>
      </c>
      <c r="D85" s="4">
        <v>12</v>
      </c>
      <c r="F85" s="4" t="s">
        <v>115</v>
      </c>
      <c r="G85" s="5">
        <v>1.3399999999999999E-8</v>
      </c>
      <c r="H85" s="5">
        <v>1.4100000000000001E-6</v>
      </c>
      <c r="I85" s="4">
        <v>48</v>
      </c>
    </row>
    <row r="86" spans="1:9" x14ac:dyDescent="0.15">
      <c r="A86" s="4" t="s">
        <v>656</v>
      </c>
      <c r="B86" s="5">
        <v>9.6299999999999993E-7</v>
      </c>
      <c r="C86" s="4">
        <v>1.07E-4</v>
      </c>
      <c r="D86" s="4">
        <v>6</v>
      </c>
      <c r="F86" s="4" t="s">
        <v>79</v>
      </c>
      <c r="G86" s="5">
        <v>1.3299999999999999E-13</v>
      </c>
      <c r="H86" s="5">
        <v>3.8799999999999998E-11</v>
      </c>
      <c r="I86" s="4">
        <v>14</v>
      </c>
    </row>
    <row r="87" spans="1:9" x14ac:dyDescent="0.15">
      <c r="A87" s="4" t="s">
        <v>118</v>
      </c>
      <c r="B87" s="5">
        <v>8.5300000000000001E-17</v>
      </c>
      <c r="C87" s="5">
        <v>7.3500000000000002E-14</v>
      </c>
      <c r="D87" s="4">
        <v>13</v>
      </c>
      <c r="F87" s="4" t="s">
        <v>663</v>
      </c>
      <c r="G87" s="5">
        <v>3.1300000000000001E-7</v>
      </c>
      <c r="H87" s="5">
        <v>2.3799999999999999E-5</v>
      </c>
      <c r="I87" s="4">
        <v>96</v>
      </c>
    </row>
    <row r="88" spans="1:9" x14ac:dyDescent="0.15">
      <c r="A88" s="4" t="s">
        <v>682</v>
      </c>
      <c r="B88" s="5">
        <v>1.8400000000000001E-9</v>
      </c>
      <c r="C88" s="5">
        <v>4.5999999999999999E-7</v>
      </c>
      <c r="D88" s="4">
        <v>4</v>
      </c>
      <c r="F88" s="4" t="s">
        <v>1067</v>
      </c>
      <c r="G88" s="5">
        <v>2.4600000000000002E-9</v>
      </c>
      <c r="H88" s="5">
        <v>3.0800000000000001E-7</v>
      </c>
      <c r="I88" s="4">
        <v>46</v>
      </c>
    </row>
    <row r="89" spans="1:9" x14ac:dyDescent="0.15">
      <c r="A89" s="4" t="s">
        <v>131</v>
      </c>
      <c r="B89" s="5">
        <v>2.25E-10</v>
      </c>
      <c r="C89" s="5">
        <v>6.9300000000000005E-8</v>
      </c>
      <c r="D89" s="4">
        <v>9</v>
      </c>
      <c r="F89" s="4" t="s">
        <v>1068</v>
      </c>
      <c r="G89" s="5">
        <v>4.8299999999999997E-7</v>
      </c>
      <c r="H89" s="5">
        <v>3.4499999999999998E-5</v>
      </c>
      <c r="I89" s="4">
        <v>19</v>
      </c>
    </row>
    <row r="90" spans="1:9" x14ac:dyDescent="0.15">
      <c r="A90" s="4" t="s">
        <v>1102</v>
      </c>
      <c r="B90" s="5">
        <v>1.2899999999999999E-6</v>
      </c>
      <c r="C90" s="4">
        <v>1.37E-4</v>
      </c>
      <c r="D90" s="4">
        <v>12</v>
      </c>
      <c r="F90" s="4" t="s">
        <v>37</v>
      </c>
      <c r="G90" s="5">
        <v>4.8599999999999998E-10</v>
      </c>
      <c r="H90" s="5">
        <v>7.4799999999999995E-8</v>
      </c>
      <c r="I90" s="4">
        <v>23</v>
      </c>
    </row>
    <row r="91" spans="1:9" x14ac:dyDescent="0.15">
      <c r="A91" s="4" t="s">
        <v>25</v>
      </c>
      <c r="B91" s="5">
        <v>7.17E-14</v>
      </c>
      <c r="C91" s="5">
        <v>4.6800000000000003E-11</v>
      </c>
      <c r="D91" s="4">
        <v>48</v>
      </c>
      <c r="F91" s="4" t="s">
        <v>33</v>
      </c>
      <c r="G91" s="5">
        <v>3.9300000000000003E-9</v>
      </c>
      <c r="H91" s="5">
        <v>4.63E-7</v>
      </c>
      <c r="I91" s="4">
        <v>12</v>
      </c>
    </row>
    <row r="92" spans="1:9" x14ac:dyDescent="0.15">
      <c r="A92" s="4" t="s">
        <v>680</v>
      </c>
      <c r="B92" s="5">
        <v>1.1400000000000001E-6</v>
      </c>
      <c r="C92" s="4">
        <v>1.2300000000000001E-4</v>
      </c>
      <c r="D92" s="4">
        <v>5</v>
      </c>
      <c r="F92" s="4" t="s">
        <v>163</v>
      </c>
      <c r="G92" s="5">
        <v>1.8300000000000001E-7</v>
      </c>
      <c r="H92" s="5">
        <v>1.49E-5</v>
      </c>
      <c r="I92" s="4">
        <v>28</v>
      </c>
    </row>
    <row r="93" spans="1:9" x14ac:dyDescent="0.15">
      <c r="A93" s="4" t="s">
        <v>644</v>
      </c>
      <c r="B93" s="5">
        <v>5.6300000000000005E-7</v>
      </c>
      <c r="C93" s="5">
        <v>6.6299999999999999E-5</v>
      </c>
      <c r="D93" s="4">
        <v>11</v>
      </c>
      <c r="F93" s="4" t="s">
        <v>1069</v>
      </c>
      <c r="G93" s="5">
        <v>1.27E-10</v>
      </c>
      <c r="H93" s="5">
        <v>2.14E-8</v>
      </c>
      <c r="I93" s="4">
        <v>6</v>
      </c>
    </row>
    <row r="94" spans="1:9" x14ac:dyDescent="0.15">
      <c r="A94" s="4" t="s">
        <v>144</v>
      </c>
      <c r="B94" s="5">
        <v>2.4099999999999998E-13</v>
      </c>
      <c r="C94" s="5">
        <v>1.4000000000000001E-10</v>
      </c>
      <c r="D94" s="4">
        <v>11</v>
      </c>
      <c r="F94" s="4" t="s">
        <v>933</v>
      </c>
      <c r="G94" s="5">
        <v>2.03E-6</v>
      </c>
      <c r="H94" s="4">
        <v>1.2E-4</v>
      </c>
      <c r="I94" s="4">
        <v>11</v>
      </c>
    </row>
    <row r="95" spans="1:9" x14ac:dyDescent="0.15">
      <c r="A95" s="50" t="s">
        <v>1108</v>
      </c>
      <c r="B95" s="5">
        <v>1.7400000000000001E-6</v>
      </c>
      <c r="C95" s="4">
        <v>1.8000000000000001E-4</v>
      </c>
      <c r="D95" s="4">
        <v>8</v>
      </c>
      <c r="F95" s="4" t="s">
        <v>953</v>
      </c>
      <c r="G95" s="5">
        <v>2.1500000000000001E-8</v>
      </c>
      <c r="H95" s="5">
        <v>2.1100000000000001E-6</v>
      </c>
      <c r="I95" s="4">
        <v>10</v>
      </c>
    </row>
    <row r="96" spans="1:9" x14ac:dyDescent="0.15">
      <c r="A96" s="4" t="s">
        <v>687</v>
      </c>
      <c r="B96" s="5">
        <v>3.5100000000000003E-8</v>
      </c>
      <c r="C96" s="5">
        <v>6.46E-6</v>
      </c>
      <c r="D96" s="4">
        <v>3</v>
      </c>
      <c r="F96" s="4" t="s">
        <v>70</v>
      </c>
      <c r="G96" s="5">
        <v>5.2900000000000004E-7</v>
      </c>
      <c r="H96" s="5">
        <v>3.7200000000000003E-5</v>
      </c>
      <c r="I96" s="4">
        <v>21</v>
      </c>
    </row>
    <row r="97" spans="1:9" x14ac:dyDescent="0.15">
      <c r="A97" s="4" t="s">
        <v>29</v>
      </c>
      <c r="B97" s="5">
        <v>9.02E-7</v>
      </c>
      <c r="C97" s="4">
        <v>1.02E-4</v>
      </c>
      <c r="D97" s="4">
        <v>13</v>
      </c>
      <c r="F97" s="4" t="s">
        <v>123</v>
      </c>
      <c r="G97" s="5">
        <v>3.29E-10</v>
      </c>
      <c r="H97" s="5">
        <v>5.25E-8</v>
      </c>
      <c r="I97" s="4">
        <v>7</v>
      </c>
    </row>
    <row r="98" spans="1:9" x14ac:dyDescent="0.15">
      <c r="A98" s="4" t="s">
        <v>637</v>
      </c>
      <c r="B98" s="5">
        <v>5.4E-8</v>
      </c>
      <c r="C98" s="5">
        <v>9.4599999999999992E-6</v>
      </c>
      <c r="D98" s="4">
        <v>17</v>
      </c>
      <c r="F98" s="4" t="s">
        <v>55</v>
      </c>
      <c r="G98" s="5">
        <v>3.9500000000000002E-21</v>
      </c>
      <c r="H98" s="5">
        <v>2.9299999999999998E-18</v>
      </c>
      <c r="I98" s="4">
        <v>50</v>
      </c>
    </row>
    <row r="99" spans="1:9" x14ac:dyDescent="0.15">
      <c r="A99" s="4" t="s">
        <v>1</v>
      </c>
      <c r="B99" s="5">
        <v>4.7700000000000001E-29</v>
      </c>
      <c r="C99" s="5">
        <v>3.4299999999999999E-25</v>
      </c>
      <c r="D99" s="4">
        <v>24</v>
      </c>
      <c r="F99" s="4" t="s">
        <v>1016</v>
      </c>
      <c r="G99" s="5">
        <v>2.3E-21</v>
      </c>
      <c r="H99" s="5">
        <v>1.8999999999999999E-18</v>
      </c>
      <c r="I99" s="4">
        <v>53</v>
      </c>
    </row>
    <row r="100" spans="1:9" x14ac:dyDescent="0.15">
      <c r="A100" s="4" t="s">
        <v>184</v>
      </c>
      <c r="B100" s="5">
        <v>1.98E-7</v>
      </c>
      <c r="C100" s="5">
        <v>2.7100000000000001E-5</v>
      </c>
      <c r="D100" s="4">
        <v>4</v>
      </c>
      <c r="F100" s="4" t="s">
        <v>1070</v>
      </c>
      <c r="G100" s="5">
        <v>5.17E-12</v>
      </c>
      <c r="H100" s="5">
        <v>1.1700000000000001E-9</v>
      </c>
      <c r="I100" s="4">
        <v>15</v>
      </c>
    </row>
    <row r="101" spans="1:9" x14ac:dyDescent="0.15">
      <c r="A101" s="4" t="s">
        <v>1127</v>
      </c>
      <c r="B101" s="5">
        <v>4.1300000000000001E-13</v>
      </c>
      <c r="C101" s="5">
        <v>2.17E-10</v>
      </c>
      <c r="D101" s="4">
        <v>5</v>
      </c>
      <c r="F101" s="4" t="s">
        <v>965</v>
      </c>
      <c r="G101" s="5">
        <v>1.44E-6</v>
      </c>
      <c r="H101" s="5">
        <v>8.9900000000000003E-5</v>
      </c>
      <c r="I101" s="4">
        <v>75</v>
      </c>
    </row>
    <row r="102" spans="1:9" x14ac:dyDescent="0.15">
      <c r="A102" s="4" t="s">
        <v>677</v>
      </c>
      <c r="B102" s="5">
        <v>6.0300000000000004E-8</v>
      </c>
      <c r="C102" s="5">
        <v>1.03E-5</v>
      </c>
      <c r="D102" s="4">
        <v>4</v>
      </c>
      <c r="F102" s="4" t="s">
        <v>1110</v>
      </c>
      <c r="G102" s="5">
        <v>2.2099999999999999E-8</v>
      </c>
      <c r="H102" s="5">
        <v>2.1600000000000001E-6</v>
      </c>
      <c r="I102" s="4">
        <v>20</v>
      </c>
    </row>
    <row r="103" spans="1:9" x14ac:dyDescent="0.15">
      <c r="A103" s="4" t="s">
        <v>692</v>
      </c>
      <c r="B103" s="5">
        <v>1.3899999999999999E-7</v>
      </c>
      <c r="C103" s="5">
        <v>2.0699999999999998E-5</v>
      </c>
      <c r="D103" s="4">
        <v>3</v>
      </c>
      <c r="F103" s="4" t="s">
        <v>83</v>
      </c>
      <c r="G103" s="5">
        <v>2.3199999999999999E-8</v>
      </c>
      <c r="H103" s="5">
        <v>2.2500000000000001E-6</v>
      </c>
      <c r="I103" s="4">
        <v>43</v>
      </c>
    </row>
    <row r="104" spans="1:9" x14ac:dyDescent="0.15">
      <c r="A104" s="4" t="s">
        <v>182</v>
      </c>
      <c r="B104" s="5">
        <v>2.0999999999999999E-11</v>
      </c>
      <c r="C104" s="5">
        <v>8.8699999999999994E-9</v>
      </c>
      <c r="D104" s="4">
        <v>8</v>
      </c>
      <c r="F104" s="4" t="s">
        <v>191</v>
      </c>
      <c r="G104" s="5">
        <v>1.07E-14</v>
      </c>
      <c r="H104" s="5">
        <v>3.6600000000000002E-12</v>
      </c>
      <c r="I104" s="4">
        <v>30</v>
      </c>
    </row>
    <row r="105" spans="1:9" x14ac:dyDescent="0.15">
      <c r="A105" s="4" t="s">
        <v>7</v>
      </c>
      <c r="B105" s="5">
        <v>9.4600000000000003E-7</v>
      </c>
      <c r="C105" s="4">
        <v>1.07E-4</v>
      </c>
      <c r="D105" s="4">
        <v>13</v>
      </c>
      <c r="F105" s="4" t="s">
        <v>180</v>
      </c>
      <c r="G105" s="5">
        <v>1.26E-9</v>
      </c>
      <c r="H105" s="5">
        <v>1.7499999999999999E-7</v>
      </c>
      <c r="I105" s="4">
        <v>21</v>
      </c>
    </row>
    <row r="106" spans="1:9" x14ac:dyDescent="0.15">
      <c r="A106" s="4" t="s">
        <v>86</v>
      </c>
      <c r="B106" s="5">
        <v>9.9499999999999994E-24</v>
      </c>
      <c r="C106" s="5">
        <v>2.3799999999999999E-20</v>
      </c>
      <c r="D106" s="4">
        <v>20</v>
      </c>
      <c r="F106" s="4" t="s">
        <v>1071</v>
      </c>
      <c r="G106" s="5">
        <v>1.31E-6</v>
      </c>
      <c r="H106" s="5">
        <v>8.2700000000000004E-5</v>
      </c>
      <c r="I106" s="4">
        <v>34</v>
      </c>
    </row>
    <row r="107" spans="1:9" x14ac:dyDescent="0.15">
      <c r="A107" s="4" t="s">
        <v>670</v>
      </c>
      <c r="B107" s="5">
        <v>2.4299999999999999E-11</v>
      </c>
      <c r="C107" s="5">
        <v>1.0099999999999999E-8</v>
      </c>
      <c r="D107" s="4">
        <v>8</v>
      </c>
      <c r="F107" s="4" t="s">
        <v>188</v>
      </c>
      <c r="G107" s="5">
        <v>1.07E-23</v>
      </c>
      <c r="H107" s="5">
        <v>1.1E-20</v>
      </c>
      <c r="I107" s="4">
        <v>10</v>
      </c>
    </row>
    <row r="108" spans="1:9" x14ac:dyDescent="0.15">
      <c r="A108" s="4" t="s">
        <v>142</v>
      </c>
      <c r="B108" s="5">
        <v>9.7199999999999997E-7</v>
      </c>
      <c r="C108" s="4">
        <v>1.08E-4</v>
      </c>
      <c r="D108" s="4">
        <v>9</v>
      </c>
      <c r="F108" s="4" t="s">
        <v>195</v>
      </c>
      <c r="G108" s="5">
        <v>5.0499999999999997E-9</v>
      </c>
      <c r="H108" s="5">
        <v>5.82E-7</v>
      </c>
      <c r="I108" s="4">
        <v>23</v>
      </c>
    </row>
    <row r="109" spans="1:9" x14ac:dyDescent="0.15">
      <c r="A109" s="4" t="s">
        <v>31</v>
      </c>
      <c r="B109" s="5">
        <v>4.25E-22</v>
      </c>
      <c r="C109" s="5">
        <v>5.7299999999999996E-19</v>
      </c>
      <c r="D109" s="4">
        <v>35</v>
      </c>
      <c r="F109" s="4" t="s">
        <v>888</v>
      </c>
      <c r="G109" s="5">
        <v>2.8599999999999999E-7</v>
      </c>
      <c r="H109" s="5">
        <v>2.2099999999999998E-5</v>
      </c>
      <c r="I109" s="4">
        <v>27</v>
      </c>
    </row>
    <row r="110" spans="1:9" x14ac:dyDescent="0.15">
      <c r="A110" s="4" t="s">
        <v>1103</v>
      </c>
      <c r="B110" s="5">
        <v>1.0100000000000001E-6</v>
      </c>
      <c r="C110" s="4">
        <v>1.11E-4</v>
      </c>
      <c r="D110" s="4">
        <v>19</v>
      </c>
      <c r="F110" s="4" t="s">
        <v>657</v>
      </c>
      <c r="G110" s="5">
        <v>4.4799999999999999E-7</v>
      </c>
      <c r="H110" s="5">
        <v>3.2499999999999997E-5</v>
      </c>
      <c r="I110" s="4">
        <v>12</v>
      </c>
    </row>
    <row r="111" spans="1:9" x14ac:dyDescent="0.15">
      <c r="A111" s="4" t="s">
        <v>660</v>
      </c>
      <c r="B111" s="5">
        <v>1.44E-6</v>
      </c>
      <c r="C111" s="4">
        <v>1.5100000000000001E-4</v>
      </c>
      <c r="D111" s="4">
        <v>10</v>
      </c>
      <c r="F111" s="4" t="s">
        <v>32</v>
      </c>
      <c r="G111" s="5">
        <v>1.8199999999999999E-6</v>
      </c>
      <c r="H111" s="4">
        <v>1.11E-4</v>
      </c>
      <c r="I111" s="4">
        <v>27</v>
      </c>
    </row>
    <row r="112" spans="1:9" x14ac:dyDescent="0.15">
      <c r="A112" s="4" t="s">
        <v>3</v>
      </c>
      <c r="B112" s="5">
        <v>7.7100000000000001E-23</v>
      </c>
      <c r="C112" s="5">
        <v>1.19E-19</v>
      </c>
      <c r="D112" s="4">
        <v>30</v>
      </c>
      <c r="F112" s="4" t="s">
        <v>179</v>
      </c>
      <c r="G112" s="5">
        <v>1.8E-7</v>
      </c>
      <c r="H112" s="5">
        <v>1.47E-5</v>
      </c>
      <c r="I112" s="4">
        <v>7</v>
      </c>
    </row>
    <row r="113" spans="1:9" x14ac:dyDescent="0.15">
      <c r="A113" s="4" t="s">
        <v>21</v>
      </c>
      <c r="B113" s="5">
        <v>2.34E-20</v>
      </c>
      <c r="C113" s="5">
        <v>2.3999999999999999E-17</v>
      </c>
      <c r="D113" s="4">
        <v>10</v>
      </c>
      <c r="F113" s="4" t="s">
        <v>88</v>
      </c>
      <c r="G113" s="5">
        <v>9.6400000000000003E-8</v>
      </c>
      <c r="H113" s="5">
        <v>8.2700000000000004E-6</v>
      </c>
      <c r="I113" s="4">
        <v>9</v>
      </c>
    </row>
    <row r="114" spans="1:9" x14ac:dyDescent="0.15">
      <c r="A114" s="4" t="s">
        <v>611</v>
      </c>
      <c r="B114" s="5">
        <v>2.8900000000000001E-16</v>
      </c>
      <c r="C114" s="5">
        <v>2.3099999999999997E-13</v>
      </c>
      <c r="D114" s="4">
        <v>12</v>
      </c>
      <c r="F114" s="4" t="s">
        <v>1072</v>
      </c>
      <c r="G114" s="5">
        <v>8.0299999999999997E-11</v>
      </c>
      <c r="H114" s="5">
        <v>1.4300000000000001E-8</v>
      </c>
      <c r="I114" s="4">
        <v>11</v>
      </c>
    </row>
    <row r="115" spans="1:9" x14ac:dyDescent="0.15">
      <c r="A115" s="4" t="s">
        <v>84</v>
      </c>
      <c r="B115" s="5">
        <v>1.7599999999999999E-8</v>
      </c>
      <c r="C115" s="5">
        <v>3.5200000000000002E-6</v>
      </c>
      <c r="D115" s="4">
        <v>14</v>
      </c>
      <c r="F115" s="4" t="s">
        <v>1111</v>
      </c>
      <c r="G115" s="5">
        <v>2.37E-8</v>
      </c>
      <c r="H115" s="5">
        <v>2.2800000000000002E-6</v>
      </c>
      <c r="I115" s="4">
        <v>7</v>
      </c>
    </row>
    <row r="116" spans="1:9" x14ac:dyDescent="0.15">
      <c r="A116" s="4" t="s">
        <v>905</v>
      </c>
      <c r="B116" s="5">
        <v>6.1799999999999998E-8</v>
      </c>
      <c r="C116" s="5">
        <v>1.0499999999999999E-5</v>
      </c>
      <c r="D116" s="4">
        <v>6</v>
      </c>
      <c r="F116" s="4" t="s">
        <v>78</v>
      </c>
      <c r="G116" s="5">
        <v>2.1900000000000002E-6</v>
      </c>
      <c r="H116" s="4">
        <v>1.27E-4</v>
      </c>
      <c r="I116" s="4">
        <v>6</v>
      </c>
    </row>
    <row r="117" spans="1:9" x14ac:dyDescent="0.15">
      <c r="A117" s="4" t="s">
        <v>58</v>
      </c>
      <c r="B117" s="5">
        <v>8.6900000000000004E-9</v>
      </c>
      <c r="C117" s="5">
        <v>1.8700000000000001E-6</v>
      </c>
      <c r="D117" s="4">
        <v>15</v>
      </c>
      <c r="F117" s="4" t="s">
        <v>44</v>
      </c>
      <c r="G117" s="5">
        <v>4.4700000000000003E-8</v>
      </c>
      <c r="H117" s="5">
        <v>4.1899999999999997E-6</v>
      </c>
      <c r="I117" s="4">
        <v>8</v>
      </c>
    </row>
    <row r="118" spans="1:9" x14ac:dyDescent="0.15">
      <c r="A118" s="4" t="s">
        <v>669</v>
      </c>
      <c r="B118" s="5">
        <v>9.8599999999999996E-7</v>
      </c>
      <c r="C118" s="4">
        <v>1.0900000000000001E-4</v>
      </c>
      <c r="D118" s="4">
        <v>8</v>
      </c>
      <c r="F118" s="4" t="s">
        <v>192</v>
      </c>
      <c r="G118" s="5">
        <v>6.9800000000000003E-7</v>
      </c>
      <c r="H118" s="5">
        <v>4.7200000000000002E-5</v>
      </c>
      <c r="I118" s="4">
        <v>12</v>
      </c>
    </row>
    <row r="119" spans="1:9" x14ac:dyDescent="0.15">
      <c r="A119" s="4" t="s">
        <v>922</v>
      </c>
      <c r="B119" s="5">
        <v>3.8099999999999997E-8</v>
      </c>
      <c r="C119" s="5">
        <v>6.9600000000000003E-6</v>
      </c>
      <c r="D119" s="4">
        <v>8</v>
      </c>
      <c r="F119" s="4" t="s">
        <v>579</v>
      </c>
      <c r="G119" s="5">
        <v>4.8800000000000004E-16</v>
      </c>
      <c r="H119" s="5">
        <v>2.19E-13</v>
      </c>
      <c r="I119" s="4">
        <v>55</v>
      </c>
    </row>
    <row r="120" spans="1:9" x14ac:dyDescent="0.15">
      <c r="A120" s="4" t="s">
        <v>135</v>
      </c>
      <c r="B120" s="5">
        <v>1.54E-7</v>
      </c>
      <c r="C120" s="5">
        <v>2.2399999999999999E-5</v>
      </c>
      <c r="D120" s="4">
        <v>18</v>
      </c>
      <c r="F120" s="4" t="s">
        <v>28</v>
      </c>
      <c r="G120" s="5">
        <v>2.0299999999999999E-15</v>
      </c>
      <c r="H120" s="5">
        <v>8.1099999999999998E-13</v>
      </c>
      <c r="I120" s="4">
        <v>10</v>
      </c>
    </row>
    <row r="121" spans="1:9" x14ac:dyDescent="0.15">
      <c r="A121" s="4" t="s">
        <v>97</v>
      </c>
      <c r="B121" s="5">
        <v>1.17E-7</v>
      </c>
      <c r="C121" s="5">
        <v>1.8199999999999999E-5</v>
      </c>
      <c r="D121" s="4">
        <v>11</v>
      </c>
      <c r="F121" s="4" t="s">
        <v>652</v>
      </c>
      <c r="G121" s="5">
        <v>3.8099999999999998E-16</v>
      </c>
      <c r="H121" s="5">
        <v>1.7500000000000001E-13</v>
      </c>
      <c r="I121" s="4">
        <v>28</v>
      </c>
    </row>
    <row r="122" spans="1:9" x14ac:dyDescent="0.15">
      <c r="A122" s="4" t="s">
        <v>14</v>
      </c>
      <c r="B122" s="5">
        <v>2.86E-9</v>
      </c>
      <c r="C122" s="5">
        <v>6.8500000000000001E-7</v>
      </c>
      <c r="D122" s="4">
        <v>10</v>
      </c>
      <c r="F122" s="4" t="s">
        <v>568</v>
      </c>
      <c r="G122" s="5">
        <v>6.8600000000000005E-8</v>
      </c>
      <c r="H122" s="5">
        <v>6.1600000000000003E-6</v>
      </c>
      <c r="I122" s="4">
        <v>16</v>
      </c>
    </row>
    <row r="123" spans="1:9" x14ac:dyDescent="0.15">
      <c r="A123" s="4" t="s">
        <v>1104</v>
      </c>
      <c r="B123" s="5">
        <v>1.9700000000000002E-6</v>
      </c>
      <c r="C123" s="4">
        <v>1.9699999999999999E-4</v>
      </c>
      <c r="D123" s="4">
        <v>5</v>
      </c>
      <c r="F123" s="4" t="s">
        <v>926</v>
      </c>
      <c r="G123" s="5">
        <v>3.0100000000000001E-7</v>
      </c>
      <c r="H123" s="5">
        <v>2.3099999999999999E-5</v>
      </c>
      <c r="I123" s="4">
        <v>34</v>
      </c>
    </row>
    <row r="124" spans="1:9" x14ac:dyDescent="0.15">
      <c r="A124" s="4" t="s">
        <v>225</v>
      </c>
      <c r="B124" s="5">
        <v>8.2999999999999999E-9</v>
      </c>
      <c r="C124" s="5">
        <v>1.81E-6</v>
      </c>
      <c r="D124" s="4">
        <v>7</v>
      </c>
      <c r="F124" s="4" t="s">
        <v>111</v>
      </c>
      <c r="G124" s="5">
        <v>2.2400000000000001E-14</v>
      </c>
      <c r="H124" s="5">
        <v>7.2100000000000002E-12</v>
      </c>
      <c r="I124" s="4">
        <v>31</v>
      </c>
    </row>
    <row r="125" spans="1:9" x14ac:dyDescent="0.15">
      <c r="A125" s="4" t="s">
        <v>633</v>
      </c>
      <c r="B125" s="5">
        <v>5.1099999999999996E-7</v>
      </c>
      <c r="C125" s="5">
        <v>6.0900000000000003E-5</v>
      </c>
      <c r="D125" s="4">
        <v>22</v>
      </c>
      <c r="F125" s="4" t="s">
        <v>93</v>
      </c>
      <c r="G125" s="5">
        <v>3.9499999999999999E-15</v>
      </c>
      <c r="H125" s="5">
        <v>1.42E-12</v>
      </c>
      <c r="I125" s="4">
        <v>42</v>
      </c>
    </row>
    <row r="126" spans="1:9" x14ac:dyDescent="0.15">
      <c r="A126" s="4" t="s">
        <v>689</v>
      </c>
      <c r="B126" s="5">
        <v>9.9800000000000002E-7</v>
      </c>
      <c r="C126" s="4">
        <v>1.1E-4</v>
      </c>
      <c r="D126" s="4">
        <v>3</v>
      </c>
      <c r="F126" s="4" t="s">
        <v>35</v>
      </c>
      <c r="G126" s="5">
        <v>6.3600000000000003E-7</v>
      </c>
      <c r="H126" s="5">
        <v>4.3699999999999998E-5</v>
      </c>
      <c r="I126" s="4">
        <v>13</v>
      </c>
    </row>
    <row r="127" spans="1:9" x14ac:dyDescent="0.15">
      <c r="A127" s="4" t="s">
        <v>46</v>
      </c>
      <c r="B127" s="5">
        <v>2.94E-27</v>
      </c>
      <c r="C127" s="5">
        <v>1.5800000000000001E-23</v>
      </c>
      <c r="D127" s="4">
        <v>20</v>
      </c>
      <c r="F127" s="4" t="s">
        <v>74</v>
      </c>
      <c r="G127" s="5">
        <v>1.09E-10</v>
      </c>
      <c r="H127" s="5">
        <v>1.8699999999999999E-8</v>
      </c>
      <c r="I127" s="4">
        <v>8</v>
      </c>
    </row>
    <row r="128" spans="1:9" x14ac:dyDescent="0.15">
      <c r="A128" s="4" t="s">
        <v>90</v>
      </c>
      <c r="B128" s="5">
        <v>3.2299999999999998E-9</v>
      </c>
      <c r="C128" s="5">
        <v>7.6400000000000001E-7</v>
      </c>
      <c r="D128" s="4">
        <v>15</v>
      </c>
      <c r="F128" s="4" t="s">
        <v>11</v>
      </c>
      <c r="G128" s="5">
        <v>2.1299999999999999E-9</v>
      </c>
      <c r="H128" s="5">
        <v>2.7300000000000002E-7</v>
      </c>
      <c r="I128" s="4">
        <v>69</v>
      </c>
    </row>
    <row r="129" spans="1:9" x14ac:dyDescent="0.15">
      <c r="A129" s="4" t="s">
        <v>605</v>
      </c>
      <c r="B129" s="5">
        <v>1.1100000000000001E-9</v>
      </c>
      <c r="C129" s="5">
        <v>3.03E-7</v>
      </c>
      <c r="D129" s="4">
        <v>17</v>
      </c>
      <c r="F129" s="4" t="s">
        <v>1096</v>
      </c>
      <c r="G129" s="5">
        <v>1.61E-6</v>
      </c>
      <c r="H129" s="5">
        <v>9.9699999999999998E-5</v>
      </c>
      <c r="I129" s="4">
        <v>14</v>
      </c>
    </row>
    <row r="130" spans="1:9" x14ac:dyDescent="0.15">
      <c r="A130" s="4" t="s">
        <v>612</v>
      </c>
      <c r="B130" s="5">
        <v>1.36E-7</v>
      </c>
      <c r="C130" s="5">
        <v>2.0299999999999999E-5</v>
      </c>
      <c r="D130" s="4">
        <v>11</v>
      </c>
      <c r="F130" s="4" t="s">
        <v>1096</v>
      </c>
      <c r="G130" s="5">
        <v>1.7E-6</v>
      </c>
      <c r="H130" s="4">
        <v>1.05E-4</v>
      </c>
      <c r="I130" s="4">
        <v>38</v>
      </c>
    </row>
    <row r="131" spans="1:9" x14ac:dyDescent="0.15">
      <c r="A131" s="4" t="s">
        <v>152</v>
      </c>
      <c r="B131" s="5">
        <v>2.2699999999999999E-6</v>
      </c>
      <c r="C131" s="4">
        <v>2.24E-4</v>
      </c>
      <c r="D131" s="4">
        <v>6</v>
      </c>
      <c r="F131" s="4" t="s">
        <v>1112</v>
      </c>
      <c r="G131" s="5">
        <v>9.8100000000000002E-11</v>
      </c>
      <c r="H131" s="5">
        <v>1.7199999999999999E-8</v>
      </c>
      <c r="I131" s="4">
        <v>26</v>
      </c>
    </row>
    <row r="132" spans="1:9" x14ac:dyDescent="0.15">
      <c r="A132" s="4" t="s">
        <v>140</v>
      </c>
      <c r="B132" s="5">
        <v>2.59E-24</v>
      </c>
      <c r="C132" s="5">
        <v>6.9799999999999994E-21</v>
      </c>
      <c r="D132" s="4">
        <v>9</v>
      </c>
      <c r="F132" s="4" t="s">
        <v>149</v>
      </c>
      <c r="G132" s="5">
        <v>2.8000000000000001E-18</v>
      </c>
      <c r="H132" s="5">
        <v>1.77E-15</v>
      </c>
      <c r="I132" s="4">
        <v>47</v>
      </c>
    </row>
    <row r="133" spans="1:9" x14ac:dyDescent="0.15">
      <c r="A133" s="4" t="s">
        <v>112</v>
      </c>
      <c r="B133" s="5">
        <v>1.0700000000000001E-7</v>
      </c>
      <c r="C133" s="5">
        <v>1.6900000000000001E-5</v>
      </c>
      <c r="D133" s="4">
        <v>11</v>
      </c>
      <c r="F133" s="4" t="s">
        <v>1113</v>
      </c>
      <c r="G133" s="5">
        <v>2.1200000000000001E-8</v>
      </c>
      <c r="H133" s="5">
        <v>2.0899999999999999E-6</v>
      </c>
      <c r="I133" s="4">
        <v>31</v>
      </c>
    </row>
    <row r="134" spans="1:9" x14ac:dyDescent="0.15">
      <c r="A134" s="4" t="s">
        <v>4</v>
      </c>
      <c r="B134" s="5">
        <v>1.5900000000000001E-24</v>
      </c>
      <c r="C134" s="5">
        <v>4.8799999999999997E-21</v>
      </c>
      <c r="D134" s="4">
        <v>22</v>
      </c>
      <c r="F134" s="4" t="s">
        <v>20</v>
      </c>
      <c r="G134" s="5">
        <v>8.5099999999999999E-28</v>
      </c>
      <c r="H134" s="5">
        <v>1.41E-24</v>
      </c>
      <c r="I134" s="4">
        <v>17</v>
      </c>
    </row>
    <row r="135" spans="1:9" x14ac:dyDescent="0.15">
      <c r="A135" s="4" t="s">
        <v>662</v>
      </c>
      <c r="B135" s="5">
        <v>1.2700000000000001E-7</v>
      </c>
      <c r="C135" s="5">
        <v>1.9400000000000001E-5</v>
      </c>
      <c r="D135" s="4">
        <v>11</v>
      </c>
      <c r="F135" s="4" t="s">
        <v>51</v>
      </c>
      <c r="G135" s="5">
        <v>1.9300000000000002E-6</v>
      </c>
      <c r="H135" s="4">
        <v>1.17E-4</v>
      </c>
      <c r="I135" s="4">
        <v>6</v>
      </c>
    </row>
    <row r="136" spans="1:9" x14ac:dyDescent="0.15">
      <c r="A136" s="4" t="s">
        <v>42</v>
      </c>
      <c r="B136" s="5">
        <v>1.64E-6</v>
      </c>
      <c r="C136" s="4">
        <v>1.7000000000000001E-4</v>
      </c>
      <c r="D136" s="4">
        <v>18</v>
      </c>
      <c r="F136" s="4" t="s">
        <v>47</v>
      </c>
      <c r="G136" s="5">
        <v>4.4499999999999997E-7</v>
      </c>
      <c r="H136" s="5">
        <v>3.26E-5</v>
      </c>
      <c r="I136" s="4">
        <v>16</v>
      </c>
    </row>
    <row r="137" spans="1:9" x14ac:dyDescent="0.15">
      <c r="A137" s="4" t="s">
        <v>189</v>
      </c>
      <c r="B137" s="5">
        <v>1.56E-11</v>
      </c>
      <c r="C137" s="5">
        <v>6.7299999999999997E-9</v>
      </c>
      <c r="D137" s="4">
        <v>8</v>
      </c>
      <c r="F137" s="4" t="s">
        <v>424</v>
      </c>
      <c r="G137" s="5">
        <v>1.7799999999999999E-6</v>
      </c>
      <c r="H137" s="4">
        <v>1.0900000000000001E-4</v>
      </c>
      <c r="I137" s="4">
        <v>9</v>
      </c>
    </row>
    <row r="138" spans="1:9" x14ac:dyDescent="0.15">
      <c r="A138" s="4" t="s">
        <v>1085</v>
      </c>
      <c r="B138" s="5">
        <v>1.8500000000000001E-6</v>
      </c>
      <c r="C138" s="4">
        <v>1.9000000000000001E-4</v>
      </c>
      <c r="D138" s="4">
        <v>10</v>
      </c>
      <c r="F138" s="4" t="s">
        <v>1003</v>
      </c>
      <c r="G138" s="5">
        <v>2.2100000000000001E-7</v>
      </c>
      <c r="H138" s="5">
        <v>1.7600000000000001E-5</v>
      </c>
      <c r="I138" s="4">
        <v>16</v>
      </c>
    </row>
    <row r="139" spans="1:9" x14ac:dyDescent="0.15">
      <c r="A139" s="4" t="s">
        <v>576</v>
      </c>
      <c r="B139" s="5">
        <v>5.6500000000000001E-9</v>
      </c>
      <c r="C139" s="5">
        <v>1.3E-6</v>
      </c>
      <c r="D139" s="4">
        <v>6</v>
      </c>
      <c r="F139" s="4" t="s">
        <v>1020</v>
      </c>
      <c r="G139" s="5">
        <v>2.7399999999999999E-7</v>
      </c>
      <c r="H139" s="5">
        <v>2.1399999999999998E-5</v>
      </c>
      <c r="I139" s="4">
        <v>35</v>
      </c>
    </row>
    <row r="140" spans="1:9" x14ac:dyDescent="0.15">
      <c r="A140" s="4" t="s">
        <v>647</v>
      </c>
      <c r="B140" s="5">
        <v>1.62E-12</v>
      </c>
      <c r="C140" s="5">
        <v>7.7700000000000001E-10</v>
      </c>
      <c r="D140" s="4">
        <v>11</v>
      </c>
      <c r="F140" s="4" t="s">
        <v>656</v>
      </c>
      <c r="G140" s="5">
        <v>4.0699999999999999E-11</v>
      </c>
      <c r="H140" s="5">
        <v>7.8299999999999996E-9</v>
      </c>
      <c r="I140" s="4">
        <v>36</v>
      </c>
    </row>
    <row r="141" spans="1:9" x14ac:dyDescent="0.15">
      <c r="A141" s="4" t="s">
        <v>113</v>
      </c>
      <c r="B141" s="5">
        <v>4.8300000000000001E-9</v>
      </c>
      <c r="C141" s="5">
        <v>1.13E-6</v>
      </c>
      <c r="D141" s="4">
        <v>14</v>
      </c>
      <c r="F141" s="4" t="s">
        <v>118</v>
      </c>
      <c r="G141" s="5">
        <v>2.0200000000000001E-6</v>
      </c>
      <c r="H141" s="4">
        <v>1.2E-4</v>
      </c>
      <c r="I141" s="4">
        <v>19</v>
      </c>
    </row>
    <row r="142" spans="1:9" x14ac:dyDescent="0.15">
      <c r="A142" s="4" t="s">
        <v>95</v>
      </c>
      <c r="B142" s="5">
        <v>7.8599999999999997E-7</v>
      </c>
      <c r="C142" s="5">
        <v>9.0099999999999995E-5</v>
      </c>
      <c r="D142" s="4">
        <v>12</v>
      </c>
      <c r="F142" s="4" t="s">
        <v>120</v>
      </c>
      <c r="G142" s="5">
        <v>1.04E-8</v>
      </c>
      <c r="H142" s="5">
        <v>1.1200000000000001E-6</v>
      </c>
      <c r="I142" s="4">
        <v>12</v>
      </c>
    </row>
    <row r="143" spans="1:9" x14ac:dyDescent="0.15">
      <c r="A143" s="4" t="s">
        <v>651</v>
      </c>
      <c r="B143" s="5">
        <v>5.47E-8</v>
      </c>
      <c r="C143" s="5">
        <v>9.5000000000000005E-6</v>
      </c>
      <c r="D143" s="4">
        <v>8</v>
      </c>
      <c r="F143" s="4" t="s">
        <v>158</v>
      </c>
      <c r="G143" s="5">
        <v>1.32E-12</v>
      </c>
      <c r="H143" s="5">
        <v>3.3199999999999999E-10</v>
      </c>
      <c r="I143" s="4">
        <v>20</v>
      </c>
    </row>
    <row r="144" spans="1:9" x14ac:dyDescent="0.15">
      <c r="A144" s="4" t="s">
        <v>667</v>
      </c>
      <c r="B144" s="5">
        <v>7.5699999999999996E-8</v>
      </c>
      <c r="C144" s="5">
        <v>1.26E-5</v>
      </c>
      <c r="D144" s="4">
        <v>5</v>
      </c>
      <c r="F144" s="4" t="s">
        <v>131</v>
      </c>
      <c r="G144" s="5">
        <v>4.4700000000000002E-7</v>
      </c>
      <c r="H144" s="5">
        <v>3.26E-5</v>
      </c>
      <c r="I144" s="4">
        <v>20</v>
      </c>
    </row>
    <row r="145" spans="1:9" x14ac:dyDescent="0.15">
      <c r="A145" s="4" t="s">
        <v>202</v>
      </c>
      <c r="B145" s="5">
        <v>2.85E-8</v>
      </c>
      <c r="C145" s="5">
        <v>5.4299999999999997E-6</v>
      </c>
      <c r="D145" s="4">
        <v>5</v>
      </c>
      <c r="F145" s="4" t="s">
        <v>1114</v>
      </c>
      <c r="G145" s="5">
        <v>2.7099999999999998E-7</v>
      </c>
      <c r="H145" s="5">
        <v>2.12E-5</v>
      </c>
      <c r="I145" s="4">
        <v>14</v>
      </c>
    </row>
    <row r="146" spans="1:9" x14ac:dyDescent="0.15">
      <c r="A146" s="4" t="s">
        <v>646</v>
      </c>
      <c r="B146" s="5">
        <v>2.1899999999999999E-10</v>
      </c>
      <c r="C146" s="5">
        <v>6.8499999999999998E-8</v>
      </c>
      <c r="D146" s="4">
        <v>11</v>
      </c>
      <c r="F146" s="4" t="s">
        <v>1102</v>
      </c>
      <c r="G146" s="5">
        <v>4.0300000000000004E-12</v>
      </c>
      <c r="H146" s="5">
        <v>9.2400000000000001E-10</v>
      </c>
      <c r="I146" s="4">
        <v>17</v>
      </c>
    </row>
    <row r="147" spans="1:9" x14ac:dyDescent="0.15">
      <c r="A147" s="4" t="s">
        <v>141</v>
      </c>
      <c r="B147" s="5">
        <v>2.5400000000000001E-11</v>
      </c>
      <c r="C147" s="5">
        <v>1.03E-8</v>
      </c>
      <c r="D147" s="4">
        <v>18</v>
      </c>
      <c r="F147" s="4" t="s">
        <v>94</v>
      </c>
      <c r="G147" s="5">
        <v>4.4999999999999998E-7</v>
      </c>
      <c r="H147" s="5">
        <v>3.2499999999999997E-5</v>
      </c>
      <c r="I147" s="4">
        <v>14</v>
      </c>
    </row>
    <row r="148" spans="1:9" x14ac:dyDescent="0.15">
      <c r="A148" s="4" t="s">
        <v>197</v>
      </c>
      <c r="B148" s="5">
        <v>4.46E-7</v>
      </c>
      <c r="C148" s="5">
        <v>5.3699999999999997E-5</v>
      </c>
      <c r="D148" s="4">
        <v>6</v>
      </c>
      <c r="F148" s="4" t="s">
        <v>25</v>
      </c>
      <c r="G148" s="5">
        <v>4.9900000000000001E-7</v>
      </c>
      <c r="H148" s="5">
        <v>3.5299999999999997E-5</v>
      </c>
      <c r="I148" s="4">
        <v>23</v>
      </c>
    </row>
    <row r="149" spans="1:9" x14ac:dyDescent="0.15">
      <c r="A149" s="4" t="s">
        <v>674</v>
      </c>
      <c r="B149" s="5">
        <v>4.0200000000000003E-7</v>
      </c>
      <c r="C149" s="5">
        <v>4.9499999999999997E-5</v>
      </c>
      <c r="D149" s="4">
        <v>7</v>
      </c>
      <c r="F149" s="4" t="s">
        <v>1073</v>
      </c>
      <c r="G149" s="5">
        <v>7.6899999999999994E-8</v>
      </c>
      <c r="H149" s="5">
        <v>6.7900000000000002E-6</v>
      </c>
      <c r="I149" s="4">
        <v>26</v>
      </c>
    </row>
    <row r="150" spans="1:9" x14ac:dyDescent="0.15">
      <c r="A150" s="4" t="s">
        <v>150</v>
      </c>
      <c r="B150" s="5">
        <v>1.1200000000000001E-9</v>
      </c>
      <c r="C150" s="5">
        <v>3.03E-7</v>
      </c>
      <c r="D150" s="4">
        <v>10</v>
      </c>
      <c r="F150" s="4" t="s">
        <v>24</v>
      </c>
      <c r="G150" s="5">
        <v>2.2800000000000001E-16</v>
      </c>
      <c r="H150" s="5">
        <v>1.09E-13</v>
      </c>
      <c r="I150" s="4">
        <v>98</v>
      </c>
    </row>
    <row r="151" spans="1:9" x14ac:dyDescent="0.15">
      <c r="A151" s="4" t="s">
        <v>650</v>
      </c>
      <c r="B151" s="5">
        <v>8.2200000000000006E-14</v>
      </c>
      <c r="C151" s="5">
        <v>5.21E-11</v>
      </c>
      <c r="D151" s="4">
        <v>12</v>
      </c>
      <c r="F151" s="4" t="s">
        <v>801</v>
      </c>
      <c r="G151" s="5">
        <v>8.72E-8</v>
      </c>
      <c r="H151" s="5">
        <v>7.5399999999999998E-6</v>
      </c>
      <c r="I151" s="4">
        <v>32</v>
      </c>
    </row>
    <row r="152" spans="1:9" x14ac:dyDescent="0.15">
      <c r="A152" s="4" t="s">
        <v>134</v>
      </c>
      <c r="B152" s="5">
        <v>4.34E-7</v>
      </c>
      <c r="C152" s="5">
        <v>5.2500000000000002E-5</v>
      </c>
      <c r="D152" s="4">
        <v>10</v>
      </c>
      <c r="F152" s="4" t="s">
        <v>26</v>
      </c>
      <c r="G152" s="5">
        <v>1.2900000000000001E-14</v>
      </c>
      <c r="H152" s="5">
        <v>4.2800000000000003E-12</v>
      </c>
      <c r="I152" s="4">
        <v>96</v>
      </c>
    </row>
    <row r="153" spans="1:9" x14ac:dyDescent="0.15">
      <c r="A153" s="4" t="s">
        <v>193</v>
      </c>
      <c r="B153" s="5">
        <v>1.11E-6</v>
      </c>
      <c r="C153" s="4">
        <v>1.21E-4</v>
      </c>
      <c r="D153" s="4">
        <v>7</v>
      </c>
      <c r="F153" s="4" t="s">
        <v>1074</v>
      </c>
      <c r="G153" s="5">
        <v>1.4100000000000001E-12</v>
      </c>
      <c r="H153" s="5">
        <v>3.4899999999999998E-10</v>
      </c>
      <c r="I153" s="4">
        <v>16</v>
      </c>
    </row>
    <row r="154" spans="1:9" x14ac:dyDescent="0.15">
      <c r="A154" s="4" t="s">
        <v>1105</v>
      </c>
      <c r="B154" s="5">
        <v>4.1800000000000001E-7</v>
      </c>
      <c r="C154" s="5">
        <v>5.0899999999999997E-5</v>
      </c>
      <c r="D154" s="4">
        <v>5</v>
      </c>
      <c r="F154" s="4" t="s">
        <v>1075</v>
      </c>
      <c r="G154" s="5">
        <v>2.4399999999999998E-10</v>
      </c>
      <c r="H154" s="5">
        <v>3.9500000000000003E-8</v>
      </c>
      <c r="I154" s="4">
        <v>92</v>
      </c>
    </row>
    <row r="155" spans="1:9" x14ac:dyDescent="0.15">
      <c r="A155" s="4" t="s">
        <v>71</v>
      </c>
      <c r="B155" s="5">
        <v>1.8300000000000001E-7</v>
      </c>
      <c r="C155" s="5">
        <v>2.5400000000000001E-5</v>
      </c>
      <c r="D155" s="4">
        <v>15</v>
      </c>
      <c r="F155" s="4" t="s">
        <v>644</v>
      </c>
      <c r="G155" s="5">
        <v>9.7100000000000011E-7</v>
      </c>
      <c r="H155" s="5">
        <v>6.41E-5</v>
      </c>
      <c r="I155" s="4">
        <v>12</v>
      </c>
    </row>
    <row r="156" spans="1:9" x14ac:dyDescent="0.15">
      <c r="A156" s="4" t="s">
        <v>107</v>
      </c>
      <c r="B156" s="5">
        <v>1.12E-10</v>
      </c>
      <c r="C156" s="5">
        <v>3.9400000000000002E-8</v>
      </c>
      <c r="D156" s="4">
        <v>12</v>
      </c>
      <c r="F156" s="4" t="s">
        <v>155</v>
      </c>
      <c r="G156" s="5">
        <v>4.7800000000000002E-7</v>
      </c>
      <c r="H156" s="5">
        <v>3.43E-5</v>
      </c>
      <c r="I156" s="4">
        <v>70</v>
      </c>
    </row>
    <row r="157" spans="1:9" x14ac:dyDescent="0.15">
      <c r="A157" s="4" t="s">
        <v>137</v>
      </c>
      <c r="B157" s="5">
        <v>8.8500000000000005E-8</v>
      </c>
      <c r="C157" s="5">
        <v>1.4399999999999999E-5</v>
      </c>
      <c r="D157" s="4">
        <v>10</v>
      </c>
      <c r="F157" s="4" t="s">
        <v>77</v>
      </c>
      <c r="G157" s="5">
        <v>1.1000000000000001E-6</v>
      </c>
      <c r="H157" s="5">
        <v>7.08E-5</v>
      </c>
      <c r="I157" s="4">
        <v>20</v>
      </c>
    </row>
    <row r="158" spans="1:9" x14ac:dyDescent="0.15">
      <c r="A158" s="4" t="s">
        <v>40</v>
      </c>
      <c r="B158" s="5">
        <v>3.3500000000000002E-14</v>
      </c>
      <c r="C158" s="5">
        <v>2.4000000000000001E-11</v>
      </c>
      <c r="D158" s="4">
        <v>27</v>
      </c>
      <c r="F158" s="4" t="s">
        <v>144</v>
      </c>
      <c r="G158" s="5">
        <v>6.6000000000000003E-7</v>
      </c>
      <c r="H158" s="5">
        <v>4.5300000000000003E-5</v>
      </c>
      <c r="I158" s="4">
        <v>28</v>
      </c>
    </row>
    <row r="159" spans="1:9" x14ac:dyDescent="0.15">
      <c r="A159" s="4" t="s">
        <v>822</v>
      </c>
      <c r="B159" s="5">
        <v>6.8999999999999997E-9</v>
      </c>
      <c r="C159" s="5">
        <v>1.55E-6</v>
      </c>
      <c r="D159" s="4">
        <v>4</v>
      </c>
      <c r="F159" s="4" t="s">
        <v>1076</v>
      </c>
      <c r="G159" s="5">
        <v>1.0300000000000001E-12</v>
      </c>
      <c r="H159" s="5">
        <v>2.6800000000000001E-10</v>
      </c>
      <c r="I159" s="4">
        <v>29</v>
      </c>
    </row>
    <row r="160" spans="1:9" x14ac:dyDescent="0.15">
      <c r="A160" s="4" t="s">
        <v>148</v>
      </c>
      <c r="B160" s="5">
        <v>1.15E-9</v>
      </c>
      <c r="C160" s="5">
        <v>3.0699999999999998E-7</v>
      </c>
      <c r="D160" s="4">
        <v>10</v>
      </c>
      <c r="F160" s="4" t="s">
        <v>204</v>
      </c>
      <c r="G160" s="5">
        <v>5.1599999999999998E-10</v>
      </c>
      <c r="H160" s="5">
        <v>7.8300000000000006E-8</v>
      </c>
      <c r="I160" s="4">
        <v>17</v>
      </c>
    </row>
    <row r="161" spans="1:9" x14ac:dyDescent="0.15">
      <c r="A161" s="4" t="s">
        <v>167</v>
      </c>
      <c r="B161" s="5">
        <v>4.1100000000000001E-7</v>
      </c>
      <c r="C161" s="5">
        <v>5.0300000000000003E-5</v>
      </c>
      <c r="D161" s="4">
        <v>12</v>
      </c>
      <c r="F161" s="4" t="s">
        <v>185</v>
      </c>
      <c r="G161" s="5">
        <v>3.53E-7</v>
      </c>
      <c r="H161" s="5">
        <v>2.62E-5</v>
      </c>
      <c r="I161" s="4">
        <v>20</v>
      </c>
    </row>
    <row r="162" spans="1:9" x14ac:dyDescent="0.15">
      <c r="A162" s="4" t="s">
        <v>630</v>
      </c>
      <c r="B162" s="5">
        <v>1.5199999999999999E-9</v>
      </c>
      <c r="C162" s="5">
        <v>3.89E-7</v>
      </c>
      <c r="D162" s="4">
        <v>9</v>
      </c>
      <c r="F162" s="4" t="s">
        <v>29</v>
      </c>
      <c r="G162" s="5">
        <v>2.7500000000000001E-7</v>
      </c>
      <c r="H162" s="5">
        <v>2.1399999999999998E-5</v>
      </c>
      <c r="I162" s="4">
        <v>26</v>
      </c>
    </row>
    <row r="163" spans="1:9" x14ac:dyDescent="0.15">
      <c r="A163" s="4" t="s">
        <v>676</v>
      </c>
      <c r="B163" s="5">
        <v>2.5500000000000001E-9</v>
      </c>
      <c r="C163" s="5">
        <v>6.1600000000000001E-7</v>
      </c>
      <c r="D163" s="4">
        <v>6</v>
      </c>
      <c r="F163" s="4" t="s">
        <v>637</v>
      </c>
      <c r="G163" s="5">
        <v>8.72E-12</v>
      </c>
      <c r="H163" s="5">
        <v>1.8199999999999999E-9</v>
      </c>
      <c r="I163" s="4">
        <v>7</v>
      </c>
    </row>
    <row r="164" spans="1:9" x14ac:dyDescent="0.15">
      <c r="A164" s="4" t="s">
        <v>36</v>
      </c>
      <c r="B164" s="5">
        <v>7.98E-8</v>
      </c>
      <c r="C164" s="5">
        <v>1.3200000000000001E-5</v>
      </c>
      <c r="D164" s="4">
        <v>22</v>
      </c>
      <c r="F164" s="4" t="s">
        <v>1</v>
      </c>
      <c r="G164" s="5">
        <v>5.6800000000000006E-17</v>
      </c>
      <c r="H164" s="5">
        <v>2.9800000000000003E-14</v>
      </c>
      <c r="I164" s="4">
        <v>35</v>
      </c>
    </row>
    <row r="165" spans="1:9" x14ac:dyDescent="0.15">
      <c r="A165" s="4" t="s">
        <v>574</v>
      </c>
      <c r="B165" s="5">
        <v>3.88E-10</v>
      </c>
      <c r="C165" s="5">
        <v>1.14E-7</v>
      </c>
      <c r="D165" s="4">
        <v>7</v>
      </c>
      <c r="F165" s="4" t="s">
        <v>943</v>
      </c>
      <c r="G165" s="5">
        <v>1.28E-8</v>
      </c>
      <c r="H165" s="5">
        <v>1.35E-6</v>
      </c>
      <c r="I165" s="4">
        <v>33</v>
      </c>
    </row>
    <row r="166" spans="1:9" x14ac:dyDescent="0.15">
      <c r="A166" s="4" t="s">
        <v>566</v>
      </c>
      <c r="B166" s="5">
        <v>4.64E-17</v>
      </c>
      <c r="C166" s="5">
        <v>4.1600000000000001E-14</v>
      </c>
      <c r="D166" s="4">
        <v>13</v>
      </c>
      <c r="F166" s="4" t="s">
        <v>184</v>
      </c>
      <c r="G166" s="5">
        <v>5.3300000000000001E-31</v>
      </c>
      <c r="H166" s="5">
        <v>1.2799999999999999E-27</v>
      </c>
      <c r="I166" s="4">
        <v>43</v>
      </c>
    </row>
    <row r="167" spans="1:9" x14ac:dyDescent="0.15">
      <c r="A167" s="4" t="s">
        <v>9</v>
      </c>
      <c r="B167" s="5">
        <v>3.2899999999999998E-11</v>
      </c>
      <c r="C167" s="5">
        <v>1.29E-8</v>
      </c>
      <c r="D167" s="4">
        <v>12</v>
      </c>
      <c r="F167" s="4" t="s">
        <v>187</v>
      </c>
      <c r="G167" s="5">
        <v>2.3099999999999999E-7</v>
      </c>
      <c r="H167" s="5">
        <v>1.8300000000000001E-5</v>
      </c>
      <c r="I167" s="4">
        <v>21</v>
      </c>
    </row>
    <row r="168" spans="1:9" x14ac:dyDescent="0.15">
      <c r="A168" s="4" t="s">
        <v>128</v>
      </c>
      <c r="B168" s="5">
        <v>7.8399999999999994E-9</v>
      </c>
      <c r="C168" s="5">
        <v>1.72E-6</v>
      </c>
      <c r="D168" s="4">
        <v>10</v>
      </c>
      <c r="F168" s="4" t="s">
        <v>1127</v>
      </c>
      <c r="G168" s="5">
        <v>1.1300000000000001E-7</v>
      </c>
      <c r="H168" s="5">
        <v>9.5799999999999998E-6</v>
      </c>
      <c r="I168" s="4">
        <v>7</v>
      </c>
    </row>
    <row r="169" spans="1:9" x14ac:dyDescent="0.15">
      <c r="A169" s="4" t="s">
        <v>87</v>
      </c>
      <c r="B169" s="5">
        <v>1.03E-8</v>
      </c>
      <c r="C169" s="5">
        <v>2.1799999999999999E-6</v>
      </c>
      <c r="D169" s="4">
        <v>13</v>
      </c>
      <c r="F169" s="4" t="s">
        <v>1077</v>
      </c>
      <c r="G169" s="5">
        <v>2.7400000000000001E-18</v>
      </c>
      <c r="H169" s="5">
        <v>1.7899999999999999E-15</v>
      </c>
      <c r="I169" s="4">
        <v>7</v>
      </c>
    </row>
    <row r="170" spans="1:9" x14ac:dyDescent="0.15">
      <c r="A170" s="4" t="s">
        <v>1123</v>
      </c>
      <c r="B170" s="5">
        <v>1.42E-6</v>
      </c>
      <c r="C170" s="4">
        <v>1.4999999999999999E-4</v>
      </c>
      <c r="D170" s="4">
        <v>6</v>
      </c>
      <c r="F170" s="4" t="s">
        <v>65</v>
      </c>
      <c r="G170" s="5">
        <v>5.1199999999999997E-9</v>
      </c>
      <c r="H170" s="5">
        <v>5.8599999999999998E-7</v>
      </c>
      <c r="I170" s="4">
        <v>7</v>
      </c>
    </row>
    <row r="171" spans="1:9" x14ac:dyDescent="0.15">
      <c r="A171" s="4" t="s">
        <v>66</v>
      </c>
      <c r="B171" s="5">
        <v>3.1600000000000002E-7</v>
      </c>
      <c r="C171" s="5">
        <v>4.0800000000000002E-5</v>
      </c>
      <c r="D171" s="4">
        <v>12</v>
      </c>
      <c r="F171" s="4" t="s">
        <v>54</v>
      </c>
      <c r="G171" s="5">
        <v>6.2000000000000006E-11</v>
      </c>
      <c r="H171" s="5">
        <v>1.15E-8</v>
      </c>
      <c r="I171" s="4">
        <v>6</v>
      </c>
    </row>
    <row r="172" spans="1:9" x14ac:dyDescent="0.15">
      <c r="A172" s="4" t="s">
        <v>48</v>
      </c>
      <c r="B172" s="5">
        <v>3.6199999999999999E-7</v>
      </c>
      <c r="C172" s="5">
        <v>4.5399999999999999E-5</v>
      </c>
      <c r="D172" s="4">
        <v>15</v>
      </c>
      <c r="F172" s="4" t="s">
        <v>43</v>
      </c>
      <c r="G172" s="5">
        <v>1.3199999999999999E-7</v>
      </c>
      <c r="H172" s="5">
        <v>1.1E-5</v>
      </c>
      <c r="I172" s="4">
        <v>30</v>
      </c>
    </row>
    <row r="173" spans="1:9" x14ac:dyDescent="0.15">
      <c r="A173" s="4" t="s">
        <v>103</v>
      </c>
      <c r="B173" s="5">
        <v>1.51E-8</v>
      </c>
      <c r="C173" s="5">
        <v>3.0800000000000002E-6</v>
      </c>
      <c r="D173" s="4">
        <v>11</v>
      </c>
      <c r="F173" s="4" t="s">
        <v>162</v>
      </c>
      <c r="G173" s="5">
        <v>1.3200000000000001E-28</v>
      </c>
      <c r="H173" s="5">
        <v>2.59E-25</v>
      </c>
      <c r="I173" s="4">
        <v>69</v>
      </c>
    </row>
    <row r="174" spans="1:9" x14ac:dyDescent="0.15">
      <c r="A174" s="4" t="s">
        <v>640</v>
      </c>
      <c r="B174" s="5">
        <v>6.1299999999999995E-10</v>
      </c>
      <c r="C174" s="5">
        <v>1.74E-7</v>
      </c>
      <c r="D174" s="4">
        <v>15</v>
      </c>
      <c r="F174" s="4" t="s">
        <v>182</v>
      </c>
      <c r="G174" s="5">
        <v>2.37E-11</v>
      </c>
      <c r="H174" s="5">
        <v>4.7699999999999999E-9</v>
      </c>
      <c r="I174" s="4">
        <v>25</v>
      </c>
    </row>
    <row r="175" spans="1:9" x14ac:dyDescent="0.15">
      <c r="A175" s="4" t="s">
        <v>125</v>
      </c>
      <c r="B175" s="5">
        <v>2.17E-10</v>
      </c>
      <c r="C175" s="5">
        <v>6.9699999999999995E-8</v>
      </c>
      <c r="D175" s="4">
        <v>11</v>
      </c>
      <c r="F175" s="4" t="s">
        <v>7</v>
      </c>
      <c r="G175" s="5">
        <v>2.0599999999999999E-7</v>
      </c>
      <c r="H175" s="5">
        <v>1.66E-5</v>
      </c>
      <c r="I175" s="4">
        <v>32</v>
      </c>
    </row>
    <row r="176" spans="1:9" x14ac:dyDescent="0.15">
      <c r="A176" s="4" t="s">
        <v>10</v>
      </c>
      <c r="B176" s="5">
        <v>4.3300000000000002E-14</v>
      </c>
      <c r="C176" s="5">
        <v>3.0099999999999998E-11</v>
      </c>
      <c r="D176" s="4">
        <v>26</v>
      </c>
      <c r="F176" s="4" t="s">
        <v>86</v>
      </c>
      <c r="G176" s="5">
        <v>1.3200000000000001E-6</v>
      </c>
      <c r="H176" s="5">
        <v>8.3100000000000001E-5</v>
      </c>
      <c r="I176" s="4">
        <v>43</v>
      </c>
    </row>
    <row r="177" spans="1:9" x14ac:dyDescent="0.15">
      <c r="A177" s="4" t="s">
        <v>122</v>
      </c>
      <c r="B177" s="5">
        <v>3.8799999999999998E-7</v>
      </c>
      <c r="C177" s="5">
        <v>4.8000000000000001E-5</v>
      </c>
      <c r="D177" s="4">
        <v>10</v>
      </c>
      <c r="F177" s="4" t="s">
        <v>670</v>
      </c>
      <c r="G177" s="5">
        <v>7.7499999999999999E-8</v>
      </c>
      <c r="H177" s="5">
        <v>6.81E-6</v>
      </c>
      <c r="I177" s="4">
        <v>13</v>
      </c>
    </row>
    <row r="178" spans="1:9" x14ac:dyDescent="0.15">
      <c r="A178" s="4" t="s">
        <v>27</v>
      </c>
      <c r="B178" s="5">
        <v>3.7499999999999999E-36</v>
      </c>
      <c r="C178" s="5">
        <v>4.0400000000000001E-32</v>
      </c>
      <c r="D178" s="4">
        <v>45</v>
      </c>
      <c r="F178" s="4" t="s">
        <v>1115</v>
      </c>
      <c r="G178" s="5">
        <v>7.4700000000000001E-7</v>
      </c>
      <c r="H178" s="5">
        <v>5.0099999999999998E-5</v>
      </c>
      <c r="I178" s="4">
        <v>11</v>
      </c>
    </row>
    <row r="179" spans="1:9" x14ac:dyDescent="0.15">
      <c r="A179" s="4" t="s">
        <v>643</v>
      </c>
      <c r="B179" s="5">
        <v>2.18E-10</v>
      </c>
      <c r="C179" s="5">
        <v>6.8900000000000002E-8</v>
      </c>
      <c r="D179" s="4">
        <v>19</v>
      </c>
      <c r="F179" s="4" t="s">
        <v>146</v>
      </c>
      <c r="G179" s="5">
        <v>1.9599999999999999E-6</v>
      </c>
      <c r="H179" s="4">
        <v>1.18E-4</v>
      </c>
      <c r="I179" s="4">
        <v>24</v>
      </c>
    </row>
    <row r="180" spans="1:9" x14ac:dyDescent="0.15">
      <c r="A180" s="4" t="s">
        <v>147</v>
      </c>
      <c r="B180" s="5">
        <v>7.1400000000000004E-8</v>
      </c>
      <c r="C180" s="5">
        <v>1.2E-5</v>
      </c>
      <c r="D180" s="4">
        <v>8</v>
      </c>
      <c r="F180" s="4" t="s">
        <v>31</v>
      </c>
      <c r="G180" s="5">
        <v>9.9999999999999998E-13</v>
      </c>
      <c r="H180" s="5">
        <v>2.6300000000000002E-10</v>
      </c>
      <c r="I180" s="4">
        <v>27</v>
      </c>
    </row>
    <row r="181" spans="1:9" x14ac:dyDescent="0.15">
      <c r="A181" s="4" t="s">
        <v>138</v>
      </c>
      <c r="B181" s="5">
        <v>5.8199999999999998E-8</v>
      </c>
      <c r="C181" s="5">
        <v>1.0000000000000001E-5</v>
      </c>
      <c r="D181" s="4">
        <v>10</v>
      </c>
      <c r="F181" s="4" t="s">
        <v>3</v>
      </c>
      <c r="G181" s="5">
        <v>8.2799999999999995E-7</v>
      </c>
      <c r="H181" s="5">
        <v>5.5399999999999998E-5</v>
      </c>
      <c r="I181" s="4">
        <v>11</v>
      </c>
    </row>
    <row r="182" spans="1:9" x14ac:dyDescent="0.15">
      <c r="A182" s="4" t="s">
        <v>665</v>
      </c>
      <c r="B182" s="5">
        <v>1.66E-13</v>
      </c>
      <c r="C182" s="5">
        <v>1.02E-10</v>
      </c>
      <c r="D182" s="4">
        <v>10</v>
      </c>
      <c r="F182" s="4" t="s">
        <v>21</v>
      </c>
      <c r="G182" s="5">
        <v>2.7000000000000002E-9</v>
      </c>
      <c r="H182" s="5">
        <v>3.3099999999999999E-7</v>
      </c>
      <c r="I182" s="4">
        <v>11</v>
      </c>
    </row>
    <row r="183" spans="1:9" x14ac:dyDescent="0.15">
      <c r="A183" s="4" t="s">
        <v>631</v>
      </c>
      <c r="B183" s="5">
        <v>8.8899999999999995E-8</v>
      </c>
      <c r="C183" s="5">
        <v>1.4399999999999999E-5</v>
      </c>
      <c r="D183" s="4">
        <v>10</v>
      </c>
      <c r="F183" s="4" t="s">
        <v>99</v>
      </c>
      <c r="G183" s="5">
        <v>2.2099999999999999E-8</v>
      </c>
      <c r="H183" s="5">
        <v>2.1600000000000001E-6</v>
      </c>
      <c r="I183" s="4">
        <v>16</v>
      </c>
    </row>
    <row r="184" spans="1:9" x14ac:dyDescent="0.15">
      <c r="A184" s="4" t="s">
        <v>49</v>
      </c>
      <c r="B184" s="5">
        <v>2.3400000000000001E-8</v>
      </c>
      <c r="C184" s="5">
        <v>4.5399999999999997E-6</v>
      </c>
      <c r="D184" s="4">
        <v>15</v>
      </c>
      <c r="F184" s="4" t="s">
        <v>611</v>
      </c>
      <c r="G184" s="5">
        <v>5.3400000000000002E-17</v>
      </c>
      <c r="H184" s="5">
        <v>2.8800000000000001E-14</v>
      </c>
      <c r="I184" s="4">
        <v>58</v>
      </c>
    </row>
    <row r="185" spans="1:9" x14ac:dyDescent="0.15">
      <c r="A185" s="4" t="s">
        <v>145</v>
      </c>
      <c r="B185" s="5">
        <v>1.34E-10</v>
      </c>
      <c r="C185" s="5">
        <v>4.58E-8</v>
      </c>
      <c r="D185" s="4">
        <v>9</v>
      </c>
      <c r="F185" s="4" t="s">
        <v>84</v>
      </c>
      <c r="G185" s="5">
        <v>4.7999999999999996E-24</v>
      </c>
      <c r="H185" s="5">
        <v>5.17E-21</v>
      </c>
      <c r="I185" s="4">
        <v>55</v>
      </c>
    </row>
    <row r="186" spans="1:9" x14ac:dyDescent="0.15">
      <c r="A186" s="4" t="s">
        <v>1107</v>
      </c>
      <c r="B186" s="5">
        <v>3.77E-7</v>
      </c>
      <c r="C186" s="5">
        <v>4.6900000000000002E-5</v>
      </c>
      <c r="D186" s="4">
        <v>11</v>
      </c>
      <c r="F186" s="4" t="s">
        <v>905</v>
      </c>
      <c r="G186" s="5">
        <v>7.9300000000000002E-18</v>
      </c>
      <c r="H186" s="5">
        <v>4.6200000000000001E-15</v>
      </c>
      <c r="I186" s="4">
        <v>16</v>
      </c>
    </row>
    <row r="187" spans="1:9" x14ac:dyDescent="0.15">
      <c r="A187" s="4" t="s">
        <v>960</v>
      </c>
      <c r="B187" s="5">
        <v>1.88E-6</v>
      </c>
      <c r="C187" s="4">
        <v>1.92E-4</v>
      </c>
      <c r="D187" s="4">
        <v>7</v>
      </c>
      <c r="F187" s="4" t="s">
        <v>1078</v>
      </c>
      <c r="G187" s="5">
        <v>9.4699999999999994E-8</v>
      </c>
      <c r="H187" s="5">
        <v>8.1599999999999998E-6</v>
      </c>
      <c r="I187" s="4">
        <v>23</v>
      </c>
    </row>
    <row r="188" spans="1:9" x14ac:dyDescent="0.15">
      <c r="A188" s="4" t="s">
        <v>194</v>
      </c>
      <c r="B188" s="5">
        <v>3.0400000000000001E-8</v>
      </c>
      <c r="C188" s="5">
        <v>5.75E-6</v>
      </c>
      <c r="D188" s="4">
        <v>4</v>
      </c>
      <c r="F188" s="4" t="s">
        <v>196</v>
      </c>
      <c r="G188" s="5">
        <v>2.33E-26</v>
      </c>
      <c r="H188" s="5">
        <v>3.3499999999999998E-23</v>
      </c>
      <c r="I188" s="4">
        <v>17</v>
      </c>
    </row>
    <row r="189" spans="1:9" x14ac:dyDescent="0.15">
      <c r="A189" s="4" t="s">
        <v>39</v>
      </c>
      <c r="B189" s="5">
        <v>1.15E-6</v>
      </c>
      <c r="C189" s="4">
        <v>1.2400000000000001E-4</v>
      </c>
      <c r="D189" s="4">
        <v>19</v>
      </c>
      <c r="F189" s="4" t="s">
        <v>1116</v>
      </c>
      <c r="G189" s="5">
        <v>2.5099999999999999E-11</v>
      </c>
      <c r="H189" s="5">
        <v>4.9600000000000002E-9</v>
      </c>
      <c r="I189" s="4">
        <v>29</v>
      </c>
    </row>
    <row r="190" spans="1:9" x14ac:dyDescent="0.15">
      <c r="A190" s="4" t="s">
        <v>8</v>
      </c>
      <c r="B190" s="5">
        <v>3.09E-13</v>
      </c>
      <c r="C190" s="5">
        <v>1.7499999999999999E-10</v>
      </c>
      <c r="D190" s="4">
        <v>23</v>
      </c>
      <c r="F190" s="4" t="s">
        <v>1117</v>
      </c>
      <c r="G190" s="5">
        <v>1E-8</v>
      </c>
      <c r="H190" s="5">
        <v>1.0899999999999999E-6</v>
      </c>
      <c r="I190" s="4">
        <v>11</v>
      </c>
    </row>
    <row r="191" spans="1:9" x14ac:dyDescent="0.15">
      <c r="A191" s="4" t="s">
        <v>12</v>
      </c>
      <c r="B191" s="5">
        <v>3.3199999999999997E-23</v>
      </c>
      <c r="C191" s="5">
        <v>5.4999999999999996E-20</v>
      </c>
      <c r="D191" s="4">
        <v>24</v>
      </c>
      <c r="F191" s="4" t="s">
        <v>1079</v>
      </c>
      <c r="G191" s="5">
        <v>1.28E-6</v>
      </c>
      <c r="H191" s="5">
        <v>8.1299999999999997E-5</v>
      </c>
      <c r="I191" s="4">
        <v>7</v>
      </c>
    </row>
    <row r="192" spans="1:9" x14ac:dyDescent="0.15">
      <c r="A192" s="4" t="s">
        <v>641</v>
      </c>
      <c r="B192" s="5">
        <v>3.6100000000000002E-7</v>
      </c>
      <c r="C192" s="5">
        <v>4.5500000000000001E-5</v>
      </c>
      <c r="D192" s="4">
        <v>11</v>
      </c>
      <c r="F192" s="4" t="s">
        <v>133</v>
      </c>
      <c r="G192" s="5">
        <v>1.9500000000000001E-11</v>
      </c>
      <c r="H192" s="5">
        <v>4.01E-9</v>
      </c>
      <c r="I192" s="4">
        <v>6</v>
      </c>
    </row>
    <row r="193" spans="1:9" x14ac:dyDescent="0.15">
      <c r="A193" s="4" t="s">
        <v>13</v>
      </c>
      <c r="B193" s="5">
        <v>2.6600000000000001E-18</v>
      </c>
      <c r="C193" s="5">
        <v>2.6099999999999998E-15</v>
      </c>
      <c r="D193" s="4">
        <v>14</v>
      </c>
      <c r="F193" s="4" t="s">
        <v>58</v>
      </c>
      <c r="G193" s="5">
        <v>9.8899999999999998E-7</v>
      </c>
      <c r="H193" s="5">
        <v>6.4599999999999998E-5</v>
      </c>
      <c r="I193" s="4">
        <v>14</v>
      </c>
    </row>
    <row r="194" spans="1:9" x14ac:dyDescent="0.15">
      <c r="A194" s="4" t="s">
        <v>5</v>
      </c>
      <c r="B194" s="5">
        <v>4.1700000000000003E-8</v>
      </c>
      <c r="C194" s="5">
        <v>7.4800000000000004E-6</v>
      </c>
      <c r="D194" s="4">
        <v>14</v>
      </c>
      <c r="F194" s="4" t="s">
        <v>1118</v>
      </c>
      <c r="G194" s="5">
        <v>1.6899999999999999E-7</v>
      </c>
      <c r="H194" s="5">
        <v>1.38E-5</v>
      </c>
      <c r="I194" s="4">
        <v>27</v>
      </c>
    </row>
    <row r="195" spans="1:9" x14ac:dyDescent="0.15">
      <c r="F195" s="4" t="s">
        <v>135</v>
      </c>
      <c r="G195" s="5">
        <v>2.3400000000000002E-9</v>
      </c>
      <c r="H195" s="5">
        <v>2.9499999999999998E-7</v>
      </c>
      <c r="I195" s="4">
        <v>19</v>
      </c>
    </row>
    <row r="196" spans="1:9" x14ac:dyDescent="0.15">
      <c r="F196" s="4" t="s">
        <v>129</v>
      </c>
      <c r="G196" s="5">
        <v>6.6700000000000003E-7</v>
      </c>
      <c r="H196" s="5">
        <v>4.5399999999999999E-5</v>
      </c>
      <c r="I196" s="4">
        <v>17</v>
      </c>
    </row>
    <row r="197" spans="1:9" x14ac:dyDescent="0.15">
      <c r="F197" s="4" t="s">
        <v>104</v>
      </c>
      <c r="G197" s="5">
        <v>1.2200000000000001E-12</v>
      </c>
      <c r="H197" s="5">
        <v>3.14E-10</v>
      </c>
      <c r="I197" s="4">
        <v>32</v>
      </c>
    </row>
    <row r="198" spans="1:9" x14ac:dyDescent="0.15">
      <c r="F198" s="4" t="s">
        <v>97</v>
      </c>
      <c r="G198" s="5">
        <v>1.2300000000000001E-6</v>
      </c>
      <c r="H198" s="5">
        <v>7.8800000000000004E-5</v>
      </c>
      <c r="I198" s="4">
        <v>68</v>
      </c>
    </row>
    <row r="199" spans="1:9" x14ac:dyDescent="0.15">
      <c r="F199" s="4" t="s">
        <v>1080</v>
      </c>
      <c r="G199" s="5">
        <v>1.0100000000000001E-6</v>
      </c>
      <c r="H199" s="5">
        <v>6.5699999999999998E-5</v>
      </c>
      <c r="I199" s="4">
        <v>33</v>
      </c>
    </row>
    <row r="200" spans="1:9" x14ac:dyDescent="0.15">
      <c r="F200" s="4" t="s">
        <v>1081</v>
      </c>
      <c r="G200" s="5">
        <v>2.7300000000000002E-15</v>
      </c>
      <c r="H200" s="5">
        <v>1.0700000000000001E-12</v>
      </c>
      <c r="I200" s="4">
        <v>20</v>
      </c>
    </row>
    <row r="201" spans="1:9" x14ac:dyDescent="0.15">
      <c r="F201" s="4" t="s">
        <v>1082</v>
      </c>
      <c r="G201" s="5">
        <v>4.8599999999999998E-7</v>
      </c>
      <c r="H201" s="5">
        <v>3.4600000000000001E-5</v>
      </c>
      <c r="I201" s="4">
        <v>23</v>
      </c>
    </row>
    <row r="202" spans="1:9" x14ac:dyDescent="0.15">
      <c r="F202" s="4" t="s">
        <v>823</v>
      </c>
      <c r="G202" s="5">
        <v>3.4900000000000001E-14</v>
      </c>
      <c r="H202" s="5">
        <v>1.0899999999999999E-11</v>
      </c>
      <c r="I202" s="4">
        <v>26</v>
      </c>
    </row>
    <row r="203" spans="1:9" x14ac:dyDescent="0.15">
      <c r="F203" s="4" t="s">
        <v>1104</v>
      </c>
      <c r="G203" s="5">
        <v>2.1799999999999999E-9</v>
      </c>
      <c r="H203" s="5">
        <v>2.7799999999999997E-7</v>
      </c>
      <c r="I203" s="4">
        <v>8</v>
      </c>
    </row>
    <row r="204" spans="1:9" x14ac:dyDescent="0.15">
      <c r="F204" s="4" t="s">
        <v>225</v>
      </c>
      <c r="G204" s="5">
        <v>2.0799999999999998E-9</v>
      </c>
      <c r="H204" s="5">
        <v>2.6899999999999999E-7</v>
      </c>
      <c r="I204" s="4">
        <v>8</v>
      </c>
    </row>
    <row r="205" spans="1:9" x14ac:dyDescent="0.15">
      <c r="F205" s="4" t="s">
        <v>721</v>
      </c>
      <c r="G205" s="5">
        <v>7.1999999999999996E-8</v>
      </c>
      <c r="H205" s="5">
        <v>6.4099999999999996E-6</v>
      </c>
      <c r="I205" s="4">
        <v>37</v>
      </c>
    </row>
    <row r="206" spans="1:9" x14ac:dyDescent="0.15">
      <c r="F206" s="4" t="s">
        <v>633</v>
      </c>
      <c r="G206" s="5">
        <v>1.2100000000000001E-7</v>
      </c>
      <c r="H206" s="5">
        <v>1.0200000000000001E-5</v>
      </c>
      <c r="I206" s="4">
        <v>8</v>
      </c>
    </row>
    <row r="207" spans="1:9" x14ac:dyDescent="0.15">
      <c r="F207" s="4" t="s">
        <v>159</v>
      </c>
      <c r="G207" s="5">
        <v>1.0100000000000001E-6</v>
      </c>
      <c r="H207" s="5">
        <v>6.5500000000000006E-5</v>
      </c>
      <c r="I207" s="4">
        <v>9</v>
      </c>
    </row>
    <row r="208" spans="1:9" x14ac:dyDescent="0.15">
      <c r="F208" s="4" t="s">
        <v>160</v>
      </c>
      <c r="G208" s="5">
        <v>2.3400000000000001E-8</v>
      </c>
      <c r="H208" s="5">
        <v>2.26E-6</v>
      </c>
      <c r="I208" s="4">
        <v>12</v>
      </c>
    </row>
    <row r="209" spans="6:9" x14ac:dyDescent="0.15">
      <c r="F209" s="4" t="s">
        <v>725</v>
      </c>
      <c r="G209" s="5">
        <v>7.7699999999999994E-12</v>
      </c>
      <c r="H209" s="5">
        <v>1.6600000000000001E-9</v>
      </c>
      <c r="I209" s="4">
        <v>21</v>
      </c>
    </row>
    <row r="210" spans="6:9" x14ac:dyDescent="0.15">
      <c r="F210" s="4" t="s">
        <v>1125</v>
      </c>
      <c r="G210" s="5">
        <v>8.1999999999999996E-10</v>
      </c>
      <c r="H210" s="5">
        <v>1.1899999999999999E-7</v>
      </c>
      <c r="I210" s="4">
        <v>48</v>
      </c>
    </row>
    <row r="211" spans="6:9" x14ac:dyDescent="0.15">
      <c r="F211" s="4" t="s">
        <v>816</v>
      </c>
      <c r="G211" s="5">
        <v>2.0599999999999999E-8</v>
      </c>
      <c r="H211" s="5">
        <v>2.0600000000000002E-6</v>
      </c>
      <c r="I211" s="4">
        <v>14</v>
      </c>
    </row>
    <row r="212" spans="6:9" x14ac:dyDescent="0.15">
      <c r="F212" s="4" t="s">
        <v>46</v>
      </c>
      <c r="G212" s="5">
        <v>7.9500000000000005E-10</v>
      </c>
      <c r="H212" s="5">
        <v>1.1600000000000001E-7</v>
      </c>
      <c r="I212" s="4">
        <v>13</v>
      </c>
    </row>
    <row r="213" spans="6:9" x14ac:dyDescent="0.15">
      <c r="F213" s="4" t="s">
        <v>1083</v>
      </c>
      <c r="G213" s="5">
        <v>1.8999999999999999E-10</v>
      </c>
      <c r="H213" s="5">
        <v>3.1200000000000001E-8</v>
      </c>
      <c r="I213" s="4">
        <v>17</v>
      </c>
    </row>
    <row r="214" spans="6:9" x14ac:dyDescent="0.15">
      <c r="F214" s="4" t="s">
        <v>90</v>
      </c>
      <c r="G214" s="5">
        <v>1.1100000000000001E-9</v>
      </c>
      <c r="H214" s="5">
        <v>1.55E-7</v>
      </c>
      <c r="I214" s="4">
        <v>14</v>
      </c>
    </row>
    <row r="215" spans="6:9" x14ac:dyDescent="0.15">
      <c r="F215" s="4" t="s">
        <v>67</v>
      </c>
      <c r="G215" s="5">
        <v>3.3899999999999999E-40</v>
      </c>
      <c r="H215" s="5">
        <v>1.4599999999999999E-36</v>
      </c>
      <c r="I215" s="4">
        <v>41</v>
      </c>
    </row>
    <row r="216" spans="6:9" x14ac:dyDescent="0.15">
      <c r="F216" s="4" t="s">
        <v>605</v>
      </c>
      <c r="G216" s="5">
        <v>2.9999999999999999E-7</v>
      </c>
      <c r="H216" s="5">
        <v>2.3099999999999999E-5</v>
      </c>
      <c r="I216" s="4">
        <v>27</v>
      </c>
    </row>
    <row r="217" spans="6:9" x14ac:dyDescent="0.15">
      <c r="F217" s="4" t="s">
        <v>152</v>
      </c>
      <c r="G217" s="5">
        <v>1.2E-8</v>
      </c>
      <c r="H217" s="5">
        <v>1.2699999999999999E-6</v>
      </c>
      <c r="I217" s="4">
        <v>27</v>
      </c>
    </row>
    <row r="218" spans="6:9" x14ac:dyDescent="0.15">
      <c r="F218" s="4" t="s">
        <v>126</v>
      </c>
      <c r="G218" s="5">
        <v>2.5500000000000002E-13</v>
      </c>
      <c r="H218" s="5">
        <v>7.0500000000000002E-11</v>
      </c>
      <c r="I218" s="4">
        <v>31</v>
      </c>
    </row>
    <row r="219" spans="6:9" x14ac:dyDescent="0.15">
      <c r="F219" s="4" t="s">
        <v>140</v>
      </c>
      <c r="G219" s="5">
        <v>8.0799999999999995E-12</v>
      </c>
      <c r="H219" s="5">
        <v>1.7100000000000001E-9</v>
      </c>
      <c r="I219" s="4">
        <v>34</v>
      </c>
    </row>
    <row r="220" spans="6:9" x14ac:dyDescent="0.15">
      <c r="F220" s="4" t="s">
        <v>1084</v>
      </c>
      <c r="G220" s="5">
        <v>2.9000000000000002E-15</v>
      </c>
      <c r="H220" s="5">
        <v>1.1E-12</v>
      </c>
      <c r="I220" s="4">
        <v>16</v>
      </c>
    </row>
    <row r="221" spans="6:9" x14ac:dyDescent="0.15">
      <c r="F221" s="4" t="s">
        <v>41</v>
      </c>
      <c r="G221" s="5">
        <v>4.1499999999999999E-9</v>
      </c>
      <c r="H221" s="5">
        <v>4.8299999999999997E-7</v>
      </c>
      <c r="I221" s="4">
        <v>22</v>
      </c>
    </row>
    <row r="222" spans="6:9" x14ac:dyDescent="0.15">
      <c r="F222" s="4" t="s">
        <v>112</v>
      </c>
      <c r="G222" s="5">
        <v>4.5799999999999999E-35</v>
      </c>
      <c r="H222" s="5">
        <v>1.6399999999999999E-31</v>
      </c>
      <c r="I222" s="4">
        <v>18</v>
      </c>
    </row>
    <row r="223" spans="6:9" x14ac:dyDescent="0.15">
      <c r="F223" s="4" t="s">
        <v>105</v>
      </c>
      <c r="G223" s="5">
        <v>9.9699999999999993E-9</v>
      </c>
      <c r="H223" s="5">
        <v>1.08E-6</v>
      </c>
      <c r="I223" s="4">
        <v>25</v>
      </c>
    </row>
    <row r="224" spans="6:9" x14ac:dyDescent="0.15">
      <c r="F224" s="4" t="s">
        <v>4</v>
      </c>
      <c r="G224" s="5">
        <v>2.6500000000000002E-9</v>
      </c>
      <c r="H224" s="5">
        <v>3.2800000000000003E-7</v>
      </c>
      <c r="I224" s="4">
        <v>19</v>
      </c>
    </row>
    <row r="225" spans="6:9" x14ac:dyDescent="0.15">
      <c r="F225" s="4" t="s">
        <v>1119</v>
      </c>
      <c r="G225" s="5">
        <v>1.57E-9</v>
      </c>
      <c r="H225" s="5">
        <v>2.11E-7</v>
      </c>
      <c r="I225" s="4">
        <v>22</v>
      </c>
    </row>
    <row r="226" spans="6:9" x14ac:dyDescent="0.15">
      <c r="F226" s="4" t="s">
        <v>704</v>
      </c>
      <c r="G226" s="5">
        <v>4.01E-9</v>
      </c>
      <c r="H226" s="5">
        <v>4.6899999999999998E-7</v>
      </c>
      <c r="I226" s="4">
        <v>23</v>
      </c>
    </row>
    <row r="227" spans="6:9" x14ac:dyDescent="0.15">
      <c r="F227" s="4" t="s">
        <v>82</v>
      </c>
      <c r="G227" s="5">
        <v>2.6999999999999998E-45</v>
      </c>
      <c r="H227" s="5">
        <v>2.9100000000000001E-41</v>
      </c>
      <c r="I227" s="4">
        <v>50</v>
      </c>
    </row>
    <row r="228" spans="6:9" x14ac:dyDescent="0.15">
      <c r="F228" s="4" t="s">
        <v>42</v>
      </c>
      <c r="G228" s="5">
        <v>6.3399999999999999E-8</v>
      </c>
      <c r="H228" s="5">
        <v>5.7799999999999997E-6</v>
      </c>
      <c r="I228" s="4">
        <v>20</v>
      </c>
    </row>
    <row r="229" spans="6:9" x14ac:dyDescent="0.15">
      <c r="F229" s="4" t="s">
        <v>189</v>
      </c>
      <c r="G229" s="5">
        <v>1.4999999999999999E-7</v>
      </c>
      <c r="H229" s="5">
        <v>1.24E-5</v>
      </c>
      <c r="I229" s="4">
        <v>22</v>
      </c>
    </row>
    <row r="230" spans="6:9" x14ac:dyDescent="0.15">
      <c r="F230" s="4" t="s">
        <v>1095</v>
      </c>
      <c r="G230" s="5">
        <v>6.9700000000000002E-11</v>
      </c>
      <c r="H230" s="5">
        <v>1.28E-8</v>
      </c>
      <c r="I230" s="4">
        <v>28</v>
      </c>
    </row>
    <row r="231" spans="6:9" x14ac:dyDescent="0.15">
      <c r="F231" s="4" t="s">
        <v>1085</v>
      </c>
      <c r="G231" s="5">
        <v>2.2699999999999999E-10</v>
      </c>
      <c r="H231" s="5">
        <v>3.7E-8</v>
      </c>
      <c r="I231" s="4">
        <v>41</v>
      </c>
    </row>
    <row r="232" spans="6:9" x14ac:dyDescent="0.15">
      <c r="F232" s="4" t="s">
        <v>1120</v>
      </c>
      <c r="G232" s="5">
        <v>6.06E-7</v>
      </c>
      <c r="H232" s="5">
        <v>4.1999999999999998E-5</v>
      </c>
      <c r="I232" s="4">
        <v>11</v>
      </c>
    </row>
    <row r="233" spans="6:9" x14ac:dyDescent="0.15">
      <c r="F233" s="4" t="s">
        <v>647</v>
      </c>
      <c r="G233" s="5">
        <v>8.2199999999999995E-8</v>
      </c>
      <c r="H233" s="5">
        <v>7.1600000000000001E-6</v>
      </c>
      <c r="I233" s="4">
        <v>20</v>
      </c>
    </row>
    <row r="234" spans="6:9" x14ac:dyDescent="0.15">
      <c r="F234" s="4" t="s">
        <v>157</v>
      </c>
      <c r="G234" s="5">
        <v>4.4700000000000002E-7</v>
      </c>
      <c r="H234" s="5">
        <v>3.26E-5</v>
      </c>
      <c r="I234" s="4">
        <v>46</v>
      </c>
    </row>
    <row r="235" spans="6:9" x14ac:dyDescent="0.15">
      <c r="F235" s="4" t="s">
        <v>151</v>
      </c>
      <c r="G235" s="5">
        <v>5.5800000000000001E-12</v>
      </c>
      <c r="H235" s="5">
        <v>1.2400000000000001E-9</v>
      </c>
      <c r="I235" s="4">
        <v>19</v>
      </c>
    </row>
    <row r="236" spans="6:9" x14ac:dyDescent="0.15">
      <c r="F236" s="4" t="s">
        <v>113</v>
      </c>
      <c r="G236" s="5">
        <v>7.2300000000000006E-8</v>
      </c>
      <c r="H236" s="5">
        <v>6.4099999999999996E-6</v>
      </c>
      <c r="I236" s="4">
        <v>13</v>
      </c>
    </row>
    <row r="237" spans="6:9" x14ac:dyDescent="0.15">
      <c r="F237" s="4" t="s">
        <v>980</v>
      </c>
      <c r="G237" s="5">
        <v>6.7400000000000003E-7</v>
      </c>
      <c r="H237" s="5">
        <v>4.5800000000000002E-5</v>
      </c>
      <c r="I237" s="4">
        <v>15</v>
      </c>
    </row>
    <row r="238" spans="6:9" x14ac:dyDescent="0.15">
      <c r="F238" s="4" t="s">
        <v>95</v>
      </c>
      <c r="G238" s="5">
        <v>1.4600000000000001E-7</v>
      </c>
      <c r="H238" s="5">
        <v>1.2E-5</v>
      </c>
      <c r="I238" s="4">
        <v>24</v>
      </c>
    </row>
    <row r="239" spans="6:9" x14ac:dyDescent="0.15">
      <c r="F239" s="4" t="s">
        <v>649</v>
      </c>
      <c r="G239" s="5">
        <v>1.9500000000000001E-11</v>
      </c>
      <c r="H239" s="5">
        <v>3.9700000000000001E-9</v>
      </c>
      <c r="I239" s="4">
        <v>35</v>
      </c>
    </row>
    <row r="240" spans="6:9" x14ac:dyDescent="0.15">
      <c r="F240" s="4" t="s">
        <v>173</v>
      </c>
      <c r="G240" s="5">
        <v>5.2300000000000001E-12</v>
      </c>
      <c r="H240" s="5">
        <v>1.1700000000000001E-9</v>
      </c>
      <c r="I240" s="4">
        <v>28</v>
      </c>
    </row>
    <row r="241" spans="6:9" x14ac:dyDescent="0.15">
      <c r="F241" s="4" t="s">
        <v>651</v>
      </c>
      <c r="G241" s="5">
        <v>9.7399999999999991E-7</v>
      </c>
      <c r="H241" s="5">
        <v>6.41E-5</v>
      </c>
      <c r="I241" s="4">
        <v>17</v>
      </c>
    </row>
    <row r="242" spans="6:9" x14ac:dyDescent="0.15">
      <c r="F242" s="4" t="s">
        <v>667</v>
      </c>
      <c r="G242" s="5">
        <v>1.04E-10</v>
      </c>
      <c r="H242" s="5">
        <v>1.7800000000000001E-8</v>
      </c>
      <c r="I242" s="4">
        <v>10</v>
      </c>
    </row>
    <row r="243" spans="6:9" x14ac:dyDescent="0.15">
      <c r="F243" s="4" t="s">
        <v>914</v>
      </c>
      <c r="G243" s="5">
        <v>1.88E-8</v>
      </c>
      <c r="H243" s="5">
        <v>1.9099999999999999E-6</v>
      </c>
      <c r="I243" s="4">
        <v>9</v>
      </c>
    </row>
    <row r="244" spans="6:9" x14ac:dyDescent="0.15">
      <c r="F244" s="4" t="s">
        <v>57</v>
      </c>
      <c r="G244" s="5">
        <v>1.77E-6</v>
      </c>
      <c r="H244" s="4">
        <v>1.0900000000000001E-4</v>
      </c>
      <c r="I244" s="4">
        <v>11</v>
      </c>
    </row>
    <row r="245" spans="6:9" x14ac:dyDescent="0.15">
      <c r="F245" s="4" t="s">
        <v>646</v>
      </c>
      <c r="G245" s="5">
        <v>3.4E-15</v>
      </c>
      <c r="H245" s="5">
        <v>1.2600000000000001E-12</v>
      </c>
      <c r="I245" s="4">
        <v>32</v>
      </c>
    </row>
    <row r="246" spans="6:9" x14ac:dyDescent="0.15">
      <c r="F246" s="4" t="s">
        <v>141</v>
      </c>
      <c r="G246" s="5">
        <v>1.53E-13</v>
      </c>
      <c r="H246" s="5">
        <v>4.34E-11</v>
      </c>
      <c r="I246" s="4">
        <v>22</v>
      </c>
    </row>
    <row r="247" spans="6:9" x14ac:dyDescent="0.15">
      <c r="F247" s="4" t="s">
        <v>76</v>
      </c>
      <c r="G247" s="5">
        <v>1.31E-6</v>
      </c>
      <c r="H247" s="5">
        <v>8.2999999999999998E-5</v>
      </c>
      <c r="I247" s="4">
        <v>27</v>
      </c>
    </row>
    <row r="248" spans="6:9" x14ac:dyDescent="0.15">
      <c r="F248" s="4" t="s">
        <v>1086</v>
      </c>
      <c r="G248" s="5">
        <v>1.42E-14</v>
      </c>
      <c r="H248" s="5">
        <v>4.6499999999999998E-12</v>
      </c>
      <c r="I248" s="4">
        <v>29</v>
      </c>
    </row>
    <row r="249" spans="6:9" x14ac:dyDescent="0.15">
      <c r="F249" s="4" t="s">
        <v>150</v>
      </c>
      <c r="G249" s="5">
        <v>6.59E-10</v>
      </c>
      <c r="H249" s="5">
        <v>9.9200000000000002E-8</v>
      </c>
      <c r="I249" s="4">
        <v>6</v>
      </c>
    </row>
    <row r="250" spans="6:9" x14ac:dyDescent="0.15">
      <c r="F250" s="4" t="s">
        <v>650</v>
      </c>
      <c r="G250" s="5">
        <v>1.7999999999999999E-6</v>
      </c>
      <c r="H250" s="4">
        <v>1.1E-4</v>
      </c>
      <c r="I250" s="4">
        <v>15</v>
      </c>
    </row>
    <row r="251" spans="6:9" x14ac:dyDescent="0.15">
      <c r="F251" s="4" t="s">
        <v>1087</v>
      </c>
      <c r="G251" s="5">
        <v>1.45E-9</v>
      </c>
      <c r="H251" s="5">
        <v>1.9600000000000001E-7</v>
      </c>
      <c r="I251" s="4">
        <v>18</v>
      </c>
    </row>
    <row r="252" spans="6:9" x14ac:dyDescent="0.15">
      <c r="F252" s="4" t="s">
        <v>71</v>
      </c>
      <c r="G252" s="5">
        <v>6.6000000000000003E-7</v>
      </c>
      <c r="H252" s="5">
        <v>4.5200000000000001E-5</v>
      </c>
      <c r="I252" s="4">
        <v>59</v>
      </c>
    </row>
    <row r="253" spans="6:9" x14ac:dyDescent="0.15">
      <c r="F253" s="4" t="s">
        <v>107</v>
      </c>
      <c r="G253" s="5">
        <v>1.4200000000000001E-9</v>
      </c>
      <c r="H253" s="5">
        <v>1.9399999999999999E-7</v>
      </c>
      <c r="I253" s="4">
        <v>31</v>
      </c>
    </row>
    <row r="254" spans="6:9" x14ac:dyDescent="0.15">
      <c r="F254" s="4" t="s">
        <v>137</v>
      </c>
      <c r="G254" s="5">
        <v>1.57E-12</v>
      </c>
      <c r="H254" s="5">
        <v>3.8400000000000002E-10</v>
      </c>
      <c r="I254" s="4">
        <v>23</v>
      </c>
    </row>
    <row r="255" spans="6:9" x14ac:dyDescent="0.15">
      <c r="F255" s="4" t="s">
        <v>1106</v>
      </c>
      <c r="G255" s="5">
        <v>1.2100000000000001E-8</v>
      </c>
      <c r="H255" s="5">
        <v>1.28E-6</v>
      </c>
      <c r="I255" s="4">
        <v>19</v>
      </c>
    </row>
    <row r="256" spans="6:9" x14ac:dyDescent="0.15">
      <c r="F256" s="4" t="s">
        <v>40</v>
      </c>
      <c r="G256" s="5">
        <v>6.3600000000000002E-13</v>
      </c>
      <c r="H256" s="5">
        <v>1.6900000000000001E-10</v>
      </c>
      <c r="I256" s="4">
        <v>12</v>
      </c>
    </row>
    <row r="257" spans="6:9" x14ac:dyDescent="0.15">
      <c r="F257" s="4" t="s">
        <v>153</v>
      </c>
      <c r="G257" s="5">
        <v>1.4999999999999999E-8</v>
      </c>
      <c r="H257" s="5">
        <v>1.5600000000000001E-6</v>
      </c>
      <c r="I257" s="4">
        <v>42</v>
      </c>
    </row>
    <row r="258" spans="6:9" x14ac:dyDescent="0.15">
      <c r="F258" s="4" t="s">
        <v>822</v>
      </c>
      <c r="G258" s="5">
        <v>1.21E-10</v>
      </c>
      <c r="H258" s="5">
        <v>2.0599999999999999E-8</v>
      </c>
      <c r="I258" s="4">
        <v>14</v>
      </c>
    </row>
    <row r="259" spans="6:9" x14ac:dyDescent="0.15">
      <c r="F259" s="4" t="s">
        <v>148</v>
      </c>
      <c r="G259" s="5">
        <v>2.2499999999999999E-9</v>
      </c>
      <c r="H259" s="5">
        <v>2.8500000000000002E-7</v>
      </c>
      <c r="I259" s="4">
        <v>7</v>
      </c>
    </row>
    <row r="260" spans="6:9" x14ac:dyDescent="0.15">
      <c r="F260" s="4" t="s">
        <v>645</v>
      </c>
      <c r="G260" s="5">
        <v>7.3199999999999995E-10</v>
      </c>
      <c r="H260" s="5">
        <v>1.09E-7</v>
      </c>
      <c r="I260" s="4">
        <v>18</v>
      </c>
    </row>
    <row r="261" spans="6:9" x14ac:dyDescent="0.15">
      <c r="F261" s="4" t="s">
        <v>630</v>
      </c>
      <c r="G261" s="5">
        <v>1.8400000000000001E-10</v>
      </c>
      <c r="H261" s="5">
        <v>3.0400000000000001E-8</v>
      </c>
      <c r="I261" s="4">
        <v>18</v>
      </c>
    </row>
    <row r="262" spans="6:9" x14ac:dyDescent="0.15">
      <c r="F262" s="4" t="s">
        <v>1088</v>
      </c>
      <c r="G262" s="5">
        <v>4.32E-7</v>
      </c>
      <c r="H262" s="5">
        <v>3.1900000000000003E-5</v>
      </c>
      <c r="I262" s="4">
        <v>14</v>
      </c>
    </row>
    <row r="263" spans="6:9" x14ac:dyDescent="0.15">
      <c r="F263" s="4" t="s">
        <v>124</v>
      </c>
      <c r="G263" s="5">
        <v>2.8599999999999999E-7</v>
      </c>
      <c r="H263" s="5">
        <v>2.2200000000000001E-5</v>
      </c>
      <c r="I263" s="4">
        <v>25</v>
      </c>
    </row>
    <row r="264" spans="6:9" x14ac:dyDescent="0.15">
      <c r="F264" s="4" t="s">
        <v>917</v>
      </c>
      <c r="G264" s="5">
        <v>6.4700000000000004E-8</v>
      </c>
      <c r="H264" s="5">
        <v>5.8799999999999996E-6</v>
      </c>
      <c r="I264" s="4">
        <v>20</v>
      </c>
    </row>
    <row r="265" spans="6:9" x14ac:dyDescent="0.15">
      <c r="F265" s="4" t="s">
        <v>36</v>
      </c>
      <c r="G265" s="5">
        <v>2.07E-8</v>
      </c>
      <c r="H265" s="5">
        <v>2.0499999999999999E-6</v>
      </c>
      <c r="I265" s="4">
        <v>20</v>
      </c>
    </row>
    <row r="266" spans="6:9" x14ac:dyDescent="0.15">
      <c r="F266" s="4" t="s">
        <v>130</v>
      </c>
      <c r="G266" s="5">
        <v>3.2799999999999999E-11</v>
      </c>
      <c r="H266" s="5">
        <v>6.3700000000000001E-9</v>
      </c>
      <c r="I266" s="4">
        <v>48</v>
      </c>
    </row>
    <row r="267" spans="6:9" x14ac:dyDescent="0.15">
      <c r="F267" s="4" t="s">
        <v>170</v>
      </c>
      <c r="G267" s="5">
        <v>1.2499999999999999E-7</v>
      </c>
      <c r="H267" s="5">
        <v>1.0499999999999999E-5</v>
      </c>
      <c r="I267" s="4">
        <v>21</v>
      </c>
    </row>
    <row r="268" spans="6:9" x14ac:dyDescent="0.15">
      <c r="F268" s="4" t="s">
        <v>164</v>
      </c>
      <c r="G268" s="5">
        <v>3.46E-7</v>
      </c>
      <c r="H268" s="5">
        <v>2.58E-5</v>
      </c>
      <c r="I268" s="4">
        <v>11</v>
      </c>
    </row>
    <row r="269" spans="6:9" x14ac:dyDescent="0.15">
      <c r="F269" s="4" t="s">
        <v>566</v>
      </c>
      <c r="G269" s="5">
        <v>4.6599999999999996E-22</v>
      </c>
      <c r="H269" s="5">
        <v>4.1800000000000001E-19</v>
      </c>
      <c r="I269" s="4">
        <v>13</v>
      </c>
    </row>
    <row r="270" spans="6:9" x14ac:dyDescent="0.15">
      <c r="F270" s="4" t="s">
        <v>9</v>
      </c>
      <c r="G270" s="5">
        <v>1.6299999999999999E-21</v>
      </c>
      <c r="H270" s="5">
        <v>1.41E-18</v>
      </c>
      <c r="I270" s="4">
        <v>15</v>
      </c>
    </row>
    <row r="271" spans="6:9" x14ac:dyDescent="0.15">
      <c r="F271" s="4" t="s">
        <v>128</v>
      </c>
      <c r="G271" s="5">
        <v>6.1400000000000001E-12</v>
      </c>
      <c r="H271" s="5">
        <v>1.3500000000000001E-9</v>
      </c>
      <c r="I271" s="4">
        <v>22</v>
      </c>
    </row>
    <row r="272" spans="6:9" x14ac:dyDescent="0.15">
      <c r="F272" s="4" t="s">
        <v>87</v>
      </c>
      <c r="G272" s="5">
        <v>2.4600000000000001E-11</v>
      </c>
      <c r="H272" s="5">
        <v>4.9099999999999998E-9</v>
      </c>
      <c r="I272" s="4">
        <v>20</v>
      </c>
    </row>
    <row r="273" spans="6:9" x14ac:dyDescent="0.15">
      <c r="F273" s="4" t="s">
        <v>106</v>
      </c>
      <c r="G273" s="5">
        <v>3.6899999999999999E-14</v>
      </c>
      <c r="H273" s="5">
        <v>1.1400000000000001E-11</v>
      </c>
      <c r="I273" s="4">
        <v>29</v>
      </c>
    </row>
    <row r="274" spans="6:9" x14ac:dyDescent="0.15">
      <c r="F274" s="4" t="s">
        <v>117</v>
      </c>
      <c r="G274" s="5">
        <v>1.4000000000000001E-7</v>
      </c>
      <c r="H274" s="5">
        <v>1.1600000000000001E-5</v>
      </c>
      <c r="I274" s="4">
        <v>23</v>
      </c>
    </row>
    <row r="275" spans="6:9" x14ac:dyDescent="0.15">
      <c r="F275" s="4" t="s">
        <v>66</v>
      </c>
      <c r="G275" s="5">
        <v>1.0399999999999999E-9</v>
      </c>
      <c r="H275" s="5">
        <v>1.48E-7</v>
      </c>
      <c r="I275" s="4">
        <v>20</v>
      </c>
    </row>
    <row r="276" spans="6:9" x14ac:dyDescent="0.15">
      <c r="F276" s="4" t="s">
        <v>48</v>
      </c>
      <c r="G276" s="5">
        <v>5.6800000000000002E-14</v>
      </c>
      <c r="H276" s="5">
        <v>1.6999999999999999E-11</v>
      </c>
      <c r="I276" s="4">
        <v>29</v>
      </c>
    </row>
    <row r="277" spans="6:9" x14ac:dyDescent="0.15">
      <c r="F277" s="4" t="s">
        <v>103</v>
      </c>
      <c r="G277" s="5">
        <v>1.5599999999999999E-15</v>
      </c>
      <c r="H277" s="5">
        <v>6.3400000000000002E-13</v>
      </c>
      <c r="I277" s="4">
        <v>38</v>
      </c>
    </row>
    <row r="278" spans="6:9" x14ac:dyDescent="0.15">
      <c r="F278" s="4" t="s">
        <v>640</v>
      </c>
      <c r="G278" s="5">
        <v>1.25E-14</v>
      </c>
      <c r="H278" s="5">
        <v>4.1899999999999997E-12</v>
      </c>
      <c r="I278" s="4">
        <v>25</v>
      </c>
    </row>
    <row r="279" spans="6:9" x14ac:dyDescent="0.15">
      <c r="F279" s="4" t="s">
        <v>125</v>
      </c>
      <c r="G279" s="5">
        <v>8.5500000000000005E-8</v>
      </c>
      <c r="H279" s="5">
        <v>7.43E-6</v>
      </c>
      <c r="I279" s="4">
        <v>25</v>
      </c>
    </row>
    <row r="280" spans="6:9" x14ac:dyDescent="0.15">
      <c r="F280" s="4" t="s">
        <v>178</v>
      </c>
      <c r="G280" s="5">
        <v>3.7299999999999997E-12</v>
      </c>
      <c r="H280" s="5">
        <v>8.6300000000000002E-10</v>
      </c>
      <c r="I280" s="4">
        <v>21</v>
      </c>
    </row>
    <row r="281" spans="6:9" x14ac:dyDescent="0.15">
      <c r="F281" s="4" t="s">
        <v>45</v>
      </c>
      <c r="G281" s="5">
        <v>1.17E-7</v>
      </c>
      <c r="H281" s="5">
        <v>9.8900000000000002E-6</v>
      </c>
      <c r="I281" s="4">
        <v>9</v>
      </c>
    </row>
    <row r="282" spans="6:9" x14ac:dyDescent="0.15">
      <c r="F282" s="4" t="s">
        <v>532</v>
      </c>
      <c r="G282" s="5">
        <v>2.4699999999999999E-9</v>
      </c>
      <c r="H282" s="5">
        <v>3.0699999999999998E-7</v>
      </c>
      <c r="I282" s="4">
        <v>42</v>
      </c>
    </row>
    <row r="283" spans="6:9" x14ac:dyDescent="0.15">
      <c r="F283" s="4" t="s">
        <v>75</v>
      </c>
      <c r="G283" s="5">
        <v>1.9800000000000001E-6</v>
      </c>
      <c r="H283" s="4">
        <v>1.1900000000000001E-4</v>
      </c>
      <c r="I283" s="4">
        <v>7</v>
      </c>
    </row>
    <row r="284" spans="6:9" x14ac:dyDescent="0.15">
      <c r="F284" s="4" t="s">
        <v>114</v>
      </c>
      <c r="G284" s="5">
        <v>6.4099999999999996E-16</v>
      </c>
      <c r="H284" s="5">
        <v>2.8200000000000001E-13</v>
      </c>
      <c r="I284" s="4">
        <v>29</v>
      </c>
    </row>
    <row r="285" spans="6:9" x14ac:dyDescent="0.15">
      <c r="F285" s="4" t="s">
        <v>10</v>
      </c>
      <c r="G285" s="5">
        <v>1.4800000000000001E-9</v>
      </c>
      <c r="H285" s="5">
        <v>1.9999999999999999E-7</v>
      </c>
      <c r="I285" s="4">
        <v>21</v>
      </c>
    </row>
    <row r="286" spans="6:9" x14ac:dyDescent="0.15">
      <c r="F286" s="4" t="s">
        <v>72</v>
      </c>
      <c r="G286" s="5">
        <v>2.8300000000000001E-21</v>
      </c>
      <c r="H286" s="5">
        <v>2.25E-18</v>
      </c>
      <c r="I286" s="4">
        <v>56</v>
      </c>
    </row>
    <row r="287" spans="6:9" x14ac:dyDescent="0.15">
      <c r="F287" s="4" t="s">
        <v>122</v>
      </c>
      <c r="G287" s="5">
        <v>6.5799999999999994E-8</v>
      </c>
      <c r="H287" s="5">
        <v>5.9599999999999997E-6</v>
      </c>
      <c r="I287" s="4">
        <v>29</v>
      </c>
    </row>
    <row r="288" spans="6:9" x14ac:dyDescent="0.15">
      <c r="F288" s="4" t="s">
        <v>27</v>
      </c>
      <c r="G288" s="5">
        <v>8.1899999999999992E-9</v>
      </c>
      <c r="H288" s="5">
        <v>9.09E-7</v>
      </c>
      <c r="I288" s="4">
        <v>20</v>
      </c>
    </row>
    <row r="289" spans="6:9" x14ac:dyDescent="0.15">
      <c r="F289" s="4" t="s">
        <v>989</v>
      </c>
      <c r="G289" s="5">
        <v>1.6700000000000001E-33</v>
      </c>
      <c r="H289" s="5">
        <v>5.1499999999999997E-30</v>
      </c>
      <c r="I289" s="4">
        <v>78</v>
      </c>
    </row>
    <row r="290" spans="6:9" x14ac:dyDescent="0.15">
      <c r="F290" s="4" t="s">
        <v>147</v>
      </c>
      <c r="G290" s="5">
        <v>4.3599999999999999E-7</v>
      </c>
      <c r="H290" s="5">
        <v>3.2100000000000001E-5</v>
      </c>
      <c r="I290" s="4">
        <v>6</v>
      </c>
    </row>
    <row r="291" spans="6:9" x14ac:dyDescent="0.15">
      <c r="F291" s="4" t="s">
        <v>34</v>
      </c>
      <c r="G291" s="5">
        <v>9.0300000000000005E-9</v>
      </c>
      <c r="H291" s="5">
        <v>9.8700000000000004E-7</v>
      </c>
      <c r="I291" s="4">
        <v>15</v>
      </c>
    </row>
    <row r="292" spans="6:9" x14ac:dyDescent="0.15">
      <c r="F292" s="4" t="s">
        <v>138</v>
      </c>
      <c r="G292" s="5">
        <v>6.9999999999999997E-7</v>
      </c>
      <c r="H292" s="5">
        <v>4.71E-5</v>
      </c>
      <c r="I292" s="4">
        <v>49</v>
      </c>
    </row>
    <row r="293" spans="6:9" x14ac:dyDescent="0.15">
      <c r="F293" s="4" t="s">
        <v>1121</v>
      </c>
      <c r="G293" s="5">
        <v>4.9099999999999996E-10</v>
      </c>
      <c r="H293" s="5">
        <v>7.5100000000000004E-8</v>
      </c>
      <c r="I293" s="4">
        <v>20</v>
      </c>
    </row>
    <row r="294" spans="6:9" x14ac:dyDescent="0.15">
      <c r="F294" s="4" t="s">
        <v>244</v>
      </c>
      <c r="G294" s="5">
        <v>2.1399999999999998E-6</v>
      </c>
      <c r="H294" s="4">
        <v>1.25E-4</v>
      </c>
      <c r="I294" s="4">
        <v>24</v>
      </c>
    </row>
    <row r="295" spans="6:9" x14ac:dyDescent="0.15">
      <c r="F295" s="4" t="s">
        <v>1089</v>
      </c>
      <c r="G295" s="5">
        <v>1.77E-6</v>
      </c>
      <c r="H295" s="4">
        <v>1.0900000000000001E-4</v>
      </c>
      <c r="I295" s="4">
        <v>24</v>
      </c>
    </row>
    <row r="296" spans="6:9" x14ac:dyDescent="0.15">
      <c r="F296" s="4" t="s">
        <v>958</v>
      </c>
      <c r="G296" s="5">
        <v>1.5099999999999999E-6</v>
      </c>
      <c r="H296" s="5">
        <v>9.3800000000000003E-5</v>
      </c>
      <c r="I296" s="4">
        <v>13</v>
      </c>
    </row>
    <row r="297" spans="6:9" x14ac:dyDescent="0.15">
      <c r="F297" s="4" t="s">
        <v>617</v>
      </c>
      <c r="G297" s="5">
        <v>6.7800000000000004E-10</v>
      </c>
      <c r="H297" s="5">
        <v>1.01E-7</v>
      </c>
      <c r="I297" s="4">
        <v>30</v>
      </c>
    </row>
    <row r="298" spans="6:9" x14ac:dyDescent="0.15">
      <c r="F298" s="4" t="s">
        <v>49</v>
      </c>
      <c r="G298" s="5">
        <v>2.08E-6</v>
      </c>
      <c r="H298" s="4">
        <v>1.2300000000000001E-4</v>
      </c>
      <c r="I298" s="4">
        <v>24</v>
      </c>
    </row>
    <row r="299" spans="6:9" x14ac:dyDescent="0.15">
      <c r="F299" s="4" t="s">
        <v>1090</v>
      </c>
      <c r="G299" s="5">
        <v>5.5899999999999997E-15</v>
      </c>
      <c r="H299" s="5">
        <v>1.9399999999999998E-12</v>
      </c>
      <c r="I299" s="4">
        <v>35</v>
      </c>
    </row>
    <row r="300" spans="6:9" x14ac:dyDescent="0.15">
      <c r="F300" s="4" t="s">
        <v>145</v>
      </c>
      <c r="G300" s="5">
        <v>3.7399999999999997E-8</v>
      </c>
      <c r="H300" s="5">
        <v>3.5200000000000002E-6</v>
      </c>
      <c r="I300" s="4">
        <v>68</v>
      </c>
    </row>
    <row r="301" spans="6:9" x14ac:dyDescent="0.15">
      <c r="F301" s="4" t="s">
        <v>1122</v>
      </c>
      <c r="G301" s="5">
        <v>7.6200000000000006E-11</v>
      </c>
      <c r="H301" s="5">
        <v>1.3799999999999999E-8</v>
      </c>
      <c r="I301" s="4">
        <v>16</v>
      </c>
    </row>
    <row r="302" spans="6:9" x14ac:dyDescent="0.15">
      <c r="F302" s="4" t="s">
        <v>1091</v>
      </c>
      <c r="G302" s="5">
        <v>2.1100000000000001E-6</v>
      </c>
      <c r="H302" s="4">
        <v>1.2400000000000001E-4</v>
      </c>
      <c r="I302" s="4">
        <v>12</v>
      </c>
    </row>
    <row r="303" spans="6:9" x14ac:dyDescent="0.15">
      <c r="F303" s="4" t="s">
        <v>960</v>
      </c>
      <c r="G303" s="5">
        <v>1.02E-6</v>
      </c>
      <c r="H303" s="5">
        <v>6.6199999999999996E-5</v>
      </c>
      <c r="I303" s="4">
        <v>22</v>
      </c>
    </row>
    <row r="304" spans="6:9" x14ac:dyDescent="0.15">
      <c r="F304" s="4" t="s">
        <v>1092</v>
      </c>
      <c r="G304" s="5">
        <v>3.2299999999999998E-8</v>
      </c>
      <c r="H304" s="5">
        <v>3.0599999999999999E-6</v>
      </c>
      <c r="I304" s="4">
        <v>12</v>
      </c>
    </row>
    <row r="305" spans="6:9" x14ac:dyDescent="0.15">
      <c r="F305" s="4" t="s">
        <v>194</v>
      </c>
      <c r="G305" s="5">
        <v>2.2699999999999999E-6</v>
      </c>
      <c r="H305" s="4">
        <v>1.3100000000000001E-4</v>
      </c>
      <c r="I305" s="4">
        <v>6</v>
      </c>
    </row>
    <row r="306" spans="6:9" x14ac:dyDescent="0.15">
      <c r="F306" s="4" t="s">
        <v>992</v>
      </c>
      <c r="G306" s="5">
        <v>8.7600000000000004E-9</v>
      </c>
      <c r="H306" s="5">
        <v>9.6299999999999993E-7</v>
      </c>
      <c r="I306" s="4">
        <v>61</v>
      </c>
    </row>
    <row r="307" spans="6:9" x14ac:dyDescent="0.15">
      <c r="F307" s="4" t="s">
        <v>39</v>
      </c>
      <c r="G307" s="5">
        <v>9.6100000000000009E-10</v>
      </c>
      <c r="H307" s="5">
        <v>1.3799999999999999E-7</v>
      </c>
      <c r="I307" s="4">
        <v>42</v>
      </c>
    </row>
    <row r="308" spans="6:9" x14ac:dyDescent="0.15">
      <c r="F308" s="4" t="s">
        <v>8</v>
      </c>
      <c r="G308" s="5">
        <v>2.9900000000000001E-26</v>
      </c>
      <c r="H308" s="5">
        <v>4.03E-23</v>
      </c>
      <c r="I308" s="4">
        <v>55</v>
      </c>
    </row>
    <row r="309" spans="6:9" x14ac:dyDescent="0.15">
      <c r="F309" s="4" t="s">
        <v>110</v>
      </c>
      <c r="G309" s="5">
        <v>7.0399999999999995E-8</v>
      </c>
      <c r="H309" s="5">
        <v>6.2899999999999999E-6</v>
      </c>
      <c r="I309" s="4">
        <v>23</v>
      </c>
    </row>
    <row r="310" spans="6:9" x14ac:dyDescent="0.15">
      <c r="F310" s="4" t="s">
        <v>12</v>
      </c>
      <c r="G310" s="5">
        <v>2.8900000000000001E-21</v>
      </c>
      <c r="H310" s="5">
        <v>2.2200000000000001E-18</v>
      </c>
      <c r="I310" s="4">
        <v>41</v>
      </c>
    </row>
    <row r="311" spans="6:9" x14ac:dyDescent="0.15">
      <c r="F311" s="4" t="s">
        <v>1093</v>
      </c>
      <c r="G311" s="5">
        <v>3.9199999999999997E-9</v>
      </c>
      <c r="H311" s="5">
        <v>4.6400000000000003E-7</v>
      </c>
      <c r="I311" s="4">
        <v>23</v>
      </c>
    </row>
    <row r="312" spans="6:9" x14ac:dyDescent="0.15">
      <c r="F312" s="4" t="s">
        <v>30</v>
      </c>
      <c r="G312" s="5">
        <v>7.5799999999999997E-10</v>
      </c>
      <c r="H312" s="5">
        <v>1.12E-7</v>
      </c>
      <c r="I312" s="4">
        <v>63</v>
      </c>
    </row>
    <row r="313" spans="6:9" x14ac:dyDescent="0.15">
      <c r="F313" s="4" t="s">
        <v>641</v>
      </c>
      <c r="G313" s="5">
        <v>7.9199999999999995E-11</v>
      </c>
      <c r="H313" s="5">
        <v>1.42E-8</v>
      </c>
      <c r="I313" s="4">
        <v>24</v>
      </c>
    </row>
    <row r="314" spans="6:9" x14ac:dyDescent="0.15">
      <c r="F314" s="4" t="s">
        <v>13</v>
      </c>
      <c r="G314" s="5">
        <v>1.1800000000000001E-31</v>
      </c>
      <c r="H314" s="5">
        <v>3.1900000000000001E-28</v>
      </c>
      <c r="I314" s="4">
        <v>31</v>
      </c>
    </row>
    <row r="315" spans="6:9" x14ac:dyDescent="0.15">
      <c r="F315" s="4" t="s">
        <v>5</v>
      </c>
      <c r="G315" s="5">
        <v>9.7999999999999998E-11</v>
      </c>
      <c r="H315" s="5">
        <v>1.7299999999999999E-8</v>
      </c>
      <c r="I315" s="4">
        <v>29</v>
      </c>
    </row>
    <row r="316" spans="6:9" x14ac:dyDescent="0.15">
      <c r="F316" s="4" t="s">
        <v>101</v>
      </c>
      <c r="G316" s="5">
        <v>2.0000000000000001E-9</v>
      </c>
      <c r="H316" s="5">
        <v>2.5899999999999998E-7</v>
      </c>
      <c r="I316" s="4">
        <v>23</v>
      </c>
    </row>
    <row r="317" spans="6:9" x14ac:dyDescent="0.15">
      <c r="F317" s="4" t="s">
        <v>121</v>
      </c>
      <c r="G317" s="5">
        <v>1.8600000000000001E-8</v>
      </c>
      <c r="H317" s="5">
        <v>1.9E-6</v>
      </c>
      <c r="I317" s="4">
        <v>21</v>
      </c>
    </row>
  </sheetData>
  <sortState ref="A2:D317">
    <sortCondition ref="A2:A317"/>
  </sortState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F08F1F-3188-6C46-8F9A-520FC44557EC}">
  <dimension ref="A1:M118"/>
  <sheetViews>
    <sheetView zoomScale="112" zoomScaleNormal="78" workbookViewId="0">
      <selection sqref="A1:XFD1048576"/>
    </sheetView>
  </sheetViews>
  <sheetFormatPr baseColWidth="10" defaultRowHeight="14" x14ac:dyDescent="0.15"/>
  <cols>
    <col min="1" max="1" width="129.1640625" style="41" customWidth="1"/>
    <col min="2" max="4" width="20.6640625" style="41" customWidth="1"/>
    <col min="5" max="5" width="20.6640625" style="23" customWidth="1"/>
    <col min="6" max="6" width="139.1640625" style="6" customWidth="1"/>
    <col min="7" max="8" width="13.1640625" style="6" customWidth="1"/>
    <col min="9" max="9" width="17.5" style="6" customWidth="1"/>
    <col min="10" max="10" width="14.1640625" style="6" customWidth="1"/>
    <col min="11" max="11" width="11" style="6" customWidth="1"/>
    <col min="12" max="12" width="9.5" style="6" customWidth="1"/>
    <col min="13" max="13" width="10.5" style="6" customWidth="1"/>
    <col min="14" max="16384" width="10.83203125" style="6"/>
  </cols>
  <sheetData>
    <row r="1" spans="1:13" x14ac:dyDescent="0.15">
      <c r="A1" s="36" t="s">
        <v>769</v>
      </c>
      <c r="B1" s="36" t="s">
        <v>551</v>
      </c>
      <c r="C1" s="37" t="s">
        <v>580</v>
      </c>
      <c r="D1" s="37" t="s">
        <v>996</v>
      </c>
      <c r="E1" s="38"/>
      <c r="F1" s="8" t="s">
        <v>768</v>
      </c>
      <c r="G1" s="8" t="s">
        <v>551</v>
      </c>
      <c r="H1" s="51" t="s">
        <v>580</v>
      </c>
      <c r="I1" s="37" t="s">
        <v>996</v>
      </c>
      <c r="J1" s="3"/>
      <c r="K1" s="3"/>
      <c r="L1" s="3"/>
      <c r="M1" s="3"/>
    </row>
    <row r="2" spans="1:13" x14ac:dyDescent="0.15">
      <c r="A2" s="30" t="s">
        <v>752</v>
      </c>
      <c r="B2" s="40">
        <v>1.7099999999999999E-6</v>
      </c>
      <c r="C2" s="40">
        <v>1.4300000000000001E-4</v>
      </c>
      <c r="D2" s="40">
        <v>3</v>
      </c>
      <c r="E2" s="52"/>
      <c r="F2" s="53" t="s">
        <v>594</v>
      </c>
      <c r="G2" s="4">
        <v>4.5099999999999999E-10</v>
      </c>
      <c r="H2" s="4">
        <v>2.7000000000000001E-7</v>
      </c>
      <c r="I2" s="4">
        <v>4</v>
      </c>
      <c r="J2" s="54"/>
      <c r="K2" s="21"/>
      <c r="M2" s="21"/>
    </row>
    <row r="3" spans="1:13" x14ac:dyDescent="0.15">
      <c r="A3" s="30" t="s">
        <v>636</v>
      </c>
      <c r="B3" s="40">
        <v>9.0300000000000004E-15</v>
      </c>
      <c r="C3" s="40">
        <v>6.7100000000000003E-12</v>
      </c>
      <c r="D3" s="40">
        <v>6</v>
      </c>
      <c r="E3" s="52"/>
      <c r="F3" s="53" t="s">
        <v>1019</v>
      </c>
      <c r="G3" s="4">
        <v>8.83E-18</v>
      </c>
      <c r="H3" s="4">
        <v>3.8000000000000002E-14</v>
      </c>
      <c r="I3" s="4">
        <v>3</v>
      </c>
      <c r="J3" s="54"/>
      <c r="K3" s="21"/>
      <c r="M3" s="21"/>
    </row>
    <row r="4" spans="1:13" x14ac:dyDescent="0.15">
      <c r="A4" s="30" t="s">
        <v>764</v>
      </c>
      <c r="B4" s="40">
        <v>2.0800000000000001E-7</v>
      </c>
      <c r="C4" s="40">
        <v>2.5400000000000001E-5</v>
      </c>
      <c r="D4" s="40">
        <v>5</v>
      </c>
      <c r="E4" s="52"/>
      <c r="F4" s="53" t="s">
        <v>715</v>
      </c>
      <c r="G4" s="4">
        <v>8.7600000000000003E-16</v>
      </c>
      <c r="H4" s="4">
        <v>3.1399999999999999E-12</v>
      </c>
      <c r="I4" s="4">
        <f>VLOOKUP(F:F,[15]filtered.subclonal_high.gCIS_3.!$A:$F,6,FALSE)</f>
        <v>4</v>
      </c>
      <c r="J4" s="54"/>
      <c r="K4" s="21"/>
      <c r="M4" s="21"/>
    </row>
    <row r="5" spans="1:13" x14ac:dyDescent="0.15">
      <c r="A5" s="30" t="s">
        <v>63</v>
      </c>
      <c r="B5" s="40">
        <v>1.9199999999999998E-6</v>
      </c>
      <c r="C5" s="40">
        <v>1.55E-4</v>
      </c>
      <c r="D5" s="40">
        <v>3</v>
      </c>
      <c r="E5" s="52"/>
      <c r="F5" s="53" t="s">
        <v>766</v>
      </c>
      <c r="G5" s="4">
        <v>2.1899999999999999E-10</v>
      </c>
      <c r="H5" s="4">
        <v>1.43E-7</v>
      </c>
      <c r="I5" s="4">
        <f>VLOOKUP(F:F,[15]filtered.subclonal_high.gCIS_3.!$A:$F,6,FALSE)</f>
        <v>3</v>
      </c>
      <c r="J5" s="54"/>
      <c r="K5" s="21"/>
      <c r="M5" s="21"/>
    </row>
    <row r="6" spans="1:13" x14ac:dyDescent="0.15">
      <c r="A6" s="30" t="s">
        <v>756</v>
      </c>
      <c r="B6" s="40">
        <v>4.5300000000000002E-8</v>
      </c>
      <c r="C6" s="40">
        <v>7.6299999999999998E-6</v>
      </c>
      <c r="D6" s="40">
        <v>3</v>
      </c>
      <c r="E6" s="52"/>
      <c r="F6" s="53" t="s">
        <v>89</v>
      </c>
      <c r="G6" s="4">
        <v>3.4999999999999998E-7</v>
      </c>
      <c r="H6" s="4">
        <v>7.7700000000000005E-5</v>
      </c>
      <c r="I6" s="4">
        <f>VLOOKUP(F:F,[15]filtered.subclonal_high.gCIS_3.!$A:$F,6,FALSE)</f>
        <v>5</v>
      </c>
      <c r="J6" s="54"/>
      <c r="K6" s="21"/>
      <c r="M6" s="21"/>
    </row>
    <row r="7" spans="1:13" x14ac:dyDescent="0.15">
      <c r="A7" s="30" t="s">
        <v>521</v>
      </c>
      <c r="B7" s="40">
        <v>2.2800000000000001E-11</v>
      </c>
      <c r="C7" s="40">
        <v>1.14E-8</v>
      </c>
      <c r="D7" s="40">
        <v>4</v>
      </c>
      <c r="E7" s="52"/>
      <c r="F7" s="53" t="s">
        <v>379</v>
      </c>
      <c r="G7" s="4">
        <v>3.9200000000000002E-7</v>
      </c>
      <c r="H7" s="4">
        <v>8.6100000000000006E-5</v>
      </c>
      <c r="I7" s="4">
        <f>VLOOKUP(F:F,[15]filtered.subclonal_high.gCIS_3.!$A:$F,6,FALSE)</f>
        <v>3</v>
      </c>
      <c r="J7" s="54"/>
      <c r="K7" s="21"/>
      <c r="M7" s="21"/>
    </row>
    <row r="8" spans="1:13" x14ac:dyDescent="0.15">
      <c r="A8" s="30" t="s">
        <v>102</v>
      </c>
      <c r="B8" s="40">
        <v>6.6300000000000005E-14</v>
      </c>
      <c r="C8" s="40">
        <v>4.4699999999999998E-11</v>
      </c>
      <c r="D8" s="40">
        <v>3</v>
      </c>
      <c r="E8" s="52"/>
      <c r="F8" s="53" t="s">
        <v>742</v>
      </c>
      <c r="G8" s="4">
        <v>2.41E-12</v>
      </c>
      <c r="H8" s="4">
        <v>3.05E-9</v>
      </c>
      <c r="I8" s="4">
        <f>VLOOKUP(F:F,[15]filtered.subclonal_high.gCIS_3.!$A:$F,6,FALSE)</f>
        <v>3</v>
      </c>
      <c r="J8" s="54"/>
      <c r="K8" s="21"/>
      <c r="M8" s="21"/>
    </row>
    <row r="9" spans="1:13" x14ac:dyDescent="0.15">
      <c r="A9" s="30" t="s">
        <v>655</v>
      </c>
      <c r="B9" s="40">
        <v>9.1800000000000002E-30</v>
      </c>
      <c r="C9" s="40">
        <v>2.83E-26</v>
      </c>
      <c r="D9" s="40">
        <v>4</v>
      </c>
      <c r="E9" s="52"/>
      <c r="F9" s="53" t="s">
        <v>761</v>
      </c>
      <c r="G9" s="4">
        <v>8.1900000000000001E-7</v>
      </c>
      <c r="H9" s="4">
        <v>1.7100000000000001E-4</v>
      </c>
      <c r="I9" s="4">
        <f>VLOOKUP(F:F,[15]filtered.subclonal_high.gCIS_3.!$A:$F,6,FALSE)</f>
        <v>3</v>
      </c>
      <c r="J9" s="54"/>
      <c r="K9" s="21"/>
      <c r="M9" s="21"/>
    </row>
    <row r="10" spans="1:13" x14ac:dyDescent="0.15">
      <c r="A10" s="30" t="s">
        <v>747</v>
      </c>
      <c r="B10" s="40">
        <v>8.3699999999999994E-18</v>
      </c>
      <c r="C10" s="40">
        <v>9.0200000000000006E-15</v>
      </c>
      <c r="D10" s="40">
        <v>3</v>
      </c>
      <c r="E10" s="52"/>
      <c r="F10" s="53" t="s">
        <v>755</v>
      </c>
      <c r="G10" s="4">
        <v>8.9100000000000002E-7</v>
      </c>
      <c r="H10" s="4">
        <v>1.85E-4</v>
      </c>
      <c r="I10" s="4">
        <f>VLOOKUP(F:F,[15]filtered.subclonal_high.gCIS_3.!$A:$F,6,FALSE)</f>
        <v>3</v>
      </c>
      <c r="J10" s="54"/>
      <c r="K10" s="21"/>
      <c r="M10" s="21"/>
    </row>
    <row r="11" spans="1:13" x14ac:dyDescent="0.15">
      <c r="A11" s="30" t="s">
        <v>743</v>
      </c>
      <c r="B11" s="40">
        <v>1.15E-9</v>
      </c>
      <c r="C11" s="40">
        <v>3.3999999999999997E-7</v>
      </c>
      <c r="D11" s="40">
        <v>3</v>
      </c>
      <c r="E11" s="52"/>
      <c r="F11" s="53" t="s">
        <v>639</v>
      </c>
      <c r="G11" s="4">
        <v>9.95E-7</v>
      </c>
      <c r="H11" s="4">
        <v>2.02E-4</v>
      </c>
      <c r="I11" s="4">
        <f>VLOOKUP(F:F,[15]filtered.subclonal_high.gCIS_3.!$A:$F,6,FALSE)</f>
        <v>5</v>
      </c>
      <c r="J11" s="54"/>
      <c r="K11" s="21"/>
      <c r="M11" s="21"/>
    </row>
    <row r="12" spans="1:13" x14ac:dyDescent="0.15">
      <c r="A12" s="30" t="s">
        <v>741</v>
      </c>
      <c r="B12" s="40">
        <v>5.3699999999999999E-12</v>
      </c>
      <c r="C12" s="40">
        <v>2.9699999999999999E-9</v>
      </c>
      <c r="D12" s="40">
        <v>3</v>
      </c>
      <c r="E12" s="52"/>
      <c r="F12" s="53" t="s">
        <v>757</v>
      </c>
      <c r="G12" s="4">
        <v>4.7399999999999999E-11</v>
      </c>
      <c r="H12" s="4">
        <v>4.2499999999999997E-8</v>
      </c>
      <c r="I12" s="4">
        <f>VLOOKUP(F:F,[15]filtered.subclonal_high.gCIS_3.!$A:$F,6,FALSE)</f>
        <v>3</v>
      </c>
      <c r="J12" s="54"/>
      <c r="K12" s="21"/>
      <c r="M12" s="21"/>
    </row>
    <row r="13" spans="1:13" x14ac:dyDescent="0.15">
      <c r="A13" s="30" t="s">
        <v>280</v>
      </c>
      <c r="B13" s="40">
        <v>1.8500000000000001E-6</v>
      </c>
      <c r="C13" s="40">
        <v>1.4999999999999999E-4</v>
      </c>
      <c r="D13" s="40">
        <v>3</v>
      </c>
      <c r="E13" s="52"/>
      <c r="F13" s="53" t="s">
        <v>736</v>
      </c>
      <c r="G13" s="4">
        <v>3.7300000000000003E-8</v>
      </c>
      <c r="H13" s="4">
        <v>1.15E-5</v>
      </c>
      <c r="I13" s="4">
        <f>VLOOKUP(F:F,[15]filtered.subclonal_high.gCIS_3.!$A:$F,6,FALSE)</f>
        <v>3</v>
      </c>
      <c r="J13" s="54"/>
      <c r="K13" s="21"/>
      <c r="M13" s="21"/>
    </row>
    <row r="14" spans="1:13" x14ac:dyDescent="0.15">
      <c r="A14" s="30" t="s">
        <v>206</v>
      </c>
      <c r="B14" s="40">
        <v>4.2099999999999999E-10</v>
      </c>
      <c r="C14" s="40">
        <v>1.42E-7</v>
      </c>
      <c r="D14" s="40">
        <v>3</v>
      </c>
      <c r="E14" s="52"/>
      <c r="F14" s="53" t="s">
        <v>749</v>
      </c>
      <c r="G14" s="4">
        <v>1.42E-7</v>
      </c>
      <c r="H14" s="4">
        <v>3.6000000000000001E-5</v>
      </c>
      <c r="I14" s="4">
        <f>VLOOKUP(F:F,[15]filtered.subclonal_high.gCIS_3.!$A:$F,6,FALSE)</f>
        <v>3</v>
      </c>
      <c r="J14" s="54"/>
      <c r="K14" s="21"/>
      <c r="M14" s="21"/>
    </row>
    <row r="15" spans="1:13" x14ac:dyDescent="0.15">
      <c r="A15" s="30" t="s">
        <v>93</v>
      </c>
      <c r="B15" s="40">
        <v>4.9100000000000003E-8</v>
      </c>
      <c r="C15" s="40">
        <v>8.0199999999999994E-6</v>
      </c>
      <c r="D15" s="40">
        <v>3</v>
      </c>
      <c r="E15" s="52"/>
      <c r="F15" s="53" t="s">
        <v>61</v>
      </c>
      <c r="G15" s="4">
        <v>2.7200000000000001E-9</v>
      </c>
      <c r="H15" s="4">
        <v>1.2500000000000001E-6</v>
      </c>
      <c r="I15" s="4">
        <f>VLOOKUP(F:F,[15]filtered.subclonal_high.gCIS_3.!$A:$F,6,FALSE)</f>
        <v>4</v>
      </c>
      <c r="J15" s="54"/>
      <c r="K15" s="21"/>
      <c r="M15" s="21"/>
    </row>
    <row r="16" spans="1:13" x14ac:dyDescent="0.15">
      <c r="A16" s="30" t="s">
        <v>11</v>
      </c>
      <c r="B16" s="40">
        <v>0</v>
      </c>
      <c r="C16" s="40">
        <v>0</v>
      </c>
      <c r="D16" s="40">
        <v>7</v>
      </c>
      <c r="E16" s="52"/>
      <c r="F16" s="53" t="s">
        <v>739</v>
      </c>
      <c r="G16" s="4">
        <v>1.8199999999999999E-7</v>
      </c>
      <c r="H16" s="4">
        <v>4.46E-5</v>
      </c>
      <c r="I16" s="4">
        <f>VLOOKUP(F:F,[15]filtered.subclonal_high.gCIS_3.!$A:$F,6,FALSE)</f>
        <v>3</v>
      </c>
      <c r="J16" s="54"/>
      <c r="K16" s="21"/>
      <c r="M16" s="21"/>
    </row>
    <row r="17" spans="1:13" x14ac:dyDescent="0.15">
      <c r="A17" s="30" t="s">
        <v>616</v>
      </c>
      <c r="B17" s="40">
        <v>1.6699999999999999E-17</v>
      </c>
      <c r="C17" s="40">
        <v>1.7100000000000001E-14</v>
      </c>
      <c r="D17" s="40">
        <v>4</v>
      </c>
      <c r="E17" s="52"/>
      <c r="F17" s="53" t="s">
        <v>737</v>
      </c>
      <c r="G17" s="4">
        <v>3.4800000000000001E-15</v>
      </c>
      <c r="H17" s="4">
        <v>7.5100000000000001E-12</v>
      </c>
      <c r="I17" s="4">
        <f>VLOOKUP(F:F,[15]filtered.subclonal_high.gCIS_3.!$A:$F,6,FALSE)</f>
        <v>3</v>
      </c>
      <c r="J17" s="54"/>
      <c r="K17" s="21"/>
      <c r="M17" s="21"/>
    </row>
    <row r="18" spans="1:13" x14ac:dyDescent="0.15">
      <c r="A18" s="30" t="s">
        <v>1003</v>
      </c>
      <c r="B18" s="40">
        <v>4.8599999999999998E-8</v>
      </c>
      <c r="C18" s="40">
        <v>7.9999999999999996E-6</v>
      </c>
      <c r="D18" s="40">
        <v>5</v>
      </c>
      <c r="E18" s="52"/>
      <c r="F18" s="53" t="s">
        <v>765</v>
      </c>
      <c r="G18" s="4">
        <v>6.2399999999999996E-15</v>
      </c>
      <c r="H18" s="4">
        <v>1.2200000000000001E-11</v>
      </c>
      <c r="I18" s="4">
        <f>VLOOKUP(F:F,[15]filtered.subclonal_high.gCIS_3.!$A:$F,6,FALSE)</f>
        <v>3</v>
      </c>
      <c r="J18" s="54"/>
      <c r="K18" s="21"/>
      <c r="M18" s="21"/>
    </row>
    <row r="19" spans="1:13" x14ac:dyDescent="0.15">
      <c r="A19" s="30" t="s">
        <v>1</v>
      </c>
      <c r="B19" s="40">
        <v>2.7200000000000001E-12</v>
      </c>
      <c r="C19" s="40">
        <v>1.5400000000000001E-9</v>
      </c>
      <c r="D19" s="40">
        <v>4</v>
      </c>
      <c r="E19" s="52"/>
      <c r="F19" s="53" t="s">
        <v>740</v>
      </c>
      <c r="G19" s="4">
        <v>3.3199999999999999E-10</v>
      </c>
      <c r="H19" s="4">
        <v>2.11E-7</v>
      </c>
      <c r="I19" s="4">
        <f>VLOOKUP(F:F,[15]filtered.subclonal_high.gCIS_3.!$A:$F,6,FALSE)</f>
        <v>3</v>
      </c>
      <c r="J19" s="54"/>
      <c r="K19" s="21"/>
      <c r="M19" s="21"/>
    </row>
    <row r="20" spans="1:13" x14ac:dyDescent="0.15">
      <c r="A20" s="30" t="s">
        <v>763</v>
      </c>
      <c r="B20" s="40">
        <v>2.1200000000000001E-9</v>
      </c>
      <c r="C20" s="40">
        <v>5.8699999999999995E-7</v>
      </c>
      <c r="D20" s="40">
        <v>4</v>
      </c>
      <c r="E20" s="52"/>
      <c r="F20" s="53" t="s">
        <v>735</v>
      </c>
      <c r="G20" s="4">
        <v>1.11E-6</v>
      </c>
      <c r="H20" s="4">
        <v>2.1900000000000001E-4</v>
      </c>
      <c r="I20" s="4">
        <f>VLOOKUP(F:F,[15]filtered.subclonal_high.gCIS_3.!$A:$F,6,FALSE)</f>
        <v>3</v>
      </c>
      <c r="J20" s="55"/>
      <c r="K20" s="21"/>
      <c r="M20" s="21"/>
    </row>
    <row r="21" spans="1:13" x14ac:dyDescent="0.15">
      <c r="A21" s="30" t="s">
        <v>605</v>
      </c>
      <c r="B21" s="40">
        <v>1.32E-9</v>
      </c>
      <c r="C21" s="40">
        <v>3.8299999999999998E-7</v>
      </c>
      <c r="D21" s="40">
        <v>4</v>
      </c>
      <c r="E21" s="52"/>
      <c r="F21" s="53" t="s">
        <v>753</v>
      </c>
      <c r="G21" s="4">
        <v>3.9899999999999997E-9</v>
      </c>
      <c r="H21" s="4">
        <v>1.68E-6</v>
      </c>
      <c r="I21" s="4">
        <f>VLOOKUP(F:F,[15]filtered.subclonal_high.gCIS_3.!$A:$F,6,FALSE)</f>
        <v>6</v>
      </c>
      <c r="J21" s="54"/>
      <c r="K21" s="21"/>
      <c r="M21" s="21"/>
    </row>
    <row r="22" spans="1:13" x14ac:dyDescent="0.15">
      <c r="A22" s="30" t="s">
        <v>57</v>
      </c>
      <c r="B22" s="40">
        <v>3.0499999999999999E-7</v>
      </c>
      <c r="C22" s="40">
        <v>3.4700000000000003E-5</v>
      </c>
      <c r="D22" s="40">
        <v>3</v>
      </c>
      <c r="E22" s="52"/>
      <c r="F22" s="53" t="s">
        <v>744</v>
      </c>
      <c r="G22" s="4">
        <v>9.7999999999999993E-7</v>
      </c>
      <c r="H22" s="4">
        <v>2.0100000000000001E-4</v>
      </c>
      <c r="I22" s="4">
        <f>VLOOKUP(F:F,[15]filtered.subclonal_high.gCIS_3.!$A:$F,6,FALSE)</f>
        <v>3</v>
      </c>
      <c r="J22" s="54"/>
      <c r="K22" s="21"/>
      <c r="M22" s="21"/>
    </row>
    <row r="23" spans="1:13" x14ac:dyDescent="0.15">
      <c r="A23" s="30" t="s">
        <v>760</v>
      </c>
      <c r="B23" s="40">
        <v>1.77E-8</v>
      </c>
      <c r="C23" s="40">
        <v>3.5200000000000002E-6</v>
      </c>
      <c r="D23" s="40">
        <v>3</v>
      </c>
      <c r="E23" s="52"/>
      <c r="F23" s="53" t="s">
        <v>570</v>
      </c>
      <c r="G23" s="4">
        <v>5.8800000000000003E-43</v>
      </c>
      <c r="H23" s="4">
        <v>4.22E-39</v>
      </c>
      <c r="I23" s="4">
        <v>4</v>
      </c>
      <c r="J23" s="54"/>
      <c r="K23" s="21"/>
      <c r="M23" s="21"/>
    </row>
    <row r="24" spans="1:13" x14ac:dyDescent="0.15">
      <c r="A24" s="30" t="s">
        <v>702</v>
      </c>
      <c r="B24" s="40">
        <v>7.7100000000000003E-10</v>
      </c>
      <c r="C24" s="40">
        <v>2.3699999999999999E-7</v>
      </c>
      <c r="D24" s="40">
        <v>3</v>
      </c>
      <c r="E24" s="52"/>
      <c r="F24" s="53" t="s">
        <v>750</v>
      </c>
      <c r="G24" s="4">
        <v>7.2899999999999998E-8</v>
      </c>
      <c r="H24" s="4">
        <v>1.9899999999999999E-5</v>
      </c>
      <c r="I24" s="4">
        <f>VLOOKUP(F:F,[15]filtered.subclonal_high.gCIS_3.!$A:$F,6,FALSE)</f>
        <v>4</v>
      </c>
      <c r="J24" s="54"/>
      <c r="K24" s="21"/>
      <c r="M24" s="21"/>
    </row>
    <row r="25" spans="1:13" x14ac:dyDescent="0.15">
      <c r="A25" s="30" t="s">
        <v>27</v>
      </c>
      <c r="B25" s="40">
        <v>1.63E-28</v>
      </c>
      <c r="C25" s="40">
        <v>3.5100000000000002E-25</v>
      </c>
      <c r="D25" s="40">
        <v>10</v>
      </c>
      <c r="E25" s="52"/>
      <c r="F25" s="53" t="s">
        <v>738</v>
      </c>
      <c r="G25" s="4">
        <v>2.0600000000000001E-10</v>
      </c>
      <c r="H25" s="4">
        <v>1.3799999999999999E-7</v>
      </c>
      <c r="I25" s="4">
        <f>VLOOKUP(F:F,[15]filtered.subclonal_high.gCIS_3.!$A:$F,6,FALSE)</f>
        <v>3</v>
      </c>
      <c r="J25" s="54"/>
      <c r="K25" s="21"/>
      <c r="M25" s="21"/>
    </row>
    <row r="26" spans="1:13" x14ac:dyDescent="0.15">
      <c r="A26" s="30" t="s">
        <v>758</v>
      </c>
      <c r="B26" s="40">
        <v>5.6199999999999997E-11</v>
      </c>
      <c r="C26" s="40">
        <v>2.5799999999999999E-8</v>
      </c>
      <c r="D26" s="40">
        <v>3</v>
      </c>
      <c r="E26" s="52"/>
      <c r="F26" s="53" t="s">
        <v>767</v>
      </c>
      <c r="G26" s="4">
        <v>5.2700000000000002E-9</v>
      </c>
      <c r="H26" s="4">
        <v>2.03E-6</v>
      </c>
      <c r="I26" s="4">
        <f>VLOOKUP(F:F,[15]filtered.subclonal_high.gCIS_3.!$A:$F,6,FALSE)</f>
        <v>3</v>
      </c>
      <c r="J26" s="54"/>
      <c r="K26" s="21"/>
      <c r="M26" s="21"/>
    </row>
    <row r="27" spans="1:13" x14ac:dyDescent="0.15">
      <c r="A27" s="30" t="s">
        <v>754</v>
      </c>
      <c r="B27" s="40">
        <v>1.6400000000000001E-12</v>
      </c>
      <c r="C27" s="40">
        <v>9.5200000000000002E-10</v>
      </c>
      <c r="D27" s="40">
        <v>3</v>
      </c>
      <c r="E27" s="52"/>
      <c r="F27" s="53" t="s">
        <v>751</v>
      </c>
      <c r="G27" s="4">
        <v>3.6799999999999999E-8</v>
      </c>
      <c r="H27" s="4">
        <v>1.15E-5</v>
      </c>
      <c r="I27" s="4">
        <f>VLOOKUP(F:F,[15]filtered.subclonal_high.gCIS_3.!$A:$F,6,FALSE)</f>
        <v>3</v>
      </c>
      <c r="J27" s="54"/>
      <c r="K27" s="21"/>
      <c r="M27" s="21"/>
    </row>
    <row r="28" spans="1:13" x14ac:dyDescent="0.15">
      <c r="A28" s="30" t="s">
        <v>661</v>
      </c>
      <c r="B28" s="40">
        <v>4.8999999999999996E-10</v>
      </c>
      <c r="C28" s="40">
        <v>1.6199999999999999E-7</v>
      </c>
      <c r="D28" s="40">
        <v>3</v>
      </c>
      <c r="E28" s="52"/>
      <c r="F28" s="53" t="s">
        <v>21</v>
      </c>
      <c r="G28" s="4">
        <v>3.2600000000000001E-15</v>
      </c>
      <c r="H28" s="4">
        <v>7.7899999999999997E-12</v>
      </c>
      <c r="I28" s="4">
        <f>VLOOKUP(F:F,[15]filtered.subclonal_high.gCIS_3.!$A:$F,6,FALSE)</f>
        <v>4</v>
      </c>
      <c r="J28" s="54"/>
      <c r="K28" s="21"/>
      <c r="M28" s="21"/>
    </row>
    <row r="29" spans="1:13" x14ac:dyDescent="0.15">
      <c r="A29" s="30" t="s">
        <v>6</v>
      </c>
      <c r="B29" s="40">
        <v>1.7800000000000001E-7</v>
      </c>
      <c r="C29" s="40">
        <v>2.27E-5</v>
      </c>
      <c r="D29" s="40">
        <v>3</v>
      </c>
      <c r="E29" s="52"/>
      <c r="F29" s="53" t="s">
        <v>611</v>
      </c>
      <c r="G29" s="4">
        <v>1.0799999999999999E-13</v>
      </c>
      <c r="H29" s="4">
        <v>1.66E-10</v>
      </c>
      <c r="I29" s="4">
        <v>5</v>
      </c>
      <c r="J29" s="54"/>
      <c r="K29" s="21"/>
      <c r="M29" s="21"/>
    </row>
    <row r="30" spans="1:13" x14ac:dyDescent="0.15">
      <c r="A30" s="30" t="s">
        <v>745</v>
      </c>
      <c r="B30" s="40">
        <v>2.7599999999999999E-8</v>
      </c>
      <c r="C30" s="40">
        <v>5.0000000000000004E-6</v>
      </c>
      <c r="D30" s="40">
        <v>3</v>
      </c>
      <c r="E30" s="52"/>
      <c r="F30" s="53" t="s">
        <v>746</v>
      </c>
      <c r="G30" s="4">
        <v>2.2699999999999999E-6</v>
      </c>
      <c r="H30" s="4">
        <v>4.08E-4</v>
      </c>
      <c r="I30" s="4">
        <f>VLOOKUP(F:F,[15]filtered.subclonal_high.gCIS_3.!$A:$F,6,FALSE)</f>
        <v>4</v>
      </c>
      <c r="J30" s="54"/>
      <c r="K30" s="21"/>
      <c r="M30" s="21"/>
    </row>
    <row r="31" spans="1:13" x14ac:dyDescent="0.15">
      <c r="E31" s="52"/>
      <c r="F31" s="53" t="s">
        <v>716</v>
      </c>
      <c r="G31" s="4">
        <v>7.81E-13</v>
      </c>
      <c r="H31" s="4">
        <v>1.1200000000000001E-9</v>
      </c>
      <c r="I31" s="4">
        <f>VLOOKUP(F:F,[15]filtered.subclonal_high.gCIS_3.!$A:$F,6,FALSE)</f>
        <v>3</v>
      </c>
      <c r="J31" s="54"/>
      <c r="K31" s="21"/>
      <c r="M31" s="21"/>
    </row>
    <row r="32" spans="1:13" x14ac:dyDescent="0.15">
      <c r="F32" s="1" t="s">
        <v>97</v>
      </c>
      <c r="G32" s="4">
        <v>1.74E-8</v>
      </c>
      <c r="H32" s="4">
        <v>5.8499999999999999E-6</v>
      </c>
      <c r="I32" s="4">
        <f>VLOOKUP(F:F,[15]filtered.subclonal_high.gCIS_3.!$A:$F,6,FALSE)</f>
        <v>5</v>
      </c>
      <c r="J32" s="54"/>
      <c r="K32" s="21"/>
      <c r="M32" s="21"/>
    </row>
    <row r="33" spans="6:13" x14ac:dyDescent="0.15">
      <c r="F33" s="53" t="s">
        <v>215</v>
      </c>
      <c r="G33" s="4">
        <v>5.5500000000000001E-8</v>
      </c>
      <c r="H33" s="4">
        <v>1.5699999999999999E-5</v>
      </c>
      <c r="I33" s="4">
        <f>VLOOKUP(F:F,[15]filtered.subclonal_high.gCIS_3.!$A:$F,6,FALSE)</f>
        <v>3</v>
      </c>
      <c r="J33" s="54"/>
      <c r="K33" s="21"/>
      <c r="M33" s="21"/>
    </row>
    <row r="34" spans="6:13" x14ac:dyDescent="0.15">
      <c r="F34" s="53" t="s">
        <v>152</v>
      </c>
      <c r="G34" s="4">
        <v>7.1600000000000006E-8</v>
      </c>
      <c r="H34" s="4">
        <v>1.98E-5</v>
      </c>
      <c r="I34" s="4">
        <f>VLOOKUP(F:F,[15]filtered.subclonal_high.gCIS_3.!$A:$F,6,FALSE)</f>
        <v>3</v>
      </c>
      <c r="J34" s="54"/>
      <c r="K34" s="21"/>
      <c r="M34" s="21"/>
    </row>
    <row r="35" spans="6:13" x14ac:dyDescent="0.15">
      <c r="F35" s="53" t="s">
        <v>613</v>
      </c>
      <c r="G35" s="4">
        <v>1.06E-6</v>
      </c>
      <c r="H35" s="4">
        <v>2.1000000000000001E-4</v>
      </c>
      <c r="I35" s="4">
        <f>VLOOKUP(F:F,[15]filtered.subclonal_high.gCIS_3.!$A:$F,6,FALSE)</f>
        <v>6</v>
      </c>
      <c r="J35" s="54"/>
      <c r="K35" s="21"/>
      <c r="M35" s="21"/>
    </row>
    <row r="36" spans="6:13" x14ac:dyDescent="0.15">
      <c r="F36" s="53" t="s">
        <v>591</v>
      </c>
      <c r="G36" s="4">
        <v>4.7500000000000002E-8</v>
      </c>
      <c r="H36" s="4">
        <v>1.4E-5</v>
      </c>
      <c r="I36" s="4">
        <v>3</v>
      </c>
      <c r="J36" s="54"/>
      <c r="K36" s="21"/>
      <c r="M36" s="21"/>
    </row>
    <row r="37" spans="6:13" x14ac:dyDescent="0.15">
      <c r="F37" s="53" t="s">
        <v>759</v>
      </c>
      <c r="G37" s="4">
        <v>1.26E-10</v>
      </c>
      <c r="H37" s="4">
        <v>8.7600000000000004E-8</v>
      </c>
      <c r="I37" s="4">
        <f>VLOOKUP(F:F,[15]filtered.subclonal_high.gCIS_3.!$A:$F,6,FALSE)</f>
        <v>5</v>
      </c>
      <c r="J37" s="54"/>
      <c r="K37" s="21"/>
      <c r="M37" s="21"/>
    </row>
    <row r="38" spans="6:13" x14ac:dyDescent="0.15">
      <c r="F38" s="53" t="s">
        <v>762</v>
      </c>
      <c r="G38" s="4">
        <v>4.5200000000000001E-8</v>
      </c>
      <c r="H38" s="4">
        <v>1.3499999999999999E-5</v>
      </c>
      <c r="I38" s="4">
        <f>VLOOKUP(F:F,[15]filtered.subclonal_high.gCIS_3.!$A:$F,6,FALSE)</f>
        <v>4</v>
      </c>
      <c r="J38" s="54"/>
      <c r="K38" s="21"/>
      <c r="M38" s="21"/>
    </row>
    <row r="39" spans="6:13" x14ac:dyDescent="0.15">
      <c r="F39" s="53" t="s">
        <v>748</v>
      </c>
      <c r="G39" s="4">
        <v>1.2499999999999999E-8</v>
      </c>
      <c r="H39" s="4">
        <v>4.33E-6</v>
      </c>
      <c r="I39" s="4">
        <f>VLOOKUP(F:F,[15]filtered.subclonal_high.gCIS_3.!$A:$F,6,FALSE)</f>
        <v>3</v>
      </c>
      <c r="J39" s="54"/>
      <c r="K39" s="21"/>
      <c r="M39" s="21"/>
    </row>
    <row r="40" spans="6:13" x14ac:dyDescent="0.15">
      <c r="J40" s="54"/>
      <c r="K40" s="21"/>
      <c r="M40" s="21"/>
    </row>
    <row r="41" spans="6:13" x14ac:dyDescent="0.15">
      <c r="J41" s="54"/>
      <c r="K41" s="21"/>
      <c r="M41" s="21"/>
    </row>
    <row r="42" spans="6:13" x14ac:dyDescent="0.15">
      <c r="J42" s="54"/>
      <c r="K42" s="21"/>
      <c r="M42" s="21"/>
    </row>
    <row r="43" spans="6:13" x14ac:dyDescent="0.15">
      <c r="J43" s="54"/>
      <c r="K43" s="21"/>
      <c r="M43" s="21"/>
    </row>
    <row r="44" spans="6:13" x14ac:dyDescent="0.15">
      <c r="J44" s="54"/>
      <c r="K44" s="21"/>
      <c r="M44" s="21"/>
    </row>
    <row r="45" spans="6:13" x14ac:dyDescent="0.15">
      <c r="J45" s="54"/>
      <c r="K45" s="21"/>
      <c r="M45" s="21"/>
    </row>
    <row r="46" spans="6:13" x14ac:dyDescent="0.15">
      <c r="J46" s="54"/>
      <c r="K46" s="21"/>
      <c r="M46" s="21"/>
    </row>
    <row r="47" spans="6:13" x14ac:dyDescent="0.15">
      <c r="J47" s="54"/>
      <c r="K47" s="21"/>
      <c r="M47" s="21"/>
    </row>
    <row r="48" spans="6:13" x14ac:dyDescent="0.15">
      <c r="J48" s="54"/>
      <c r="K48" s="21"/>
      <c r="M48" s="21"/>
    </row>
    <row r="49" spans="10:13" x14ac:dyDescent="0.15">
      <c r="J49" s="54"/>
      <c r="K49" s="21"/>
      <c r="M49" s="21"/>
    </row>
    <row r="50" spans="10:13" x14ac:dyDescent="0.15">
      <c r="J50" s="54"/>
      <c r="K50" s="21"/>
      <c r="M50" s="21"/>
    </row>
    <row r="51" spans="10:13" x14ac:dyDescent="0.15">
      <c r="J51" s="54"/>
      <c r="K51" s="21"/>
      <c r="M51" s="21"/>
    </row>
    <row r="52" spans="10:13" x14ac:dyDescent="0.15">
      <c r="J52" s="54"/>
      <c r="K52" s="21"/>
      <c r="M52" s="21"/>
    </row>
    <row r="53" spans="10:13" x14ac:dyDescent="0.15">
      <c r="J53" s="54"/>
      <c r="K53" s="21"/>
      <c r="M53" s="21"/>
    </row>
    <row r="54" spans="10:13" x14ac:dyDescent="0.15">
      <c r="J54" s="54"/>
      <c r="K54" s="21"/>
      <c r="M54" s="21"/>
    </row>
    <row r="55" spans="10:13" x14ac:dyDescent="0.15">
      <c r="J55" s="54"/>
      <c r="K55" s="21"/>
      <c r="M55" s="21"/>
    </row>
    <row r="56" spans="10:13" x14ac:dyDescent="0.15">
      <c r="J56" s="54"/>
      <c r="K56" s="21"/>
      <c r="M56" s="21"/>
    </row>
    <row r="57" spans="10:13" x14ac:dyDescent="0.15">
      <c r="J57" s="54"/>
      <c r="K57" s="21"/>
      <c r="M57" s="21"/>
    </row>
    <row r="58" spans="10:13" x14ac:dyDescent="0.15">
      <c r="J58" s="54"/>
      <c r="K58" s="21"/>
      <c r="M58" s="21"/>
    </row>
    <row r="59" spans="10:13" x14ac:dyDescent="0.15">
      <c r="J59" s="54"/>
      <c r="K59" s="21"/>
      <c r="M59" s="21"/>
    </row>
    <row r="60" spans="10:13" x14ac:dyDescent="0.15">
      <c r="J60" s="54"/>
      <c r="K60" s="21"/>
      <c r="M60" s="21"/>
    </row>
    <row r="61" spans="10:13" x14ac:dyDescent="0.15">
      <c r="J61" s="54"/>
      <c r="K61" s="21"/>
      <c r="M61" s="21"/>
    </row>
    <row r="62" spans="10:13" x14ac:dyDescent="0.15">
      <c r="J62" s="54"/>
      <c r="K62" s="21"/>
      <c r="M62" s="21"/>
    </row>
    <row r="63" spans="10:13" x14ac:dyDescent="0.15">
      <c r="J63" s="54"/>
      <c r="K63" s="21"/>
      <c r="M63" s="21"/>
    </row>
    <row r="64" spans="10:13" x14ac:dyDescent="0.15">
      <c r="J64" s="54"/>
      <c r="K64" s="21"/>
      <c r="M64" s="21"/>
    </row>
    <row r="65" spans="10:13" x14ac:dyDescent="0.15">
      <c r="J65" s="54"/>
      <c r="K65" s="21"/>
      <c r="M65" s="21"/>
    </row>
    <row r="66" spans="10:13" x14ac:dyDescent="0.15">
      <c r="J66" s="54"/>
      <c r="K66" s="21"/>
      <c r="M66" s="21"/>
    </row>
    <row r="67" spans="10:13" x14ac:dyDescent="0.15">
      <c r="J67" s="54"/>
      <c r="K67" s="21"/>
      <c r="M67" s="21"/>
    </row>
    <row r="68" spans="10:13" x14ac:dyDescent="0.15">
      <c r="J68" s="54"/>
      <c r="K68" s="21"/>
      <c r="M68" s="21"/>
    </row>
    <row r="69" spans="10:13" x14ac:dyDescent="0.15">
      <c r="J69" s="54"/>
      <c r="K69" s="21"/>
      <c r="M69" s="21"/>
    </row>
    <row r="70" spans="10:13" x14ac:dyDescent="0.15">
      <c r="J70" s="54"/>
      <c r="K70" s="21"/>
      <c r="M70" s="21"/>
    </row>
    <row r="71" spans="10:13" x14ac:dyDescent="0.15">
      <c r="K71" s="21"/>
      <c r="M71" s="21"/>
    </row>
    <row r="72" spans="10:13" x14ac:dyDescent="0.15">
      <c r="K72" s="21"/>
      <c r="M72" s="21"/>
    </row>
    <row r="73" spans="10:13" x14ac:dyDescent="0.15">
      <c r="K73" s="21"/>
      <c r="M73" s="21"/>
    </row>
    <row r="74" spans="10:13" x14ac:dyDescent="0.15">
      <c r="K74" s="21"/>
      <c r="M74" s="21"/>
    </row>
    <row r="75" spans="10:13" x14ac:dyDescent="0.15">
      <c r="K75" s="21"/>
      <c r="M75" s="21"/>
    </row>
    <row r="76" spans="10:13" x14ac:dyDescent="0.15">
      <c r="K76" s="21"/>
      <c r="M76" s="21"/>
    </row>
    <row r="77" spans="10:13" x14ac:dyDescent="0.15">
      <c r="K77" s="21"/>
      <c r="M77" s="21"/>
    </row>
    <row r="78" spans="10:13" x14ac:dyDescent="0.15">
      <c r="K78" s="21"/>
      <c r="M78" s="21"/>
    </row>
    <row r="79" spans="10:13" x14ac:dyDescent="0.15">
      <c r="K79" s="21"/>
      <c r="M79" s="21"/>
    </row>
    <row r="80" spans="10:13" x14ac:dyDescent="0.15">
      <c r="K80" s="21"/>
      <c r="M80" s="21"/>
    </row>
    <row r="81" spans="11:13" x14ac:dyDescent="0.15">
      <c r="K81" s="21"/>
      <c r="M81" s="21"/>
    </row>
    <row r="82" spans="11:13" x14ac:dyDescent="0.15">
      <c r="K82" s="21"/>
      <c r="M82" s="21"/>
    </row>
    <row r="83" spans="11:13" x14ac:dyDescent="0.15">
      <c r="K83" s="21"/>
      <c r="M83" s="21"/>
    </row>
    <row r="84" spans="11:13" x14ac:dyDescent="0.15">
      <c r="K84" s="21"/>
      <c r="M84" s="21"/>
    </row>
    <row r="85" spans="11:13" x14ac:dyDescent="0.15">
      <c r="K85" s="21"/>
      <c r="M85" s="21"/>
    </row>
    <row r="86" spans="11:13" x14ac:dyDescent="0.15">
      <c r="K86" s="21"/>
      <c r="M86" s="21"/>
    </row>
    <row r="87" spans="11:13" x14ac:dyDescent="0.15">
      <c r="K87" s="21"/>
      <c r="M87" s="21"/>
    </row>
    <row r="88" spans="11:13" x14ac:dyDescent="0.15">
      <c r="K88" s="21"/>
      <c r="M88" s="21"/>
    </row>
    <row r="89" spans="11:13" x14ac:dyDescent="0.15">
      <c r="K89" s="21"/>
      <c r="M89" s="21"/>
    </row>
    <row r="90" spans="11:13" x14ac:dyDescent="0.15">
      <c r="K90" s="21"/>
      <c r="M90" s="21"/>
    </row>
    <row r="91" spans="11:13" x14ac:dyDescent="0.15">
      <c r="K91" s="21"/>
      <c r="M91" s="21"/>
    </row>
    <row r="92" spans="11:13" x14ac:dyDescent="0.15">
      <c r="K92" s="21"/>
      <c r="M92" s="21"/>
    </row>
    <row r="93" spans="11:13" x14ac:dyDescent="0.15">
      <c r="K93" s="21"/>
      <c r="M93" s="21"/>
    </row>
    <row r="94" spans="11:13" x14ac:dyDescent="0.15">
      <c r="K94" s="21"/>
      <c r="M94" s="21"/>
    </row>
    <row r="95" spans="11:13" x14ac:dyDescent="0.15">
      <c r="K95" s="21"/>
      <c r="M95" s="21"/>
    </row>
    <row r="96" spans="11:13" x14ac:dyDescent="0.15">
      <c r="K96" s="21"/>
      <c r="M96" s="21"/>
    </row>
    <row r="97" spans="11:13" x14ac:dyDescent="0.15">
      <c r="K97" s="21"/>
      <c r="M97" s="21"/>
    </row>
    <row r="98" spans="11:13" x14ac:dyDescent="0.15">
      <c r="K98" s="21"/>
      <c r="M98" s="21"/>
    </row>
    <row r="99" spans="11:13" x14ac:dyDescent="0.15">
      <c r="K99" s="21"/>
      <c r="M99" s="21"/>
    </row>
    <row r="100" spans="11:13" x14ac:dyDescent="0.15">
      <c r="K100" s="21"/>
      <c r="M100" s="21"/>
    </row>
    <row r="101" spans="11:13" x14ac:dyDescent="0.15">
      <c r="K101" s="21"/>
      <c r="M101" s="21"/>
    </row>
    <row r="102" spans="11:13" x14ac:dyDescent="0.15">
      <c r="K102" s="21"/>
      <c r="M102" s="21"/>
    </row>
    <row r="103" spans="11:13" x14ac:dyDescent="0.15">
      <c r="K103" s="21"/>
      <c r="M103" s="21"/>
    </row>
    <row r="104" spans="11:13" x14ac:dyDescent="0.15">
      <c r="K104" s="21"/>
      <c r="M104" s="21"/>
    </row>
    <row r="105" spans="11:13" x14ac:dyDescent="0.15">
      <c r="K105" s="21"/>
      <c r="M105" s="21"/>
    </row>
    <row r="106" spans="11:13" x14ac:dyDescent="0.15">
      <c r="K106" s="21"/>
      <c r="M106" s="21"/>
    </row>
    <row r="107" spans="11:13" x14ac:dyDescent="0.15">
      <c r="K107" s="21"/>
      <c r="M107" s="21"/>
    </row>
    <row r="108" spans="11:13" x14ac:dyDescent="0.15">
      <c r="K108" s="21"/>
      <c r="M108" s="21"/>
    </row>
    <row r="109" spans="11:13" x14ac:dyDescent="0.15">
      <c r="K109" s="21"/>
      <c r="M109" s="21"/>
    </row>
    <row r="110" spans="11:13" x14ac:dyDescent="0.15">
      <c r="K110" s="21"/>
      <c r="M110" s="21"/>
    </row>
    <row r="111" spans="11:13" x14ac:dyDescent="0.15">
      <c r="K111" s="21"/>
      <c r="M111" s="21"/>
    </row>
    <row r="112" spans="11:13" x14ac:dyDescent="0.15">
      <c r="K112" s="21"/>
      <c r="M112" s="21"/>
    </row>
    <row r="113" spans="11:11" x14ac:dyDescent="0.15">
      <c r="K113" s="21"/>
    </row>
    <row r="114" spans="11:11" x14ac:dyDescent="0.15">
      <c r="K114" s="21"/>
    </row>
    <row r="115" spans="11:11" x14ac:dyDescent="0.15">
      <c r="K115" s="21"/>
    </row>
    <row r="116" spans="11:11" x14ac:dyDescent="0.15">
      <c r="K116" s="21"/>
    </row>
    <row r="117" spans="11:11" x14ac:dyDescent="0.15">
      <c r="K117" s="21"/>
    </row>
    <row r="118" spans="11:11" x14ac:dyDescent="0.15">
      <c r="K118" s="21"/>
    </row>
  </sheetData>
  <sortState ref="A2:D118">
    <sortCondition ref="A2:A118"/>
  </sortState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CDB602-90BB-F345-BAF5-5F217657305B}">
  <dimension ref="A1:I67"/>
  <sheetViews>
    <sheetView topLeftCell="B1" zoomScale="88" zoomScaleNormal="88" workbookViewId="0">
      <selection activeCell="B1" sqref="A1:XFD1048576"/>
    </sheetView>
  </sheetViews>
  <sheetFormatPr baseColWidth="10" defaultRowHeight="14" x14ac:dyDescent="0.15"/>
  <cols>
    <col min="1" max="1" width="130.1640625" style="41" customWidth="1"/>
    <col min="2" max="2" width="15.1640625" style="61" customWidth="1"/>
    <col min="3" max="3" width="15.1640625" style="41" customWidth="1"/>
    <col min="4" max="4" width="18.1640625" style="41" customWidth="1"/>
    <col min="5" max="5" width="15.1640625" style="23" customWidth="1"/>
    <col min="6" max="6" width="151.5" style="6" customWidth="1"/>
    <col min="7" max="8" width="12.33203125" style="6" customWidth="1"/>
    <col min="9" max="9" width="19.6640625" style="6" customWidth="1"/>
    <col min="10" max="10" width="16" style="57" customWidth="1"/>
    <col min="11" max="16384" width="10.83203125" style="57"/>
  </cols>
  <sheetData>
    <row r="1" spans="1:9" x14ac:dyDescent="0.15">
      <c r="A1" s="37" t="s">
        <v>813</v>
      </c>
      <c r="B1" s="56" t="s">
        <v>551</v>
      </c>
      <c r="C1" s="37" t="s">
        <v>580</v>
      </c>
      <c r="D1" s="37" t="s">
        <v>996</v>
      </c>
      <c r="E1" s="38"/>
      <c r="F1" s="8" t="s">
        <v>812</v>
      </c>
      <c r="G1" s="8" t="s">
        <v>551</v>
      </c>
      <c r="H1" s="51" t="s">
        <v>580</v>
      </c>
      <c r="I1" s="37" t="s">
        <v>996</v>
      </c>
    </row>
    <row r="2" spans="1:9" x14ac:dyDescent="0.15">
      <c r="A2" s="30" t="s">
        <v>796</v>
      </c>
      <c r="B2" s="31">
        <f>VLOOKUP(A:A,[16]filtered.clonal.gCIS_3!$A:$D,4,FALSE)</f>
        <v>1.28E-6</v>
      </c>
      <c r="C2" s="31">
        <f>VLOOKUP(A:A,[16]filtered.clonal.gCIS_3!$A:$E,5,FALSE)</f>
        <v>2.1499999999999999E-4</v>
      </c>
      <c r="D2" s="31">
        <f>VLOOKUP(A:A,[16]filtered.clonal.gCIS_3!$A:$F,6,FALSE)</f>
        <v>5</v>
      </c>
      <c r="E2" s="32"/>
      <c r="F2" s="7" t="s">
        <v>771</v>
      </c>
      <c r="G2" s="58">
        <v>3.4400000000000001E-7</v>
      </c>
      <c r="H2" s="58">
        <v>1E-4</v>
      </c>
      <c r="I2" s="58">
        <f>VLOOKUP(F:F,[17]filtered.subclonal_high.gCIS_3!$A:$F,6,FALSE)</f>
        <v>7</v>
      </c>
    </row>
    <row r="3" spans="1:9" x14ac:dyDescent="0.15">
      <c r="A3" s="30" t="s">
        <v>226</v>
      </c>
      <c r="B3" s="31">
        <f>VLOOKUP(A:A,[16]filtered.clonal.gCIS_3!$A:$D,4,FALSE)</f>
        <v>1.55E-8</v>
      </c>
      <c r="C3" s="31">
        <f>VLOOKUP(A:A,[16]filtered.clonal.gCIS_3!$A:$E,5,FALSE)</f>
        <v>3.58E-6</v>
      </c>
      <c r="D3" s="31">
        <f>VLOOKUP(A:A,[16]filtered.clonal.gCIS_3!$A:$F,6,FALSE)</f>
        <v>5</v>
      </c>
      <c r="E3" s="32"/>
      <c r="F3" s="59" t="s">
        <v>161</v>
      </c>
      <c r="G3" s="58">
        <v>1.04E-17</v>
      </c>
      <c r="H3" s="58">
        <v>1.8600000000000001E-14</v>
      </c>
      <c r="I3" s="58">
        <f>VLOOKUP(F:F,[17]filtered.subclonal_high.gCIS_3!$A:$F,6,FALSE)</f>
        <v>5</v>
      </c>
    </row>
    <row r="4" spans="1:9" x14ac:dyDescent="0.15">
      <c r="A4" s="30" t="s">
        <v>781</v>
      </c>
      <c r="B4" s="31">
        <f>VLOOKUP(A:A,[16]filtered.clonal.gCIS_3!$A:$D,4,FALSE)</f>
        <v>3.0800000000000001E-24</v>
      </c>
      <c r="C4" s="31">
        <f>VLOOKUP(A:A,[16]filtered.clonal.gCIS_3!$A:$E,5,FALSE)</f>
        <v>6.6399999999999997E-21</v>
      </c>
      <c r="D4" s="31">
        <f>VLOOKUP(A:A,[16]filtered.clonal.gCIS_3!$A:$F,6,FALSE)</f>
        <v>3</v>
      </c>
      <c r="E4" s="32"/>
      <c r="F4" s="59" t="s">
        <v>792</v>
      </c>
      <c r="G4" s="58">
        <v>2.0600000000000002E-6</v>
      </c>
      <c r="H4" s="58">
        <v>4.3600000000000003E-4</v>
      </c>
      <c r="I4" s="58">
        <f>VLOOKUP(F:F,[17]filtered.subclonal_high.gCIS_3!$A:$F,6,FALSE)</f>
        <v>3</v>
      </c>
    </row>
    <row r="5" spans="1:9" x14ac:dyDescent="0.15">
      <c r="A5" s="30" t="s">
        <v>102</v>
      </c>
      <c r="B5" s="31">
        <f>VLOOKUP(A:A,[16]filtered.clonal.gCIS_3!$A:$D,4,FALSE)</f>
        <v>5.2199999999999998E-11</v>
      </c>
      <c r="C5" s="31">
        <f>VLOOKUP(A:A,[16]filtered.clonal.gCIS_3!$A:$E,5,FALSE)</f>
        <v>2.0100000000000001E-8</v>
      </c>
      <c r="D5" s="31">
        <f>VLOOKUP(A:A,[16]filtered.clonal.gCIS_3!$A:$F,6,FALSE)</f>
        <v>4</v>
      </c>
      <c r="E5" s="32"/>
      <c r="F5" s="59" t="s">
        <v>805</v>
      </c>
      <c r="G5" s="58">
        <v>6.2900000000000001E-8</v>
      </c>
      <c r="H5" s="58">
        <v>2.3799999999999999E-5</v>
      </c>
      <c r="I5" s="58">
        <f>VLOOKUP(F:F,[17]filtered.subclonal_high.gCIS_3!$A:$F,6,FALSE)</f>
        <v>3</v>
      </c>
    </row>
    <row r="6" spans="1:9" x14ac:dyDescent="0.15">
      <c r="A6" s="30" t="s">
        <v>770</v>
      </c>
      <c r="B6" s="31">
        <f>VLOOKUP(A:A,[16]filtered.clonal.gCIS_3!$A:$D,4,FALSE)</f>
        <v>7.23E-7</v>
      </c>
      <c r="C6" s="31">
        <f>VLOOKUP(A:A,[16]filtered.clonal.gCIS_3!$A:$E,5,FALSE)</f>
        <v>1.27E-4</v>
      </c>
      <c r="D6" s="31">
        <f>VLOOKUP(A:A,[16]filtered.clonal.gCIS_3!$A:$F,6,FALSE)</f>
        <v>3</v>
      </c>
      <c r="E6" s="32"/>
      <c r="F6" s="7" t="s">
        <v>2</v>
      </c>
      <c r="G6" s="58">
        <v>9.2500000000000004E-7</v>
      </c>
      <c r="H6" s="58">
        <v>2.24E-4</v>
      </c>
      <c r="I6" s="58">
        <f>VLOOKUP(F:F,[17]filtered.subclonal_high.gCIS_3!$A:$F,6,FALSE)</f>
        <v>9</v>
      </c>
    </row>
    <row r="7" spans="1:9" x14ac:dyDescent="0.15">
      <c r="A7" s="30" t="s">
        <v>209</v>
      </c>
      <c r="B7" s="31">
        <f>VLOOKUP(A:A,[16]filtered.clonal.gCIS_3!$A:$D,4,FALSE)</f>
        <v>1.2800000000000001E-7</v>
      </c>
      <c r="C7" s="31">
        <f>VLOOKUP(A:A,[16]filtered.clonal.gCIS_3!$A:$E,5,FALSE)</f>
        <v>2.5700000000000001E-5</v>
      </c>
      <c r="D7" s="31">
        <f>VLOOKUP(A:A,[16]filtered.clonal.gCIS_3!$A:$F,6,FALSE)</f>
        <v>4</v>
      </c>
      <c r="E7" s="32"/>
      <c r="F7" s="7" t="s">
        <v>80</v>
      </c>
      <c r="G7" s="58">
        <v>1.37E-11</v>
      </c>
      <c r="H7" s="58">
        <v>1.14E-8</v>
      </c>
      <c r="I7" s="58">
        <f>VLOOKUP(F:F,[17]filtered.subclonal_high.gCIS_3!$A:$F,6,FALSE)</f>
        <v>11</v>
      </c>
    </row>
    <row r="8" spans="1:9" x14ac:dyDescent="0.15">
      <c r="A8" s="30" t="s">
        <v>379</v>
      </c>
      <c r="B8" s="31">
        <f>VLOOKUP(A:A,[16]filtered.clonal.gCIS_3!$A:$D,4,FALSE)</f>
        <v>2.1799999999999999E-9</v>
      </c>
      <c r="C8" s="31">
        <f>VLOOKUP(A:A,[16]filtered.clonal.gCIS_3!$A:$E,5,FALSE)</f>
        <v>6.0200000000000002E-7</v>
      </c>
      <c r="D8" s="31">
        <f>VLOOKUP(A:A,[16]filtered.clonal.gCIS_3!$A:$F,6,FALSE)</f>
        <v>3</v>
      </c>
      <c r="E8" s="32"/>
      <c r="F8" s="59" t="s">
        <v>793</v>
      </c>
      <c r="G8" s="58">
        <v>9.9999999999999994E-12</v>
      </c>
      <c r="H8" s="58">
        <v>8.9899999999999998E-9</v>
      </c>
      <c r="I8" s="58">
        <f>VLOOKUP(F:F,[17]filtered.subclonal_high.gCIS_3!$A:$F,6,FALSE)</f>
        <v>3</v>
      </c>
    </row>
    <row r="9" spans="1:9" x14ac:dyDescent="0.15">
      <c r="A9" s="30" t="s">
        <v>638</v>
      </c>
      <c r="B9" s="31">
        <f>VLOOKUP(A:A,[16]filtered.clonal.gCIS_3!$A:$D,4,FALSE)</f>
        <v>3.8199999999999998E-8</v>
      </c>
      <c r="C9" s="31">
        <f>VLOOKUP(A:A,[16]filtered.clonal.gCIS_3!$A:$E,5,FALSE)</f>
        <v>8.3100000000000001E-6</v>
      </c>
      <c r="D9" s="31">
        <f>VLOOKUP(A:A,[16]filtered.clonal.gCIS_3!$A:$F,6,FALSE)</f>
        <v>5</v>
      </c>
      <c r="E9" s="32"/>
      <c r="F9" s="7" t="s">
        <v>96</v>
      </c>
      <c r="G9" s="58">
        <v>1.28E-11</v>
      </c>
      <c r="H9" s="58">
        <v>1.11E-8</v>
      </c>
      <c r="I9" s="58">
        <f>VLOOKUP(F:F,[17]filtered.subclonal_high.gCIS_3!$A:$F,6,FALSE)</f>
        <v>9</v>
      </c>
    </row>
    <row r="10" spans="1:9" x14ac:dyDescent="0.15">
      <c r="A10" s="30" t="s">
        <v>52</v>
      </c>
      <c r="B10" s="31">
        <f>VLOOKUP(A:A,[16]filtered.clonal.gCIS_3!$A:$D,4,FALSE)</f>
        <v>1.54E-15</v>
      </c>
      <c r="C10" s="31">
        <f>VLOOKUP(A:A,[16]filtered.clonal.gCIS_3!$A:$E,5,FALSE)</f>
        <v>1.66E-12</v>
      </c>
      <c r="D10" s="31">
        <f>VLOOKUP(A:A,[16]filtered.clonal.gCIS_3!$A:$F,6,FALSE)</f>
        <v>6</v>
      </c>
      <c r="E10" s="32"/>
      <c r="F10" s="59" t="s">
        <v>789</v>
      </c>
      <c r="G10" s="58">
        <v>5.7899999999999998E-7</v>
      </c>
      <c r="H10" s="58">
        <v>1.56E-4</v>
      </c>
      <c r="I10" s="58">
        <f>VLOOKUP(F:F,[17]filtered.subclonal_high.gCIS_3!$A:$F,6,FALSE)</f>
        <v>11</v>
      </c>
    </row>
    <row r="11" spans="1:9" x14ac:dyDescent="0.15">
      <c r="A11" s="30" t="s">
        <v>784</v>
      </c>
      <c r="B11" s="31">
        <f>VLOOKUP(A:A,[16]filtered.clonal.gCIS_3!$A:$D,4,FALSE)</f>
        <v>2.6000000000000001E-9</v>
      </c>
      <c r="C11" s="31">
        <f>VLOOKUP(A:A,[16]filtered.clonal.gCIS_3!$A:$E,5,FALSE)</f>
        <v>6.9999999999999997E-7</v>
      </c>
      <c r="D11" s="31">
        <f>VLOOKUP(A:A,[16]filtered.clonal.gCIS_3!$A:$F,6,FALSE)</f>
        <v>4</v>
      </c>
      <c r="E11" s="32"/>
      <c r="F11" s="59" t="s">
        <v>802</v>
      </c>
      <c r="G11" s="58">
        <v>9.33E-7</v>
      </c>
      <c r="H11" s="58">
        <v>2.23E-4</v>
      </c>
      <c r="I11" s="58">
        <f>VLOOKUP(F:F,[17]filtered.subclonal_high.gCIS_3!$A:$F,6,FALSE)</f>
        <v>4</v>
      </c>
    </row>
    <row r="12" spans="1:9" x14ac:dyDescent="0.15">
      <c r="A12" s="30" t="s">
        <v>61</v>
      </c>
      <c r="B12" s="31">
        <f>VLOOKUP(A:A,[16]filtered.clonal.gCIS_3!$A:$D,4,FALSE)</f>
        <v>2.4299999999999999E-12</v>
      </c>
      <c r="C12" s="31">
        <f>VLOOKUP(A:A,[16]filtered.clonal.gCIS_3!$A:$E,5,FALSE)</f>
        <v>1.31E-9</v>
      </c>
      <c r="D12" s="31">
        <f>VLOOKUP(A:A,[16]filtered.clonal.gCIS_3!$A:$F,6,FALSE)</f>
        <v>4</v>
      </c>
      <c r="E12" s="32"/>
      <c r="F12" s="7" t="s">
        <v>73</v>
      </c>
      <c r="G12" s="58">
        <v>2.1299999999999999E-6</v>
      </c>
      <c r="H12" s="58">
        <v>4.46E-4</v>
      </c>
      <c r="I12" s="58">
        <f>VLOOKUP(F:F,[17]filtered.subclonal_high.gCIS_3!$A:$F,6,FALSE)</f>
        <v>8</v>
      </c>
    </row>
    <row r="13" spans="1:9" x14ac:dyDescent="0.15">
      <c r="A13" s="30" t="s">
        <v>168</v>
      </c>
      <c r="B13" s="31">
        <f>VLOOKUP(A:A,[16]filtered.clonal.gCIS_3!$A:$D,4,FALSE)</f>
        <v>0</v>
      </c>
      <c r="C13" s="31">
        <f>VLOOKUP(A:A,[16]filtered.clonal.gCIS_3!$A:$E,5,FALSE)</f>
        <v>0</v>
      </c>
      <c r="D13" s="31">
        <f>VLOOKUP(A:A,[16]filtered.clonal.gCIS_3!$A:$F,6,FALSE)</f>
        <v>10</v>
      </c>
      <c r="E13" s="32"/>
      <c r="F13" s="59" t="s">
        <v>799</v>
      </c>
      <c r="G13" s="58">
        <v>1.9999999999999999E-6</v>
      </c>
      <c r="H13" s="58">
        <v>4.2700000000000002E-4</v>
      </c>
      <c r="I13" s="58">
        <f>VLOOKUP(F:F,[17]filtered.subclonal_high.gCIS_3!$A:$F,6,FALSE)</f>
        <v>3</v>
      </c>
    </row>
    <row r="14" spans="1:9" x14ac:dyDescent="0.15">
      <c r="A14" s="30" t="s">
        <v>1017</v>
      </c>
      <c r="B14" s="31">
        <v>2.84E-11</v>
      </c>
      <c r="C14" s="31">
        <v>1.11E-8</v>
      </c>
      <c r="D14" s="31">
        <v>3</v>
      </c>
      <c r="E14" s="32"/>
      <c r="F14" s="59" t="s">
        <v>798</v>
      </c>
      <c r="G14" s="58">
        <v>2.6E-7</v>
      </c>
      <c r="H14" s="58">
        <v>8.0099999999999995E-5</v>
      </c>
      <c r="I14" s="58">
        <f>VLOOKUP(F:F,[17]filtered.subclonal_high.gCIS_3!$A:$F,6,FALSE)</f>
        <v>5</v>
      </c>
    </row>
    <row r="15" spans="1:9" x14ac:dyDescent="0.15">
      <c r="A15" s="30" t="s">
        <v>419</v>
      </c>
      <c r="B15" s="31">
        <f>VLOOKUP(A:A,[16]filtered.clonal.gCIS_3!$A:$D,4,FALSE)</f>
        <v>5.1799999999999998E-39</v>
      </c>
      <c r="C15" s="31">
        <f>VLOOKUP(A:A,[16]filtered.clonal.gCIS_3!$A:$E,5,FALSE)</f>
        <v>1.4E-35</v>
      </c>
      <c r="D15" s="31">
        <f>VLOOKUP(A:A,[16]filtered.clonal.gCIS_3!$A:$F,6,FALSE)</f>
        <v>3</v>
      </c>
      <c r="E15" s="32"/>
      <c r="F15" s="59" t="s">
        <v>811</v>
      </c>
      <c r="G15" s="58">
        <v>4.7699999999999999E-9</v>
      </c>
      <c r="H15" s="58">
        <v>2.3300000000000001E-6</v>
      </c>
      <c r="I15" s="58">
        <f>VLOOKUP(F:F,[17]filtered.subclonal_high.gCIS_3!$A:$F,6,FALSE)</f>
        <v>3</v>
      </c>
    </row>
    <row r="16" spans="1:9" x14ac:dyDescent="0.15">
      <c r="A16" s="30" t="s">
        <v>333</v>
      </c>
      <c r="B16" s="31">
        <f>VLOOKUP(A:A,[16]filtered.clonal.gCIS_3!$A:$D,4,FALSE)</f>
        <v>1.0299999999999999E-14</v>
      </c>
      <c r="C16" s="31">
        <f>VLOOKUP(A:A,[16]filtered.clonal.gCIS_3!$A:$E,5,FALSE)</f>
        <v>9.2300000000000001E-12</v>
      </c>
      <c r="D16" s="31">
        <f>VLOOKUP(A:A,[16]filtered.clonal.gCIS_3!$A:$F,6,FALSE)</f>
        <v>5</v>
      </c>
      <c r="E16" s="32"/>
      <c r="F16" s="59" t="s">
        <v>528</v>
      </c>
      <c r="G16" s="58">
        <v>1.2400000000000001E-10</v>
      </c>
      <c r="H16" s="58">
        <v>8.3299999999999998E-8</v>
      </c>
      <c r="I16" s="58">
        <f>VLOOKUP(F:F,[17]filtered.subclonal_high.gCIS_3!$A:$F,6,FALSE)</f>
        <v>4</v>
      </c>
    </row>
    <row r="17" spans="1:9" x14ac:dyDescent="0.15">
      <c r="A17" s="30" t="s">
        <v>780</v>
      </c>
      <c r="B17" s="31">
        <f>VLOOKUP(A:A,[16]filtered.clonal.gCIS_3!$A:$D,4,FALSE)</f>
        <v>6.8600000000000005E-8</v>
      </c>
      <c r="C17" s="31">
        <f>VLOOKUP(A:A,[16]filtered.clonal.gCIS_3!$A:$E,5,FALSE)</f>
        <v>1.4100000000000001E-5</v>
      </c>
      <c r="D17" s="31">
        <f>VLOOKUP(A:A,[16]filtered.clonal.gCIS_3!$A:$F,6,FALSE)</f>
        <v>3</v>
      </c>
      <c r="E17" s="32"/>
      <c r="F17" s="59" t="s">
        <v>809</v>
      </c>
      <c r="G17" s="58">
        <v>7.2600000000000002E-7</v>
      </c>
      <c r="H17" s="58">
        <v>1.8599999999999999E-4</v>
      </c>
      <c r="I17" s="58">
        <f>VLOOKUP(F:F,[17]filtered.subclonal_high.gCIS_3!$A:$F,6,FALSE)</f>
        <v>3</v>
      </c>
    </row>
    <row r="18" spans="1:9" x14ac:dyDescent="0.15">
      <c r="A18" s="30" t="s">
        <v>180</v>
      </c>
      <c r="B18" s="31">
        <f>VLOOKUP(A:A,[16]filtered.clonal.gCIS_3!$A:$D,4,FALSE)</f>
        <v>7.4100000000000001E-16</v>
      </c>
      <c r="C18" s="31">
        <f>VLOOKUP(A:A,[16]filtered.clonal.gCIS_3!$A:$E,5,FALSE)</f>
        <v>8.3999999999999995E-13</v>
      </c>
      <c r="D18" s="31">
        <f>VLOOKUP(A:A,[16]filtered.clonal.gCIS_3!$A:$F,6,FALSE)</f>
        <v>3</v>
      </c>
      <c r="E18" s="32"/>
      <c r="F18" s="59" t="s">
        <v>806</v>
      </c>
      <c r="G18" s="58">
        <v>7.7700000000000001E-8</v>
      </c>
      <c r="H18" s="58">
        <v>2.8399999999999999E-5</v>
      </c>
      <c r="I18" s="58">
        <f>VLOOKUP(F:F,[17]filtered.subclonal_high.gCIS_3!$A:$F,6,FALSE)</f>
        <v>6</v>
      </c>
    </row>
    <row r="19" spans="1:9" x14ac:dyDescent="0.15">
      <c r="A19" s="30" t="s">
        <v>657</v>
      </c>
      <c r="B19" s="31">
        <f>VLOOKUP(A:A,[16]filtered.clonal.gCIS_3!$A:$D,4,FALSE)</f>
        <v>3.6100000000000001E-9</v>
      </c>
      <c r="C19" s="31">
        <f>VLOOKUP(A:A,[16]filtered.clonal.gCIS_3!$A:$E,5,FALSE)</f>
        <v>9.6099999999999999E-7</v>
      </c>
      <c r="D19" s="31">
        <f>VLOOKUP(A:A,[16]filtered.clonal.gCIS_3!$A:$F,6,FALSE)</f>
        <v>3</v>
      </c>
      <c r="E19" s="32"/>
      <c r="F19" s="59" t="s">
        <v>804</v>
      </c>
      <c r="G19" s="58">
        <v>1.4600000000000001E-7</v>
      </c>
      <c r="H19" s="58">
        <v>4.7599999999999998E-5</v>
      </c>
      <c r="I19" s="58">
        <f>VLOOKUP(F:F,[17]filtered.subclonal_high.gCIS_3!$A:$F,6,FALSE)</f>
        <v>3</v>
      </c>
    </row>
    <row r="20" spans="1:9" x14ac:dyDescent="0.15">
      <c r="A20" s="30" t="s">
        <v>32</v>
      </c>
      <c r="B20" s="31">
        <f>VLOOKUP(A:A,[16]filtered.clonal.gCIS_3!$A:$D,4,FALSE)</f>
        <v>1.2E-8</v>
      </c>
      <c r="C20" s="31">
        <f>VLOOKUP(A:A,[16]filtered.clonal.gCIS_3!$A:$E,5,FALSE)</f>
        <v>2.9299999999999999E-6</v>
      </c>
      <c r="D20" s="31">
        <f>VLOOKUP(A:A,[16]filtered.clonal.gCIS_3!$A:$F,6,FALSE)</f>
        <v>8</v>
      </c>
      <c r="E20" s="32"/>
      <c r="F20" s="7" t="s">
        <v>783</v>
      </c>
      <c r="G20" s="58">
        <v>1.11E-6</v>
      </c>
      <c r="H20" s="58">
        <v>2.5700000000000001E-4</v>
      </c>
      <c r="I20" s="58">
        <f>VLOOKUP(F:F,[17]filtered.subclonal_high.gCIS_3!$A:$F,6,FALSE)</f>
        <v>4</v>
      </c>
    </row>
    <row r="21" spans="1:9" x14ac:dyDescent="0.15">
      <c r="A21" s="30" t="s">
        <v>775</v>
      </c>
      <c r="B21" s="31">
        <f>VLOOKUP(A:A,[16]filtered.clonal.gCIS_3!$A:$D,4,FALSE)</f>
        <v>6.1799999999999998E-9</v>
      </c>
      <c r="C21" s="31">
        <f>VLOOKUP(A:A,[16]filtered.clonal.gCIS_3!$A:$E,5,FALSE)</f>
        <v>1.5999999999999999E-6</v>
      </c>
      <c r="D21" s="31">
        <f>VLOOKUP(A:A,[16]filtered.clonal.gCIS_3!$A:$F,6,FALSE)</f>
        <v>3</v>
      </c>
      <c r="E21" s="32"/>
      <c r="F21" s="7" t="s">
        <v>786</v>
      </c>
      <c r="G21" s="58">
        <v>4.9600000000000002E-9</v>
      </c>
      <c r="H21" s="58">
        <v>2.3199999999999998E-6</v>
      </c>
      <c r="I21" s="58">
        <f>VLOOKUP(F:F,[17]filtered.subclonal_high.gCIS_3!$A:$F,6,FALSE)</f>
        <v>3</v>
      </c>
    </row>
    <row r="22" spans="1:9" x14ac:dyDescent="0.15">
      <c r="A22" s="30" t="s">
        <v>772</v>
      </c>
      <c r="B22" s="31">
        <f>VLOOKUP(A:A,[16]filtered.clonal.gCIS_3!$A:$D,4,FALSE)</f>
        <v>8.1400000000000004E-9</v>
      </c>
      <c r="C22" s="31">
        <f>VLOOKUP(A:A,[16]filtered.clonal.gCIS_3!$A:$E,5,FALSE)</f>
        <v>2.0600000000000002E-6</v>
      </c>
      <c r="D22" s="31">
        <f>VLOOKUP(A:A,[16]filtered.clonal.gCIS_3!$A:$F,6,FALSE)</f>
        <v>3</v>
      </c>
      <c r="E22" s="32"/>
      <c r="F22" s="7" t="s">
        <v>776</v>
      </c>
      <c r="G22" s="58">
        <v>2.4499999999999999E-11</v>
      </c>
      <c r="H22" s="58">
        <v>1.9499999999999999E-8</v>
      </c>
      <c r="I22" s="58">
        <f>VLOOKUP(F:F,[17]filtered.subclonal_high.gCIS_3!$A:$F,6,FALSE)</f>
        <v>3</v>
      </c>
    </row>
    <row r="23" spans="1:9" x14ac:dyDescent="0.15">
      <c r="A23" s="30" t="s">
        <v>362</v>
      </c>
      <c r="B23" s="31">
        <f>VLOOKUP(A:A,[16]filtered.clonal.gCIS_3!$A:$D,4,FALSE)</f>
        <v>1.2E-16</v>
      </c>
      <c r="C23" s="31">
        <f>VLOOKUP(A:A,[16]filtered.clonal.gCIS_3!$A:$E,5,FALSE)</f>
        <v>1.5200000000000001E-13</v>
      </c>
      <c r="D23" s="31">
        <f>VLOOKUP(A:A,[16]filtered.clonal.gCIS_3!$A:$F,6,FALSE)</f>
        <v>3</v>
      </c>
      <c r="E23" s="32"/>
      <c r="F23" s="59" t="s">
        <v>1003</v>
      </c>
      <c r="G23" s="58">
        <v>6.6700000000000003E-9</v>
      </c>
      <c r="H23" s="58">
        <v>2.9900000000000002E-6</v>
      </c>
      <c r="I23" s="58">
        <v>15</v>
      </c>
    </row>
    <row r="24" spans="1:9" x14ac:dyDescent="0.15">
      <c r="A24" s="30" t="s">
        <v>579</v>
      </c>
      <c r="B24" s="46">
        <v>1.85E-68</v>
      </c>
      <c r="C24" s="46">
        <v>7.9799999999999997E-65</v>
      </c>
      <c r="D24" s="31">
        <v>5</v>
      </c>
      <c r="E24" s="32"/>
      <c r="F24" s="59" t="s">
        <v>1020</v>
      </c>
      <c r="G24" s="58">
        <v>1.3400000000000001E-6</v>
      </c>
      <c r="H24" s="58">
        <v>2.9700000000000001E-4</v>
      </c>
      <c r="I24" s="58">
        <v>7</v>
      </c>
    </row>
    <row r="25" spans="1:9" x14ac:dyDescent="0.15">
      <c r="A25" s="30" t="s">
        <v>290</v>
      </c>
      <c r="B25" s="31">
        <f>VLOOKUP(A:A,[16]filtered.clonal.gCIS_3!$A:$D,4,FALSE)</f>
        <v>1.3799999999999999E-7</v>
      </c>
      <c r="C25" s="31">
        <f>VLOOKUP(A:A,[16]filtered.clonal.gCIS_3!$A:$E,5,FALSE)</f>
        <v>2.73E-5</v>
      </c>
      <c r="D25" s="31">
        <f>VLOOKUP(A:A,[16]filtered.clonal.gCIS_3!$A:$F,6,FALSE)</f>
        <v>3</v>
      </c>
      <c r="E25" s="32"/>
      <c r="F25" s="59" t="s">
        <v>801</v>
      </c>
      <c r="G25" s="58">
        <v>2.4999999999999999E-8</v>
      </c>
      <c r="H25" s="58">
        <v>9.9699999999999994E-6</v>
      </c>
      <c r="I25" s="58">
        <f>VLOOKUP(F:F,[17]filtered.subclonal_high.gCIS_3!$A:$F,6,FALSE)</f>
        <v>5</v>
      </c>
    </row>
    <row r="26" spans="1:9" x14ac:dyDescent="0.15">
      <c r="A26" s="30" t="s">
        <v>11</v>
      </c>
      <c r="B26" s="31">
        <f>VLOOKUP(A:A,[16]filtered.clonal.gCIS_3!$A:$D,4,FALSE)</f>
        <v>5.0400000000000003E-58</v>
      </c>
      <c r="C26" s="31">
        <f>VLOOKUP(A:A,[16]filtered.clonal.gCIS_3!$A:$E,5,FALSE)</f>
        <v>1.8099999999999999E-54</v>
      </c>
      <c r="D26" s="31">
        <f>VLOOKUP(A:A,[16]filtered.clonal.gCIS_3!$A:$F,6,FALSE)</f>
        <v>6</v>
      </c>
      <c r="E26" s="32"/>
      <c r="F26" s="59" t="s">
        <v>680</v>
      </c>
      <c r="G26" s="58">
        <v>3.1099999999999998E-9</v>
      </c>
      <c r="H26" s="58">
        <v>1.5600000000000001E-6</v>
      </c>
      <c r="I26" s="58">
        <v>4</v>
      </c>
    </row>
    <row r="27" spans="1:9" x14ac:dyDescent="0.15">
      <c r="A27" s="30" t="s">
        <v>319</v>
      </c>
      <c r="B27" s="31">
        <f>VLOOKUP(A:A,[16]filtered.clonal.gCIS_3!$A:$D,4,FALSE)</f>
        <v>8.3599999999999997E-13</v>
      </c>
      <c r="C27" s="31">
        <f>VLOOKUP(A:A,[16]filtered.clonal.gCIS_3!$A:$E,5,FALSE)</f>
        <v>5.0000000000000003E-10</v>
      </c>
      <c r="D27" s="31">
        <f>VLOOKUP(A:A,[16]filtered.clonal.gCIS_3!$A:$F,6,FALSE)</f>
        <v>4</v>
      </c>
      <c r="E27" s="32"/>
      <c r="F27" s="59" t="s">
        <v>204</v>
      </c>
      <c r="G27" s="58">
        <v>1.97E-7</v>
      </c>
      <c r="H27" s="58">
        <v>6.1500000000000004E-5</v>
      </c>
      <c r="I27" s="58">
        <f>VLOOKUP(F:F,[17]filtered.subclonal_high.gCIS_3!$A:$F,6,FALSE)</f>
        <v>9</v>
      </c>
    </row>
    <row r="28" spans="1:9" x14ac:dyDescent="0.15">
      <c r="A28" s="30" t="s">
        <v>656</v>
      </c>
      <c r="B28" s="31">
        <f>VLOOKUP(A:A,[16]filtered.clonal.gCIS_3!$A:$D,4,FALSE)</f>
        <v>9.7700000000000008E-19</v>
      </c>
      <c r="C28" s="31">
        <f>VLOOKUP(A:A,[16]filtered.clonal.gCIS_3!$A:$E,5,FALSE)</f>
        <v>1.4999999999999999E-15</v>
      </c>
      <c r="D28" s="31">
        <f>VLOOKUP(A:A,[16]filtered.clonal.gCIS_3!$A:$F,6,FALSE)</f>
        <v>4</v>
      </c>
      <c r="E28" s="32"/>
      <c r="F28" s="7" t="s">
        <v>1</v>
      </c>
      <c r="G28" s="58">
        <v>9.540000000000001E-7</v>
      </c>
      <c r="H28" s="58">
        <v>2.2599999999999999E-4</v>
      </c>
      <c r="I28" s="58">
        <f>VLOOKUP(F:F,[17]filtered.subclonal_high.gCIS_3!$A:$F,6,FALSE)</f>
        <v>8</v>
      </c>
    </row>
    <row r="29" spans="1:9" x14ac:dyDescent="0.15">
      <c r="A29" s="30" t="s">
        <v>227</v>
      </c>
      <c r="B29" s="31">
        <f>VLOOKUP(A:A,[16]filtered.clonal.gCIS_3!$A:$D,4,FALSE)</f>
        <v>9.7500000000000006E-8</v>
      </c>
      <c r="C29" s="31">
        <f>VLOOKUP(A:A,[16]filtered.clonal.gCIS_3!$A:$E,5,FALSE)</f>
        <v>1.98E-5</v>
      </c>
      <c r="D29" s="31">
        <f>VLOOKUP(A:A,[16]filtered.clonal.gCIS_3!$A:$F,6,FALSE)</f>
        <v>3</v>
      </c>
      <c r="E29" s="32"/>
      <c r="F29" s="59" t="s">
        <v>791</v>
      </c>
      <c r="G29" s="58">
        <v>5.2900000000000004E-15</v>
      </c>
      <c r="H29" s="58">
        <v>7.1200000000000004E-12</v>
      </c>
      <c r="I29" s="58">
        <f>VLOOKUP(F:F,[17]filtered.subclonal_high.gCIS_3!$A:$F,6,FALSE)</f>
        <v>4</v>
      </c>
    </row>
    <row r="30" spans="1:9" x14ac:dyDescent="0.15">
      <c r="A30" s="30" t="s">
        <v>158</v>
      </c>
      <c r="B30" s="31">
        <f>VLOOKUP(A:A,[16]filtered.clonal.gCIS_3!$A:$D,4,FALSE)</f>
        <v>8.0699999999999999E-13</v>
      </c>
      <c r="C30" s="31">
        <f>VLOOKUP(A:A,[16]filtered.clonal.gCIS_3!$A:$E,5,FALSE)</f>
        <v>4.9700000000000004E-10</v>
      </c>
      <c r="D30" s="31">
        <f>VLOOKUP(A:A,[16]filtered.clonal.gCIS_3!$A:$F,6,FALSE)</f>
        <v>4</v>
      </c>
      <c r="E30" s="32"/>
      <c r="F30" s="59" t="s">
        <v>808</v>
      </c>
      <c r="G30" s="58">
        <v>3.0600000000000001E-7</v>
      </c>
      <c r="H30" s="58">
        <v>9.1700000000000006E-5</v>
      </c>
      <c r="I30" s="58">
        <f>VLOOKUP(F:F,[17]filtered.subclonal_high.gCIS_3!$A:$F,6,FALSE)</f>
        <v>3</v>
      </c>
    </row>
    <row r="31" spans="1:9" x14ac:dyDescent="0.15">
      <c r="A31" s="30" t="s">
        <v>794</v>
      </c>
      <c r="B31" s="31">
        <f>VLOOKUP(A:A,[16]filtered.clonal.gCIS_3!$A:$D,4,FALSE)</f>
        <v>9.3299999999999998E-10</v>
      </c>
      <c r="C31" s="31">
        <f>VLOOKUP(A:A,[16]filtered.clonal.gCIS_3!$A:$E,5,FALSE)</f>
        <v>2.6800000000000002E-7</v>
      </c>
      <c r="D31" s="31">
        <f>VLOOKUP(A:A,[16]filtered.clonal.gCIS_3!$A:$F,6,FALSE)</f>
        <v>5</v>
      </c>
      <c r="E31" s="32"/>
      <c r="F31" s="7" t="s">
        <v>211</v>
      </c>
      <c r="G31" s="58">
        <v>1.01E-7</v>
      </c>
      <c r="H31" s="58">
        <v>3.5200000000000002E-5</v>
      </c>
      <c r="I31" s="58">
        <f>VLOOKUP(F:F,[17]filtered.subclonal_high.gCIS_3!$A:$F,6,FALSE)</f>
        <v>4</v>
      </c>
    </row>
    <row r="32" spans="1:9" x14ac:dyDescent="0.15">
      <c r="A32" s="30" t="s">
        <v>777</v>
      </c>
      <c r="B32" s="31">
        <f>VLOOKUP(A:A,[16]filtered.clonal.gCIS_3!$A:$D,4,FALSE)</f>
        <v>7.2600000000000001E-14</v>
      </c>
      <c r="C32" s="31">
        <f>VLOOKUP(A:A,[16]filtered.clonal.gCIS_3!$A:$E,5,FALSE)</f>
        <v>5.21E-11</v>
      </c>
      <c r="D32" s="31">
        <f>VLOOKUP(A:A,[16]filtered.clonal.gCIS_3!$A:$F,6,FALSE)</f>
        <v>3</v>
      </c>
      <c r="E32" s="32"/>
      <c r="F32" s="7" t="s">
        <v>779</v>
      </c>
      <c r="G32" s="58">
        <v>8.2000000000000006E-8</v>
      </c>
      <c r="H32" s="58">
        <v>2.9499999999999999E-5</v>
      </c>
      <c r="I32" s="58">
        <f>VLOOKUP(F:F,[17]filtered.subclonal_high.gCIS_3!$A:$F,6,FALSE)</f>
        <v>3</v>
      </c>
    </row>
    <row r="33" spans="1:9" x14ac:dyDescent="0.15">
      <c r="A33" s="30" t="s">
        <v>86</v>
      </c>
      <c r="B33" s="31">
        <f>VLOOKUP(A:A,[16]filtered.clonal.gCIS_3!$A:$D,4,FALSE)</f>
        <v>1.61E-6</v>
      </c>
      <c r="C33" s="31">
        <f>VLOOKUP(A:A,[16]filtered.clonal.gCIS_3!$A:$E,5,FALSE)</f>
        <v>2.6200000000000003E-4</v>
      </c>
      <c r="D33" s="31">
        <f>VLOOKUP(A:A,[16]filtered.clonal.gCIS_3!$A:$F,6,FALSE)</f>
        <v>4</v>
      </c>
      <c r="E33" s="32"/>
      <c r="F33" s="7" t="s">
        <v>778</v>
      </c>
      <c r="G33" s="58">
        <v>2.28E-12</v>
      </c>
      <c r="H33" s="58">
        <v>2.33E-9</v>
      </c>
      <c r="I33" s="58">
        <f>VLOOKUP(F:F,[17]filtered.subclonal_high.gCIS_3!$A:$F,6,FALSE)</f>
        <v>7</v>
      </c>
    </row>
    <row r="34" spans="1:9" x14ac:dyDescent="0.15">
      <c r="A34" s="30" t="s">
        <v>18</v>
      </c>
      <c r="B34" s="31">
        <f>VLOOKUP(A:A,[16]filtered.clonal.gCIS_3!$A:$D,4,FALSE)</f>
        <v>5.4499999999999998E-8</v>
      </c>
      <c r="C34" s="31">
        <f>VLOOKUP(A:A,[16]filtered.clonal.gCIS_3!$A:$E,5,FALSE)</f>
        <v>1.13E-5</v>
      </c>
      <c r="D34" s="31">
        <f>VLOOKUP(A:A,[16]filtered.clonal.gCIS_3!$A:$F,6,FALSE)</f>
        <v>4</v>
      </c>
      <c r="E34" s="32"/>
      <c r="F34" s="59" t="s">
        <v>795</v>
      </c>
      <c r="G34" s="58">
        <v>1.4600000000000001E-7</v>
      </c>
      <c r="H34" s="58">
        <v>4.8300000000000002E-5</v>
      </c>
      <c r="I34" s="58">
        <f>VLOOKUP(F:F,[17]filtered.subclonal_high.gCIS_3!$A:$F,6,FALSE)</f>
        <v>5</v>
      </c>
    </row>
    <row r="35" spans="1:9" x14ac:dyDescent="0.15">
      <c r="A35" s="30" t="s">
        <v>3</v>
      </c>
      <c r="B35" s="31">
        <f>VLOOKUP(A:A,[16]filtered.clonal.gCIS_3!$A:$D,4,FALSE)</f>
        <v>1.2799999999999999E-21</v>
      </c>
      <c r="C35" s="31">
        <f>VLOOKUP(A:A,[16]filtered.clonal.gCIS_3!$A:$E,5,FALSE)</f>
        <v>2.5000000000000002E-18</v>
      </c>
      <c r="D35" s="31">
        <f>VLOOKUP(A:A,[16]filtered.clonal.gCIS_3!$A:$F,6,FALSE)</f>
        <v>11</v>
      </c>
      <c r="E35" s="32"/>
      <c r="F35" s="7" t="s">
        <v>782</v>
      </c>
      <c r="G35" s="58">
        <v>2.18E-8</v>
      </c>
      <c r="H35" s="58">
        <v>9.02E-6</v>
      </c>
      <c r="I35" s="58">
        <v>3</v>
      </c>
    </row>
    <row r="36" spans="1:9" x14ac:dyDescent="0.15">
      <c r="A36" s="30" t="s">
        <v>774</v>
      </c>
      <c r="B36" s="31">
        <f>VLOOKUP(A:A,[16]filtered.clonal.gCIS_3!$A:$D,4,FALSE)</f>
        <v>2.9700000000000001E-12</v>
      </c>
      <c r="C36" s="31">
        <f>VLOOKUP(A:A,[16]filtered.clonal.gCIS_3!$A:$E,5,FALSE)</f>
        <v>1.5199999999999999E-9</v>
      </c>
      <c r="D36" s="31">
        <f>VLOOKUP(A:A,[16]filtered.clonal.gCIS_3!$A:$F,6,FALSE)</f>
        <v>3</v>
      </c>
      <c r="E36" s="32"/>
      <c r="F36" s="7" t="s">
        <v>612</v>
      </c>
      <c r="G36" s="58">
        <v>3.1699999999999999E-7</v>
      </c>
      <c r="H36" s="58">
        <v>9.3599999999999998E-5</v>
      </c>
      <c r="I36" s="58">
        <v>7</v>
      </c>
    </row>
    <row r="37" spans="1:9" x14ac:dyDescent="0.15">
      <c r="A37" s="30" t="s">
        <v>21</v>
      </c>
      <c r="B37" s="31">
        <f>VLOOKUP(A:A,[16]filtered.clonal.gCIS_3!$A:$D,4,FALSE)</f>
        <v>0</v>
      </c>
      <c r="C37" s="31">
        <f>VLOOKUP(A:A,[16]filtered.clonal.gCIS_3!$A:$E,5,FALSE)</f>
        <v>0</v>
      </c>
      <c r="D37" s="31">
        <f>VLOOKUP(A:A,[16]filtered.clonal.gCIS_3!$A:$F,6,FALSE)</f>
        <v>9</v>
      </c>
      <c r="E37" s="32"/>
      <c r="F37" s="59" t="s">
        <v>173</v>
      </c>
      <c r="G37" s="58">
        <v>1.9099999999999999E-6</v>
      </c>
      <c r="H37" s="58">
        <v>4.1100000000000002E-4</v>
      </c>
      <c r="I37" s="58">
        <f>VLOOKUP(F:F,[17]filtered.subclonal_high.gCIS_3!$A:$F,6,FALSE)</f>
        <v>3</v>
      </c>
    </row>
    <row r="38" spans="1:9" x14ac:dyDescent="0.15">
      <c r="A38" s="30" t="s">
        <v>773</v>
      </c>
      <c r="B38" s="31">
        <f>VLOOKUP(A:A,[16]filtered.clonal.gCIS_3!$A:$D,4,FALSE)</f>
        <v>2.1500000000000001E-8</v>
      </c>
      <c r="C38" s="31">
        <f>VLOOKUP(A:A,[16]filtered.clonal.gCIS_3!$A:$E,5,FALSE)</f>
        <v>4.9200000000000003E-6</v>
      </c>
      <c r="D38" s="31">
        <f>VLOOKUP(A:A,[16]filtered.clonal.gCIS_3!$A:$F,6,FALSE)</f>
        <v>3</v>
      </c>
      <c r="E38" s="32"/>
      <c r="F38" s="59" t="s">
        <v>788</v>
      </c>
      <c r="G38" s="58">
        <v>6.2900000000000001E-8</v>
      </c>
      <c r="H38" s="58">
        <v>2.4199999999999999E-5</v>
      </c>
      <c r="I38" s="58">
        <f>VLOOKUP(F:F,[17]filtered.subclonal_high.gCIS_3!$A:$F,6,FALSE)</f>
        <v>3</v>
      </c>
    </row>
    <row r="39" spans="1:9" x14ac:dyDescent="0.15">
      <c r="A39" s="30" t="s">
        <v>222</v>
      </c>
      <c r="B39" s="31">
        <f>VLOOKUP(A:A,[16]filtered.clonal.gCIS_3!$A:$D,4,FALSE)</f>
        <v>4.3800000000000002E-15</v>
      </c>
      <c r="C39" s="31">
        <f>VLOOKUP(A:A,[16]filtered.clonal.gCIS_3!$A:$E,5,FALSE)</f>
        <v>4.0999999999999999E-12</v>
      </c>
      <c r="D39" s="31">
        <f>VLOOKUP(A:A,[16]filtered.clonal.gCIS_3!$A:$F,6,FALSE)</f>
        <v>3</v>
      </c>
      <c r="E39" s="32"/>
      <c r="F39" s="59" t="s">
        <v>803</v>
      </c>
      <c r="G39" s="58">
        <v>1.39E-8</v>
      </c>
      <c r="H39" s="58">
        <v>5.8900000000000004E-6</v>
      </c>
      <c r="I39" s="58">
        <f>VLOOKUP(F:F,[17]filtered.subclonal_high.gCIS_3!$A:$F,6,FALSE)</f>
        <v>3</v>
      </c>
    </row>
    <row r="40" spans="1:9" x14ac:dyDescent="0.15">
      <c r="A40" s="30" t="s">
        <v>46</v>
      </c>
      <c r="B40" s="31">
        <f>VLOOKUP(A:A,[16]filtered.clonal.gCIS_3!$A:$D,4,FALSE)</f>
        <v>6.5800000000000004E-16</v>
      </c>
      <c r="C40" s="31">
        <f>VLOOKUP(A:A,[16]filtered.clonal.gCIS_3!$A:$E,5,FALSE)</f>
        <v>7.8799999999999997E-13</v>
      </c>
      <c r="D40" s="31">
        <f>VLOOKUP(A:A,[16]filtered.clonal.gCIS_3!$A:$F,6,FALSE)</f>
        <v>6</v>
      </c>
      <c r="E40" s="32"/>
      <c r="F40" s="59" t="s">
        <v>800</v>
      </c>
      <c r="G40" s="58">
        <v>1.31E-6</v>
      </c>
      <c r="H40" s="58">
        <v>2.9399999999999999E-4</v>
      </c>
      <c r="I40" s="58">
        <f>VLOOKUP(F:F,[17]filtered.subclonal_high.gCIS_3!$A:$F,6,FALSE)</f>
        <v>3</v>
      </c>
    </row>
    <row r="41" spans="1:9" x14ac:dyDescent="0.15">
      <c r="A41" s="30" t="s">
        <v>477</v>
      </c>
      <c r="B41" s="31">
        <f>VLOOKUP(A:A,[16]filtered.clonal.gCIS_3!$A:$D,4,FALSE)</f>
        <v>8.0299999999999996E-14</v>
      </c>
      <c r="C41" s="31">
        <f>VLOOKUP(A:A,[16]filtered.clonal.gCIS_3!$A:$E,5,FALSE)</f>
        <v>5.5799999999999997E-11</v>
      </c>
      <c r="D41" s="31">
        <f>VLOOKUP(A:A,[16]filtered.clonal.gCIS_3!$A:$F,6,FALSE)</f>
        <v>3</v>
      </c>
      <c r="E41" s="32"/>
      <c r="F41" s="59" t="s">
        <v>810</v>
      </c>
      <c r="G41" s="58">
        <v>1.37E-7</v>
      </c>
      <c r="H41" s="58">
        <v>4.6E-5</v>
      </c>
      <c r="I41" s="58">
        <f>VLOOKUP(F:F,[17]filtered.subclonal_high.gCIS_3!$A:$F,6,FALSE)</f>
        <v>5</v>
      </c>
    </row>
    <row r="42" spans="1:9" x14ac:dyDescent="0.15">
      <c r="A42" s="30" t="s">
        <v>4</v>
      </c>
      <c r="B42" s="31">
        <f>VLOOKUP(A:A,[16]filtered.clonal.gCIS_3!$A:$D,4,FALSE)</f>
        <v>3.7E-12</v>
      </c>
      <c r="C42" s="31">
        <f>VLOOKUP(A:A,[16]filtered.clonal.gCIS_3!$A:$E,5,FALSE)</f>
        <v>1.73E-9</v>
      </c>
      <c r="D42" s="31">
        <f>VLOOKUP(A:A,[16]filtered.clonal.gCIS_3!$A:$F,6,FALSE)</f>
        <v>6</v>
      </c>
      <c r="E42" s="32"/>
      <c r="F42" s="7" t="s">
        <v>538</v>
      </c>
      <c r="G42" s="58">
        <v>1.9099999999999999E-6</v>
      </c>
      <c r="H42" s="58">
        <v>4.15E-4</v>
      </c>
      <c r="I42" s="58">
        <f>VLOOKUP(F:F,[17]filtered.subclonal_high.gCIS_3!$A:$F,6,FALSE)</f>
        <v>3</v>
      </c>
    </row>
    <row r="43" spans="1:9" x14ac:dyDescent="0.15">
      <c r="A43" s="30" t="s">
        <v>662</v>
      </c>
      <c r="B43" s="31">
        <f>VLOOKUP(A:A,[16]filtered.clonal.gCIS_3!$A:$D,4,FALSE)</f>
        <v>1.9500000000000001E-7</v>
      </c>
      <c r="C43" s="31">
        <f>VLOOKUP(A:A,[16]filtered.clonal.gCIS_3!$A:$E,5,FALSE)</f>
        <v>3.7799999999999997E-5</v>
      </c>
      <c r="D43" s="31">
        <f>VLOOKUP(A:A,[16]filtered.clonal.gCIS_3!$A:$F,6,FALSE)</f>
        <v>4</v>
      </c>
      <c r="E43" s="32"/>
      <c r="F43" s="7" t="s">
        <v>785</v>
      </c>
      <c r="G43" s="58">
        <v>1.2100000000000001E-7</v>
      </c>
      <c r="H43" s="58">
        <v>4.1300000000000001E-5</v>
      </c>
      <c r="I43" s="58">
        <f>VLOOKUP(F:F,[17]filtered.subclonal_high.gCIS_3!$A:$F,6,FALSE)</f>
        <v>4</v>
      </c>
    </row>
    <row r="44" spans="1:9" x14ac:dyDescent="0.15">
      <c r="A44" s="30" t="s">
        <v>202</v>
      </c>
      <c r="B44" s="31">
        <f>VLOOKUP(A:A,[16]filtered.clonal.gCIS_3!$A:$D,4,FALSE)</f>
        <v>7.5300000000000008E-18</v>
      </c>
      <c r="C44" s="31">
        <f>VLOOKUP(A:A,[16]filtered.clonal.gCIS_3!$A:$E,5,FALSE)</f>
        <v>1.08E-14</v>
      </c>
      <c r="D44" s="31">
        <f>VLOOKUP(A:A,[16]filtered.clonal.gCIS_3!$A:$F,6,FALSE)</f>
        <v>3</v>
      </c>
      <c r="E44" s="32"/>
      <c r="F44" s="59" t="s">
        <v>797</v>
      </c>
      <c r="G44" s="58">
        <v>7.9299999999999997E-7</v>
      </c>
      <c r="H44" s="58">
        <v>1.9900000000000001E-4</v>
      </c>
      <c r="I44" s="58">
        <f>VLOOKUP(F:F,[17]filtered.subclonal_high.gCIS_3!$A:$F,6,FALSE)</f>
        <v>3</v>
      </c>
    </row>
    <row r="45" spans="1:9" x14ac:dyDescent="0.15">
      <c r="A45" s="30" t="s">
        <v>107</v>
      </c>
      <c r="B45" s="31">
        <f>VLOOKUP(A:A,[16]filtered.clonal.gCIS_3!$A:$D,4,FALSE)</f>
        <v>2.1999999999999998E-8</v>
      </c>
      <c r="C45" s="31">
        <f>VLOOKUP(A:A,[16]filtered.clonal.gCIS_3!$A:$E,5,FALSE)</f>
        <v>4.9799999999999998E-6</v>
      </c>
      <c r="D45" s="31">
        <f>VLOOKUP(A:A,[16]filtered.clonal.gCIS_3!$A:$F,6,FALSE)</f>
        <v>4</v>
      </c>
      <c r="E45" s="32"/>
      <c r="F45" s="59" t="s">
        <v>591</v>
      </c>
      <c r="G45" s="58">
        <v>5.4899999999999997E-10</v>
      </c>
      <c r="H45" s="58">
        <v>3.1899999999999998E-7</v>
      </c>
      <c r="I45" s="58">
        <v>5</v>
      </c>
    </row>
    <row r="46" spans="1:9" x14ac:dyDescent="0.15">
      <c r="A46" s="30" t="s">
        <v>48</v>
      </c>
      <c r="B46" s="31">
        <f>VLOOKUP(A:A,[16]filtered.clonal.gCIS_3!$A:$D,4,FALSE)</f>
        <v>2.74E-12</v>
      </c>
      <c r="C46" s="31">
        <f>VLOOKUP(A:A,[16]filtered.clonal.gCIS_3!$A:$E,5,FALSE)</f>
        <v>1.44E-9</v>
      </c>
      <c r="D46" s="31">
        <f>VLOOKUP(A:A,[16]filtered.clonal.gCIS_3!$A:$F,6,FALSE)</f>
        <v>7</v>
      </c>
      <c r="E46" s="32"/>
      <c r="F46" s="59" t="s">
        <v>807</v>
      </c>
      <c r="G46" s="58">
        <v>6.8599999999999998E-7</v>
      </c>
      <c r="H46" s="58">
        <v>1.7799999999999999E-4</v>
      </c>
      <c r="I46" s="58">
        <f>VLOOKUP(F:F,[17]filtered.subclonal_high.gCIS_3!$A:$F,6,FALSE)</f>
        <v>3</v>
      </c>
    </row>
    <row r="47" spans="1:9" x14ac:dyDescent="0.15">
      <c r="A47" s="30" t="s">
        <v>27</v>
      </c>
      <c r="B47" s="31">
        <f>VLOOKUP(A:A,[16]filtered.clonal.gCIS_3!$A:$D,4,FALSE)</f>
        <v>1.7599999999999999E-7</v>
      </c>
      <c r="C47" s="31">
        <f>VLOOKUP(A:A,[16]filtered.clonal.gCIS_3!$A:$E,5,FALSE)</f>
        <v>3.4499999999999998E-5</v>
      </c>
      <c r="D47" s="31">
        <f>VLOOKUP(A:A,[16]filtered.clonal.gCIS_3!$A:$F,6,FALSE)</f>
        <v>8</v>
      </c>
      <c r="E47" s="32"/>
      <c r="F47" s="59" t="s">
        <v>790</v>
      </c>
      <c r="G47" s="58">
        <v>7.2799999999999995E-7</v>
      </c>
      <c r="H47" s="58">
        <v>1.84E-4</v>
      </c>
      <c r="I47" s="58">
        <f>VLOOKUP(F:F,[17]filtered.subclonal_high.gCIS_3!$A:$F,6,FALSE)</f>
        <v>4</v>
      </c>
    </row>
    <row r="48" spans="1:9" x14ac:dyDescent="0.15">
      <c r="A48" s="30" t="s">
        <v>665</v>
      </c>
      <c r="B48" s="31">
        <f>VLOOKUP(A:A,[16]filtered.clonal.gCIS_3!$A:$D,4,FALSE)</f>
        <v>4.7999999999999997E-14</v>
      </c>
      <c r="C48" s="31">
        <f>VLOOKUP(A:A,[16]filtered.clonal.gCIS_3!$A:$E,5,FALSE)</f>
        <v>3.6900000000000003E-11</v>
      </c>
      <c r="D48" s="31">
        <f>VLOOKUP(A:A,[16]filtered.clonal.gCIS_3!$A:$F,6,FALSE)</f>
        <v>4</v>
      </c>
      <c r="E48" s="32"/>
      <c r="F48" s="7" t="s">
        <v>13</v>
      </c>
      <c r="G48" s="58">
        <v>4.5700000000000002E-10</v>
      </c>
      <c r="H48" s="58">
        <v>2.8099999999999999E-7</v>
      </c>
      <c r="I48" s="58">
        <f>VLOOKUP(F:F,[17]filtered.subclonal_high.gCIS_3!$A:$F,6,FALSE)</f>
        <v>7</v>
      </c>
    </row>
    <row r="49" spans="1:7" x14ac:dyDescent="0.15">
      <c r="A49" s="30" t="s">
        <v>787</v>
      </c>
      <c r="B49" s="31">
        <f>VLOOKUP(A:A,[16]filtered.clonal.gCIS_3!$A:$D,4,FALSE)</f>
        <v>2.8200000000000001E-7</v>
      </c>
      <c r="C49" s="31">
        <f>VLOOKUP(A:A,[16]filtered.clonal.gCIS_3!$A:$E,5,FALSE)</f>
        <v>5.4200000000000003E-5</v>
      </c>
      <c r="D49" s="31">
        <f>VLOOKUP(A:A,[16]filtered.clonal.gCIS_3!$A:$F,6,FALSE)</f>
        <v>4</v>
      </c>
      <c r="E49" s="32"/>
      <c r="G49" s="60"/>
    </row>
    <row r="50" spans="1:7" x14ac:dyDescent="0.15">
      <c r="A50" s="30" t="s">
        <v>431</v>
      </c>
      <c r="B50" s="31">
        <f>VLOOKUP(A:A,[16]filtered.clonal.gCIS_3!$A:$D,4,FALSE)</f>
        <v>2.5800000000000001E-13</v>
      </c>
      <c r="C50" s="31">
        <f>VLOOKUP(A:A,[16]filtered.clonal.gCIS_3!$A:$E,5,FALSE)</f>
        <v>1.7399999999999999E-10</v>
      </c>
      <c r="D50" s="31">
        <f>VLOOKUP(A:A,[16]filtered.clonal.gCIS_3!$A:$F,6,FALSE)</f>
        <v>3</v>
      </c>
      <c r="E50" s="32"/>
      <c r="G50" s="60"/>
    </row>
    <row r="51" spans="1:7" x14ac:dyDescent="0.15">
      <c r="A51" s="30" t="s">
        <v>12</v>
      </c>
      <c r="B51" s="31">
        <f>VLOOKUP(A:A,[16]filtered.clonal.gCIS_3!$A:$D,4,FALSE)</f>
        <v>7.3400000000000005E-10</v>
      </c>
      <c r="C51" s="31">
        <f>VLOOKUP(A:A,[16]filtered.clonal.gCIS_3!$A:$E,5,FALSE)</f>
        <v>2.1400000000000001E-7</v>
      </c>
      <c r="D51" s="31">
        <f>VLOOKUP(A:A,[16]filtered.clonal.gCIS_3!$A:$F,6,FALSE)</f>
        <v>6</v>
      </c>
      <c r="E51" s="32"/>
      <c r="G51" s="60"/>
    </row>
    <row r="52" spans="1:7" x14ac:dyDescent="0.15">
      <c r="E52" s="32"/>
      <c r="G52" s="60"/>
    </row>
    <row r="53" spans="1:7" x14ac:dyDescent="0.15">
      <c r="E53" s="32"/>
      <c r="G53" s="60"/>
    </row>
    <row r="54" spans="1:7" x14ac:dyDescent="0.15">
      <c r="E54" s="32"/>
      <c r="G54" s="60"/>
    </row>
    <row r="55" spans="1:7" x14ac:dyDescent="0.15">
      <c r="E55" s="32"/>
      <c r="G55" s="60"/>
    </row>
    <row r="56" spans="1:7" x14ac:dyDescent="0.15">
      <c r="E56" s="32"/>
      <c r="G56" s="60"/>
    </row>
    <row r="57" spans="1:7" x14ac:dyDescent="0.15">
      <c r="E57" s="32"/>
      <c r="G57" s="60"/>
    </row>
    <row r="58" spans="1:7" x14ac:dyDescent="0.15">
      <c r="E58" s="32"/>
      <c r="G58" s="60"/>
    </row>
    <row r="59" spans="1:7" x14ac:dyDescent="0.15">
      <c r="E59" s="32"/>
      <c r="G59" s="60"/>
    </row>
    <row r="60" spans="1:7" x14ac:dyDescent="0.15">
      <c r="G60" s="60"/>
    </row>
    <row r="61" spans="1:7" x14ac:dyDescent="0.15">
      <c r="G61" s="60"/>
    </row>
    <row r="62" spans="1:7" x14ac:dyDescent="0.15">
      <c r="G62" s="60"/>
    </row>
    <row r="63" spans="1:7" x14ac:dyDescent="0.15">
      <c r="G63" s="60"/>
    </row>
    <row r="64" spans="1:7" x14ac:dyDescent="0.15">
      <c r="G64" s="60"/>
    </row>
    <row r="65" spans="7:7" x14ac:dyDescent="0.15">
      <c r="G65" s="60"/>
    </row>
    <row r="66" spans="7:7" x14ac:dyDescent="0.15">
      <c r="G66" s="60"/>
    </row>
    <row r="67" spans="7:7" x14ac:dyDescent="0.15">
      <c r="G67" s="60"/>
    </row>
  </sheetData>
  <sortState ref="F2:I67">
    <sortCondition ref="F2:F67"/>
  </sortState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42D510-AEE1-6545-ABCB-41E4BEA0FC84}">
  <dimension ref="A1:I31"/>
  <sheetViews>
    <sheetView zoomScale="95" zoomScaleNormal="95" workbookViewId="0">
      <selection activeCell="A9" sqref="A9"/>
    </sheetView>
  </sheetViews>
  <sheetFormatPr baseColWidth="10" defaultRowHeight="14" x14ac:dyDescent="0.15"/>
  <cols>
    <col min="1" max="1" width="127.6640625" style="41" customWidth="1"/>
    <col min="2" max="2" width="12.6640625" style="61" bestFit="1" customWidth="1"/>
    <col min="3" max="3" width="11.1640625" style="41" customWidth="1"/>
    <col min="4" max="4" width="16.83203125" style="41" customWidth="1"/>
    <col min="5" max="5" width="10.83203125" style="23"/>
    <col min="6" max="6" width="135.1640625" style="6" customWidth="1"/>
    <col min="7" max="8" width="13.33203125" style="6" customWidth="1"/>
    <col min="9" max="9" width="16.5" style="6" customWidth="1"/>
    <col min="10" max="16384" width="10.83203125" style="63"/>
  </cols>
  <sheetData>
    <row r="1" spans="1:9" x14ac:dyDescent="0.15">
      <c r="A1" s="36" t="s">
        <v>835</v>
      </c>
      <c r="B1" s="62" t="s">
        <v>551</v>
      </c>
      <c r="C1" s="37" t="s">
        <v>580</v>
      </c>
      <c r="D1" s="37" t="s">
        <v>996</v>
      </c>
      <c r="E1" s="38"/>
      <c r="F1" s="8" t="s">
        <v>834</v>
      </c>
      <c r="G1" s="8" t="s">
        <v>551</v>
      </c>
      <c r="H1" s="51" t="s">
        <v>580</v>
      </c>
      <c r="I1" s="37" t="s">
        <v>996</v>
      </c>
    </row>
    <row r="2" spans="1:9" x14ac:dyDescent="0.15">
      <c r="A2" s="30" t="s">
        <v>653</v>
      </c>
      <c r="B2" s="31">
        <f>VLOOKUP(A:A,[18]filtered.clonal.gCIS_3!$A:$D,4,FALSE)</f>
        <v>3.6699999999999999E-7</v>
      </c>
      <c r="C2" s="31">
        <f>VLOOKUP(A:A,[18]filtered.clonal.gCIS_3!$A:$E,5,FALSE)</f>
        <v>2.9200000000000002E-5</v>
      </c>
      <c r="D2" s="31">
        <f>VLOOKUP(A:A,[18]filtered.clonal.gCIS_3!$A:$F,6,FALSE)</f>
        <v>3</v>
      </c>
      <c r="E2" s="32"/>
      <c r="F2" s="7" t="s">
        <v>817</v>
      </c>
      <c r="G2" s="4">
        <v>1.26E-8</v>
      </c>
      <c r="H2" s="4">
        <v>6.1600000000000003E-6</v>
      </c>
      <c r="I2" s="4">
        <f>VLOOKUP(F:F,[19]filtered.subclonal_high.gCIS_3!$A:$F,6,FALSE)</f>
        <v>3</v>
      </c>
    </row>
    <row r="3" spans="1:9" x14ac:dyDescent="0.15">
      <c r="A3" s="30" t="s">
        <v>828</v>
      </c>
      <c r="B3" s="31">
        <f>VLOOKUP(A:A,[18]filtered.clonal.gCIS_3!$A:$D,4,FALSE)</f>
        <v>3.9199999999999998E-67</v>
      </c>
      <c r="C3" s="31">
        <f>VLOOKUP(A:A,[18]filtered.clonal.gCIS_3!$A:$E,5,FALSE)</f>
        <v>2.8099999999999999E-63</v>
      </c>
      <c r="D3" s="31">
        <f>VLOOKUP(A:A,[18]filtered.clonal.gCIS_3!$A:$F,6,FALSE)</f>
        <v>4</v>
      </c>
      <c r="E3" s="32"/>
      <c r="F3" s="7" t="s">
        <v>1017</v>
      </c>
      <c r="G3" s="4">
        <v>1.18E-13</v>
      </c>
      <c r="H3" s="4">
        <v>2.55E-10</v>
      </c>
      <c r="I3" s="4">
        <v>4</v>
      </c>
    </row>
    <row r="4" spans="1:9" x14ac:dyDescent="0.15">
      <c r="A4" s="30" t="s">
        <v>175</v>
      </c>
      <c r="B4" s="31">
        <f>VLOOKUP(A:A,[18]filtered.clonal.gCIS_3!$A:$D,4,FALSE)</f>
        <v>4.9700000000000001E-20</v>
      </c>
      <c r="C4" s="31">
        <f>VLOOKUP(A:A,[18]filtered.clonal.gCIS_3!$A:$E,5,FALSE)</f>
        <v>6.7000000000000004E-17</v>
      </c>
      <c r="D4" s="31">
        <f>VLOOKUP(A:A,[18]filtered.clonal.gCIS_3!$A:$F,6,FALSE)</f>
        <v>3</v>
      </c>
      <c r="E4" s="32"/>
      <c r="F4" s="7" t="s">
        <v>814</v>
      </c>
      <c r="G4" s="4">
        <v>1.0899999999999999E-11</v>
      </c>
      <c r="H4" s="4">
        <v>1.1199999999999999E-8</v>
      </c>
      <c r="I4" s="4">
        <f>VLOOKUP(F:F,[19]filtered.subclonal_high.gCIS_3!$A:$F,6,FALSE)</f>
        <v>3</v>
      </c>
    </row>
    <row r="5" spans="1:9" x14ac:dyDescent="0.15">
      <c r="A5" s="30" t="s">
        <v>666</v>
      </c>
      <c r="B5" s="31">
        <f>VLOOKUP(A:A,[18]filtered.clonal.gCIS_3!$A:$D,4,FALSE)</f>
        <v>6.8399999999999996E-20</v>
      </c>
      <c r="C5" s="31">
        <f>VLOOKUP(A:A,[18]filtered.clonal.gCIS_3!$A:$E,5,FALSE)</f>
        <v>8.6699999999999996E-17</v>
      </c>
      <c r="D5" s="31">
        <f>VLOOKUP(A:A,[18]filtered.clonal.gCIS_3!$A:$F,6,FALSE)</f>
        <v>4</v>
      </c>
      <c r="E5" s="32"/>
      <c r="F5" s="7" t="s">
        <v>819</v>
      </c>
      <c r="G5" s="4">
        <v>1.0299999999999999E-11</v>
      </c>
      <c r="H5" s="4">
        <v>1.11E-8</v>
      </c>
      <c r="I5" s="4">
        <f>VLOOKUP(F:F,[19]filtered.subclonal_high.gCIS_3!$A:$F,6,FALSE)</f>
        <v>4</v>
      </c>
    </row>
    <row r="6" spans="1:9" x14ac:dyDescent="0.15">
      <c r="A6" s="30" t="s">
        <v>50</v>
      </c>
      <c r="B6" s="31">
        <f>VLOOKUP(A:A,[18]filtered.clonal.gCIS_3!$A:$D,4,FALSE)</f>
        <v>1.8300000000000001E-7</v>
      </c>
      <c r="C6" s="31">
        <f>VLOOKUP(A:A,[18]filtered.clonal.gCIS_3!$A:$E,5,FALSE)</f>
        <v>1.59E-5</v>
      </c>
      <c r="D6" s="31">
        <f>VLOOKUP(A:A,[18]filtered.clonal.gCIS_3!$A:$F,6,FALSE)</f>
        <v>3</v>
      </c>
      <c r="E6" s="32"/>
      <c r="F6" s="7" t="s">
        <v>102</v>
      </c>
      <c r="G6" s="4">
        <v>9.2600000000000005E-12</v>
      </c>
      <c r="H6" s="4">
        <v>1.05E-8</v>
      </c>
      <c r="I6" s="4">
        <f>VLOOKUP(F:F,[19]filtered.subclonal_high.gCIS_3!$A:$F,6,FALSE)</f>
        <v>5</v>
      </c>
    </row>
    <row r="7" spans="1:9" x14ac:dyDescent="0.15">
      <c r="A7" s="30" t="s">
        <v>280</v>
      </c>
      <c r="B7" s="31">
        <f>VLOOKUP(A:A,[18]filtered.clonal.gCIS_3!$A:$D,4,FALSE)</f>
        <v>8.3099999999999996E-8</v>
      </c>
      <c r="C7" s="31">
        <f>VLOOKUP(A:A,[18]filtered.clonal.gCIS_3!$A:$E,5,FALSE)</f>
        <v>8.14E-6</v>
      </c>
      <c r="D7" s="31">
        <f>VLOOKUP(A:A,[18]filtered.clonal.gCIS_3!$A:$F,6,FALSE)</f>
        <v>3</v>
      </c>
      <c r="E7" s="32"/>
      <c r="F7" s="7" t="s">
        <v>824</v>
      </c>
      <c r="G7" s="4">
        <v>9.9600000000000005E-8</v>
      </c>
      <c r="H7" s="4">
        <v>3.6399999999999997E-5</v>
      </c>
      <c r="I7" s="4">
        <f>VLOOKUP(F:F,[19]filtered.subclonal_high.gCIS_3!$A:$F,6,FALSE)</f>
        <v>3</v>
      </c>
    </row>
    <row r="8" spans="1:9" x14ac:dyDescent="0.15">
      <c r="A8" s="30" t="s">
        <v>624</v>
      </c>
      <c r="B8" s="31">
        <f>VLOOKUP(A:A,[18]filtered.clonal.gCIS_3!$A:$D,4,FALSE)</f>
        <v>2.3200000000000001E-14</v>
      </c>
      <c r="C8" s="31">
        <f>VLOOKUP(A:A,[18]filtered.clonal.gCIS_3!$A:$E,5,FALSE)</f>
        <v>1.6700000000000001E-11</v>
      </c>
      <c r="D8" s="31">
        <f>VLOOKUP(A:A,[18]filtered.clonal.gCIS_3!$A:$F,6,FALSE)</f>
        <v>3</v>
      </c>
      <c r="E8" s="32"/>
      <c r="F8" s="7" t="s">
        <v>241</v>
      </c>
      <c r="G8" s="4">
        <v>8.8999999999999995E-7</v>
      </c>
      <c r="H8" s="4">
        <v>2.34E-4</v>
      </c>
      <c r="I8" s="4">
        <f>VLOOKUP(F:F,[19]filtered.subclonal_high.gCIS_3!$A:$F,6,FALSE)</f>
        <v>3</v>
      </c>
    </row>
    <row r="9" spans="1:9" x14ac:dyDescent="0.15">
      <c r="A9" s="30" t="s">
        <v>78</v>
      </c>
      <c r="B9" s="31">
        <f>VLOOKUP(A:A,[18]filtered.clonal.gCIS_3!$A:$D,4,FALSE)</f>
        <v>7.0200000000000002E-9</v>
      </c>
      <c r="C9" s="31">
        <f>VLOOKUP(A:A,[18]filtered.clonal.gCIS_3!$A:$E,5,FALSE)</f>
        <v>1.0699999999999999E-6</v>
      </c>
      <c r="D9" s="31">
        <f>VLOOKUP(A:A,[18]filtered.clonal.gCIS_3!$A:$F,6,FALSE)</f>
        <v>3</v>
      </c>
      <c r="E9" s="32"/>
      <c r="F9" s="7" t="s">
        <v>89</v>
      </c>
      <c r="G9" s="4">
        <v>1.15E-6</v>
      </c>
      <c r="H9" s="4">
        <v>2.8499999999999999E-4</v>
      </c>
      <c r="I9" s="4">
        <f>VLOOKUP(F:F,[19]filtered.subclonal_high.gCIS_3!$A:$F,6,FALSE)</f>
        <v>5</v>
      </c>
    </row>
    <row r="10" spans="1:9" x14ac:dyDescent="0.15">
      <c r="A10" s="30" t="s">
        <v>35</v>
      </c>
      <c r="B10" s="31">
        <f>VLOOKUP(A:A,[18]filtered.clonal.gCIS_3!$A:$D,4,FALSE)</f>
        <v>3.7900000000000004E-9</v>
      </c>
      <c r="C10" s="31">
        <f>VLOOKUP(A:A,[18]filtered.clonal.gCIS_3!$A:$E,5,FALSE)</f>
        <v>6.6400000000000002E-7</v>
      </c>
      <c r="D10" s="31">
        <f>VLOOKUP(A:A,[18]filtered.clonal.gCIS_3!$A:$F,6,FALSE)</f>
        <v>4</v>
      </c>
      <c r="E10" s="32"/>
      <c r="F10" s="7" t="s">
        <v>815</v>
      </c>
      <c r="G10" s="4">
        <v>5.3100000000000001E-9</v>
      </c>
      <c r="H10" s="4">
        <v>2.8600000000000001E-6</v>
      </c>
      <c r="I10" s="4">
        <f>VLOOKUP(F:F,[19]filtered.subclonal_high.gCIS_3!$A:$F,6,FALSE)</f>
        <v>4</v>
      </c>
    </row>
    <row r="11" spans="1:9" x14ac:dyDescent="0.15">
      <c r="A11" s="30" t="s">
        <v>11</v>
      </c>
      <c r="B11" s="31">
        <f>VLOOKUP(A:A,[18]filtered.clonal.gCIS_3!$A:$D,4,FALSE)</f>
        <v>0</v>
      </c>
      <c r="C11" s="31">
        <f>VLOOKUP(A:A,[18]filtered.clonal.gCIS_3!$A:$E,5,FALSE)</f>
        <v>0</v>
      </c>
      <c r="D11" s="31">
        <f>VLOOKUP(A:A,[18]filtered.clonal.gCIS_3!$A:$F,6,FALSE)</f>
        <v>9</v>
      </c>
      <c r="E11" s="32"/>
      <c r="F11" s="7" t="s">
        <v>818</v>
      </c>
      <c r="G11" s="4">
        <v>8.7499999999999999E-7</v>
      </c>
      <c r="H11" s="4">
        <v>2.3599999999999999E-4</v>
      </c>
      <c r="I11" s="4">
        <f>VLOOKUP(F:F,[19]filtered.subclonal_high.gCIS_3!$A:$F,6,FALSE)</f>
        <v>3</v>
      </c>
    </row>
    <row r="12" spans="1:9" x14ac:dyDescent="0.15">
      <c r="A12" s="30" t="s">
        <v>311</v>
      </c>
      <c r="B12" s="31">
        <f>VLOOKUP(A:A,[18]filtered.clonal.gCIS_3!$A:$D,4,FALSE)</f>
        <v>1.5499999999999999E-19</v>
      </c>
      <c r="C12" s="31">
        <f>VLOOKUP(A:A,[18]filtered.clonal.gCIS_3!$A:$E,5,FALSE)</f>
        <v>1.7500000000000001E-16</v>
      </c>
      <c r="D12" s="31">
        <f>VLOOKUP(A:A,[18]filtered.clonal.gCIS_3!$A:$F,6,FALSE)</f>
        <v>3</v>
      </c>
      <c r="E12" s="32"/>
      <c r="F12" s="7" t="s">
        <v>33</v>
      </c>
      <c r="G12" s="4">
        <v>1.8E-7</v>
      </c>
      <c r="H12" s="4">
        <v>5.8699999999999997E-5</v>
      </c>
      <c r="I12" s="4">
        <f>VLOOKUP(F:F,[19]filtered.subclonal_high.gCIS_3!$A:$F,6,FALSE)</f>
        <v>8</v>
      </c>
    </row>
    <row r="13" spans="1:9" x14ac:dyDescent="0.15">
      <c r="A13" s="30" t="s">
        <v>155</v>
      </c>
      <c r="B13" s="31">
        <f>VLOOKUP(A:A,[18]filtered.clonal.gCIS_3!$A:$D,4,FALSE)</f>
        <v>8.3500000000000005E-7</v>
      </c>
      <c r="C13" s="31">
        <f>VLOOKUP(A:A,[18]filtered.clonal.gCIS_3!$A:$E,5,FALSE)</f>
        <v>5.8E-5</v>
      </c>
      <c r="D13" s="31">
        <f>VLOOKUP(A:A,[18]filtered.clonal.gCIS_3!$A:$F,6,FALSE)</f>
        <v>3</v>
      </c>
      <c r="E13" s="32"/>
      <c r="F13" s="7" t="s">
        <v>548</v>
      </c>
      <c r="G13" s="4">
        <v>2.4500000000000001E-8</v>
      </c>
      <c r="H13" s="4">
        <v>1.06E-5</v>
      </c>
      <c r="I13" s="4">
        <f>VLOOKUP(F:F,[19]filtered.subclonal_high.gCIS_3!$A:$F,6,FALSE)</f>
        <v>3</v>
      </c>
    </row>
    <row r="14" spans="1:9" x14ac:dyDescent="0.15">
      <c r="A14" s="30" t="s">
        <v>29</v>
      </c>
      <c r="B14" s="31">
        <f>VLOOKUP(A:A,[18]filtered.clonal.gCIS_3!$A:$D,4,FALSE)</f>
        <v>3.6799999999999999E-8</v>
      </c>
      <c r="C14" s="31">
        <f>VLOOKUP(A:A,[18]filtered.clonal.gCIS_3!$A:$E,5,FALSE)</f>
        <v>4.1500000000000001E-6</v>
      </c>
      <c r="D14" s="31">
        <f>VLOOKUP(A:A,[18]filtered.clonal.gCIS_3!$A:$F,6,FALSE)</f>
        <v>3</v>
      </c>
      <c r="E14" s="32"/>
      <c r="F14" s="7" t="s">
        <v>826</v>
      </c>
      <c r="G14" s="4">
        <v>3.55E-13</v>
      </c>
      <c r="H14" s="4">
        <v>5.8800000000000004E-10</v>
      </c>
      <c r="I14" s="4">
        <f>VLOOKUP(F:F,[19]filtered.subclonal_high.gCIS_3!$A:$F,6,FALSE)</f>
        <v>4</v>
      </c>
    </row>
    <row r="15" spans="1:9" x14ac:dyDescent="0.15">
      <c r="A15" s="30" t="s">
        <v>1</v>
      </c>
      <c r="B15" s="31">
        <f>VLOOKUP(A:A,[18]filtered.clonal.gCIS_3!$A:$D,4,FALSE)</f>
        <v>0</v>
      </c>
      <c r="C15" s="31">
        <f>VLOOKUP(A:A,[18]filtered.clonal.gCIS_3!$A:$E,5,FALSE)</f>
        <v>0</v>
      </c>
      <c r="D15" s="31">
        <f>VLOOKUP(A:A,[18]filtered.clonal.gCIS_3!$A:$F,6,FALSE)</f>
        <v>10</v>
      </c>
      <c r="E15" s="32"/>
      <c r="F15" s="7" t="s">
        <v>833</v>
      </c>
      <c r="G15" s="4">
        <v>1.3199999999999999E-7</v>
      </c>
      <c r="H15" s="4">
        <v>4.5899999999999998E-5</v>
      </c>
      <c r="I15" s="4">
        <f>VLOOKUP(F:F,[19]filtered.subclonal_high.gCIS_3!$A:$F,6,FALSE)</f>
        <v>3</v>
      </c>
    </row>
    <row r="16" spans="1:9" x14ac:dyDescent="0.15">
      <c r="A16" s="30" t="s">
        <v>65</v>
      </c>
      <c r="B16" s="31">
        <f>VLOOKUP(A:A,[18]filtered.clonal.gCIS_3!$A:$D,4,FALSE)</f>
        <v>1.72E-6</v>
      </c>
      <c r="C16" s="31">
        <f>VLOOKUP(A:A,[18]filtered.clonal.gCIS_3!$A:$E,5,FALSE)</f>
        <v>1.07E-4</v>
      </c>
      <c r="D16" s="31">
        <f>VLOOKUP(A:A,[18]filtered.clonal.gCIS_3!$A:$F,6,FALSE)</f>
        <v>3</v>
      </c>
      <c r="E16" s="32"/>
      <c r="F16" s="7" t="s">
        <v>570</v>
      </c>
      <c r="G16" s="4">
        <v>6.3099999999999997E-23</v>
      </c>
      <c r="H16" s="4">
        <v>3.4000000000000002E-19</v>
      </c>
      <c r="I16" s="4">
        <v>3</v>
      </c>
    </row>
    <row r="17" spans="1:9" x14ac:dyDescent="0.15">
      <c r="A17" s="30" t="s">
        <v>86</v>
      </c>
      <c r="B17" s="31">
        <f>VLOOKUP(A:A,[18]filtered.clonal.gCIS_3!$A:$D,4,FALSE)</f>
        <v>3.5099999999999998E-10</v>
      </c>
      <c r="C17" s="31">
        <f>VLOOKUP(A:A,[18]filtered.clonal.gCIS_3!$A:$E,5,FALSE)</f>
        <v>9.2200000000000005E-8</v>
      </c>
      <c r="D17" s="31">
        <f>VLOOKUP(A:A,[18]filtered.clonal.gCIS_3!$A:$F,6,FALSE)</f>
        <v>3</v>
      </c>
      <c r="E17" s="32"/>
      <c r="F17" s="7" t="s">
        <v>820</v>
      </c>
      <c r="G17" s="4">
        <v>2.1500000000000001E-8</v>
      </c>
      <c r="H17" s="4">
        <v>9.8700000000000004E-6</v>
      </c>
      <c r="I17" s="4">
        <f>VLOOKUP(F:F,[19]filtered.subclonal_high.gCIS_3!$A:$F,6,FALSE)</f>
        <v>3</v>
      </c>
    </row>
    <row r="18" spans="1:9" x14ac:dyDescent="0.15">
      <c r="A18" s="30" t="s">
        <v>3</v>
      </c>
      <c r="B18" s="31">
        <f>VLOOKUP(A:A,[18]filtered.clonal.gCIS_3!$A:$D,4,FALSE)</f>
        <v>2.0500000000000002E-8</v>
      </c>
      <c r="C18" s="31">
        <f>VLOOKUP(A:A,[18]filtered.clonal.gCIS_3!$A:$E,5,FALSE)</f>
        <v>2.4899999999999999E-6</v>
      </c>
      <c r="D18" s="31">
        <f>VLOOKUP(A:A,[18]filtered.clonal.gCIS_3!$A:$F,6,FALSE)</f>
        <v>4</v>
      </c>
      <c r="E18" s="32"/>
      <c r="F18" s="7" t="s">
        <v>25</v>
      </c>
      <c r="G18" s="4">
        <v>2.2900000000000001E-6</v>
      </c>
      <c r="H18" s="4">
        <v>5.2599999999999999E-4</v>
      </c>
      <c r="I18" s="4">
        <f>VLOOKUP(F:F,[19]filtered.subclonal_high.gCIS_3!$A:$F,6,FALSE)</f>
        <v>14</v>
      </c>
    </row>
    <row r="19" spans="1:9" x14ac:dyDescent="0.15">
      <c r="A19" s="30" t="s">
        <v>21</v>
      </c>
      <c r="B19" s="31">
        <f>VLOOKUP(A:A,[18]filtered.clonal.gCIS_3!$A:$D,4,FALSE)</f>
        <v>3.9400000000000002E-53</v>
      </c>
      <c r="C19" s="31">
        <f>VLOOKUP(A:A,[18]filtered.clonal.gCIS_3!$A:$E,5,FALSE)</f>
        <v>2.12E-49</v>
      </c>
      <c r="D19" s="31">
        <f>VLOOKUP(A:A,[18]filtered.clonal.gCIS_3!$A:$F,6,FALSE)</f>
        <v>4</v>
      </c>
      <c r="E19" s="32"/>
      <c r="F19" s="7" t="s">
        <v>217</v>
      </c>
      <c r="G19" s="4">
        <v>8.8999999999999995E-7</v>
      </c>
      <c r="H19" s="4">
        <v>2.3699999999999999E-4</v>
      </c>
      <c r="I19" s="4">
        <f>VLOOKUP(F:F,[19]filtered.subclonal_high.gCIS_3!$A:$F,6,FALSE)</f>
        <v>3</v>
      </c>
    </row>
    <row r="20" spans="1:9" x14ac:dyDescent="0.15">
      <c r="A20" s="30" t="s">
        <v>825</v>
      </c>
      <c r="B20" s="31">
        <f>VLOOKUP(A:A,[18]filtered.clonal.gCIS_3!$A:$D,4,FALSE)</f>
        <v>8.1699999999999993E-12</v>
      </c>
      <c r="C20" s="31">
        <f>VLOOKUP(A:A,[18]filtered.clonal.gCIS_3!$A:$E,5,FALSE)</f>
        <v>3.7499999999999997E-9</v>
      </c>
      <c r="D20" s="31">
        <f>VLOOKUP(A:A,[18]filtered.clonal.gCIS_3!$A:$F,6,FALSE)</f>
        <v>3</v>
      </c>
      <c r="E20" s="32"/>
      <c r="F20" s="1" t="s">
        <v>275</v>
      </c>
      <c r="G20" s="4">
        <v>1.0699999999999999E-6</v>
      </c>
      <c r="H20" s="4">
        <v>2.7399999999999999E-4</v>
      </c>
      <c r="I20" s="4">
        <f>VLOOKUP(F:F,[19]filtered.subclonal_high.gCIS_3!$A:$F,6,FALSE)</f>
        <v>3</v>
      </c>
    </row>
    <row r="21" spans="1:9" x14ac:dyDescent="0.15">
      <c r="A21" s="30" t="s">
        <v>4</v>
      </c>
      <c r="B21" s="31">
        <f>VLOOKUP(A:A,[18]filtered.clonal.gCIS_3!$A:$D,4,FALSE)</f>
        <v>3.3199999999999999E-15</v>
      </c>
      <c r="C21" s="31">
        <f>VLOOKUP(A:A,[18]filtered.clonal.gCIS_3!$A:$E,5,FALSE)</f>
        <v>2.46E-12</v>
      </c>
      <c r="D21" s="31">
        <f>VLOOKUP(A:A,[18]filtered.clonal.gCIS_3!$A:$F,6,FALSE)</f>
        <v>4</v>
      </c>
      <c r="E21" s="32"/>
      <c r="F21" s="7" t="s">
        <v>1021</v>
      </c>
      <c r="G21" s="4">
        <v>1.03E-8</v>
      </c>
      <c r="H21" s="4">
        <v>5.1800000000000004E-6</v>
      </c>
      <c r="I21" s="4">
        <v>3</v>
      </c>
    </row>
    <row r="22" spans="1:9" x14ac:dyDescent="0.15">
      <c r="A22" s="30" t="s">
        <v>389</v>
      </c>
      <c r="B22" s="31">
        <f>VLOOKUP(A:A,[18]filtered.clonal.gCIS_3!$A:$D,4,FALSE)</f>
        <v>2.5200000000000001E-22</v>
      </c>
      <c r="C22" s="31">
        <f>VLOOKUP(A:A,[18]filtered.clonal.gCIS_3!$A:$E,5,FALSE)</f>
        <v>3.6199999999999998E-19</v>
      </c>
      <c r="D22" s="31">
        <f>VLOOKUP(A:A,[18]filtered.clonal.gCIS_3!$A:$F,6,FALSE)</f>
        <v>3</v>
      </c>
      <c r="E22" s="32"/>
      <c r="F22" s="7" t="s">
        <v>823</v>
      </c>
      <c r="G22" s="4">
        <v>1.71E-13</v>
      </c>
      <c r="H22" s="4">
        <v>3.3499999999999998E-10</v>
      </c>
      <c r="I22" s="4">
        <f>VLOOKUP(F:F,[19]filtered.subclonal_high.gCIS_3!$A:$F,6,FALSE)</f>
        <v>3</v>
      </c>
    </row>
    <row r="23" spans="1:9" x14ac:dyDescent="0.15">
      <c r="A23" s="30" t="s">
        <v>827</v>
      </c>
      <c r="B23" s="31">
        <f>VLOOKUP(A:A,[18]filtered.clonal.gCIS_3!$A:$D,4,FALSE)</f>
        <v>1.74E-19</v>
      </c>
      <c r="C23" s="31">
        <f>VLOOKUP(A:A,[18]filtered.clonal.gCIS_3!$A:$E,5,FALSE)</f>
        <v>1.8700000000000001E-16</v>
      </c>
      <c r="D23" s="31">
        <f>VLOOKUP(A:A,[18]filtered.clonal.gCIS_3!$A:$F,6,FALSE)</f>
        <v>3</v>
      </c>
      <c r="E23" s="32"/>
      <c r="F23" s="7" t="s">
        <v>816</v>
      </c>
      <c r="G23" s="4">
        <v>1.64E-6</v>
      </c>
      <c r="H23" s="4">
        <v>3.8699999999999997E-4</v>
      </c>
      <c r="I23" s="4">
        <f>VLOOKUP(F:F,[19]filtered.subclonal_high.gCIS_3!$A:$F,6,FALSE)</f>
        <v>3</v>
      </c>
    </row>
    <row r="24" spans="1:9" x14ac:dyDescent="0.15">
      <c r="A24" s="30" t="s">
        <v>27</v>
      </c>
      <c r="B24" s="31">
        <f>VLOOKUP(A:A,[18]filtered.clonal.gCIS_3!$A:$D,4,FALSE)</f>
        <v>6.89E-9</v>
      </c>
      <c r="C24" s="31">
        <f>VLOOKUP(A:A,[18]filtered.clonal.gCIS_3!$A:$E,5,FALSE)</f>
        <v>1.06E-6</v>
      </c>
      <c r="D24" s="31">
        <f>VLOOKUP(A:A,[18]filtered.clonal.gCIS_3!$A:$F,6,FALSE)</f>
        <v>5</v>
      </c>
      <c r="E24" s="32"/>
      <c r="F24" s="7" t="s">
        <v>152</v>
      </c>
      <c r="G24" s="4">
        <v>2.3900000000000001E-7</v>
      </c>
      <c r="H24" s="4">
        <v>7.6899999999999999E-5</v>
      </c>
      <c r="I24" s="4">
        <f>VLOOKUP(F:F,[19]filtered.subclonal_high.gCIS_3!$A:$F,6,FALSE)</f>
        <v>3</v>
      </c>
    </row>
    <row r="25" spans="1:9" x14ac:dyDescent="0.15">
      <c r="A25" s="30" t="s">
        <v>17</v>
      </c>
      <c r="B25" s="31">
        <f>VLOOKUP(A:A,[18]filtered.clonal.gCIS_3!$A:$D,4,FALSE)</f>
        <v>4.05E-18</v>
      </c>
      <c r="C25" s="31">
        <f>VLOOKUP(A:A,[18]filtered.clonal.gCIS_3!$A:$E,5,FALSE)</f>
        <v>4.15E-15</v>
      </c>
      <c r="D25" s="31">
        <f>VLOOKUP(A:A,[18]filtered.clonal.gCIS_3!$A:$F,6,FALSE)</f>
        <v>3</v>
      </c>
      <c r="E25" s="32"/>
      <c r="F25" s="7" t="s">
        <v>821</v>
      </c>
      <c r="G25" s="4">
        <v>3.58E-7</v>
      </c>
      <c r="H25" s="4">
        <v>1.07E-4</v>
      </c>
      <c r="I25" s="4">
        <f>VLOOKUP(F:F,[19]filtered.subclonal_high.gCIS_3!$A:$F,6,FALSE)</f>
        <v>3</v>
      </c>
    </row>
    <row r="26" spans="1:9" x14ac:dyDescent="0.15">
      <c r="E26" s="32"/>
      <c r="F26" s="7" t="s">
        <v>829</v>
      </c>
      <c r="G26" s="4">
        <v>1.6600000000000001E-29</v>
      </c>
      <c r="H26" s="4">
        <v>1.2E-25</v>
      </c>
      <c r="I26" s="4">
        <f>VLOOKUP(F:F,[19]filtered.subclonal_high.gCIS_3!$A:$F,6,FALSE)</f>
        <v>8</v>
      </c>
    </row>
    <row r="27" spans="1:9" x14ac:dyDescent="0.15">
      <c r="E27" s="32"/>
      <c r="F27" s="7" t="s">
        <v>511</v>
      </c>
      <c r="G27" s="4">
        <v>1.37E-15</v>
      </c>
      <c r="H27" s="4">
        <v>3.7E-12</v>
      </c>
      <c r="I27" s="4">
        <f>VLOOKUP(F:F,[19]filtered.subclonal_high.gCIS_3!$A:$F,6,FALSE)</f>
        <v>6</v>
      </c>
    </row>
    <row r="28" spans="1:9" x14ac:dyDescent="0.15">
      <c r="E28" s="32"/>
      <c r="F28" s="7" t="s">
        <v>153</v>
      </c>
      <c r="G28" s="4">
        <v>5.5799999999999999E-7</v>
      </c>
      <c r="H28" s="4">
        <v>1.6000000000000001E-4</v>
      </c>
      <c r="I28" s="4">
        <f>VLOOKUP(F:F,[19]filtered.subclonal_high.gCIS_3!$A:$F,6,FALSE)</f>
        <v>3</v>
      </c>
    </row>
    <row r="29" spans="1:9" x14ac:dyDescent="0.15">
      <c r="E29" s="32"/>
      <c r="F29" s="7" t="s">
        <v>822</v>
      </c>
      <c r="G29" s="4">
        <v>4.5400000000000003E-20</v>
      </c>
      <c r="H29" s="4">
        <v>1.6300000000000001E-16</v>
      </c>
      <c r="I29" s="4">
        <f>VLOOKUP(F:F,[19]filtered.subclonal_high.gCIS_3!$A:$F,6,FALSE)</f>
        <v>3</v>
      </c>
    </row>
    <row r="30" spans="1:9" x14ac:dyDescent="0.15">
      <c r="E30" s="32"/>
      <c r="F30" s="7" t="s">
        <v>830</v>
      </c>
      <c r="G30" s="4">
        <v>1.64E-6</v>
      </c>
      <c r="H30" s="4">
        <v>3.9100000000000002E-4</v>
      </c>
      <c r="I30" s="4">
        <f>VLOOKUP(F:F,[19]filtered.subclonal_high.gCIS_3!$A:$F,6,FALSE)</f>
        <v>3</v>
      </c>
    </row>
    <row r="31" spans="1:9" x14ac:dyDescent="0.15">
      <c r="E31" s="32"/>
      <c r="F31" s="7" t="s">
        <v>13</v>
      </c>
      <c r="G31" s="4">
        <v>1.2400000000000001E-10</v>
      </c>
      <c r="H31" s="4">
        <v>1.0700000000000001E-7</v>
      </c>
      <c r="I31" s="4">
        <f>VLOOKUP(F:F,[19]filtered.subclonal_high.gCIS_3!$A:$F,6,FALSE)</f>
        <v>5</v>
      </c>
    </row>
  </sheetData>
  <sortState ref="F2:I31">
    <sortCondition ref="F2:F31"/>
  </sortState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468EF8-6B26-2445-81CB-0E566EED81B5}">
  <dimension ref="A1:I70"/>
  <sheetViews>
    <sheetView topLeftCell="A7" zoomScale="112" zoomScaleNormal="77" workbookViewId="0">
      <selection activeCell="A25" sqref="A25"/>
    </sheetView>
  </sheetViews>
  <sheetFormatPr baseColWidth="10" defaultRowHeight="14" x14ac:dyDescent="0.15"/>
  <cols>
    <col min="1" max="1" width="129.83203125" style="41" customWidth="1"/>
    <col min="2" max="3" width="43.83203125" style="41" customWidth="1"/>
    <col min="4" max="4" width="18.83203125" style="41" customWidth="1"/>
    <col min="5" max="5" width="15.83203125" style="23" customWidth="1"/>
    <col min="6" max="6" width="143.6640625" style="6" customWidth="1"/>
    <col min="7" max="8" width="16" style="21" customWidth="1"/>
    <col min="9" max="9" width="20.1640625" style="21" customWidth="1"/>
    <col min="10" max="10" width="10.83203125" style="3" customWidth="1"/>
    <col min="11" max="16384" width="10.83203125" style="3"/>
  </cols>
  <sheetData>
    <row r="1" spans="1:9" x14ac:dyDescent="0.15">
      <c r="A1" s="8" t="s">
        <v>876</v>
      </c>
      <c r="B1" s="8" t="s">
        <v>551</v>
      </c>
      <c r="C1" s="37" t="s">
        <v>580</v>
      </c>
      <c r="D1" s="37" t="s">
        <v>996</v>
      </c>
      <c r="E1" s="38"/>
      <c r="F1" s="8" t="s">
        <v>875</v>
      </c>
      <c r="G1" s="29" t="s">
        <v>551</v>
      </c>
      <c r="H1" s="64" t="s">
        <v>580</v>
      </c>
      <c r="I1" s="26" t="s">
        <v>996</v>
      </c>
    </row>
    <row r="2" spans="1:9" x14ac:dyDescent="0.15">
      <c r="A2" s="59" t="s">
        <v>2</v>
      </c>
      <c r="B2" s="40">
        <f>VLOOKUP(A:A,[20]filtered.clonal.gCIS_3!$A:$D,4,FALSE)</f>
        <v>4.8999999999999999E-11</v>
      </c>
      <c r="C2" s="40">
        <f>VLOOKUP(A:A,[20]filtered.clonal.gCIS_3!$A:$E,5,FALSE)</f>
        <v>2.9300000000000001E-8</v>
      </c>
      <c r="D2" s="40">
        <f>VLOOKUP(A:A,[20]filtered.clonal.gCIS_3!$A:$F,6,FALSE)</f>
        <v>7</v>
      </c>
      <c r="E2" s="32"/>
      <c r="F2" s="7" t="s">
        <v>852</v>
      </c>
      <c r="G2" s="58">
        <v>3.77E-7</v>
      </c>
      <c r="H2" s="58">
        <v>1.1900000000000001E-4</v>
      </c>
      <c r="I2" s="58">
        <f>VLOOKUP(F:F,[21]filtered.subclonal_high.gCIS_3!$A:$F,6,FALSE)</f>
        <v>4</v>
      </c>
    </row>
    <row r="3" spans="1:9" x14ac:dyDescent="0.15">
      <c r="A3" s="59" t="s">
        <v>436</v>
      </c>
      <c r="B3" s="40">
        <f>VLOOKUP(A:A,[20]filtered.clonal.gCIS_3!$A:$D,4,FALSE)</f>
        <v>1.44E-8</v>
      </c>
      <c r="C3" s="40">
        <f>VLOOKUP(A:A,[20]filtered.clonal.gCIS_3!$A:$E,5,FALSE)</f>
        <v>3.8800000000000001E-6</v>
      </c>
      <c r="D3" s="40">
        <f>VLOOKUP(A:A,[20]filtered.clonal.gCIS_3!$A:$F,6,FALSE)</f>
        <v>7</v>
      </c>
      <c r="E3" s="32"/>
      <c r="F3" s="7" t="s">
        <v>849</v>
      </c>
      <c r="G3" s="58">
        <v>3.5499999999999999E-7</v>
      </c>
      <c r="H3" s="58">
        <v>1.1400000000000001E-4</v>
      </c>
      <c r="I3" s="58">
        <f>VLOOKUP(F:F,[21]filtered.subclonal_high.gCIS_3!$A:$F,6,FALSE)</f>
        <v>9</v>
      </c>
    </row>
    <row r="4" spans="1:9" x14ac:dyDescent="0.15">
      <c r="A4" s="59" t="s">
        <v>868</v>
      </c>
      <c r="B4" s="40">
        <f>VLOOKUP(A:A,[20]filtered.clonal.gCIS_3!$A:$D,4,FALSE)</f>
        <v>1.59E-6</v>
      </c>
      <c r="C4" s="40">
        <f>VLOOKUP(A:A,[20]filtered.clonal.gCIS_3!$A:$E,5,FALSE)</f>
        <v>2.3800000000000001E-4</v>
      </c>
      <c r="D4" s="40">
        <f>VLOOKUP(A:A,[20]filtered.clonal.gCIS_3!$A:$F,6,FALSE)</f>
        <v>6</v>
      </c>
      <c r="E4" s="32"/>
      <c r="F4" s="7" t="s">
        <v>96</v>
      </c>
      <c r="G4" s="58">
        <v>8.1299999999999993E-8</v>
      </c>
      <c r="H4" s="58">
        <v>3.5800000000000003E-5</v>
      </c>
      <c r="I4" s="58">
        <f>VLOOKUP(F:F,[21]filtered.subclonal_high.gCIS_3!$A:$F,6,FALSE)</f>
        <v>7</v>
      </c>
    </row>
    <row r="5" spans="1:9" x14ac:dyDescent="0.15">
      <c r="A5" s="59" t="s">
        <v>848</v>
      </c>
      <c r="B5" s="40">
        <f>VLOOKUP(A:A,[20]filtered.clonal.gCIS_3!$A:$D,4,FALSE)</f>
        <v>1.5200000000000001E-6</v>
      </c>
      <c r="C5" s="40">
        <f>VLOOKUP(A:A,[20]filtered.clonal.gCIS_3!$A:$E,5,FALSE)</f>
        <v>2.33E-4</v>
      </c>
      <c r="D5" s="40">
        <f>VLOOKUP(A:A,[20]filtered.clonal.gCIS_3!$A:$F,6,FALSE)</f>
        <v>3</v>
      </c>
      <c r="E5" s="32"/>
      <c r="F5" s="7" t="s">
        <v>858</v>
      </c>
      <c r="G5" s="58">
        <v>5.4099999999999999E-7</v>
      </c>
      <c r="H5" s="58">
        <v>1.6200000000000001E-4</v>
      </c>
      <c r="I5" s="58">
        <f>VLOOKUP(F:F,[21]filtered.subclonal_high.gCIS_3!$A:$F,6,FALSE)</f>
        <v>3</v>
      </c>
    </row>
    <row r="6" spans="1:9" x14ac:dyDescent="0.15">
      <c r="A6" s="59" t="s">
        <v>572</v>
      </c>
      <c r="B6" s="40">
        <f>VLOOKUP(A:A,[20]filtered.clonal.gCIS_3!$A:$D,4,FALSE)</f>
        <v>5.8999999999999996E-15</v>
      </c>
      <c r="C6" s="40">
        <f>VLOOKUP(A:A,[20]filtered.clonal.gCIS_3!$A:$E,5,FALSE)</f>
        <v>8.4699999999999993E-12</v>
      </c>
      <c r="D6" s="40">
        <f>VLOOKUP(A:A,[20]filtered.clonal.gCIS_3!$A:$F,6,FALSE)</f>
        <v>4</v>
      </c>
      <c r="E6" s="32"/>
      <c r="F6" s="7" t="s">
        <v>100</v>
      </c>
      <c r="G6" s="58">
        <v>1.8400000000000001E-7</v>
      </c>
      <c r="H6" s="58">
        <v>6.7399999999999998E-5</v>
      </c>
      <c r="I6" s="58">
        <f>VLOOKUP(F:F,[21]filtered.subclonal_high.gCIS_3!$A:$F,6,FALSE)</f>
        <v>6</v>
      </c>
    </row>
    <row r="7" spans="1:9" x14ac:dyDescent="0.15">
      <c r="A7" s="59" t="s">
        <v>654</v>
      </c>
      <c r="B7" s="40">
        <f>VLOOKUP(A:A,[20]filtered.clonal.gCIS_3!$A:$D,4,FALSE)</f>
        <v>4.4500000000000001E-8</v>
      </c>
      <c r="C7" s="40">
        <f>VLOOKUP(A:A,[20]filtered.clonal.gCIS_3!$A:$E,5,FALSE)</f>
        <v>1.01E-5</v>
      </c>
      <c r="D7" s="40">
        <f>VLOOKUP(A:A,[20]filtered.clonal.gCIS_3!$A:$F,6,FALSE)</f>
        <v>6</v>
      </c>
      <c r="E7" s="32"/>
      <c r="F7" s="7" t="s">
        <v>855</v>
      </c>
      <c r="G7" s="58">
        <v>2.16E-7</v>
      </c>
      <c r="H7" s="58">
        <v>7.7600000000000002E-5</v>
      </c>
      <c r="I7" s="58">
        <f>VLOOKUP(F:F,[21]filtered.subclonal_high.gCIS_3!$A:$F,6,FALSE)</f>
        <v>3</v>
      </c>
    </row>
    <row r="8" spans="1:9" x14ac:dyDescent="0.15">
      <c r="A8" s="59" t="s">
        <v>870</v>
      </c>
      <c r="B8" s="40">
        <f>VLOOKUP(A:A,[20]filtered.clonal.gCIS_3!$A:$D,4,FALSE)</f>
        <v>8.9299999999999996E-7</v>
      </c>
      <c r="C8" s="40">
        <f>VLOOKUP(A:A,[20]filtered.clonal.gCIS_3!$A:$E,5,FALSE)</f>
        <v>1.46E-4</v>
      </c>
      <c r="D8" s="40">
        <f>VLOOKUP(A:A,[20]filtered.clonal.gCIS_3!$A:$F,6,FALSE)</f>
        <v>7</v>
      </c>
      <c r="E8" s="32"/>
      <c r="F8" s="7" t="s">
        <v>600</v>
      </c>
      <c r="G8" s="58">
        <v>1.6199999999999999E-8</v>
      </c>
      <c r="H8" s="58">
        <v>7.7400000000000004E-6</v>
      </c>
      <c r="I8" s="58">
        <f>VLOOKUP(F:F,[21]filtered.subclonal_high.gCIS_3!$A:$F,6,FALSE)</f>
        <v>12</v>
      </c>
    </row>
    <row r="9" spans="1:9" x14ac:dyDescent="0.15">
      <c r="A9" s="59" t="s">
        <v>177</v>
      </c>
      <c r="B9" s="40">
        <f>VLOOKUP(A:A,[20]filtered.clonal.gCIS_3!$A:$D,4,FALSE)</f>
        <v>9.0699999999999995E-14</v>
      </c>
      <c r="C9" s="40">
        <f>VLOOKUP(A:A,[20]filtered.clonal.gCIS_3!$A:$E,5,FALSE)</f>
        <v>1.15E-10</v>
      </c>
      <c r="D9" s="40">
        <f>VLOOKUP(A:A,[20]filtered.clonal.gCIS_3!$A:$F,6,FALSE)</f>
        <v>3</v>
      </c>
      <c r="E9" s="32"/>
      <c r="F9" s="7" t="s">
        <v>136</v>
      </c>
      <c r="G9" s="58">
        <v>1.45E-9</v>
      </c>
      <c r="H9" s="58">
        <v>9.4399999999999998E-7</v>
      </c>
      <c r="I9" s="58">
        <f>VLOOKUP(F:F,[21]filtered.subclonal_high.gCIS_3!$A:$F,6,FALSE)</f>
        <v>5</v>
      </c>
    </row>
    <row r="10" spans="1:9" x14ac:dyDescent="0.15">
      <c r="A10" s="59" t="s">
        <v>175</v>
      </c>
      <c r="B10" s="40">
        <f>VLOOKUP(A:A,[20]filtered.clonal.gCIS_3!$A:$D,4,FALSE)</f>
        <v>1.28E-6</v>
      </c>
      <c r="C10" s="40">
        <f>VLOOKUP(A:A,[20]filtered.clonal.gCIS_3!$A:$E,5,FALSE)</f>
        <v>2.03E-4</v>
      </c>
      <c r="D10" s="40">
        <f>VLOOKUP(A:A,[20]filtered.clonal.gCIS_3!$A:$F,6,FALSE)</f>
        <v>3</v>
      </c>
      <c r="E10" s="32"/>
      <c r="F10" s="7" t="s">
        <v>61</v>
      </c>
      <c r="G10" s="58">
        <v>2.2100000000000001E-10</v>
      </c>
      <c r="H10" s="58">
        <v>1.6400000000000001E-7</v>
      </c>
      <c r="I10" s="58">
        <f>VLOOKUP(F:F,[21]filtered.subclonal_high.gCIS_3!$A:$F,6,FALSE)</f>
        <v>6</v>
      </c>
    </row>
    <row r="11" spans="1:9" x14ac:dyDescent="0.15">
      <c r="A11" s="59" t="s">
        <v>166</v>
      </c>
      <c r="B11" s="40">
        <f>VLOOKUP(A:A,[20]filtered.clonal.gCIS_3!$A:$D,4,FALSE)</f>
        <v>7.0000000000000001E-12</v>
      </c>
      <c r="C11" s="40">
        <f>VLOOKUP(A:A,[20]filtered.clonal.gCIS_3!$A:$E,5,FALSE)</f>
        <v>4.8699999999999999E-9</v>
      </c>
      <c r="D11" s="40">
        <f>VLOOKUP(A:A,[20]filtered.clonal.gCIS_3!$A:$F,6,FALSE)</f>
        <v>6</v>
      </c>
      <c r="E11" s="32"/>
      <c r="F11" s="7" t="s">
        <v>514</v>
      </c>
      <c r="G11" s="58">
        <v>2.5199999999999998E-7</v>
      </c>
      <c r="H11" s="58">
        <v>8.3499999999999997E-5</v>
      </c>
      <c r="I11" s="58">
        <f>VLOOKUP(F:F,[21]filtered.subclonal_high.gCIS_3!$A:$F,6,FALSE)</f>
        <v>4</v>
      </c>
    </row>
    <row r="12" spans="1:9" x14ac:dyDescent="0.15">
      <c r="A12" s="59" t="s">
        <v>755</v>
      </c>
      <c r="B12" s="40">
        <f>VLOOKUP(A:A,[20]filtered.clonal.gCIS_3!$A:$D,4,FALSE)</f>
        <v>1.2499999999999999E-7</v>
      </c>
      <c r="C12" s="40">
        <f>VLOOKUP(A:A,[20]filtered.clonal.gCIS_3!$A:$E,5,FALSE)</f>
        <v>2.4600000000000002E-5</v>
      </c>
      <c r="D12" s="40">
        <f>VLOOKUP(A:A,[20]filtered.clonal.gCIS_3!$A:$F,6,FALSE)</f>
        <v>3</v>
      </c>
      <c r="E12" s="32"/>
      <c r="F12" s="7" t="s">
        <v>862</v>
      </c>
      <c r="G12" s="58">
        <v>2.2700000000000001E-7</v>
      </c>
      <c r="H12" s="58">
        <v>8.0000000000000007E-5</v>
      </c>
      <c r="I12" s="58">
        <f>VLOOKUP(F:F,[21]filtered.subclonal_high.gCIS_3!$A:$F,6,FALSE)</f>
        <v>3</v>
      </c>
    </row>
    <row r="13" spans="1:9" x14ac:dyDescent="0.15">
      <c r="A13" s="59" t="s">
        <v>859</v>
      </c>
      <c r="B13" s="40">
        <f>VLOOKUP(A:A,[20]filtered.clonal.gCIS_3!$A:$D,4,FALSE)</f>
        <v>2.1900000000000001E-8</v>
      </c>
      <c r="C13" s="40">
        <f>VLOOKUP(A:A,[20]filtered.clonal.gCIS_3!$A:$E,5,FALSE)</f>
        <v>5.5400000000000003E-6</v>
      </c>
      <c r="D13" s="40">
        <f>VLOOKUP(A:A,[20]filtered.clonal.gCIS_3!$A:$F,6,FALSE)</f>
        <v>5</v>
      </c>
      <c r="E13" s="32"/>
      <c r="F13" s="7" t="s">
        <v>673</v>
      </c>
      <c r="G13" s="58">
        <v>4.8199999999999999E-14</v>
      </c>
      <c r="H13" s="58">
        <v>7.42E-11</v>
      </c>
      <c r="I13" s="58">
        <f>VLOOKUP(F:F,[21]filtered.subclonal_high.gCIS_3!$A:$F,6,FALSE)</f>
        <v>4</v>
      </c>
    </row>
    <row r="14" spans="1:9" x14ac:dyDescent="0.15">
      <c r="A14" s="59" t="s">
        <v>863</v>
      </c>
      <c r="B14" s="40">
        <f>VLOOKUP(A:A,[20]filtered.clonal.gCIS_3!$A:$D,4,FALSE)</f>
        <v>4.6699999999999998E-9</v>
      </c>
      <c r="C14" s="40">
        <f>VLOOKUP(A:A,[20]filtered.clonal.gCIS_3!$A:$E,5,FALSE)</f>
        <v>1.44E-6</v>
      </c>
      <c r="D14" s="40">
        <f>VLOOKUP(A:A,[20]filtered.clonal.gCIS_3!$A:$F,6,FALSE)</f>
        <v>3</v>
      </c>
      <c r="E14" s="32"/>
      <c r="F14" s="7" t="s">
        <v>866</v>
      </c>
      <c r="G14" s="58">
        <v>5.2600000000000003E-15</v>
      </c>
      <c r="H14" s="58">
        <v>9.4400000000000002E-12</v>
      </c>
      <c r="I14" s="58">
        <v>3</v>
      </c>
    </row>
    <row r="15" spans="1:9" x14ac:dyDescent="0.15">
      <c r="A15" s="59" t="s">
        <v>836</v>
      </c>
      <c r="B15" s="40">
        <f>VLOOKUP(A:A,[20]filtered.clonal.gCIS_3!$A:$D,4,FALSE)</f>
        <v>1.53E-6</v>
      </c>
      <c r="C15" s="40">
        <f>VLOOKUP(A:A,[20]filtered.clonal.gCIS_3!$A:$E,5,FALSE)</f>
        <v>2.32E-4</v>
      </c>
      <c r="D15" s="40">
        <f>VLOOKUP(A:A,[20]filtered.clonal.gCIS_3!$A:$F,6,FALSE)</f>
        <v>3</v>
      </c>
      <c r="E15" s="32"/>
      <c r="F15" s="7" t="s">
        <v>853</v>
      </c>
      <c r="G15" s="58">
        <v>1.2300000000000001E-9</v>
      </c>
      <c r="H15" s="58">
        <v>8.3099999999999996E-7</v>
      </c>
      <c r="I15" s="58">
        <f>VLOOKUP(F:F,[21]filtered.subclonal_high.gCIS_3!$A:$F,6,FALSE)</f>
        <v>3</v>
      </c>
    </row>
    <row r="16" spans="1:9" x14ac:dyDescent="0.15">
      <c r="A16" s="59" t="s">
        <v>840</v>
      </c>
      <c r="B16" s="40">
        <f>VLOOKUP(A:A,[20]filtered.clonal.gCIS_3!$A:$D,4,FALSE)</f>
        <v>3.2299999999999998E-9</v>
      </c>
      <c r="C16" s="40">
        <f>VLOOKUP(A:A,[20]filtered.clonal.gCIS_3!$A:$E,5,FALSE)</f>
        <v>1.0499999999999999E-6</v>
      </c>
      <c r="D16" s="40">
        <f>VLOOKUP(A:A,[20]filtered.clonal.gCIS_3!$A:$F,6,FALSE)</f>
        <v>3</v>
      </c>
      <c r="E16" s="32"/>
      <c r="F16" s="7" t="s">
        <v>188</v>
      </c>
      <c r="G16" s="58">
        <v>1.7800000000000001E-10</v>
      </c>
      <c r="H16" s="58">
        <v>1.37E-7</v>
      </c>
      <c r="I16" s="58">
        <f>VLOOKUP(F:F,[21]filtered.subclonal_high.gCIS_3!$A:$F,6,FALSE)</f>
        <v>3</v>
      </c>
    </row>
    <row r="17" spans="1:9" x14ac:dyDescent="0.15">
      <c r="A17" s="59" t="s">
        <v>181</v>
      </c>
      <c r="B17" s="40">
        <f>VLOOKUP(A:A,[20]filtered.clonal.gCIS_3!$A:$D,4,FALSE)</f>
        <v>3.2199999999999997E-8</v>
      </c>
      <c r="C17" s="40">
        <f>VLOOKUP(A:A,[20]filtered.clonal.gCIS_3!$A:$E,5,FALSE)</f>
        <v>7.7999999999999999E-6</v>
      </c>
      <c r="D17" s="40">
        <f>VLOOKUP(A:A,[20]filtered.clonal.gCIS_3!$A:$F,6,FALSE)</f>
        <v>4</v>
      </c>
      <c r="E17" s="32"/>
      <c r="F17" s="7" t="s">
        <v>845</v>
      </c>
      <c r="G17" s="58">
        <v>2.9099999999999998E-10</v>
      </c>
      <c r="H17" s="58">
        <v>2.0900000000000001E-7</v>
      </c>
      <c r="I17" s="58">
        <f>VLOOKUP(F:F,[21]filtered.subclonal_high.gCIS_3!$A:$F,6,FALSE)</f>
        <v>3</v>
      </c>
    </row>
    <row r="18" spans="1:9" x14ac:dyDescent="0.15">
      <c r="A18" s="59" t="s">
        <v>573</v>
      </c>
      <c r="B18" s="40">
        <f>VLOOKUP(A:A,[20]filtered.clonal.gCIS_3!$A:$D,4,FALSE)</f>
        <v>3.7800000000000001E-11</v>
      </c>
      <c r="C18" s="40">
        <f>VLOOKUP(A:A,[20]filtered.clonal.gCIS_3!$A:$E,5,FALSE)</f>
        <v>2.33E-8</v>
      </c>
      <c r="D18" s="40">
        <f>VLOOKUP(A:A,[20]filtered.clonal.gCIS_3!$A:$F,6,FALSE)</f>
        <v>4</v>
      </c>
      <c r="E18" s="32"/>
      <c r="F18" s="7" t="s">
        <v>857</v>
      </c>
      <c r="G18" s="58">
        <v>3.98E-15</v>
      </c>
      <c r="H18" s="58">
        <v>7.7899999999999997E-12</v>
      </c>
      <c r="I18" s="58">
        <f>VLOOKUP(F:F,[21]filtered.subclonal_high.gCIS_3!$A:$F,6,FALSE)</f>
        <v>4</v>
      </c>
    </row>
    <row r="19" spans="1:9" x14ac:dyDescent="0.15">
      <c r="A19" s="59" t="s">
        <v>622</v>
      </c>
      <c r="B19" s="40">
        <f>VLOOKUP(A:A,[20]filtered.clonal.gCIS_3!$A:$D,4,FALSE)</f>
        <v>1.35E-6</v>
      </c>
      <c r="C19" s="40">
        <f>VLOOKUP(A:A,[20]filtered.clonal.gCIS_3!$A:$E,5,FALSE)</f>
        <v>2.0900000000000001E-4</v>
      </c>
      <c r="D19" s="40">
        <f>VLOOKUP(A:A,[20]filtered.clonal.gCIS_3!$A:$F,6,FALSE)</f>
        <v>4</v>
      </c>
      <c r="E19" s="32"/>
      <c r="F19" s="7" t="s">
        <v>118</v>
      </c>
      <c r="G19" s="58">
        <v>6.1099999999999996E-12</v>
      </c>
      <c r="H19" s="58">
        <v>5.7299999999999999E-9</v>
      </c>
      <c r="I19" s="58">
        <f>VLOOKUP(F:F,[21]filtered.subclonal_high.gCIS_3!$A:$F,6,FALSE)</f>
        <v>7</v>
      </c>
    </row>
    <row r="20" spans="1:9" x14ac:dyDescent="0.15">
      <c r="A20" s="59" t="s">
        <v>839</v>
      </c>
      <c r="B20" s="40">
        <f>VLOOKUP(A:A,[20]filtered.clonal.gCIS_3!$A:$D,4,FALSE)</f>
        <v>5.4799999999999997E-10</v>
      </c>
      <c r="C20" s="40">
        <f>VLOOKUP(A:A,[20]filtered.clonal.gCIS_3!$A:$E,5,FALSE)</f>
        <v>2.0699999999999999E-7</v>
      </c>
      <c r="D20" s="40">
        <f>VLOOKUP(A:A,[20]filtered.clonal.gCIS_3!$A:$F,6,FALSE)</f>
        <v>3</v>
      </c>
      <c r="E20" s="32"/>
      <c r="F20" s="7" t="s">
        <v>874</v>
      </c>
      <c r="G20" s="58">
        <v>6.13E-8</v>
      </c>
      <c r="H20" s="58">
        <v>2.7500000000000001E-5</v>
      </c>
      <c r="I20" s="58">
        <f>VLOOKUP(F:F,[21]filtered.subclonal_high.gCIS_3!$A:$F,6,FALSE)</f>
        <v>3</v>
      </c>
    </row>
    <row r="21" spans="1:9" x14ac:dyDescent="0.15">
      <c r="A21" s="59" t="s">
        <v>123</v>
      </c>
      <c r="B21" s="40">
        <f>VLOOKUP(A:A,[20]filtered.clonal.gCIS_3!$A:$D,4,FALSE)</f>
        <v>6.6000000000000003E-7</v>
      </c>
      <c r="C21" s="40">
        <f>VLOOKUP(A:A,[20]filtered.clonal.gCIS_3!$A:$E,5,FALSE)</f>
        <v>1.15E-4</v>
      </c>
      <c r="D21" s="40">
        <f>VLOOKUP(A:A,[20]filtered.clonal.gCIS_3!$A:$F,6,FALSE)</f>
        <v>4</v>
      </c>
      <c r="E21" s="32"/>
      <c r="F21" s="7" t="s">
        <v>601</v>
      </c>
      <c r="G21" s="58">
        <v>2.19E-14</v>
      </c>
      <c r="H21" s="58">
        <v>3.6399999999999998E-11</v>
      </c>
      <c r="I21" s="58">
        <f>VLOOKUP(F:F,[21]filtered.subclonal_high.gCIS_3!$A:$F,6,FALSE)</f>
        <v>7</v>
      </c>
    </row>
    <row r="22" spans="1:9" x14ac:dyDescent="0.15">
      <c r="A22" s="59" t="s">
        <v>734</v>
      </c>
      <c r="B22" s="40">
        <f>VLOOKUP(A:A,[20]filtered.clonal.gCIS_3!$A:$D,4,FALSE)</f>
        <v>5.6200000000000002E-53</v>
      </c>
      <c r="C22" s="40">
        <f>VLOOKUP(A:A,[20]filtered.clonal.gCIS_3!$A:$E,5,FALSE)</f>
        <v>6.0499999999999998E-49</v>
      </c>
      <c r="D22" s="40">
        <f>VLOOKUP(A:A,[20]filtered.clonal.gCIS_3!$A:$F,6,FALSE)</f>
        <v>5</v>
      </c>
      <c r="E22" s="32"/>
      <c r="F22" s="7" t="s">
        <v>865</v>
      </c>
      <c r="G22" s="58">
        <v>9.6200000000000001E-8</v>
      </c>
      <c r="H22" s="58">
        <v>4.0599999999999998E-5</v>
      </c>
      <c r="I22" s="58">
        <v>5</v>
      </c>
    </row>
    <row r="23" spans="1:9" x14ac:dyDescent="0.15">
      <c r="A23" s="59" t="s">
        <v>846</v>
      </c>
      <c r="B23" s="40">
        <f>VLOOKUP(A:A,[20]filtered.clonal.gCIS_3!$A:$D,4,FALSE)</f>
        <v>3.5199999999999998E-9</v>
      </c>
      <c r="C23" s="40">
        <f>VLOOKUP(A:A,[20]filtered.clonal.gCIS_3!$A:$E,5,FALSE)</f>
        <v>1.13E-6</v>
      </c>
      <c r="D23" s="40">
        <f>VLOOKUP(A:A,[20]filtered.clonal.gCIS_3!$A:$F,6,FALSE)</f>
        <v>3</v>
      </c>
      <c r="E23" s="32"/>
      <c r="F23" s="7" t="s">
        <v>144</v>
      </c>
      <c r="G23" s="58">
        <v>6.2900000000000003E-7</v>
      </c>
      <c r="H23" s="58">
        <v>1.8100000000000001E-4</v>
      </c>
      <c r="I23" s="58">
        <f>VLOOKUP(F:F,[21]filtered.subclonal_high.gCIS_3!$A:$F,6,FALSE)</f>
        <v>5</v>
      </c>
    </row>
    <row r="24" spans="1:9" x14ac:dyDescent="0.15">
      <c r="A24" s="59" t="s">
        <v>32</v>
      </c>
      <c r="B24" s="40">
        <f>VLOOKUP(A:A,[20]filtered.clonal.gCIS_3!$A:$D,4,FALSE)</f>
        <v>3.6300000000000001E-9</v>
      </c>
      <c r="C24" s="40">
        <f>VLOOKUP(A:A,[20]filtered.clonal.gCIS_3!$A:$E,5,FALSE)</f>
        <v>1.15E-6</v>
      </c>
      <c r="D24" s="40">
        <f>VLOOKUP(A:A,[20]filtered.clonal.gCIS_3!$A:$F,6,FALSE)</f>
        <v>9</v>
      </c>
      <c r="E24" s="32"/>
      <c r="F24" s="7" t="s">
        <v>861</v>
      </c>
      <c r="G24" s="58">
        <v>1.08E-7</v>
      </c>
      <c r="H24" s="58">
        <v>4.49E-5</v>
      </c>
      <c r="I24" s="58">
        <f>VLOOKUP(F:F,[21]filtered.subclonal_high.gCIS_3!$A:$F,6,FALSE)</f>
        <v>3</v>
      </c>
    </row>
    <row r="25" spans="1:9" x14ac:dyDescent="0.15">
      <c r="A25" s="59" t="s">
        <v>78</v>
      </c>
      <c r="B25" s="40">
        <f>VLOOKUP(A:A,[20]filtered.clonal.gCIS_3!$A:$D,4,FALSE)</f>
        <v>3.15E-7</v>
      </c>
      <c r="C25" s="40">
        <f>VLOOKUP(A:A,[20]filtered.clonal.gCIS_3!$A:$E,5,FALSE)</f>
        <v>5.6100000000000002E-5</v>
      </c>
      <c r="D25" s="40">
        <f>VLOOKUP(A:A,[20]filtered.clonal.gCIS_3!$A:$F,6,FALSE)</f>
        <v>5</v>
      </c>
      <c r="E25" s="32"/>
      <c r="F25" s="7" t="s">
        <v>851</v>
      </c>
      <c r="G25" s="58">
        <v>1.14E-7</v>
      </c>
      <c r="H25" s="58">
        <v>4.6400000000000003E-5</v>
      </c>
      <c r="I25" s="58">
        <f>VLOOKUP(F:F,[21]filtered.subclonal_high.gCIS_3!$A:$F,6,FALSE)</f>
        <v>3</v>
      </c>
    </row>
    <row r="26" spans="1:9" x14ac:dyDescent="0.15">
      <c r="A26" s="59" t="s">
        <v>871</v>
      </c>
      <c r="B26" s="40">
        <f>VLOOKUP(A:A,[20]filtered.clonal.gCIS_3!$A:$D,4,FALSE)</f>
        <v>2.9700000000000002E-14</v>
      </c>
      <c r="C26" s="40">
        <f>VLOOKUP(A:A,[20]filtered.clonal.gCIS_3!$A:$E,5,FALSE)</f>
        <v>3.9899999999999999E-11</v>
      </c>
      <c r="D26" s="40">
        <f>VLOOKUP(A:A,[20]filtered.clonal.gCIS_3!$A:$F,6,FALSE)</f>
        <v>5</v>
      </c>
      <c r="E26" s="32"/>
      <c r="F26" s="7" t="s">
        <v>97</v>
      </c>
      <c r="G26" s="58">
        <v>1.6799999999999999E-13</v>
      </c>
      <c r="H26" s="58">
        <v>2.2699999999999999E-10</v>
      </c>
      <c r="I26" s="58">
        <f>VLOOKUP(F:F,[21]filtered.subclonal_high.gCIS_3!$A:$F,6,FALSE)</f>
        <v>9</v>
      </c>
    </row>
    <row r="27" spans="1:9" x14ac:dyDescent="0.15">
      <c r="A27" s="59" t="s">
        <v>192</v>
      </c>
      <c r="B27" s="40">
        <f>VLOOKUP(A:A,[20]filtered.clonal.gCIS_3!$A:$D,4,FALSE)</f>
        <v>7.7400000000000005E-12</v>
      </c>
      <c r="C27" s="40">
        <f>VLOOKUP(A:A,[20]filtered.clonal.gCIS_3!$A:$E,5,FALSE)</f>
        <v>5.21E-9</v>
      </c>
      <c r="D27" s="40">
        <f>VLOOKUP(A:A,[20]filtered.clonal.gCIS_3!$A:$F,6,FALSE)</f>
        <v>4</v>
      </c>
      <c r="E27" s="32"/>
      <c r="F27" s="1" t="s">
        <v>160</v>
      </c>
      <c r="G27" s="58">
        <v>1.7800000000000001E-15</v>
      </c>
      <c r="H27" s="58">
        <v>4.26E-12</v>
      </c>
      <c r="I27" s="58">
        <f>VLOOKUP(F:F,[21]filtered.subclonal_high.gCIS_3!$A:$F,6,FALSE)</f>
        <v>6</v>
      </c>
    </row>
    <row r="28" spans="1:9" x14ac:dyDescent="0.15">
      <c r="A28" s="59" t="s">
        <v>681</v>
      </c>
      <c r="B28" s="40">
        <f>VLOOKUP(A:A,[20]filtered.clonal.gCIS_3!$A:$D,4,FALSE)</f>
        <v>6.5799999999999998E-41</v>
      </c>
      <c r="C28" s="40">
        <f>VLOOKUP(A:A,[20]filtered.clonal.gCIS_3!$A:$E,5,FALSE)</f>
        <v>3.5400000000000001E-37</v>
      </c>
      <c r="D28" s="40">
        <f>VLOOKUP(A:A,[20]filtered.clonal.gCIS_3!$A:$F,6,FALSE)</f>
        <v>4</v>
      </c>
      <c r="E28" s="32"/>
      <c r="F28" s="7" t="s">
        <v>140</v>
      </c>
      <c r="G28" s="58">
        <v>8.9400000000000004E-7</v>
      </c>
      <c r="H28" s="58">
        <v>2.4399999999999999E-4</v>
      </c>
      <c r="I28" s="58">
        <f>VLOOKUP(F:F,[21]filtered.subclonal_high.gCIS_3!$A:$F,6,FALSE)</f>
        <v>3</v>
      </c>
    </row>
    <row r="29" spans="1:9" x14ac:dyDescent="0.15">
      <c r="A29" s="59" t="s">
        <v>290</v>
      </c>
      <c r="B29" s="40">
        <f>VLOOKUP(A:A,[20]filtered.clonal.gCIS_3!$A:$D,4,FALSE)</f>
        <v>1.7099999999999999E-6</v>
      </c>
      <c r="C29" s="40">
        <f>VLOOKUP(A:A,[20]filtered.clonal.gCIS_3!$A:$E,5,FALSE)</f>
        <v>2.4899999999999998E-4</v>
      </c>
      <c r="D29" s="40">
        <f>VLOOKUP(A:A,[20]filtered.clonal.gCIS_3!$A:$F,6,FALSE)</f>
        <v>3</v>
      </c>
      <c r="E29" s="32"/>
      <c r="F29" s="7" t="s">
        <v>4</v>
      </c>
      <c r="G29" s="58">
        <v>2.9500000000000002E-12</v>
      </c>
      <c r="H29" s="58">
        <v>3.3499999999999998E-9</v>
      </c>
      <c r="I29" s="58">
        <f>VLOOKUP(F:F,[21]filtered.subclonal_high.gCIS_3!$A:$F,6,FALSE)</f>
        <v>10</v>
      </c>
    </row>
    <row r="30" spans="1:9" x14ac:dyDescent="0.15">
      <c r="A30" s="59" t="s">
        <v>837</v>
      </c>
      <c r="B30" s="40">
        <f>VLOOKUP(A:A,[20]filtered.clonal.gCIS_3!$A:$D,4,FALSE)</f>
        <v>2.9200000000000001E-15</v>
      </c>
      <c r="C30" s="40">
        <f>VLOOKUP(A:A,[20]filtered.clonal.gCIS_3!$A:$E,5,FALSE)</f>
        <v>4.4899999999999996E-12</v>
      </c>
      <c r="D30" s="40">
        <f>VLOOKUP(A:A,[20]filtered.clonal.gCIS_3!$A:$F,6,FALSE)</f>
        <v>3</v>
      </c>
      <c r="E30" s="32"/>
      <c r="F30" s="7" t="s">
        <v>704</v>
      </c>
      <c r="G30" s="58">
        <v>6.4499999999999997E-7</v>
      </c>
      <c r="H30" s="58">
        <v>1.83E-4</v>
      </c>
      <c r="I30" s="58">
        <f>VLOOKUP(F:F,[21]filtered.subclonal_high.gCIS_3!$A:$F,6,FALSE)</f>
        <v>7</v>
      </c>
    </row>
    <row r="31" spans="1:9" x14ac:dyDescent="0.15">
      <c r="A31" s="59" t="s">
        <v>111</v>
      </c>
      <c r="B31" s="40">
        <f>VLOOKUP(A:A,[20]filtered.clonal.gCIS_3!$A:$D,4,FALSE)</f>
        <v>5.5999999999999999E-8</v>
      </c>
      <c r="C31" s="40">
        <f>VLOOKUP(A:A,[20]filtered.clonal.gCIS_3!$A:$E,5,FALSE)</f>
        <v>1.2E-5</v>
      </c>
      <c r="D31" s="40">
        <f>VLOOKUP(A:A,[20]filtered.clonal.gCIS_3!$A:$F,6,FALSE)</f>
        <v>8</v>
      </c>
      <c r="E31" s="32"/>
      <c r="F31" s="7" t="s">
        <v>847</v>
      </c>
      <c r="G31" s="58">
        <v>2.3699999999999999E-7</v>
      </c>
      <c r="H31" s="58">
        <v>8.1199999999999995E-5</v>
      </c>
      <c r="I31" s="58">
        <f>VLOOKUP(F:F,[21]filtered.subclonal_high.gCIS_3!$A:$F,6,FALSE)</f>
        <v>3</v>
      </c>
    </row>
    <row r="32" spans="1:9" x14ac:dyDescent="0.15">
      <c r="A32" s="59" t="s">
        <v>463</v>
      </c>
      <c r="B32" s="40">
        <f>VLOOKUP(A:A,[20]filtered.clonal.gCIS_3!$A:$D,4,FALSE)</f>
        <v>2.8900000000000001E-16</v>
      </c>
      <c r="C32" s="40">
        <f>VLOOKUP(A:A,[20]filtered.clonal.gCIS_3!$A:$E,5,FALSE)</f>
        <v>5.6700000000000001E-13</v>
      </c>
      <c r="D32" s="40">
        <f>VLOOKUP(A:A,[20]filtered.clonal.gCIS_3!$A:$F,6,FALSE)</f>
        <v>4</v>
      </c>
      <c r="E32" s="32"/>
      <c r="F32" s="7" t="s">
        <v>860</v>
      </c>
      <c r="G32" s="58">
        <v>1.1000000000000001E-6</v>
      </c>
      <c r="H32" s="58">
        <v>2.9300000000000002E-4</v>
      </c>
      <c r="I32" s="58">
        <f>VLOOKUP(F:F,[21]filtered.subclonal_high.gCIS_3!$A:$F,6,FALSE)</f>
        <v>4</v>
      </c>
    </row>
    <row r="33" spans="1:9" x14ac:dyDescent="0.15">
      <c r="A33" s="59" t="s">
        <v>120</v>
      </c>
      <c r="B33" s="40">
        <f>VLOOKUP(A:A,[20]filtered.clonal.gCIS_3!$A:$D,4,FALSE)</f>
        <v>2.7999999999999998E-9</v>
      </c>
      <c r="C33" s="40">
        <f>VLOOKUP(A:A,[20]filtered.clonal.gCIS_3!$A:$E,5,FALSE)</f>
        <v>9.4200000000000004E-7</v>
      </c>
      <c r="D33" s="40">
        <f>VLOOKUP(A:A,[20]filtered.clonal.gCIS_3!$A:$F,6,FALSE)</f>
        <v>5</v>
      </c>
      <c r="E33" s="32"/>
      <c r="F33" s="7" t="s">
        <v>76</v>
      </c>
      <c r="G33" s="58">
        <v>8.7700000000000003E-7</v>
      </c>
      <c r="H33" s="58">
        <v>2.42E-4</v>
      </c>
      <c r="I33" s="58">
        <f>VLOOKUP(F:F,[21]filtered.subclonal_high.gCIS_3!$A:$F,6,FALSE)</f>
        <v>7</v>
      </c>
    </row>
    <row r="34" spans="1:9" x14ac:dyDescent="0.15">
      <c r="A34" s="59" t="s">
        <v>217</v>
      </c>
      <c r="B34" s="40">
        <f>VLOOKUP(A:A,[20]filtered.clonal.gCIS_3!$A:$D,4,FALSE)</f>
        <v>3.55E-8</v>
      </c>
      <c r="C34" s="40">
        <f>VLOOKUP(A:A,[20]filtered.clonal.gCIS_3!$A:$E,5,FALSE)</f>
        <v>8.4100000000000008E-6</v>
      </c>
      <c r="D34" s="40">
        <f>VLOOKUP(A:A,[20]filtered.clonal.gCIS_3!$A:$F,6,FALSE)</f>
        <v>3</v>
      </c>
      <c r="E34" s="32"/>
      <c r="F34" s="7" t="s">
        <v>843</v>
      </c>
      <c r="G34" s="58">
        <v>7.3099999999999998E-9</v>
      </c>
      <c r="H34" s="58">
        <v>3.8399999999999997E-6</v>
      </c>
      <c r="I34" s="58">
        <f>VLOOKUP(F:F,[21]filtered.subclonal_high.gCIS_3!$A:$F,6,FALSE)</f>
        <v>4</v>
      </c>
    </row>
    <row r="35" spans="1:9" x14ac:dyDescent="0.15">
      <c r="A35" s="59" t="s">
        <v>637</v>
      </c>
      <c r="B35" s="40">
        <f>VLOOKUP(A:A,[20]filtered.clonal.gCIS_3!$A:$D,4,FALSE)</f>
        <v>5.0799999999999998E-9</v>
      </c>
      <c r="C35" s="40">
        <f>VLOOKUP(A:A,[20]filtered.clonal.gCIS_3!$A:$E,5,FALSE)</f>
        <v>1.5400000000000001E-6</v>
      </c>
      <c r="D35" s="40">
        <f>VLOOKUP(A:A,[20]filtered.clonal.gCIS_3!$A:$F,6,FALSE)</f>
        <v>7</v>
      </c>
      <c r="E35" s="32"/>
      <c r="F35" s="7" t="s">
        <v>164</v>
      </c>
      <c r="G35" s="58">
        <v>1.17E-30</v>
      </c>
      <c r="H35" s="58">
        <v>8.3900000000000004E-27</v>
      </c>
      <c r="I35" s="58">
        <f>VLOOKUP(F:F,[21]filtered.subclonal_high.gCIS_3!$A:$F,6,FALSE)</f>
        <v>6</v>
      </c>
    </row>
    <row r="36" spans="1:9" x14ac:dyDescent="0.15">
      <c r="A36" s="59" t="s">
        <v>850</v>
      </c>
      <c r="B36" s="40">
        <f>VLOOKUP(A:A,[20]filtered.clonal.gCIS_3!$A:$D,4,FALSE)</f>
        <v>4.9499999999999996E-16</v>
      </c>
      <c r="C36" s="40">
        <f>VLOOKUP(A:A,[20]filtered.clonal.gCIS_3!$A:$E,5,FALSE)</f>
        <v>8.8799999999999995E-13</v>
      </c>
      <c r="D36" s="40">
        <f>VLOOKUP(A:A,[20]filtered.clonal.gCIS_3!$A:$F,6,FALSE)</f>
        <v>3</v>
      </c>
      <c r="E36" s="32"/>
      <c r="F36" s="7" t="s">
        <v>864</v>
      </c>
      <c r="G36" s="58">
        <v>1.07E-8</v>
      </c>
      <c r="H36" s="58">
        <v>5.3700000000000003E-6</v>
      </c>
      <c r="I36" s="58">
        <f>VLOOKUP(F:F,[21]filtered.subclonal_high.gCIS_3!$A:$F,6,FALSE)</f>
        <v>5</v>
      </c>
    </row>
    <row r="37" spans="1:9" x14ac:dyDescent="0.15">
      <c r="A37" s="59" t="s">
        <v>1</v>
      </c>
      <c r="B37" s="40">
        <f>VLOOKUP(A:A,[20]filtered.clonal.gCIS_3!$A:$D,4,FALSE)</f>
        <v>8.1599999999999997E-18</v>
      </c>
      <c r="C37" s="40">
        <f>VLOOKUP(A:A,[20]filtered.clonal.gCIS_3!$A:$E,5,FALSE)</f>
        <v>2.2000000000000001E-14</v>
      </c>
      <c r="D37" s="40">
        <f>VLOOKUP(A:A,[20]filtered.clonal.gCIS_3!$A:$F,6,FALSE)</f>
        <v>8</v>
      </c>
      <c r="E37" s="32"/>
      <c r="F37" s="7" t="s">
        <v>125</v>
      </c>
      <c r="G37" s="58">
        <v>6.7199999999999994E-14</v>
      </c>
      <c r="H37" s="58">
        <v>9.6500000000000003E-11</v>
      </c>
      <c r="I37" s="58">
        <f>VLOOKUP(F:F,[21]filtered.subclonal_high.gCIS_3!$A:$F,6,FALSE)</f>
        <v>8</v>
      </c>
    </row>
    <row r="38" spans="1:9" x14ac:dyDescent="0.15">
      <c r="A38" s="59" t="s">
        <v>865</v>
      </c>
      <c r="B38" s="5">
        <v>1.53E-6</v>
      </c>
      <c r="C38" s="4">
        <v>2.31E-4</v>
      </c>
      <c r="D38" s="40">
        <v>3</v>
      </c>
      <c r="E38" s="32"/>
      <c r="F38" s="7" t="s">
        <v>867</v>
      </c>
      <c r="G38" s="58">
        <v>1.7800000000000001E-7</v>
      </c>
      <c r="H38" s="58">
        <v>6.6299999999999999E-5</v>
      </c>
      <c r="I38" s="58">
        <f>VLOOKUP(F:F,[21]filtered.subclonal_high.gCIS_3!$A:$F,6,FALSE)</f>
        <v>3</v>
      </c>
    </row>
    <row r="39" spans="1:9" x14ac:dyDescent="0.15">
      <c r="A39" s="59" t="s">
        <v>844</v>
      </c>
      <c r="B39" s="40">
        <f>VLOOKUP(A:A,[20]filtered.clonal.gCIS_3!$A:$D,4,FALSE)</f>
        <v>4.9000000000000002E-8</v>
      </c>
      <c r="C39" s="40">
        <f>VLOOKUP(A:A,[20]filtered.clonal.gCIS_3!$A:$E,5,FALSE)</f>
        <v>1.0900000000000001E-5</v>
      </c>
      <c r="D39" s="40">
        <f>VLOOKUP(A:A,[20]filtered.clonal.gCIS_3!$A:$F,6,FALSE)</f>
        <v>3</v>
      </c>
      <c r="E39" s="32"/>
      <c r="F39" s="7" t="s">
        <v>856</v>
      </c>
      <c r="G39" s="58">
        <v>1.3300000000000001E-10</v>
      </c>
      <c r="H39" s="58">
        <v>1.1000000000000001E-7</v>
      </c>
      <c r="I39" s="58">
        <f>VLOOKUP(F:F,[21]filtered.subclonal_high.gCIS_3!$A:$F,6,FALSE)</f>
        <v>3</v>
      </c>
    </row>
    <row r="40" spans="1:9" x14ac:dyDescent="0.15">
      <c r="A40" s="59" t="s">
        <v>31</v>
      </c>
      <c r="B40" s="40">
        <f>VLOOKUP(A:A,[20]filtered.clonal.gCIS_3!$A:$D,4,FALSE)</f>
        <v>1.2E-8</v>
      </c>
      <c r="C40" s="40">
        <f>VLOOKUP(A:A,[20]filtered.clonal.gCIS_3!$A:$E,5,FALSE)</f>
        <v>3.3100000000000001E-6</v>
      </c>
      <c r="D40" s="40">
        <f>VLOOKUP(A:A,[20]filtered.clonal.gCIS_3!$A:$F,6,FALSE)</f>
        <v>9</v>
      </c>
      <c r="E40" s="32"/>
      <c r="F40" s="7" t="s">
        <v>872</v>
      </c>
      <c r="G40" s="58">
        <v>1.27E-8</v>
      </c>
      <c r="H40" s="58">
        <v>6.2199999999999997E-6</v>
      </c>
      <c r="I40" s="58">
        <f>VLOOKUP(F:F,[21]filtered.subclonal_high.gCIS_3!$A:$F,6,FALSE)</f>
        <v>3</v>
      </c>
    </row>
    <row r="41" spans="1:9" x14ac:dyDescent="0.15">
      <c r="A41" s="59" t="s">
        <v>21</v>
      </c>
      <c r="B41" s="40">
        <f>VLOOKUP(A:A,[20]filtered.clonal.gCIS_3!$A:$D,4,FALSE)</f>
        <v>3.4599999999999998E-17</v>
      </c>
      <c r="C41" s="40">
        <f>VLOOKUP(A:A,[20]filtered.clonal.gCIS_3!$A:$E,5,FALSE)</f>
        <v>8.2900000000000005E-14</v>
      </c>
      <c r="D41" s="40">
        <f>VLOOKUP(A:A,[20]filtered.clonal.gCIS_3!$A:$F,6,FALSE)</f>
        <v>4</v>
      </c>
      <c r="E41" s="32"/>
      <c r="F41" s="7" t="s">
        <v>869</v>
      </c>
      <c r="G41" s="58">
        <v>6.4100000000000004E-12</v>
      </c>
      <c r="H41" s="58">
        <v>5.7500000000000002E-9</v>
      </c>
      <c r="I41" s="58">
        <f>VLOOKUP(F:F,[21]filtered.subclonal_high.gCIS_3!$A:$F,6,FALSE)</f>
        <v>4</v>
      </c>
    </row>
    <row r="42" spans="1:9" x14ac:dyDescent="0.15">
      <c r="A42" s="59" t="s">
        <v>84</v>
      </c>
      <c r="B42" s="40">
        <f>VLOOKUP(A:A,[20]filtered.clonal.gCIS_3!$A:$D,4,FALSE)</f>
        <v>6.7999999999999995E-7</v>
      </c>
      <c r="C42" s="40">
        <f>VLOOKUP(A:A,[20]filtered.clonal.gCIS_3!$A:$E,5,FALSE)</f>
        <v>1.17E-4</v>
      </c>
      <c r="D42" s="40">
        <f>VLOOKUP(A:A,[20]filtered.clonal.gCIS_3!$A:$F,6,FALSE)</f>
        <v>5</v>
      </c>
      <c r="E42" s="32"/>
      <c r="F42" s="21"/>
    </row>
    <row r="43" spans="1:9" x14ac:dyDescent="0.15">
      <c r="A43" s="59" t="s">
        <v>842</v>
      </c>
      <c r="B43" s="40">
        <f>VLOOKUP(A:A,[20]filtered.clonal.gCIS_3!$A:$D,4,FALSE)</f>
        <v>1.49E-7</v>
      </c>
      <c r="C43" s="40">
        <f>VLOOKUP(A:A,[20]filtered.clonal.gCIS_3!$A:$E,5,FALSE)</f>
        <v>2.8600000000000001E-5</v>
      </c>
      <c r="D43" s="40">
        <f>VLOOKUP(A:A,[20]filtered.clonal.gCIS_3!$A:$F,6,FALSE)</f>
        <v>3</v>
      </c>
      <c r="E43" s="32"/>
      <c r="F43" s="21"/>
    </row>
    <row r="44" spans="1:9" x14ac:dyDescent="0.15">
      <c r="A44" s="59" t="s">
        <v>841</v>
      </c>
      <c r="B44" s="40">
        <f>VLOOKUP(A:A,[20]filtered.clonal.gCIS_3!$A:$D,4,FALSE)</f>
        <v>1.37E-7</v>
      </c>
      <c r="C44" s="40">
        <f>VLOOKUP(A:A,[20]filtered.clonal.gCIS_3!$A:$E,5,FALSE)</f>
        <v>2.6800000000000001E-5</v>
      </c>
      <c r="D44" s="40">
        <f>VLOOKUP(A:A,[20]filtered.clonal.gCIS_3!$A:$F,6,FALSE)</f>
        <v>3</v>
      </c>
      <c r="E44" s="32"/>
      <c r="F44" s="21"/>
    </row>
    <row r="45" spans="1:9" x14ac:dyDescent="0.15">
      <c r="A45" s="59" t="s">
        <v>92</v>
      </c>
      <c r="B45" s="40">
        <f>VLOOKUP(A:A,[20]filtered.clonal.gCIS_3!$A:$D,4,FALSE)</f>
        <v>8.7400000000000002E-7</v>
      </c>
      <c r="C45" s="40">
        <f>VLOOKUP(A:A,[20]filtered.clonal.gCIS_3!$A:$E,5,FALSE)</f>
        <v>1.44E-4</v>
      </c>
      <c r="D45" s="40">
        <f>VLOOKUP(A:A,[20]filtered.clonal.gCIS_3!$A:$F,6,FALSE)</f>
        <v>5</v>
      </c>
      <c r="E45" s="32"/>
      <c r="F45" s="21"/>
    </row>
    <row r="46" spans="1:9" x14ac:dyDescent="0.15">
      <c r="A46" s="59" t="s">
        <v>576</v>
      </c>
      <c r="B46" s="40">
        <f>VLOOKUP(A:A,[20]filtered.clonal.gCIS_3!$A:$D,4,FALSE)</f>
        <v>5.83E-12</v>
      </c>
      <c r="C46" s="40">
        <f>VLOOKUP(A:A,[20]filtered.clonal.gCIS_3!$A:$E,5,FALSE)</f>
        <v>4.1899999999999998E-9</v>
      </c>
      <c r="D46" s="40">
        <f>VLOOKUP(A:A,[20]filtered.clonal.gCIS_3!$A:$F,6,FALSE)</f>
        <v>3</v>
      </c>
      <c r="E46" s="32"/>
      <c r="F46" s="21"/>
    </row>
    <row r="47" spans="1:9" x14ac:dyDescent="0.15">
      <c r="A47" s="59" t="s">
        <v>141</v>
      </c>
      <c r="B47" s="40">
        <f>VLOOKUP(A:A,[20]filtered.clonal.gCIS_3!$A:$D,4,FALSE)</f>
        <v>1.1800000000000001E-10</v>
      </c>
      <c r="C47" s="40">
        <f>VLOOKUP(A:A,[20]filtered.clonal.gCIS_3!$A:$E,5,FALSE)</f>
        <v>5.7700000000000001E-8</v>
      </c>
      <c r="D47" s="40">
        <f>VLOOKUP(A:A,[20]filtered.clonal.gCIS_3!$A:$F,6,FALSE)</f>
        <v>7</v>
      </c>
      <c r="E47" s="32"/>
      <c r="F47" s="21"/>
    </row>
    <row r="48" spans="1:9" x14ac:dyDescent="0.15">
      <c r="A48" s="59" t="s">
        <v>838</v>
      </c>
      <c r="B48" s="40">
        <f>VLOOKUP(A:A,[20]filtered.clonal.gCIS_3!$A:$D,4,FALSE)</f>
        <v>7.06E-7</v>
      </c>
      <c r="C48" s="40">
        <f>VLOOKUP(A:A,[20]filtered.clonal.gCIS_3!$A:$E,5,FALSE)</f>
        <v>1.1900000000000001E-4</v>
      </c>
      <c r="D48" s="40">
        <f>VLOOKUP(A:A,[20]filtered.clonal.gCIS_3!$A:$F,6,FALSE)</f>
        <v>3</v>
      </c>
      <c r="E48" s="32"/>
      <c r="F48" s="21"/>
    </row>
    <row r="49" spans="1:6" x14ac:dyDescent="0.15">
      <c r="A49" s="59" t="s">
        <v>873</v>
      </c>
      <c r="B49" s="40">
        <f>VLOOKUP(A:A,[20]filtered.clonal.gCIS_3!$A:$D,4,FALSE)</f>
        <v>5.17E-8</v>
      </c>
      <c r="C49" s="40">
        <f>VLOOKUP(A:A,[20]filtered.clonal.gCIS_3!$A:$E,5,FALSE)</f>
        <v>1.1199999999999999E-5</v>
      </c>
      <c r="D49" s="40">
        <f>VLOOKUP(A:A,[20]filtered.clonal.gCIS_3!$A:$F,6,FALSE)</f>
        <v>10</v>
      </c>
      <c r="E49" s="32"/>
      <c r="F49" s="21"/>
    </row>
    <row r="50" spans="1:6" x14ac:dyDescent="0.15">
      <c r="A50" s="59" t="s">
        <v>107</v>
      </c>
      <c r="B50" s="40">
        <f>VLOOKUP(A:A,[20]filtered.clonal.gCIS_3!$A:$D,4,FALSE)</f>
        <v>7.3700000000000001E-11</v>
      </c>
      <c r="C50" s="40">
        <f>VLOOKUP(A:A,[20]filtered.clonal.gCIS_3!$A:$E,5,FALSE)</f>
        <v>3.7800000000000001E-8</v>
      </c>
      <c r="D50" s="40">
        <f>VLOOKUP(A:A,[20]filtered.clonal.gCIS_3!$A:$F,6,FALSE)</f>
        <v>5</v>
      </c>
      <c r="E50" s="32"/>
      <c r="F50" s="21"/>
    </row>
    <row r="51" spans="1:6" x14ac:dyDescent="0.15">
      <c r="A51" s="59" t="s">
        <v>574</v>
      </c>
      <c r="B51" s="40">
        <f>VLOOKUP(A:A,[20]filtered.clonal.gCIS_3!$A:$D,4,FALSE)</f>
        <v>3.3900000000000002E-10</v>
      </c>
      <c r="C51" s="40">
        <f>VLOOKUP(A:A,[20]filtered.clonal.gCIS_3!$A:$E,5,FALSE)</f>
        <v>1.4000000000000001E-7</v>
      </c>
      <c r="D51" s="40">
        <f>VLOOKUP(A:A,[20]filtered.clonal.gCIS_3!$A:$F,6,FALSE)</f>
        <v>3</v>
      </c>
      <c r="E51" s="32"/>
      <c r="F51" s="21"/>
    </row>
    <row r="52" spans="1:6" x14ac:dyDescent="0.15">
      <c r="A52" s="59" t="s">
        <v>566</v>
      </c>
      <c r="B52" s="5">
        <v>5.2599999999999998E-13</v>
      </c>
      <c r="C52" s="5">
        <v>5.6600000000000001E-10</v>
      </c>
      <c r="D52" s="40">
        <v>3</v>
      </c>
      <c r="E52" s="32"/>
      <c r="F52" s="21"/>
    </row>
    <row r="53" spans="1:6" x14ac:dyDescent="0.15">
      <c r="A53" s="59" t="s">
        <v>854</v>
      </c>
      <c r="B53" s="40">
        <f>VLOOKUP(A:A,[20]filtered.clonal.gCIS_3!$A:$D,4,FALSE)</f>
        <v>6.3799999999999997E-7</v>
      </c>
      <c r="C53" s="40">
        <f>VLOOKUP(A:A,[20]filtered.clonal.gCIS_3!$A:$E,5,FALSE)</f>
        <v>1.12E-4</v>
      </c>
      <c r="D53" s="40">
        <f>VLOOKUP(A:A,[20]filtered.clonal.gCIS_3!$A:$F,6,FALSE)</f>
        <v>4</v>
      </c>
      <c r="E53" s="32"/>
      <c r="F53" s="21"/>
    </row>
    <row r="54" spans="1:6" x14ac:dyDescent="0.15">
      <c r="A54" s="59" t="s">
        <v>347</v>
      </c>
      <c r="B54" s="40">
        <f>VLOOKUP(A:A,[20]filtered.clonal.gCIS_3!$A:$D,4,FALSE)</f>
        <v>1.62E-12</v>
      </c>
      <c r="C54" s="40">
        <f>VLOOKUP(A:A,[20]filtered.clonal.gCIS_3!$A:$E,5,FALSE)</f>
        <v>1.3999999999999999E-9</v>
      </c>
      <c r="D54" s="40">
        <f>VLOOKUP(A:A,[20]filtered.clonal.gCIS_3!$A:$F,6,FALSE)</f>
        <v>3</v>
      </c>
      <c r="E54" s="32"/>
      <c r="F54" s="21"/>
    </row>
    <row r="55" spans="1:6" x14ac:dyDescent="0.15">
      <c r="A55" s="59" t="s">
        <v>354</v>
      </c>
      <c r="B55" s="40">
        <f>VLOOKUP(A:A,[20]filtered.clonal.gCIS_3!$A:$D,4,FALSE)</f>
        <v>5.7100000000000002E-11</v>
      </c>
      <c r="C55" s="40">
        <f>VLOOKUP(A:A,[20]filtered.clonal.gCIS_3!$A:$E,5,FALSE)</f>
        <v>3.0799999999999998E-8</v>
      </c>
      <c r="D55" s="40">
        <f>VLOOKUP(A:A,[20]filtered.clonal.gCIS_3!$A:$F,6,FALSE)</f>
        <v>3</v>
      </c>
      <c r="E55" s="32"/>
      <c r="F55" s="21"/>
    </row>
    <row r="56" spans="1:6" x14ac:dyDescent="0.15">
      <c r="A56" s="59" t="s">
        <v>614</v>
      </c>
      <c r="B56" s="40">
        <f>VLOOKUP(A:A,[20]filtered.clonal.gCIS_3!$A:$D,4,FALSE)</f>
        <v>5.3799999999999999E-8</v>
      </c>
      <c r="C56" s="40">
        <f>VLOOKUP(A:A,[20]filtered.clonal.gCIS_3!$A:$E,5,FALSE)</f>
        <v>1.1600000000000001E-5</v>
      </c>
      <c r="D56" s="40">
        <f>VLOOKUP(A:A,[20]filtered.clonal.gCIS_3!$A:$F,6,FALSE)</f>
        <v>3</v>
      </c>
      <c r="E56" s="32"/>
      <c r="F56" s="21"/>
    </row>
    <row r="57" spans="1:6" x14ac:dyDescent="0.15">
      <c r="A57" s="59" t="s">
        <v>114</v>
      </c>
      <c r="B57" s="40">
        <f>VLOOKUP(A:A,[20]filtered.clonal.gCIS_3!$A:$D,4,FALSE)</f>
        <v>1.8400000000000001E-10</v>
      </c>
      <c r="C57" s="40">
        <f>VLOOKUP(A:A,[20]filtered.clonal.gCIS_3!$A:$E,5,FALSE)</f>
        <v>8.79E-8</v>
      </c>
      <c r="D57" s="40">
        <f>VLOOKUP(A:A,[20]filtered.clonal.gCIS_3!$A:$F,6,FALSE)</f>
        <v>5</v>
      </c>
      <c r="E57" s="32"/>
      <c r="F57" s="21"/>
    </row>
    <row r="58" spans="1:6" x14ac:dyDescent="0.15">
      <c r="A58" s="59" t="s">
        <v>145</v>
      </c>
      <c r="B58" s="40">
        <f>VLOOKUP(A:A,[20]filtered.clonal.gCIS_3!$A:$D,4,FALSE)</f>
        <v>6.99E-7</v>
      </c>
      <c r="C58" s="40">
        <f>VLOOKUP(A:A,[20]filtered.clonal.gCIS_3!$A:$E,5,FALSE)</f>
        <v>1.1900000000000001E-4</v>
      </c>
      <c r="D58" s="40">
        <f>VLOOKUP(A:A,[20]filtered.clonal.gCIS_3!$A:$F,6,FALSE)</f>
        <v>3</v>
      </c>
      <c r="E58" s="32"/>
      <c r="F58" s="21"/>
    </row>
    <row r="59" spans="1:6" x14ac:dyDescent="0.15">
      <c r="A59" s="59" t="s">
        <v>345</v>
      </c>
      <c r="B59" s="40">
        <f>VLOOKUP(A:A,[20]filtered.clonal.gCIS_3!$A:$D,4,FALSE)</f>
        <v>8.0700000000000005E-9</v>
      </c>
      <c r="C59" s="40">
        <f>VLOOKUP(A:A,[20]filtered.clonal.gCIS_3!$A:$E,5,FALSE)</f>
        <v>2.3199999999999998E-6</v>
      </c>
      <c r="D59" s="40">
        <f>VLOOKUP(A:A,[20]filtered.clonal.gCIS_3!$A:$F,6,FALSE)</f>
        <v>3</v>
      </c>
      <c r="E59" s="32"/>
      <c r="F59" s="21"/>
    </row>
    <row r="60" spans="1:6" x14ac:dyDescent="0.15">
      <c r="A60" s="59" t="s">
        <v>344</v>
      </c>
      <c r="B60" s="40">
        <f>VLOOKUP(A:A,[20]filtered.clonal.gCIS_3!$A:$D,4,FALSE)</f>
        <v>7.7500000000000004E-11</v>
      </c>
      <c r="C60" s="40">
        <f>VLOOKUP(A:A,[20]filtered.clonal.gCIS_3!$A:$E,5,FALSE)</f>
        <v>3.8799999999999997E-8</v>
      </c>
      <c r="D60" s="40">
        <f>VLOOKUP(A:A,[20]filtered.clonal.gCIS_3!$A:$F,6,FALSE)</f>
        <v>3</v>
      </c>
      <c r="E60" s="32"/>
      <c r="F60" s="21"/>
    </row>
    <row r="61" spans="1:6" x14ac:dyDescent="0.15">
      <c r="A61" s="59" t="s">
        <v>603</v>
      </c>
      <c r="B61" s="5">
        <v>9.0299999999999997E-7</v>
      </c>
      <c r="C61" s="4">
        <v>1.46E-4</v>
      </c>
      <c r="D61" s="40">
        <v>3</v>
      </c>
      <c r="E61" s="32"/>
      <c r="F61" s="21"/>
    </row>
    <row r="62" spans="1:6" x14ac:dyDescent="0.15">
      <c r="A62" s="59" t="s">
        <v>13</v>
      </c>
      <c r="B62" s="40">
        <f>VLOOKUP(A:A,[20]filtered.clonal.gCIS_3!$A:$D,4,FALSE)</f>
        <v>1.7199999999999999E-8</v>
      </c>
      <c r="C62" s="40">
        <f>VLOOKUP(A:A,[20]filtered.clonal.gCIS_3!$A:$E,5,FALSE)</f>
        <v>4.4700000000000004E-6</v>
      </c>
      <c r="D62" s="40">
        <f>VLOOKUP(A:A,[20]filtered.clonal.gCIS_3!$A:$F,6,FALSE)</f>
        <v>4</v>
      </c>
      <c r="E62" s="32"/>
      <c r="F62" s="21"/>
    </row>
    <row r="63" spans="1:6" x14ac:dyDescent="0.15">
      <c r="E63" s="32"/>
      <c r="F63" s="21"/>
    </row>
    <row r="64" spans="1:6" x14ac:dyDescent="0.15">
      <c r="E64" s="32"/>
      <c r="F64" s="21"/>
    </row>
    <row r="65" spans="5:5" x14ac:dyDescent="0.15">
      <c r="E65" s="32"/>
    </row>
    <row r="66" spans="5:5" x14ac:dyDescent="0.15">
      <c r="E66" s="32"/>
    </row>
    <row r="67" spans="5:5" x14ac:dyDescent="0.15">
      <c r="E67" s="32"/>
    </row>
    <row r="68" spans="5:5" x14ac:dyDescent="0.15">
      <c r="E68" s="32"/>
    </row>
    <row r="69" spans="5:5" x14ac:dyDescent="0.15">
      <c r="E69" s="32"/>
    </row>
    <row r="70" spans="5:5" x14ac:dyDescent="0.15">
      <c r="E70" s="32"/>
    </row>
  </sheetData>
  <sortState ref="F2:I65">
    <sortCondition ref="F2:F65"/>
  </sortState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105561-AB4B-2B44-A5C8-F55F83CF6447}">
  <dimension ref="A1:I228"/>
  <sheetViews>
    <sheetView zoomScale="200" zoomScaleNormal="86" workbookViewId="0">
      <pane ySplit="1" topLeftCell="A52" activePane="bottomLeft" state="frozen"/>
      <selection activeCell="H1" sqref="H1:J1048576"/>
      <selection pane="bottomLeft" activeCell="A61" sqref="A61"/>
    </sheetView>
  </sheetViews>
  <sheetFormatPr baseColWidth="10" defaultRowHeight="14" x14ac:dyDescent="0.15"/>
  <cols>
    <col min="1" max="1" width="133.83203125" style="41" customWidth="1"/>
    <col min="2" max="2" width="15.83203125" style="41" customWidth="1"/>
    <col min="3" max="3" width="23.5" style="41" customWidth="1"/>
    <col min="4" max="4" width="19" style="41" customWidth="1"/>
    <col min="5" max="5" width="15.83203125" style="23" customWidth="1"/>
    <col min="6" max="6" width="143.6640625" style="6" customWidth="1"/>
    <col min="7" max="8" width="14.1640625" style="21" customWidth="1"/>
    <col min="9" max="9" width="16.6640625" style="21" customWidth="1"/>
    <col min="10" max="16384" width="10.83203125" style="6"/>
  </cols>
  <sheetData>
    <row r="1" spans="1:9" x14ac:dyDescent="0.15">
      <c r="A1" s="8" t="s">
        <v>995</v>
      </c>
      <c r="B1" s="8" t="s">
        <v>551</v>
      </c>
      <c r="C1" s="37" t="s">
        <v>580</v>
      </c>
      <c r="D1" s="37" t="s">
        <v>996</v>
      </c>
      <c r="E1" s="38"/>
      <c r="F1" s="8" t="s">
        <v>994</v>
      </c>
      <c r="G1" s="29" t="s">
        <v>551</v>
      </c>
      <c r="H1" s="29" t="s">
        <v>580</v>
      </c>
      <c r="I1" s="26" t="s">
        <v>996</v>
      </c>
    </row>
    <row r="2" spans="1:9" x14ac:dyDescent="0.15">
      <c r="A2" s="59" t="s">
        <v>1022</v>
      </c>
      <c r="B2" s="18">
        <v>2.18E-10</v>
      </c>
      <c r="C2" s="18">
        <v>8.7100000000000006E-8</v>
      </c>
      <c r="D2" s="40">
        <v>3</v>
      </c>
      <c r="E2" s="32"/>
      <c r="F2" s="7" t="s">
        <v>161</v>
      </c>
      <c r="G2" s="58">
        <v>1.3399999999999999E-9</v>
      </c>
      <c r="H2" s="58">
        <v>3.0699999999999998E-7</v>
      </c>
      <c r="I2" s="58">
        <f>VLOOKUP(F:F,[22]filtered.subclonal_high.gCIS_3!$A:$F,6,FALSE)</f>
        <v>6</v>
      </c>
    </row>
    <row r="3" spans="1:9" x14ac:dyDescent="0.15">
      <c r="A3" s="59" t="s">
        <v>887</v>
      </c>
      <c r="B3" s="40">
        <f>VLOOKUP(A:A,[23]filtered.clonal.gCIS_3!$A:$D,4,FALSE)</f>
        <v>7.8700000000000003E-9</v>
      </c>
      <c r="C3" s="40">
        <f>VLOOKUP(A:A,[23]filtered.clonal.gCIS_3!$A:$E,5,FALSE)</f>
        <v>1.84E-6</v>
      </c>
      <c r="D3" s="40">
        <f>VLOOKUP(A:A,[23]filtered.clonal.gCIS_3!$A:$F,6,FALSE)</f>
        <v>3</v>
      </c>
      <c r="E3" s="32"/>
      <c r="F3" s="7" t="s">
        <v>1022</v>
      </c>
      <c r="G3" s="58">
        <v>5.7799999999999996E-13</v>
      </c>
      <c r="H3" s="58">
        <v>2.7700000000000003E-10</v>
      </c>
      <c r="I3" s="58">
        <v>6</v>
      </c>
    </row>
    <row r="4" spans="1:9" x14ac:dyDescent="0.15">
      <c r="A4" s="59" t="s">
        <v>200</v>
      </c>
      <c r="B4" s="40">
        <f>VLOOKUP(A:A,[23]filtered.clonal.gCIS_3!$A:$D,4,FALSE)</f>
        <v>8.8300000000000001E-12</v>
      </c>
      <c r="C4" s="40">
        <f>VLOOKUP(A:A,[23]filtered.clonal.gCIS_3!$A:$E,5,FALSE)</f>
        <v>4.7600000000000001E-9</v>
      </c>
      <c r="D4" s="40">
        <f>VLOOKUP(A:A,[23]filtered.clonal.gCIS_3!$A:$F,6,FALSE)</f>
        <v>4</v>
      </c>
      <c r="E4" s="32"/>
      <c r="F4" s="7" t="s">
        <v>1024</v>
      </c>
      <c r="G4" s="58">
        <v>2.41E-7</v>
      </c>
      <c r="H4" s="58">
        <v>2.83E-5</v>
      </c>
      <c r="I4" s="58">
        <v>5</v>
      </c>
    </row>
    <row r="5" spans="1:9" x14ac:dyDescent="0.15">
      <c r="A5" s="59" t="s">
        <v>894</v>
      </c>
      <c r="B5" s="40">
        <f>VLOOKUP(A:A,[23]filtered.clonal.gCIS_3!$A:$D,4,FALSE)</f>
        <v>1.79E-10</v>
      </c>
      <c r="C5" s="40">
        <f>VLOOKUP(A:A,[23]filtered.clonal.gCIS_3!$A:$E,5,FALSE)</f>
        <v>7.2600000000000002E-8</v>
      </c>
      <c r="D5" s="40">
        <f>VLOOKUP(A:A,[23]filtered.clonal.gCIS_3!$A:$F,6,FALSE)</f>
        <v>3</v>
      </c>
      <c r="E5" s="32"/>
      <c r="F5" s="7" t="s">
        <v>1023</v>
      </c>
      <c r="G5" s="58">
        <v>9.2399999999999994E-8</v>
      </c>
      <c r="H5" s="58">
        <v>1.2500000000000001E-5</v>
      </c>
      <c r="I5" s="58">
        <v>5</v>
      </c>
    </row>
    <row r="6" spans="1:9" x14ac:dyDescent="0.15">
      <c r="A6" s="59" t="s">
        <v>277</v>
      </c>
      <c r="B6" s="40">
        <f>VLOOKUP(A:A,[23]filtered.clonal.gCIS_3!$A:$D,4,FALSE)</f>
        <v>1.9700000000000002E-6</v>
      </c>
      <c r="C6" s="40">
        <f>VLOOKUP(A:A,[23]filtered.clonal.gCIS_3!$A:$E,5,FALSE)</f>
        <v>2.04E-4</v>
      </c>
      <c r="D6" s="40">
        <f>VLOOKUP(A:A,[23]filtered.clonal.gCIS_3!$A:$F,6,FALSE)</f>
        <v>3</v>
      </c>
      <c r="E6" s="32"/>
      <c r="F6" s="7" t="s">
        <v>60</v>
      </c>
      <c r="G6" s="58">
        <v>5.4900000000000005E-16</v>
      </c>
      <c r="H6" s="58">
        <v>3.8199999999999999E-13</v>
      </c>
      <c r="I6" s="58">
        <f>VLOOKUP(F:F,[22]filtered.subclonal_high.gCIS_3!$A:$F,6,FALSE)</f>
        <v>21</v>
      </c>
    </row>
    <row r="7" spans="1:9" x14ac:dyDescent="0.15">
      <c r="A7" s="59" t="s">
        <v>176</v>
      </c>
      <c r="B7" s="40">
        <f>VLOOKUP(A:A,[23]filtered.clonal.gCIS_3!$A:$D,4,FALSE)</f>
        <v>4.9900000000000003E-9</v>
      </c>
      <c r="C7" s="40">
        <f>VLOOKUP(A:A,[23]filtered.clonal.gCIS_3!$A:$E,5,FALSE)</f>
        <v>1.28E-6</v>
      </c>
      <c r="D7" s="40">
        <f>VLOOKUP(A:A,[23]filtered.clonal.gCIS_3!$A:$F,6,FALSE)</f>
        <v>3</v>
      </c>
      <c r="E7" s="32"/>
      <c r="F7" s="7" t="s">
        <v>948</v>
      </c>
      <c r="G7" s="58">
        <v>3.3000000000000002E-7</v>
      </c>
      <c r="H7" s="58">
        <v>3.6699999999999998E-5</v>
      </c>
      <c r="I7" s="58">
        <f>VLOOKUP(F:F,[22]filtered.subclonal_high.gCIS_3!$A:$F,6,FALSE)</f>
        <v>4</v>
      </c>
    </row>
    <row r="8" spans="1:9" x14ac:dyDescent="0.15">
      <c r="A8" s="59" t="s">
        <v>653</v>
      </c>
      <c r="B8" s="40">
        <f>VLOOKUP(A:A,[23]filtered.clonal.gCIS_3!$A:$D,4,FALSE)</f>
        <v>4.3800000000000002E-8</v>
      </c>
      <c r="C8" s="40">
        <f>VLOOKUP(A:A,[23]filtered.clonal.gCIS_3!$A:$E,5,FALSE)</f>
        <v>7.7400000000000004E-6</v>
      </c>
      <c r="D8" s="40">
        <f>VLOOKUP(A:A,[23]filtered.clonal.gCIS_3!$A:$F,6,FALSE)</f>
        <v>9</v>
      </c>
      <c r="E8" s="32"/>
      <c r="F8" s="7" t="s">
        <v>668</v>
      </c>
      <c r="G8" s="58">
        <v>4.9900000000000003E-9</v>
      </c>
      <c r="H8" s="58">
        <v>9.5900000000000005E-7</v>
      </c>
      <c r="I8" s="58">
        <f>VLOOKUP(F:F,[22]filtered.subclonal_high.gCIS_3!$A:$F,6,FALSE)</f>
        <v>5</v>
      </c>
    </row>
    <row r="9" spans="1:9" x14ac:dyDescent="0.15">
      <c r="A9" s="59" t="s">
        <v>2</v>
      </c>
      <c r="B9" s="40">
        <f>VLOOKUP(A:A,[23]filtered.clonal.gCIS_3!$A:$D,4,FALSE)</f>
        <v>5.4800000000000003E-35</v>
      </c>
      <c r="C9" s="40">
        <f>VLOOKUP(A:A,[23]filtered.clonal.gCIS_3!$A:$E,5,FALSE)</f>
        <v>1.97E-31</v>
      </c>
      <c r="D9" s="40">
        <f>VLOOKUP(A:A,[23]filtered.clonal.gCIS_3!$A:$F,6,FALSE)</f>
        <v>18</v>
      </c>
      <c r="E9" s="32"/>
      <c r="F9" s="7" t="s">
        <v>436</v>
      </c>
      <c r="G9" s="58">
        <v>4.8100000000000001E-8</v>
      </c>
      <c r="H9" s="58">
        <v>6.9999999999999999E-6</v>
      </c>
      <c r="I9" s="58">
        <f>VLOOKUP(F:F,[22]filtered.subclonal_high.gCIS_3!$A:$F,6,FALSE)</f>
        <v>20</v>
      </c>
    </row>
    <row r="10" spans="1:9" x14ac:dyDescent="0.15">
      <c r="A10" s="59" t="s">
        <v>910</v>
      </c>
      <c r="B10" s="40">
        <f>VLOOKUP(A:A,[23]filtered.clonal.gCIS_3!$A:$D,4,FALSE)</f>
        <v>4.9700000000000002E-8</v>
      </c>
      <c r="C10" s="40">
        <f>VLOOKUP(A:A,[23]filtered.clonal.gCIS_3!$A:$E,5,FALSE)</f>
        <v>8.5699999999999993E-6</v>
      </c>
      <c r="D10" s="40">
        <f>VLOOKUP(A:A,[23]filtered.clonal.gCIS_3!$A:$F,6,FALSE)</f>
        <v>4</v>
      </c>
      <c r="E10" s="32"/>
      <c r="F10" s="7" t="s">
        <v>53</v>
      </c>
      <c r="G10" s="58">
        <v>4.7800000000000002E-7</v>
      </c>
      <c r="H10" s="58">
        <v>5.0699999999999999E-5</v>
      </c>
      <c r="I10" s="58">
        <f>VLOOKUP(F:F,[22]filtered.subclonal_high.gCIS_3!$A:$F,6,FALSE)</f>
        <v>18</v>
      </c>
    </row>
    <row r="11" spans="1:9" x14ac:dyDescent="0.15">
      <c r="A11" s="59" t="s">
        <v>265</v>
      </c>
      <c r="B11" s="40">
        <f>VLOOKUP(A:A,[23]filtered.clonal.gCIS_3!$A:$D,4,FALSE)</f>
        <v>1.17E-6</v>
      </c>
      <c r="C11" s="40">
        <f>VLOOKUP(A:A,[23]filtered.clonal.gCIS_3!$A:$E,5,FALSE)</f>
        <v>1.2999999999999999E-4</v>
      </c>
      <c r="D11" s="40">
        <f>VLOOKUP(A:A,[23]filtered.clonal.gCIS_3!$A:$F,6,FALSE)</f>
        <v>9</v>
      </c>
      <c r="E11" s="32"/>
      <c r="F11" s="7" t="s">
        <v>987</v>
      </c>
      <c r="G11" s="58">
        <v>8.8100000000000001E-7</v>
      </c>
      <c r="H11" s="58">
        <v>8.5400000000000002E-5</v>
      </c>
      <c r="I11" s="58">
        <f>VLOOKUP(F:F,[22]filtered.subclonal_high.gCIS_3!$A:$F,6,FALSE)</f>
        <v>13</v>
      </c>
    </row>
    <row r="12" spans="1:9" x14ac:dyDescent="0.15">
      <c r="A12" s="59" t="s">
        <v>435</v>
      </c>
      <c r="B12" s="40">
        <f>VLOOKUP(A:A,[23]filtered.clonal.gCIS_3!$A:$D,4,FALSE)</f>
        <v>1.39E-6</v>
      </c>
      <c r="C12" s="40">
        <f>VLOOKUP(A:A,[23]filtered.clonal.gCIS_3!$A:$E,5,FALSE)</f>
        <v>1.5100000000000001E-4</v>
      </c>
      <c r="D12" s="40">
        <f>VLOOKUP(A:A,[23]filtered.clonal.gCIS_3!$A:$F,6,FALSE)</f>
        <v>14</v>
      </c>
      <c r="E12" s="32"/>
      <c r="F12" s="7" t="s">
        <v>939</v>
      </c>
      <c r="G12" s="58">
        <v>2.8500000000000002E-7</v>
      </c>
      <c r="H12" s="58">
        <v>3.1999999999999999E-5</v>
      </c>
      <c r="I12" s="58">
        <f>VLOOKUP(F:F,[22]filtered.subclonal_high.gCIS_3!$A:$F,6,FALSE)</f>
        <v>5</v>
      </c>
    </row>
    <row r="13" spans="1:9" x14ac:dyDescent="0.15">
      <c r="A13" s="59" t="s">
        <v>883</v>
      </c>
      <c r="B13" s="40">
        <f>VLOOKUP(A:A,[23]filtered.clonal.gCIS_3!$A:$D,4,FALSE)</f>
        <v>4.2899999999999999E-9</v>
      </c>
      <c r="C13" s="40">
        <f>VLOOKUP(A:A,[23]filtered.clonal.gCIS_3!$A:$E,5,FALSE)</f>
        <v>1.1599999999999999E-6</v>
      </c>
      <c r="D13" s="40">
        <f>VLOOKUP(A:A,[23]filtered.clonal.gCIS_3!$A:$F,6,FALSE)</f>
        <v>3</v>
      </c>
      <c r="E13" s="32"/>
      <c r="F13" s="7" t="s">
        <v>620</v>
      </c>
      <c r="G13" s="58">
        <v>1.79E-6</v>
      </c>
      <c r="H13" s="58">
        <v>1.5799999999999999E-4</v>
      </c>
      <c r="I13" s="58">
        <f>VLOOKUP(F:F,[22]filtered.subclonal_high.gCIS_3!$A:$F,6,FALSE)</f>
        <v>12</v>
      </c>
    </row>
    <row r="14" spans="1:9" x14ac:dyDescent="0.15">
      <c r="A14" s="59" t="s">
        <v>63</v>
      </c>
      <c r="B14" s="40">
        <f>VLOOKUP(A:A,[23]filtered.clonal.gCIS_3!$A:$D,4,FALSE)</f>
        <v>4.7300000000000001E-7</v>
      </c>
      <c r="C14" s="40">
        <f>VLOOKUP(A:A,[23]filtered.clonal.gCIS_3!$A:$E,5,FALSE)</f>
        <v>6.02E-5</v>
      </c>
      <c r="D14" s="40">
        <f>VLOOKUP(A:A,[23]filtered.clonal.gCIS_3!$A:$F,6,FALSE)</f>
        <v>8</v>
      </c>
      <c r="E14" s="32"/>
      <c r="F14" s="7" t="s">
        <v>970</v>
      </c>
      <c r="G14" s="58">
        <v>1.04E-6</v>
      </c>
      <c r="H14" s="58">
        <v>9.9500000000000006E-5</v>
      </c>
      <c r="I14" s="58">
        <f>VLOOKUP(F:F,[22]filtered.subclonal_high.gCIS_3!$A:$F,6,FALSE)</f>
        <v>4</v>
      </c>
    </row>
    <row r="15" spans="1:9" x14ac:dyDescent="0.15">
      <c r="A15" s="59" t="s">
        <v>619</v>
      </c>
      <c r="B15" s="40">
        <f>VLOOKUP(A:A,[23]filtered.clonal.gCIS_3!$A:$D,4,FALSE)</f>
        <v>3.33E-8</v>
      </c>
      <c r="C15" s="40">
        <f>VLOOKUP(A:A,[23]filtered.clonal.gCIS_3!$A:$E,5,FALSE)</f>
        <v>6.2400000000000004E-6</v>
      </c>
      <c r="D15" s="40">
        <f>VLOOKUP(A:A,[23]filtered.clonal.gCIS_3!$A:$F,6,FALSE)</f>
        <v>6</v>
      </c>
      <c r="E15" s="32"/>
      <c r="F15" s="7" t="s">
        <v>789</v>
      </c>
      <c r="G15" s="58">
        <v>4.3E-11</v>
      </c>
      <c r="H15" s="58">
        <v>1.4699999999999999E-8</v>
      </c>
      <c r="I15" s="58">
        <f>VLOOKUP(F:F,[22]filtered.subclonal_high.gCIS_3!$A:$F,6,FALSE)</f>
        <v>24</v>
      </c>
    </row>
    <row r="16" spans="1:9" x14ac:dyDescent="0.15">
      <c r="A16" s="59" t="s">
        <v>102</v>
      </c>
      <c r="B16" s="40">
        <f>VLOOKUP(A:A,[23]filtered.clonal.gCIS_3!$A:$D,4,FALSE)</f>
        <v>8.39E-10</v>
      </c>
      <c r="C16" s="40">
        <f>VLOOKUP(A:A,[23]filtered.clonal.gCIS_3!$A:$E,5,FALSE)</f>
        <v>2.9200000000000002E-7</v>
      </c>
      <c r="D16" s="40">
        <f>VLOOKUP(A:A,[23]filtered.clonal.gCIS_3!$A:$F,6,FALSE)</f>
        <v>6</v>
      </c>
      <c r="E16" s="32"/>
      <c r="F16" s="7" t="s">
        <v>916</v>
      </c>
      <c r="G16" s="58">
        <v>1.12E-7</v>
      </c>
      <c r="H16" s="58">
        <v>1.4399999999999999E-5</v>
      </c>
      <c r="I16" s="58">
        <f>VLOOKUP(F:F,[22]filtered.subclonal_high.gCIS_3!$A:$F,6,FALSE)</f>
        <v>8</v>
      </c>
    </row>
    <row r="17" spans="1:9" x14ac:dyDescent="0.15">
      <c r="A17" s="59" t="s">
        <v>949</v>
      </c>
      <c r="B17" s="40">
        <f>VLOOKUP(A:A,[23]filtered.clonal.gCIS_3!$A:$D,4,FALSE)</f>
        <v>9.9900000000000005E-9</v>
      </c>
      <c r="C17" s="40">
        <f>VLOOKUP(A:A,[23]filtered.clonal.gCIS_3!$A:$E,5,FALSE)</f>
        <v>2.2900000000000001E-6</v>
      </c>
      <c r="D17" s="40">
        <f>VLOOKUP(A:A,[23]filtered.clonal.gCIS_3!$A:$F,6,FALSE)</f>
        <v>5</v>
      </c>
      <c r="E17" s="32"/>
      <c r="F17" s="7" t="s">
        <v>975</v>
      </c>
      <c r="G17" s="58">
        <v>4.6900000000000003E-8</v>
      </c>
      <c r="H17" s="58">
        <v>6.8700000000000003E-6</v>
      </c>
      <c r="I17" s="58">
        <f>VLOOKUP(F:F,[22]filtered.subclonal_high.gCIS_3!$A:$F,6,FALSE)</f>
        <v>9</v>
      </c>
    </row>
    <row r="18" spans="1:9" x14ac:dyDescent="0.15">
      <c r="A18" s="59" t="s">
        <v>1005</v>
      </c>
      <c r="B18" s="40">
        <v>9.3699999999999999E-17</v>
      </c>
      <c r="C18" s="40">
        <v>1.2599999999999999E-13</v>
      </c>
      <c r="D18" s="40">
        <v>4</v>
      </c>
      <c r="E18" s="32"/>
      <c r="F18" s="7" t="s">
        <v>139</v>
      </c>
      <c r="G18" s="58">
        <v>9.2599999999999996E-11</v>
      </c>
      <c r="H18" s="58">
        <v>2.9300000000000001E-8</v>
      </c>
      <c r="I18" s="58">
        <f>VLOOKUP(F:F,[22]filtered.subclonal_high.gCIS_3!$A:$F,6,FALSE)</f>
        <v>12</v>
      </c>
    </row>
    <row r="19" spans="1:9" x14ac:dyDescent="0.15">
      <c r="A19" s="59" t="s">
        <v>241</v>
      </c>
      <c r="B19" s="40">
        <f>VLOOKUP(A:A,[23]filtered.clonal.gCIS_3!$A:$D,4,FALSE)</f>
        <v>6.5899999999999996E-7</v>
      </c>
      <c r="C19" s="40">
        <f>VLOOKUP(A:A,[23]filtered.clonal.gCIS_3!$A:$E,5,FALSE)</f>
        <v>8.0199999999999998E-5</v>
      </c>
      <c r="D19" s="40">
        <f>VLOOKUP(A:A,[23]filtered.clonal.gCIS_3!$A:$F,6,FALSE)</f>
        <v>4</v>
      </c>
      <c r="E19" s="32"/>
      <c r="F19" s="7" t="s">
        <v>335</v>
      </c>
      <c r="G19" s="58">
        <v>4.4400000000000001E-7</v>
      </c>
      <c r="H19" s="58">
        <v>4.7500000000000003E-5</v>
      </c>
      <c r="I19" s="58">
        <f>VLOOKUP(F:F,[22]filtered.subclonal_high.gCIS_3!$A:$F,6,FALSE)</f>
        <v>13</v>
      </c>
    </row>
    <row r="20" spans="1:9" x14ac:dyDescent="0.15">
      <c r="A20" s="59" t="s">
        <v>946</v>
      </c>
      <c r="B20" s="40">
        <f>VLOOKUP(A:A,[23]filtered.clonal.gCIS_3!$A:$D,4,FALSE)</f>
        <v>1.18E-8</v>
      </c>
      <c r="C20" s="40">
        <f>VLOOKUP(A:A,[23]filtered.clonal.gCIS_3!$A:$E,5,FALSE)</f>
        <v>2.5100000000000001E-6</v>
      </c>
      <c r="D20" s="40">
        <f>VLOOKUP(A:A,[23]filtered.clonal.gCIS_3!$A:$F,6,FALSE)</f>
        <v>8</v>
      </c>
      <c r="E20" s="32"/>
      <c r="F20" s="7" t="s">
        <v>460</v>
      </c>
      <c r="G20" s="58">
        <v>3.2700000000000001E-9</v>
      </c>
      <c r="H20" s="58">
        <v>6.5899999999999996E-7</v>
      </c>
      <c r="I20" s="58">
        <f>VLOOKUP(F:F,[22]filtered.subclonal_high.gCIS_3!$A:$F,6,FALSE)</f>
        <v>5</v>
      </c>
    </row>
    <row r="21" spans="1:9" x14ac:dyDescent="0.15">
      <c r="A21" s="59" t="s">
        <v>927</v>
      </c>
      <c r="B21" s="40">
        <f>VLOOKUP(A:A,[23]filtered.clonal.gCIS_3!$A:$D,4,FALSE)</f>
        <v>1.03E-9</v>
      </c>
      <c r="C21" s="40">
        <f>VLOOKUP(A:A,[23]filtered.clonal.gCIS_3!$A:$E,5,FALSE)</f>
        <v>3.5199999999999998E-7</v>
      </c>
      <c r="D21" s="40">
        <f>VLOOKUP(A:A,[23]filtered.clonal.gCIS_3!$A:$F,6,FALSE)</f>
        <v>3</v>
      </c>
      <c r="E21" s="32"/>
      <c r="F21" s="7" t="s">
        <v>959</v>
      </c>
      <c r="G21" s="58">
        <v>7.9100000000000003E-7</v>
      </c>
      <c r="H21" s="58">
        <v>7.86E-5</v>
      </c>
      <c r="I21" s="58">
        <f>VLOOKUP(F:F,[22]filtered.subclonal_high.gCIS_3!$A:$F,6,FALSE)</f>
        <v>20</v>
      </c>
    </row>
    <row r="22" spans="1:9" x14ac:dyDescent="0.15">
      <c r="A22" s="59" t="s">
        <v>175</v>
      </c>
      <c r="B22" s="40">
        <f>VLOOKUP(A:A,[23]filtered.clonal.gCIS_3!$A:$D,4,FALSE)</f>
        <v>2.29E-8</v>
      </c>
      <c r="C22" s="40">
        <f>VLOOKUP(A:A,[23]filtered.clonal.gCIS_3!$A:$E,5,FALSE)</f>
        <v>4.5700000000000003E-6</v>
      </c>
      <c r="D22" s="40">
        <f>VLOOKUP(A:A,[23]filtered.clonal.gCIS_3!$A:$F,6,FALSE)</f>
        <v>5</v>
      </c>
      <c r="E22" s="32"/>
      <c r="F22" s="7" t="s">
        <v>593</v>
      </c>
      <c r="G22" s="58">
        <v>9.9200000000000001E-13</v>
      </c>
      <c r="H22" s="58">
        <v>4.5499999999999998E-10</v>
      </c>
      <c r="I22" s="58">
        <v>20</v>
      </c>
    </row>
    <row r="23" spans="1:9" x14ac:dyDescent="0.15">
      <c r="A23" s="59" t="s">
        <v>648</v>
      </c>
      <c r="B23" s="40">
        <f>VLOOKUP(A:A,[23]filtered.clonal.gCIS_3!$A:$D,4,FALSE)</f>
        <v>1.33E-11</v>
      </c>
      <c r="C23" s="40">
        <f>VLOOKUP(A:A,[23]filtered.clonal.gCIS_3!$A:$E,5,FALSE)</f>
        <v>6.65E-9</v>
      </c>
      <c r="D23" s="40">
        <f>VLOOKUP(A:A,[23]filtered.clonal.gCIS_3!$A:$F,6,FALSE)</f>
        <v>7</v>
      </c>
      <c r="E23" s="32"/>
      <c r="F23" s="7" t="s">
        <v>990</v>
      </c>
      <c r="G23" s="58">
        <v>1.12E-7</v>
      </c>
      <c r="H23" s="58">
        <v>1.43E-5</v>
      </c>
      <c r="I23" s="58">
        <f>VLOOKUP(F:F,[22]filtered.subclonal_high.gCIS_3!$A:$F,6,FALSE)</f>
        <v>50</v>
      </c>
    </row>
    <row r="24" spans="1:9" x14ac:dyDescent="0.15">
      <c r="A24" s="59" t="s">
        <v>897</v>
      </c>
      <c r="B24" s="40">
        <f>VLOOKUP(A:A,[23]filtered.clonal.gCIS_3!$A:$D,4,FALSE)</f>
        <v>5.8900000000000001E-13</v>
      </c>
      <c r="C24" s="40">
        <f>VLOOKUP(A:A,[23]filtered.clonal.gCIS_3!$A:$E,5,FALSE)</f>
        <v>3.9700000000000002E-10</v>
      </c>
      <c r="D24" s="40">
        <f>VLOOKUP(A:A,[23]filtered.clonal.gCIS_3!$A:$F,6,FALSE)</f>
        <v>3</v>
      </c>
      <c r="E24" s="32"/>
      <c r="F24" s="7" t="s">
        <v>231</v>
      </c>
      <c r="G24" s="58">
        <v>6.3499999999999996E-7</v>
      </c>
      <c r="H24" s="58">
        <v>6.4499999999999996E-5</v>
      </c>
      <c r="I24" s="58">
        <f>VLOOKUP(F:F,[22]filtered.subclonal_high.gCIS_3!$A:$F,6,FALSE)</f>
        <v>13</v>
      </c>
    </row>
    <row r="25" spans="1:9" x14ac:dyDescent="0.15">
      <c r="A25" s="59" t="s">
        <v>879</v>
      </c>
      <c r="B25" s="40">
        <f>VLOOKUP(A:A,[23]filtered.clonal.gCIS_3!$A:$D,4,FALSE)</f>
        <v>2.0699999999999999E-7</v>
      </c>
      <c r="C25" s="40">
        <f>VLOOKUP(A:A,[23]filtered.clonal.gCIS_3!$A:$E,5,FALSE)</f>
        <v>3.0199999999999999E-5</v>
      </c>
      <c r="D25" s="40">
        <f>VLOOKUP(A:A,[23]filtered.clonal.gCIS_3!$A:$F,6,FALSE)</f>
        <v>3</v>
      </c>
      <c r="E25" s="32"/>
      <c r="F25" s="7" t="s">
        <v>476</v>
      </c>
      <c r="G25" s="58">
        <v>3.9499999999999998E-7</v>
      </c>
      <c r="H25" s="58">
        <v>4.3000000000000002E-5</v>
      </c>
      <c r="I25" s="58">
        <f>VLOOKUP(F:F,[22]filtered.subclonal_high.gCIS_3!$A:$F,6,FALSE)</f>
        <v>5</v>
      </c>
    </row>
    <row r="26" spans="1:9" x14ac:dyDescent="0.15">
      <c r="A26" s="59" t="s">
        <v>925</v>
      </c>
      <c r="B26" s="40">
        <f>VLOOKUP(A:A,[23]filtered.clonal.gCIS_3!$A:$D,4,FALSE)</f>
        <v>5.5600000000000006E-17</v>
      </c>
      <c r="C26" s="40">
        <f>VLOOKUP(A:A,[23]filtered.clonal.gCIS_3!$A:$E,5,FALSE)</f>
        <v>7.9799999999999998E-14</v>
      </c>
      <c r="D26" s="40">
        <f>VLOOKUP(A:A,[23]filtered.clonal.gCIS_3!$A:$F,6,FALSE)</f>
        <v>4</v>
      </c>
      <c r="E26" s="32"/>
      <c r="F26" s="7" t="s">
        <v>960</v>
      </c>
      <c r="G26" s="58">
        <v>2.94E-15</v>
      </c>
      <c r="H26" s="58">
        <v>1.98E-12</v>
      </c>
      <c r="I26" s="58">
        <v>12</v>
      </c>
    </row>
    <row r="27" spans="1:9" x14ac:dyDescent="0.15">
      <c r="A27" s="59" t="s">
        <v>880</v>
      </c>
      <c r="B27" s="40">
        <f>VLOOKUP(A:A,[23]filtered.clonal.gCIS_3!$A:$D,4,FALSE)</f>
        <v>8.4499999999999996E-7</v>
      </c>
      <c r="C27" s="40">
        <f>VLOOKUP(A:A,[23]filtered.clonal.gCIS_3!$A:$E,5,FALSE)</f>
        <v>9.9500000000000006E-5</v>
      </c>
      <c r="D27" s="40">
        <f>VLOOKUP(A:A,[23]filtered.clonal.gCIS_3!$A:$F,6,FALSE)</f>
        <v>3</v>
      </c>
      <c r="E27" s="32"/>
      <c r="F27" s="7" t="s">
        <v>600</v>
      </c>
      <c r="G27" s="58">
        <v>1.5300000000000001E-8</v>
      </c>
      <c r="H27" s="58">
        <v>2.5900000000000002E-6</v>
      </c>
      <c r="I27" s="58">
        <f>VLOOKUP(F:F,[22]filtered.subclonal_high.gCIS_3!$A:$F,6,FALSE)</f>
        <v>55</v>
      </c>
    </row>
    <row r="28" spans="1:9" x14ac:dyDescent="0.15">
      <c r="A28" s="59" t="s">
        <v>50</v>
      </c>
      <c r="B28" s="40">
        <f>VLOOKUP(A:A,[23]filtered.clonal.gCIS_3!$A:$D,4,FALSE)</f>
        <v>2.4300000000000002E-18</v>
      </c>
      <c r="C28" s="40">
        <f>VLOOKUP(A:A,[23]filtered.clonal.gCIS_3!$A:$E,5,FALSE)</f>
        <v>4.0199999999999998E-15</v>
      </c>
      <c r="D28" s="40">
        <f>VLOOKUP(A:A,[23]filtered.clonal.gCIS_3!$A:$F,6,FALSE)</f>
        <v>13</v>
      </c>
      <c r="E28" s="32"/>
      <c r="F28" s="7" t="s">
        <v>143</v>
      </c>
      <c r="G28" s="58">
        <v>5.3300000000000002E-7</v>
      </c>
      <c r="H28" s="58">
        <v>5.5800000000000001E-5</v>
      </c>
      <c r="I28" s="58">
        <f>VLOOKUP(F:F,[22]filtered.subclonal_high.gCIS_3!$A:$F,6,FALSE)</f>
        <v>9</v>
      </c>
    </row>
    <row r="29" spans="1:9" x14ac:dyDescent="0.15">
      <c r="A29" s="59" t="s">
        <v>611</v>
      </c>
      <c r="B29" s="5">
        <v>3.47E-41</v>
      </c>
      <c r="C29" s="5">
        <v>1.87E-37</v>
      </c>
      <c r="D29" s="40">
        <v>8</v>
      </c>
      <c r="E29" s="32"/>
      <c r="F29" s="7" t="s">
        <v>966</v>
      </c>
      <c r="G29" s="58">
        <v>2.55E-8</v>
      </c>
      <c r="H29" s="58">
        <v>3.9700000000000001E-6</v>
      </c>
      <c r="I29" s="58">
        <f>VLOOKUP(F:F,[22]filtered.subclonal_high.gCIS_3!$A:$F,6,FALSE)</f>
        <v>10</v>
      </c>
    </row>
    <row r="30" spans="1:9" x14ac:dyDescent="0.15">
      <c r="A30" s="59" t="s">
        <v>968</v>
      </c>
      <c r="B30" s="40">
        <f>VLOOKUP(A:A,[23]filtered.clonal.gCIS_3!$A:$D,4,FALSE)</f>
        <v>2.1500000000000001E-7</v>
      </c>
      <c r="C30" s="40">
        <f>VLOOKUP(A:A,[23]filtered.clonal.gCIS_3!$A:$E,5,FALSE)</f>
        <v>3.0800000000000003E-5</v>
      </c>
      <c r="D30" s="40">
        <f>VLOOKUP(A:A,[23]filtered.clonal.gCIS_3!$A:$F,6,FALSE)</f>
        <v>6</v>
      </c>
      <c r="E30" s="32"/>
      <c r="F30" s="7" t="s">
        <v>956</v>
      </c>
      <c r="G30" s="58">
        <v>2.11E-9</v>
      </c>
      <c r="H30" s="58">
        <v>4.5999999999999999E-7</v>
      </c>
      <c r="I30" s="58">
        <v>19</v>
      </c>
    </row>
    <row r="31" spans="1:9" x14ac:dyDescent="0.15">
      <c r="A31" s="59" t="s">
        <v>52</v>
      </c>
      <c r="B31" s="40">
        <f>VLOOKUP(A:A,[23]filtered.clonal.gCIS_3!$A:$D,4,FALSE)</f>
        <v>9.3500000000000005E-14</v>
      </c>
      <c r="C31" s="40">
        <f>VLOOKUP(A:A,[23]filtered.clonal.gCIS_3!$A:$E,5,FALSE)</f>
        <v>6.7100000000000006E-11</v>
      </c>
      <c r="D31" s="40">
        <f>VLOOKUP(A:A,[23]filtered.clonal.gCIS_3!$A:$F,6,FALSE)</f>
        <v>9</v>
      </c>
      <c r="E31" s="32"/>
      <c r="F31" s="7" t="s">
        <v>127</v>
      </c>
      <c r="G31" s="58">
        <v>1.37E-7</v>
      </c>
      <c r="H31" s="58">
        <v>1.66E-5</v>
      </c>
      <c r="I31" s="58">
        <f>VLOOKUP(F:F,[22]filtered.subclonal_high.gCIS_3!$A:$F,6,FALSE)</f>
        <v>13</v>
      </c>
    </row>
    <row r="32" spans="1:9" x14ac:dyDescent="0.15">
      <c r="A32" s="59" t="s">
        <v>639</v>
      </c>
      <c r="B32" s="40">
        <f>VLOOKUP(A:A,[23]filtered.clonal.gCIS_3!$A:$D,4,FALSE)</f>
        <v>9.3799999999999996E-7</v>
      </c>
      <c r="C32" s="40">
        <f>VLOOKUP(A:A,[23]filtered.clonal.gCIS_3!$A:$E,5,FALSE)</f>
        <v>1.08E-4</v>
      </c>
      <c r="D32" s="40">
        <f>VLOOKUP(A:A,[23]filtered.clonal.gCIS_3!$A:$F,6,FALSE)</f>
        <v>7</v>
      </c>
      <c r="E32" s="32"/>
      <c r="F32" s="7" t="s">
        <v>941</v>
      </c>
      <c r="G32" s="58">
        <v>2.0400000000000001E-8</v>
      </c>
      <c r="H32" s="58">
        <v>3.3500000000000001E-6</v>
      </c>
      <c r="I32" s="58">
        <f>VLOOKUP(F:F,[22]filtered.subclonal_high.gCIS_3!$A:$F,6,FALSE)</f>
        <v>10</v>
      </c>
    </row>
    <row r="33" spans="1:9" x14ac:dyDescent="0.15">
      <c r="A33" s="59" t="s">
        <v>0</v>
      </c>
      <c r="B33" s="40">
        <f>VLOOKUP(A:A,[23]filtered.clonal.gCIS_3!$A:$D,4,FALSE)</f>
        <v>1.2300000000000001E-9</v>
      </c>
      <c r="C33" s="40">
        <f>VLOOKUP(A:A,[23]filtered.clonal.gCIS_3!$A:$E,5,FALSE)</f>
        <v>3.96E-7</v>
      </c>
      <c r="D33" s="40">
        <f>VLOOKUP(A:A,[23]filtered.clonal.gCIS_3!$A:$F,6,FALSE)</f>
        <v>14</v>
      </c>
      <c r="E33" s="32"/>
      <c r="F33" s="53" t="s">
        <v>993</v>
      </c>
      <c r="G33" s="58">
        <v>2.29E-8</v>
      </c>
      <c r="H33" s="58">
        <v>3.6799999999999999E-6</v>
      </c>
      <c r="I33" s="58">
        <f>VLOOKUP(F:F,[22]filtered.subclonal_high.gCIS_3!$A:$F,6,FALSE)</f>
        <v>18</v>
      </c>
    </row>
    <row r="34" spans="1:9" x14ac:dyDescent="0.15">
      <c r="A34" s="59" t="s">
        <v>81</v>
      </c>
      <c r="B34" s="40">
        <f>VLOOKUP(A:A,[23]filtered.clonal.gCIS_3!$A:$D,4,FALSE)</f>
        <v>1.3400000000000001E-7</v>
      </c>
      <c r="C34" s="40">
        <f>VLOOKUP(A:A,[23]filtered.clonal.gCIS_3!$A:$E,5,FALSE)</f>
        <v>2.0299999999999999E-5</v>
      </c>
      <c r="D34" s="40">
        <f>VLOOKUP(A:A,[23]filtered.clonal.gCIS_3!$A:$F,6,FALSE)</f>
        <v>9</v>
      </c>
      <c r="E34" s="32"/>
      <c r="F34" s="7" t="s">
        <v>119</v>
      </c>
      <c r="G34" s="58">
        <v>6.3699999999999995E-8</v>
      </c>
      <c r="H34" s="58">
        <v>8.9700000000000005E-6</v>
      </c>
      <c r="I34" s="58">
        <f>VLOOKUP(F:F,[22]filtered.subclonal_high.gCIS_3!$A:$F,6,FALSE)</f>
        <v>12</v>
      </c>
    </row>
    <row r="35" spans="1:9" x14ac:dyDescent="0.15">
      <c r="A35" s="59" t="s">
        <v>934</v>
      </c>
      <c r="B35" s="40">
        <f>VLOOKUP(A:A,[23]filtered.clonal.gCIS_3!$A:$D,4,FALSE)</f>
        <v>5.2799999999999996E-7</v>
      </c>
      <c r="C35" s="40">
        <f>VLOOKUP(A:A,[23]filtered.clonal.gCIS_3!$A:$E,5,FALSE)</f>
        <v>6.6600000000000006E-5</v>
      </c>
      <c r="D35" s="40">
        <f>VLOOKUP(A:A,[23]filtered.clonal.gCIS_3!$A:$F,6,FALSE)</f>
        <v>6</v>
      </c>
      <c r="E35" s="32"/>
      <c r="F35" s="7" t="s">
        <v>985</v>
      </c>
      <c r="G35" s="58">
        <v>5.8800000000000002E-7</v>
      </c>
      <c r="H35" s="58">
        <v>6.0900000000000003E-5</v>
      </c>
      <c r="I35" s="58">
        <f>VLOOKUP(F:F,[22]filtered.subclonal_high.gCIS_3!$A:$F,6,FALSE)</f>
        <v>10</v>
      </c>
    </row>
    <row r="36" spans="1:9" x14ac:dyDescent="0.15">
      <c r="A36" s="59" t="s">
        <v>56</v>
      </c>
      <c r="B36" s="40">
        <f>VLOOKUP(A:A,[23]filtered.clonal.gCIS_3!$A:$D,4,FALSE)</f>
        <v>6.1799999999999999E-14</v>
      </c>
      <c r="C36" s="40">
        <f>VLOOKUP(A:A,[23]filtered.clonal.gCIS_3!$A:$E,5,FALSE)</f>
        <v>4.93E-11</v>
      </c>
      <c r="D36" s="40">
        <f>VLOOKUP(A:A,[23]filtered.clonal.gCIS_3!$A:$F,6,FALSE)</f>
        <v>11</v>
      </c>
      <c r="E36" s="32"/>
      <c r="F36" s="7" t="s">
        <v>984</v>
      </c>
      <c r="G36" s="58">
        <v>6.5299999999999996E-8</v>
      </c>
      <c r="H36" s="58">
        <v>9.1300000000000007E-6</v>
      </c>
      <c r="I36" s="58">
        <f>VLOOKUP(F:F,[22]filtered.subclonal_high.gCIS_3!$A:$F,6,FALSE)</f>
        <v>14</v>
      </c>
    </row>
    <row r="37" spans="1:9" x14ac:dyDescent="0.15">
      <c r="A37" s="59" t="s">
        <v>91</v>
      </c>
      <c r="B37" s="40">
        <f>VLOOKUP(A:A,[23]filtered.clonal.gCIS_3!$A:$D,4,FALSE)</f>
        <v>3.5099999999999997E-14</v>
      </c>
      <c r="C37" s="40">
        <f>VLOOKUP(A:A,[23]filtered.clonal.gCIS_3!$A:$E,5,FALSE)</f>
        <v>2.9100000000000002E-11</v>
      </c>
      <c r="D37" s="40">
        <f>VLOOKUP(A:A,[23]filtered.clonal.gCIS_3!$A:$F,6,FALSE)</f>
        <v>11</v>
      </c>
      <c r="E37" s="32"/>
      <c r="F37" s="7" t="s">
        <v>950</v>
      </c>
      <c r="G37" s="58">
        <v>9.0600000000000004E-8</v>
      </c>
      <c r="H37" s="58">
        <v>1.24E-5</v>
      </c>
      <c r="I37" s="58">
        <f>VLOOKUP(F:F,[22]filtered.subclonal_high.gCIS_3!$A:$F,6,FALSE)</f>
        <v>13</v>
      </c>
    </row>
    <row r="38" spans="1:9" x14ac:dyDescent="0.15">
      <c r="A38" s="59" t="s">
        <v>61</v>
      </c>
      <c r="B38" s="40">
        <f>VLOOKUP(A:A,[23]filtered.clonal.gCIS_3!$A:$D,4,FALSE)</f>
        <v>4.4299999999999998E-11</v>
      </c>
      <c r="C38" s="40">
        <f>VLOOKUP(A:A,[23]filtered.clonal.gCIS_3!$A:$E,5,FALSE)</f>
        <v>1.99E-8</v>
      </c>
      <c r="D38" s="40">
        <f>VLOOKUP(A:A,[23]filtered.clonal.gCIS_3!$A:$F,6,FALSE)</f>
        <v>6</v>
      </c>
      <c r="E38" s="32"/>
      <c r="F38" s="7" t="s">
        <v>988</v>
      </c>
      <c r="G38" s="58">
        <v>1.05E-7</v>
      </c>
      <c r="H38" s="58">
        <v>1.38E-5</v>
      </c>
      <c r="I38" s="58">
        <f>VLOOKUP(F:F,[22]filtered.subclonal_high.gCIS_3!$A:$F,6,FALSE)</f>
        <v>21</v>
      </c>
    </row>
    <row r="39" spans="1:9" x14ac:dyDescent="0.15">
      <c r="A39" s="59" t="s">
        <v>109</v>
      </c>
      <c r="B39" s="40">
        <f>VLOOKUP(A:A,[23]filtered.clonal.gCIS_3!$A:$D,4,FALSE)</f>
        <v>3.0600000000000003E-8</v>
      </c>
      <c r="C39" s="40">
        <f>VLOOKUP(A:A,[23]filtered.clonal.gCIS_3!$A:$E,5,FALSE)</f>
        <v>5.84E-6</v>
      </c>
      <c r="D39" s="40">
        <f>VLOOKUP(A:A,[23]filtered.clonal.gCIS_3!$A:$F,6,FALSE)</f>
        <v>7</v>
      </c>
      <c r="E39" s="32"/>
      <c r="F39" s="7" t="s">
        <v>115</v>
      </c>
      <c r="G39" s="58">
        <v>5.0699999999999997E-8</v>
      </c>
      <c r="H39" s="58">
        <v>7.2799999999999998E-6</v>
      </c>
      <c r="I39" s="58">
        <f>VLOOKUP(F:F,[22]filtered.subclonal_high.gCIS_3!$A:$F,6,FALSE)</f>
        <v>13</v>
      </c>
    </row>
    <row r="40" spans="1:9" x14ac:dyDescent="0.15">
      <c r="A40" s="59" t="s">
        <v>280</v>
      </c>
      <c r="B40" s="40">
        <f>VLOOKUP(A:A,[23]filtered.clonal.gCIS_3!$A:$D,4,FALSE)</f>
        <v>5.3300000000000004E-9</v>
      </c>
      <c r="C40" s="40">
        <f>VLOOKUP(A:A,[23]filtered.clonal.gCIS_3!$A:$E,5,FALSE)</f>
        <v>1.33E-6</v>
      </c>
      <c r="D40" s="40">
        <f>VLOOKUP(A:A,[23]filtered.clonal.gCIS_3!$A:$F,6,FALSE)</f>
        <v>9</v>
      </c>
      <c r="E40" s="32"/>
      <c r="F40" s="7" t="s">
        <v>448</v>
      </c>
      <c r="G40" s="58">
        <v>2.4699999999999999E-8</v>
      </c>
      <c r="H40" s="58">
        <v>3.8800000000000001E-6</v>
      </c>
      <c r="I40" s="58">
        <f>VLOOKUP(F:F,[22]filtered.subclonal_high.gCIS_3!$A:$F,6,FALSE)</f>
        <v>11</v>
      </c>
    </row>
    <row r="41" spans="1:9" x14ac:dyDescent="0.15">
      <c r="A41" s="59" t="s">
        <v>168</v>
      </c>
      <c r="B41" s="40">
        <f>VLOOKUP(A:A,[23]filtered.clonal.gCIS_3!$A:$D,4,FALSE)</f>
        <v>2.6200000000000001E-31</v>
      </c>
      <c r="C41" s="40">
        <f>VLOOKUP(A:A,[23]filtered.clonal.gCIS_3!$A:$E,5,FALSE)</f>
        <v>7.06E-28</v>
      </c>
      <c r="D41" s="40">
        <f>VLOOKUP(A:A,[23]filtered.clonal.gCIS_3!$A:$F,6,FALSE)</f>
        <v>5</v>
      </c>
      <c r="E41" s="32"/>
      <c r="F41" s="7" t="s">
        <v>445</v>
      </c>
      <c r="G41" s="58">
        <v>7.06E-7</v>
      </c>
      <c r="H41" s="58">
        <v>7.08E-5</v>
      </c>
      <c r="I41" s="58">
        <f>VLOOKUP(F:F,[22]filtered.subclonal_high.gCIS_3!$A:$F,6,FALSE)</f>
        <v>11</v>
      </c>
    </row>
    <row r="42" spans="1:9" x14ac:dyDescent="0.15">
      <c r="A42" s="59" t="s">
        <v>969</v>
      </c>
      <c r="B42" s="40">
        <f>VLOOKUP(A:A,[23]filtered.clonal.gCIS_3!$A:$D,4,FALSE)</f>
        <v>1.2500000000000001E-6</v>
      </c>
      <c r="C42" s="40">
        <f>VLOOKUP(A:A,[23]filtered.clonal.gCIS_3!$A:$E,5,FALSE)</f>
        <v>1.3799999999999999E-4</v>
      </c>
      <c r="D42" s="40">
        <f>VLOOKUP(A:A,[23]filtered.clonal.gCIS_3!$A:$F,6,FALSE)</f>
        <v>13</v>
      </c>
      <c r="E42" s="32"/>
      <c r="F42" s="7" t="s">
        <v>973</v>
      </c>
      <c r="G42" s="58">
        <v>3.6899999999999998E-7</v>
      </c>
      <c r="H42" s="58">
        <v>4.0299999999999997E-5</v>
      </c>
      <c r="I42" s="58">
        <f>VLOOKUP(F:F,[22]filtered.subclonal_high.gCIS_3!$A:$F,6,FALSE)</f>
        <v>7</v>
      </c>
    </row>
    <row r="43" spans="1:9" x14ac:dyDescent="0.15">
      <c r="A43" s="59" t="s">
        <v>38</v>
      </c>
      <c r="B43" s="40">
        <f>VLOOKUP(A:A,[23]filtered.clonal.gCIS_3!$A:$D,4,FALSE)</f>
        <v>9.2800000000000005E-7</v>
      </c>
      <c r="C43" s="40">
        <f>VLOOKUP(A:A,[23]filtered.clonal.gCIS_3!$A:$E,5,FALSE)</f>
        <v>1.07E-4</v>
      </c>
      <c r="D43" s="40">
        <f>VLOOKUP(A:A,[23]filtered.clonal.gCIS_3!$A:$F,6,FALSE)</f>
        <v>12</v>
      </c>
      <c r="E43" s="32"/>
      <c r="F43" s="7" t="s">
        <v>33</v>
      </c>
      <c r="G43" s="58">
        <v>1.07E-19</v>
      </c>
      <c r="H43" s="58">
        <v>1.64E-16</v>
      </c>
      <c r="I43" s="58">
        <f>VLOOKUP(F:F,[22]filtered.subclonal_high.gCIS_3!$A:$F,6,FALSE)</f>
        <v>32</v>
      </c>
    </row>
    <row r="44" spans="1:9" x14ac:dyDescent="0.15">
      <c r="A44" s="59" t="s">
        <v>889</v>
      </c>
      <c r="B44" s="40">
        <f>VLOOKUP(A:A,[23]filtered.clonal.gCIS_3!$A:$D,4,FALSE)</f>
        <v>8.0599999999999999E-7</v>
      </c>
      <c r="C44" s="40">
        <f>VLOOKUP(A:A,[23]filtered.clonal.gCIS_3!$A:$E,5,FALSE)</f>
        <v>9.6000000000000002E-5</v>
      </c>
      <c r="D44" s="40">
        <f>VLOOKUP(A:A,[23]filtered.clonal.gCIS_3!$A:$F,6,FALSE)</f>
        <v>3</v>
      </c>
      <c r="E44" s="32"/>
      <c r="F44" s="7" t="s">
        <v>933</v>
      </c>
      <c r="G44" s="58">
        <v>2.1799999999999999E-6</v>
      </c>
      <c r="H44" s="58">
        <v>1.84E-4</v>
      </c>
      <c r="I44" s="58">
        <f>VLOOKUP(F:F,[22]filtered.subclonal_high.gCIS_3!$A:$F,6,FALSE)</f>
        <v>11</v>
      </c>
    </row>
    <row r="45" spans="1:9" x14ac:dyDescent="0.15">
      <c r="A45" s="59" t="s">
        <v>907</v>
      </c>
      <c r="B45" s="40">
        <f>VLOOKUP(A:A,[23]filtered.clonal.gCIS_3!$A:$D,4,FALSE)</f>
        <v>5.7100000000000003E-9</v>
      </c>
      <c r="C45" s="40">
        <f>VLOOKUP(A:A,[23]filtered.clonal.gCIS_3!$A:$E,5,FALSE)</f>
        <v>1.4100000000000001E-6</v>
      </c>
      <c r="D45" s="40">
        <f>VLOOKUP(A:A,[23]filtered.clonal.gCIS_3!$A:$F,6,FALSE)</f>
        <v>4</v>
      </c>
      <c r="E45" s="32"/>
      <c r="F45" s="7" t="s">
        <v>953</v>
      </c>
      <c r="G45" s="58">
        <v>1.1800000000000001E-9</v>
      </c>
      <c r="H45" s="58">
        <v>2.8299999999999998E-7</v>
      </c>
      <c r="I45" s="58">
        <f>VLOOKUP(F:F,[22]filtered.subclonal_high.gCIS_3!$A:$F,6,FALSE)</f>
        <v>27</v>
      </c>
    </row>
    <row r="46" spans="1:9" x14ac:dyDescent="0.15">
      <c r="A46" s="59" t="s">
        <v>688</v>
      </c>
      <c r="B46" s="5">
        <v>1.1799999999999999E-14</v>
      </c>
      <c r="C46" s="5">
        <v>1.0599999999999999E-11</v>
      </c>
      <c r="D46" s="40">
        <v>3</v>
      </c>
      <c r="E46" s="32"/>
      <c r="F46" s="7" t="s">
        <v>70</v>
      </c>
      <c r="G46" s="58">
        <v>8.0700000000000006E-15</v>
      </c>
      <c r="H46" s="58">
        <v>5.1099999999999998E-12</v>
      </c>
      <c r="I46" s="58">
        <f>VLOOKUP(F:F,[22]filtered.subclonal_high.gCIS_3!$A:$F,6,FALSE)</f>
        <v>19</v>
      </c>
    </row>
    <row r="47" spans="1:9" x14ac:dyDescent="0.15">
      <c r="A47" s="59" t="s">
        <v>878</v>
      </c>
      <c r="B47" s="40">
        <f>VLOOKUP(A:A,[23]filtered.clonal.gCIS_3!$A:$D,4,FALSE)</f>
        <v>1.04E-8</v>
      </c>
      <c r="C47" s="40">
        <f>VLOOKUP(A:A,[23]filtered.clonal.gCIS_3!$A:$E,5,FALSE)</f>
        <v>2.3E-6</v>
      </c>
      <c r="D47" s="40">
        <f>VLOOKUP(A:A,[23]filtered.clonal.gCIS_3!$A:$F,6,FALSE)</f>
        <v>3</v>
      </c>
      <c r="E47" s="32"/>
      <c r="F47" s="7" t="s">
        <v>1016</v>
      </c>
      <c r="G47" s="58">
        <v>1.0600000000000001E-8</v>
      </c>
      <c r="H47" s="58">
        <v>1.9E-6</v>
      </c>
      <c r="I47" s="58">
        <v>4</v>
      </c>
    </row>
    <row r="48" spans="1:9" x14ac:dyDescent="0.15">
      <c r="A48" s="59" t="s">
        <v>881</v>
      </c>
      <c r="B48" s="40">
        <f>VLOOKUP(A:A,[23]filtered.clonal.gCIS_3!$A:$D,4,FALSE)</f>
        <v>3.1399999999999998E-7</v>
      </c>
      <c r="C48" s="40">
        <f>VLOOKUP(A:A,[23]filtered.clonal.gCIS_3!$A:$E,5,FALSE)</f>
        <v>4.1999999999999998E-5</v>
      </c>
      <c r="D48" s="40">
        <f>VLOOKUP(A:A,[23]filtered.clonal.gCIS_3!$A:$F,6,FALSE)</f>
        <v>3</v>
      </c>
      <c r="E48" s="32"/>
      <c r="F48" s="7" t="s">
        <v>986</v>
      </c>
      <c r="G48" s="58">
        <v>5.7800000000000001E-7</v>
      </c>
      <c r="H48" s="58">
        <v>6.0099999999999997E-5</v>
      </c>
      <c r="I48" s="58">
        <f>VLOOKUP(F:F,[22]filtered.subclonal_high.gCIS_3!$A:$F,6,FALSE)</f>
        <v>4</v>
      </c>
    </row>
    <row r="49" spans="1:9" x14ac:dyDescent="0.15">
      <c r="A49" s="59" t="s">
        <v>713</v>
      </c>
      <c r="B49" s="40">
        <f>VLOOKUP(A:A,[23]filtered.clonal.gCIS_3!$A:$D,4,FALSE)</f>
        <v>1.0099999999999999E-11</v>
      </c>
      <c r="C49" s="40">
        <f>VLOOKUP(A:A,[23]filtered.clonal.gCIS_3!$A:$E,5,FALSE)</f>
        <v>5.1600000000000004E-9</v>
      </c>
      <c r="D49" s="40">
        <f>VLOOKUP(A:A,[23]filtered.clonal.gCIS_3!$A:$F,6,FALSE)</f>
        <v>7</v>
      </c>
      <c r="E49" s="32"/>
      <c r="F49" s="7" t="s">
        <v>983</v>
      </c>
      <c r="G49" s="58">
        <v>1.4100000000000001E-7</v>
      </c>
      <c r="H49" s="58">
        <v>1.7E-5</v>
      </c>
      <c r="I49" s="58">
        <f>VLOOKUP(F:F,[22]filtered.subclonal_high.gCIS_3!$A:$F,6,FALSE)</f>
        <v>7</v>
      </c>
    </row>
    <row r="50" spans="1:9" x14ac:dyDescent="0.15">
      <c r="A50" s="59" t="s">
        <v>624</v>
      </c>
      <c r="B50" s="40">
        <f>VLOOKUP(A:A,[23]filtered.clonal.gCIS_3!$A:$D,4,FALSE)</f>
        <v>1.5699999999999999E-14</v>
      </c>
      <c r="C50" s="40">
        <f>VLOOKUP(A:A,[23]filtered.clonal.gCIS_3!$A:$E,5,FALSE)</f>
        <v>1.35E-11</v>
      </c>
      <c r="D50" s="40">
        <f>VLOOKUP(A:A,[23]filtered.clonal.gCIS_3!$A:$F,6,FALSE)</f>
        <v>8</v>
      </c>
      <c r="E50" s="32"/>
      <c r="F50" s="7" t="s">
        <v>965</v>
      </c>
      <c r="G50" s="58">
        <v>4.1899999999999998E-9</v>
      </c>
      <c r="H50" s="58">
        <v>8.1999999999999998E-7</v>
      </c>
      <c r="I50" s="58">
        <f>VLOOKUP(F:F,[22]filtered.subclonal_high.gCIS_3!$A:$F,6,FALSE)</f>
        <v>18</v>
      </c>
    </row>
    <row r="51" spans="1:9" x14ac:dyDescent="0.15">
      <c r="A51" s="59" t="s">
        <v>37</v>
      </c>
      <c r="B51" s="40">
        <f>VLOOKUP(A:A,[23]filtered.clonal.gCIS_3!$A:$D,4,FALSE)</f>
        <v>4.8000000000000005E-19</v>
      </c>
      <c r="C51" s="40">
        <f>VLOOKUP(A:A,[23]filtered.clonal.gCIS_3!$A:$E,5,FALSE)</f>
        <v>1.03E-15</v>
      </c>
      <c r="D51" s="40">
        <f>VLOOKUP(A:A,[23]filtered.clonal.gCIS_3!$A:$F,6,FALSE)</f>
        <v>16</v>
      </c>
      <c r="E51" s="32"/>
      <c r="F51" s="7" t="s">
        <v>83</v>
      </c>
      <c r="G51" s="58">
        <v>2.0200000000000001E-9</v>
      </c>
      <c r="H51" s="58">
        <v>4.4499999999999997E-7</v>
      </c>
      <c r="I51" s="58">
        <f>VLOOKUP(F:F,[22]filtered.subclonal_high.gCIS_3!$A:$F,6,FALSE)</f>
        <v>19</v>
      </c>
    </row>
    <row r="52" spans="1:9" x14ac:dyDescent="0.15">
      <c r="A52" s="59" t="s">
        <v>163</v>
      </c>
      <c r="B52" s="40">
        <f>VLOOKUP(A:A,[23]filtered.clonal.gCIS_3!$A:$D,4,FALSE)</f>
        <v>5.8599999999999998E-7</v>
      </c>
      <c r="C52" s="40">
        <f>VLOOKUP(A:A,[23]filtered.clonal.gCIS_3!$A:$E,5,FALSE)</f>
        <v>7.2999999999999999E-5</v>
      </c>
      <c r="D52" s="40">
        <f>VLOOKUP(A:A,[23]filtered.clonal.gCIS_3!$A:$F,6,FALSE)</f>
        <v>4</v>
      </c>
      <c r="E52" s="32"/>
      <c r="F52" s="7" t="s">
        <v>918</v>
      </c>
      <c r="G52" s="58">
        <v>1.4499999999999999E-7</v>
      </c>
      <c r="H52" s="58">
        <v>1.7399999999999999E-5</v>
      </c>
      <c r="I52" s="58">
        <f>VLOOKUP(F:F,[22]filtered.subclonal_high.gCIS_3!$A:$F,6,FALSE)</f>
        <v>4</v>
      </c>
    </row>
    <row r="53" spans="1:9" x14ac:dyDescent="0.15">
      <c r="A53" s="59" t="s">
        <v>55</v>
      </c>
      <c r="B53" s="40">
        <f>VLOOKUP(A:A,[23]filtered.clonal.gCIS_3!$A:$D,4,FALSE)</f>
        <v>1.79E-6</v>
      </c>
      <c r="C53" s="40">
        <f>VLOOKUP(A:A,[23]filtered.clonal.gCIS_3!$A:$E,5,FALSE)</f>
        <v>1.9000000000000001E-4</v>
      </c>
      <c r="D53" s="40">
        <f>VLOOKUP(A:A,[23]filtered.clonal.gCIS_3!$A:$F,6,FALSE)</f>
        <v>10</v>
      </c>
      <c r="E53" s="32"/>
      <c r="F53" s="7" t="s">
        <v>412</v>
      </c>
      <c r="G53" s="58">
        <v>2.18E-10</v>
      </c>
      <c r="H53" s="58">
        <v>6.3399999999999999E-8</v>
      </c>
      <c r="I53" s="58">
        <f>VLOOKUP(F:F,[22]filtered.subclonal_high.gCIS_3!$A:$F,6,FALSE)</f>
        <v>5</v>
      </c>
    </row>
    <row r="54" spans="1:9" x14ac:dyDescent="0.15">
      <c r="A54" s="59" t="s">
        <v>891</v>
      </c>
      <c r="B54" s="40">
        <f>VLOOKUP(A:A,[23]filtered.clonal.gCIS_3!$A:$D,4,FALSE)</f>
        <v>6.2799999999999998E-9</v>
      </c>
      <c r="C54" s="40">
        <f>VLOOKUP(A:A,[23]filtered.clonal.gCIS_3!$A:$E,5,FALSE)</f>
        <v>1.5E-6</v>
      </c>
      <c r="D54" s="40">
        <f>VLOOKUP(A:A,[23]filtered.clonal.gCIS_3!$A:$F,6,FALSE)</f>
        <v>3</v>
      </c>
      <c r="E54" s="32"/>
      <c r="F54" s="7" t="s">
        <v>979</v>
      </c>
      <c r="G54" s="58">
        <v>2.4200000000000002E-7</v>
      </c>
      <c r="H54" s="58">
        <v>2.8099999999999999E-5</v>
      </c>
      <c r="I54" s="58">
        <f>VLOOKUP(F:F,[22]filtered.subclonal_high.gCIS_3!$A:$F,6,FALSE)</f>
        <v>4</v>
      </c>
    </row>
    <row r="55" spans="1:9" x14ac:dyDescent="0.15">
      <c r="A55" s="59" t="s">
        <v>900</v>
      </c>
      <c r="B55" s="40">
        <f>VLOOKUP(A:A,[23]filtered.clonal.gCIS_3!$A:$D,4,FALSE)</f>
        <v>1.1200000000000001E-12</v>
      </c>
      <c r="C55" s="40">
        <f>VLOOKUP(A:A,[23]filtered.clonal.gCIS_3!$A:$E,5,FALSE)</f>
        <v>7.3099999999999996E-10</v>
      </c>
      <c r="D55" s="40">
        <f>VLOOKUP(A:A,[23]filtered.clonal.gCIS_3!$A:$F,6,FALSE)</f>
        <v>3</v>
      </c>
      <c r="E55" s="32"/>
      <c r="F55" s="7" t="s">
        <v>188</v>
      </c>
      <c r="G55" s="58">
        <v>1.81E-6</v>
      </c>
      <c r="H55" s="58">
        <v>1.5799999999999999E-4</v>
      </c>
      <c r="I55" s="58">
        <f>VLOOKUP(F:F,[22]filtered.subclonal_high.gCIS_3!$A:$F,6,FALSE)</f>
        <v>4</v>
      </c>
    </row>
    <row r="56" spans="1:9" x14ac:dyDescent="0.15">
      <c r="A56" s="59" t="s">
        <v>890</v>
      </c>
      <c r="B56" s="40">
        <f>VLOOKUP(A:A,[23]filtered.clonal.gCIS_3!$A:$D,4,FALSE)</f>
        <v>3.4499999999999998E-7</v>
      </c>
      <c r="C56" s="40">
        <f>VLOOKUP(A:A,[23]filtered.clonal.gCIS_3!$A:$E,5,FALSE)</f>
        <v>4.5899999999999998E-5</v>
      </c>
      <c r="D56" s="40">
        <f>VLOOKUP(A:A,[23]filtered.clonal.gCIS_3!$A:$F,6,FALSE)</f>
        <v>3</v>
      </c>
      <c r="E56" s="32"/>
      <c r="F56" s="7" t="s">
        <v>457</v>
      </c>
      <c r="G56" s="58">
        <v>9.2900000000000005E-8</v>
      </c>
      <c r="H56" s="58">
        <v>1.2500000000000001E-5</v>
      </c>
      <c r="I56" s="58">
        <f>VLOOKUP(F:F,[22]filtered.subclonal_high.gCIS_3!$A:$F,6,FALSE)</f>
        <v>8</v>
      </c>
    </row>
    <row r="57" spans="1:9" x14ac:dyDescent="0.15">
      <c r="A57" s="59" t="s">
        <v>888</v>
      </c>
      <c r="B57" s="40">
        <f>VLOOKUP(A:A,[23]filtered.clonal.gCIS_3!$A:$D,4,FALSE)</f>
        <v>1.16E-8</v>
      </c>
      <c r="C57" s="40">
        <f>VLOOKUP(A:A,[23]filtered.clonal.gCIS_3!$A:$E,5,FALSE)</f>
        <v>2.5100000000000001E-6</v>
      </c>
      <c r="D57" s="40">
        <f>VLOOKUP(A:A,[23]filtered.clonal.gCIS_3!$A:$F,6,FALSE)</f>
        <v>3</v>
      </c>
      <c r="E57" s="32"/>
      <c r="F57" s="7" t="s">
        <v>44</v>
      </c>
      <c r="G57" s="58">
        <v>4.3100000000000001E-10</v>
      </c>
      <c r="H57" s="58">
        <v>1.1600000000000001E-7</v>
      </c>
      <c r="I57" s="58">
        <f>VLOOKUP(F:F,[22]filtered.subclonal_high.gCIS_3!$A:$F,6,FALSE)</f>
        <v>22</v>
      </c>
    </row>
    <row r="58" spans="1:9" x14ac:dyDescent="0.15">
      <c r="A58" s="59" t="s">
        <v>179</v>
      </c>
      <c r="B58" s="40">
        <f>VLOOKUP(A:A,[23]filtered.clonal.gCIS_3!$A:$D,4,FALSE)</f>
        <v>3.6700000000000003E-10</v>
      </c>
      <c r="C58" s="40">
        <f>VLOOKUP(A:A,[23]filtered.clonal.gCIS_3!$A:$E,5,FALSE)</f>
        <v>1.3899999999999999E-7</v>
      </c>
      <c r="D58" s="40">
        <f>VLOOKUP(A:A,[23]filtered.clonal.gCIS_3!$A:$F,6,FALSE)</f>
        <v>3</v>
      </c>
      <c r="E58" s="32"/>
      <c r="F58" s="7" t="s">
        <v>957</v>
      </c>
      <c r="G58" s="58">
        <v>1.0499999999999999E-6</v>
      </c>
      <c r="H58" s="58">
        <v>1E-4</v>
      </c>
      <c r="I58" s="58">
        <f>VLOOKUP(F:F,[22]filtered.subclonal_high.gCIS_3!$A:$F,6,FALSE)</f>
        <v>15</v>
      </c>
    </row>
    <row r="59" spans="1:9" x14ac:dyDescent="0.15">
      <c r="A59" s="59" t="s">
        <v>88</v>
      </c>
      <c r="B59" s="40">
        <f>VLOOKUP(A:A,[23]filtered.clonal.gCIS_3!$A:$D,4,FALSE)</f>
        <v>6.94E-14</v>
      </c>
      <c r="C59" s="40">
        <f>VLOOKUP(A:A,[23]filtered.clonal.gCIS_3!$A:$E,5,FALSE)</f>
        <v>5.3399999999999998E-11</v>
      </c>
      <c r="D59" s="40">
        <f>VLOOKUP(A:A,[23]filtered.clonal.gCIS_3!$A:$F,6,FALSE)</f>
        <v>9</v>
      </c>
      <c r="E59" s="32"/>
      <c r="F59" s="7" t="s">
        <v>831</v>
      </c>
      <c r="G59" s="58">
        <v>1.32E-12</v>
      </c>
      <c r="H59" s="58">
        <v>5.9400000000000002E-10</v>
      </c>
      <c r="I59" s="58">
        <f>VLOOKUP(F:F,[22]filtered.subclonal_high.gCIS_3!$A:$F,6,FALSE)</f>
        <v>5</v>
      </c>
    </row>
    <row r="60" spans="1:9" x14ac:dyDescent="0.15">
      <c r="A60" s="59" t="s">
        <v>455</v>
      </c>
      <c r="B60" s="40">
        <f>VLOOKUP(A:A,[23]filtered.clonal.gCIS_3!$A:$D,4,FALSE)</f>
        <v>7.4999999999999997E-8</v>
      </c>
      <c r="C60" s="40">
        <f>VLOOKUP(A:A,[23]filtered.clonal.gCIS_3!$A:$E,5,FALSE)</f>
        <v>1.24E-5</v>
      </c>
      <c r="D60" s="40">
        <f>VLOOKUP(A:A,[23]filtered.clonal.gCIS_3!$A:$F,6,FALSE)</f>
        <v>5</v>
      </c>
      <c r="E60" s="32"/>
      <c r="F60" s="7" t="s">
        <v>938</v>
      </c>
      <c r="G60" s="58">
        <v>7.0399999999999997E-9</v>
      </c>
      <c r="H60" s="58">
        <v>1.2899999999999999E-6</v>
      </c>
      <c r="I60" s="58">
        <f>VLOOKUP(F:F,[22]filtered.subclonal_high.gCIS_3!$A:$F,6,FALSE)</f>
        <v>5</v>
      </c>
    </row>
    <row r="61" spans="1:9" x14ac:dyDescent="0.15">
      <c r="A61" s="59" t="s">
        <v>78</v>
      </c>
      <c r="B61" s="40">
        <f>VLOOKUP(A:A,[23]filtered.clonal.gCIS_3!$A:$D,4,FALSE)</f>
        <v>6.19E-16</v>
      </c>
      <c r="C61" s="40">
        <f>VLOOKUP(A:A,[23]filtered.clonal.gCIS_3!$A:$E,5,FALSE)</f>
        <v>6.3500000000000002E-13</v>
      </c>
      <c r="D61" s="40">
        <f>VLOOKUP(A:A,[23]filtered.clonal.gCIS_3!$A:$F,6,FALSE)</f>
        <v>11</v>
      </c>
      <c r="E61" s="32"/>
      <c r="F61" s="7" t="s">
        <v>926</v>
      </c>
      <c r="G61" s="58">
        <v>6.5600000000000005E-7</v>
      </c>
      <c r="H61" s="58">
        <v>6.6299999999999999E-5</v>
      </c>
      <c r="I61" s="58">
        <f>VLOOKUP(F:F,[22]filtered.subclonal_high.gCIS_3!$A:$F,6,FALSE)</f>
        <v>9</v>
      </c>
    </row>
    <row r="62" spans="1:9" x14ac:dyDescent="0.15">
      <c r="A62" s="59" t="s">
        <v>272</v>
      </c>
      <c r="B62" s="40">
        <f>VLOOKUP(A:A,[23]filtered.clonal.gCIS_3!$A:$D,4,FALSE)</f>
        <v>3.33E-8</v>
      </c>
      <c r="C62" s="40">
        <f>VLOOKUP(A:A,[23]filtered.clonal.gCIS_3!$A:$E,5,FALSE)</f>
        <v>6.2899999999999999E-6</v>
      </c>
      <c r="D62" s="40">
        <f>VLOOKUP(A:A,[23]filtered.clonal.gCIS_3!$A:$F,6,FALSE)</f>
        <v>5</v>
      </c>
      <c r="E62" s="32"/>
      <c r="F62" s="7" t="s">
        <v>93</v>
      </c>
      <c r="G62" s="58">
        <v>1.05E-7</v>
      </c>
      <c r="H62" s="58">
        <v>1.3699999999999999E-5</v>
      </c>
      <c r="I62" s="58">
        <f>VLOOKUP(F:F,[22]filtered.subclonal_high.gCIS_3!$A:$F,6,FALSE)</f>
        <v>14</v>
      </c>
    </row>
    <row r="63" spans="1:9" x14ac:dyDescent="0.15">
      <c r="A63" s="59" t="s">
        <v>911</v>
      </c>
      <c r="B63" s="40">
        <f>VLOOKUP(A:A,[23]filtered.clonal.gCIS_3!$A:$D,4,FALSE)</f>
        <v>1.88E-8</v>
      </c>
      <c r="C63" s="40">
        <f>VLOOKUP(A:A,[23]filtered.clonal.gCIS_3!$A:$E,5,FALSE)</f>
        <v>3.8099999999999999E-6</v>
      </c>
      <c r="D63" s="40">
        <f>VLOOKUP(A:A,[23]filtered.clonal.gCIS_3!$A:$F,6,FALSE)</f>
        <v>4</v>
      </c>
      <c r="E63" s="32"/>
      <c r="F63" s="7" t="s">
        <v>35</v>
      </c>
      <c r="G63" s="58">
        <v>9.7000000000000003E-14</v>
      </c>
      <c r="H63" s="58">
        <v>5.2199999999999998E-11</v>
      </c>
      <c r="I63" s="58">
        <f>VLOOKUP(F:F,[22]filtered.subclonal_high.gCIS_3!$A:$F,6,FALSE)</f>
        <v>26</v>
      </c>
    </row>
    <row r="64" spans="1:9" x14ac:dyDescent="0.15">
      <c r="A64" s="59" t="s">
        <v>224</v>
      </c>
      <c r="B64" s="40">
        <f>VLOOKUP(A:A,[23]filtered.clonal.gCIS_3!$A:$D,4,FALSE)</f>
        <v>9.64E-7</v>
      </c>
      <c r="C64" s="40">
        <f>VLOOKUP(A:A,[23]filtered.clonal.gCIS_3!$A:$E,5,FALSE)</f>
        <v>1.1E-4</v>
      </c>
      <c r="D64" s="40">
        <f>VLOOKUP(A:A,[23]filtered.clonal.gCIS_3!$A:$F,6,FALSE)</f>
        <v>5</v>
      </c>
      <c r="E64" s="32"/>
      <c r="F64" s="7" t="s">
        <v>981</v>
      </c>
      <c r="G64" s="58">
        <v>2.2299999999999998E-6</v>
      </c>
      <c r="H64" s="58">
        <v>1.8900000000000001E-4</v>
      </c>
      <c r="I64" s="58">
        <f>VLOOKUP(F:F,[22]filtered.subclonal_high.gCIS_3!$A:$F,6,FALSE)</f>
        <v>11</v>
      </c>
    </row>
    <row r="65" spans="1:9" x14ac:dyDescent="0.15">
      <c r="A65" s="59" t="s">
        <v>901</v>
      </c>
      <c r="B65" s="40">
        <f>VLOOKUP(A:A,[23]filtered.clonal.gCIS_3!$A:$D,4,FALSE)</f>
        <v>1.3799999999999999E-6</v>
      </c>
      <c r="C65" s="40">
        <f>VLOOKUP(A:A,[23]filtered.clonal.gCIS_3!$A:$E,5,FALSE)</f>
        <v>1.5100000000000001E-4</v>
      </c>
      <c r="D65" s="40">
        <f>VLOOKUP(A:A,[23]filtered.clonal.gCIS_3!$A:$F,6,FALSE)</f>
        <v>4</v>
      </c>
      <c r="E65" s="32"/>
      <c r="F65" s="7" t="s">
        <v>149</v>
      </c>
      <c r="G65" s="58">
        <v>4.1800000000000001E-7</v>
      </c>
      <c r="H65" s="58">
        <v>4.5300000000000003E-5</v>
      </c>
      <c r="I65" s="58">
        <f>VLOOKUP(F:F,[22]filtered.subclonal_high.gCIS_3!$A:$F,6,FALSE)</f>
        <v>10</v>
      </c>
    </row>
    <row r="66" spans="1:9" x14ac:dyDescent="0.15">
      <c r="A66" s="59" t="s">
        <v>568</v>
      </c>
      <c r="B66" s="5">
        <v>1.0099999999999999E-8</v>
      </c>
      <c r="C66" s="5">
        <v>2.2800000000000002E-6</v>
      </c>
      <c r="D66" s="40">
        <v>5</v>
      </c>
      <c r="E66" s="32"/>
      <c r="F66" s="7" t="s">
        <v>47</v>
      </c>
      <c r="G66" s="58">
        <v>8.4099999999999997E-7</v>
      </c>
      <c r="H66" s="58">
        <v>8.2700000000000004E-5</v>
      </c>
      <c r="I66" s="58">
        <f>VLOOKUP(F:F,[22]filtered.subclonal_high.gCIS_3!$A:$F,6,FALSE)</f>
        <v>18</v>
      </c>
    </row>
    <row r="67" spans="1:9" x14ac:dyDescent="0.15">
      <c r="A67" s="59" t="s">
        <v>287</v>
      </c>
      <c r="B67" s="40">
        <f>VLOOKUP(A:A,[23]filtered.clonal.gCIS_3!$A:$D,4,FALSE)</f>
        <v>1.5799999999999999E-6</v>
      </c>
      <c r="C67" s="40">
        <f>VLOOKUP(A:A,[23]filtered.clonal.gCIS_3!$A:$E,5,FALSE)</f>
        <v>1.7000000000000001E-4</v>
      </c>
      <c r="D67" s="40">
        <f>VLOOKUP(A:A,[23]filtered.clonal.gCIS_3!$A:$F,6,FALSE)</f>
        <v>7</v>
      </c>
      <c r="E67" s="32"/>
      <c r="F67" s="7" t="s">
        <v>267</v>
      </c>
      <c r="G67" s="58">
        <v>3.0299999999999998E-12</v>
      </c>
      <c r="H67" s="58">
        <v>1.2799999999999999E-9</v>
      </c>
      <c r="I67" s="58">
        <f>VLOOKUP(F:F,[22]filtered.subclonal_high.gCIS_3!$A:$F,6,FALSE)</f>
        <v>18</v>
      </c>
    </row>
    <row r="68" spans="1:9" x14ac:dyDescent="0.15">
      <c r="A68" s="59" t="s">
        <v>895</v>
      </c>
      <c r="B68" s="40">
        <f>VLOOKUP(A:A,[23]filtered.clonal.gCIS_3!$A:$D,4,FALSE)</f>
        <v>8.5300000000000003E-7</v>
      </c>
      <c r="C68" s="40">
        <f>VLOOKUP(A:A,[23]filtered.clonal.gCIS_3!$A:$E,5,FALSE)</f>
        <v>9.9900000000000002E-5</v>
      </c>
      <c r="D68" s="40">
        <f>VLOOKUP(A:A,[23]filtered.clonal.gCIS_3!$A:$F,6,FALSE)</f>
        <v>3</v>
      </c>
      <c r="E68" s="32"/>
      <c r="F68" s="7" t="s">
        <v>24</v>
      </c>
      <c r="G68" s="58">
        <v>1.2100000000000001E-7</v>
      </c>
      <c r="H68" s="58">
        <v>1.52E-5</v>
      </c>
      <c r="I68" s="58">
        <f>VLOOKUP(F:F,[22]filtered.subclonal_high.gCIS_3!$A:$F,6,FALSE)</f>
        <v>48</v>
      </c>
    </row>
    <row r="69" spans="1:9" x14ac:dyDescent="0.15">
      <c r="A69" s="59" t="s">
        <v>463</v>
      </c>
      <c r="B69" s="40">
        <f>VLOOKUP(A:A,[23]filtered.clonal.gCIS_3!$A:$D,4,FALSE)</f>
        <v>4.5499999999999997E-8</v>
      </c>
      <c r="C69" s="40">
        <f>VLOOKUP(A:A,[23]filtered.clonal.gCIS_3!$A:$E,5,FALSE)</f>
        <v>7.9000000000000006E-6</v>
      </c>
      <c r="D69" s="40">
        <f>VLOOKUP(A:A,[23]filtered.clonal.gCIS_3!$A:$F,6,FALSE)</f>
        <v>4</v>
      </c>
      <c r="E69" s="32"/>
      <c r="F69" s="7" t="s">
        <v>832</v>
      </c>
      <c r="G69" s="58">
        <v>4.4999999999999998E-7</v>
      </c>
      <c r="H69" s="58">
        <v>4.8000000000000001E-5</v>
      </c>
      <c r="I69" s="58">
        <f>VLOOKUP(F:F,[22]filtered.subclonal_high.gCIS_3!$A:$F,6,FALSE)</f>
        <v>5</v>
      </c>
    </row>
    <row r="70" spans="1:9" x14ac:dyDescent="0.15">
      <c r="A70" s="59" t="s">
        <v>11</v>
      </c>
      <c r="B70" s="40">
        <f>VLOOKUP(A:A,[23]filtered.clonal.gCIS_3!$A:$D,4,FALSE)</f>
        <v>1.29E-54</v>
      </c>
      <c r="C70" s="40">
        <f>VLOOKUP(A:A,[23]filtered.clonal.gCIS_3!$A:$E,5,FALSE)</f>
        <v>9.27E-51</v>
      </c>
      <c r="D70" s="40">
        <f>VLOOKUP(A:A,[23]filtered.clonal.gCIS_3!$A:$F,6,FALSE)</f>
        <v>9</v>
      </c>
      <c r="E70" s="32"/>
      <c r="F70" s="7" t="s">
        <v>288</v>
      </c>
      <c r="G70" s="58">
        <v>1.8300000000000001E-6</v>
      </c>
      <c r="H70" s="58">
        <v>1.5899999999999999E-4</v>
      </c>
      <c r="I70" s="58">
        <f>VLOOKUP(F:F,[22]filtered.subclonal_high.gCIS_3!$A:$F,6,FALSE)</f>
        <v>12</v>
      </c>
    </row>
    <row r="71" spans="1:9" x14ac:dyDescent="0.15">
      <c r="A71" s="59" t="s">
        <v>592</v>
      </c>
      <c r="B71" s="40">
        <v>7.5199999999999996E-7</v>
      </c>
      <c r="C71" s="40">
        <v>9.0500000000000004E-5</v>
      </c>
      <c r="D71" s="40">
        <v>8</v>
      </c>
      <c r="E71" s="32"/>
      <c r="F71" s="7" t="s">
        <v>961</v>
      </c>
      <c r="G71" s="58">
        <v>6.6599999999999996E-7</v>
      </c>
      <c r="H71" s="58">
        <v>6.7100000000000005E-5</v>
      </c>
      <c r="I71" s="58">
        <f>VLOOKUP(F:F,[22]filtered.subclonal_high.gCIS_3!$A:$F,6,FALSE)</f>
        <v>28</v>
      </c>
    </row>
    <row r="72" spans="1:9" x14ac:dyDescent="0.15">
      <c r="A72" s="59" t="s">
        <v>885</v>
      </c>
      <c r="B72" s="40">
        <f>VLOOKUP(A:A,[23]filtered.clonal.gCIS_3!$A:$D,4,FALSE)</f>
        <v>6.9499999999999998E-10</v>
      </c>
      <c r="C72" s="40">
        <f>VLOOKUP(A:A,[23]filtered.clonal.gCIS_3!$A:$E,5,FALSE)</f>
        <v>2.5400000000000002E-7</v>
      </c>
      <c r="D72" s="40">
        <f>VLOOKUP(A:A,[23]filtered.clonal.gCIS_3!$A:$F,6,FALSE)</f>
        <v>3</v>
      </c>
      <c r="E72" s="32"/>
      <c r="F72" s="7" t="s">
        <v>26</v>
      </c>
      <c r="G72" s="58">
        <v>8.6799999999999999E-7</v>
      </c>
      <c r="H72" s="58">
        <v>8.5000000000000006E-5</v>
      </c>
      <c r="I72" s="58">
        <f>VLOOKUP(F:F,[22]filtered.subclonal_high.gCIS_3!$A:$F,6,FALSE)</f>
        <v>41</v>
      </c>
    </row>
    <row r="73" spans="1:9" x14ac:dyDescent="0.15">
      <c r="A73" s="59" t="s">
        <v>274</v>
      </c>
      <c r="B73" s="40">
        <f>VLOOKUP(A:A,[23]filtered.clonal.gCIS_3!$A:$D,4,FALSE)</f>
        <v>1.29E-8</v>
      </c>
      <c r="C73" s="40">
        <f>VLOOKUP(A:A,[23]filtered.clonal.gCIS_3!$A:$E,5,FALSE)</f>
        <v>2.7E-6</v>
      </c>
      <c r="D73" s="40">
        <f>VLOOKUP(A:A,[23]filtered.clonal.gCIS_3!$A:$F,6,FALSE)</f>
        <v>5</v>
      </c>
      <c r="E73" s="32"/>
      <c r="F73" s="7" t="s">
        <v>930</v>
      </c>
      <c r="G73" s="58">
        <v>1.95E-6</v>
      </c>
      <c r="H73" s="58">
        <v>1.6799999999999999E-4</v>
      </c>
      <c r="I73" s="58">
        <f>VLOOKUP(F:F,[22]filtered.subclonal_high.gCIS_3!$A:$F,6,FALSE)</f>
        <v>11</v>
      </c>
    </row>
    <row r="74" spans="1:9" x14ac:dyDescent="0.15">
      <c r="A74" s="59" t="s">
        <v>616</v>
      </c>
      <c r="B74" s="40">
        <f>VLOOKUP(A:A,[23]filtered.clonal.gCIS_3!$A:$D,4,FALSE)</f>
        <v>6.9299999999999997E-7</v>
      </c>
      <c r="C74" s="40">
        <f>VLOOKUP(A:A,[23]filtered.clonal.gCIS_3!$A:$E,5,FALSE)</f>
        <v>8.3900000000000006E-5</v>
      </c>
      <c r="D74" s="40">
        <f>VLOOKUP(A:A,[23]filtered.clonal.gCIS_3!$A:$F,6,FALSE)</f>
        <v>6</v>
      </c>
      <c r="E74" s="32"/>
      <c r="F74" s="7" t="s">
        <v>77</v>
      </c>
      <c r="G74" s="58">
        <v>1.25E-17</v>
      </c>
      <c r="H74" s="58">
        <v>1.28E-14</v>
      </c>
      <c r="I74" s="58">
        <f>VLOOKUP(F:F,[22]filtered.subclonal_high.gCIS_3!$A:$F,6,FALSE)</f>
        <v>21</v>
      </c>
    </row>
    <row r="75" spans="1:9" x14ac:dyDescent="0.15">
      <c r="A75" s="59" t="s">
        <v>269</v>
      </c>
      <c r="B75" s="40">
        <f>VLOOKUP(A:A,[23]filtered.clonal.gCIS_3!$A:$D,4,FALSE)</f>
        <v>8.4399999999999998E-18</v>
      </c>
      <c r="C75" s="40">
        <f>VLOOKUP(A:A,[23]filtered.clonal.gCIS_3!$A:$E,5,FALSE)</f>
        <v>1.3E-14</v>
      </c>
      <c r="D75" s="40">
        <f>VLOOKUP(A:A,[23]filtered.clonal.gCIS_3!$A:$F,6,FALSE)</f>
        <v>9</v>
      </c>
      <c r="E75" s="32"/>
      <c r="F75" s="7" t="s">
        <v>932</v>
      </c>
      <c r="G75" s="58">
        <v>2.26E-6</v>
      </c>
      <c r="H75" s="58">
        <v>1.9000000000000001E-4</v>
      </c>
      <c r="I75" s="58">
        <f>VLOOKUP(F:F,[22]filtered.subclonal_high.gCIS_3!$A:$F,6,FALSE)</f>
        <v>9</v>
      </c>
    </row>
    <row r="76" spans="1:9" x14ac:dyDescent="0.15">
      <c r="A76" s="59" t="s">
        <v>203</v>
      </c>
      <c r="B76" s="40">
        <f>VLOOKUP(A:A,[23]filtered.clonal.gCIS_3!$A:$D,4,FALSE)</f>
        <v>1.18E-8</v>
      </c>
      <c r="C76" s="40">
        <f>VLOOKUP(A:A,[23]filtered.clonal.gCIS_3!$A:$E,5,FALSE)</f>
        <v>2.5000000000000002E-6</v>
      </c>
      <c r="D76" s="40">
        <f>VLOOKUP(A:A,[23]filtered.clonal.gCIS_3!$A:$F,6,FALSE)</f>
        <v>3</v>
      </c>
      <c r="E76" s="32"/>
      <c r="F76" s="7" t="s">
        <v>447</v>
      </c>
      <c r="G76" s="58">
        <v>4.6199999999999997E-8</v>
      </c>
      <c r="H76" s="58">
        <v>6.81E-6</v>
      </c>
      <c r="I76" s="58">
        <f>VLOOKUP(F:F,[22]filtered.subclonal_high.gCIS_3!$A:$F,6,FALSE)</f>
        <v>11</v>
      </c>
    </row>
    <row r="77" spans="1:9" x14ac:dyDescent="0.15">
      <c r="A77" s="59" t="s">
        <v>131</v>
      </c>
      <c r="B77" s="40">
        <f>VLOOKUP(A:A,[23]filtered.clonal.gCIS_3!$A:$D,4,FALSE)</f>
        <v>1.6600000000000001E-16</v>
      </c>
      <c r="C77" s="40">
        <f>VLOOKUP(A:A,[23]filtered.clonal.gCIS_3!$A:$E,5,FALSE)</f>
        <v>1.7899999999999999E-13</v>
      </c>
      <c r="D77" s="40">
        <f>VLOOKUP(A:A,[23]filtered.clonal.gCIS_3!$A:$F,6,FALSE)</f>
        <v>7</v>
      </c>
      <c r="E77" s="32"/>
      <c r="F77" s="7" t="s">
        <v>609</v>
      </c>
      <c r="G77" s="58">
        <v>2.4500000000000001E-8</v>
      </c>
      <c r="H77" s="58">
        <v>3.9099999999999998E-6</v>
      </c>
      <c r="I77" s="58">
        <f>VLOOKUP(F:F,[22]filtered.subclonal_high.gCIS_3!$A:$F,6,FALSE)</f>
        <v>19</v>
      </c>
    </row>
    <row r="78" spans="1:9" x14ac:dyDescent="0.15">
      <c r="A78" s="59" t="s">
        <v>25</v>
      </c>
      <c r="B78" s="40">
        <f>VLOOKUP(A:A,[23]filtered.clonal.gCIS_3!$A:$D,4,FALSE)</f>
        <v>3.84E-9</v>
      </c>
      <c r="C78" s="40">
        <f>VLOOKUP(A:A,[23]filtered.clonal.gCIS_3!$A:$E,5,FALSE)</f>
        <v>1.06E-6</v>
      </c>
      <c r="D78" s="40">
        <f>VLOOKUP(A:A,[23]filtered.clonal.gCIS_3!$A:$F,6,FALSE)</f>
        <v>23</v>
      </c>
      <c r="E78" s="32"/>
      <c r="F78" s="7" t="s">
        <v>637</v>
      </c>
      <c r="G78" s="58">
        <v>1.24E-7</v>
      </c>
      <c r="H78" s="58">
        <v>1.56E-5</v>
      </c>
      <c r="I78" s="58">
        <f>VLOOKUP(F:F,[22]filtered.subclonal_high.gCIS_3!$A:$F,6,FALSE)</f>
        <v>19</v>
      </c>
    </row>
    <row r="79" spans="1:9" x14ac:dyDescent="0.15">
      <c r="A79" s="59" t="s">
        <v>308</v>
      </c>
      <c r="B79" s="40">
        <f>VLOOKUP(A:A,[23]filtered.clonal.gCIS_3!$A:$D,4,FALSE)</f>
        <v>1.95E-6</v>
      </c>
      <c r="C79" s="40">
        <f>VLOOKUP(A:A,[23]filtered.clonal.gCIS_3!$A:$E,5,FALSE)</f>
        <v>2.04E-4</v>
      </c>
      <c r="D79" s="40">
        <f>VLOOKUP(A:A,[23]filtered.clonal.gCIS_3!$A:$F,6,FALSE)</f>
        <v>3</v>
      </c>
      <c r="E79" s="32"/>
      <c r="F79" s="7" t="s">
        <v>967</v>
      </c>
      <c r="G79" s="58">
        <v>1.2300000000000001E-6</v>
      </c>
      <c r="H79" s="58">
        <v>1.15E-4</v>
      </c>
      <c r="I79" s="58">
        <f>VLOOKUP(F:F,[22]filtered.subclonal_high.gCIS_3!$A:$F,6,FALSE)</f>
        <v>3</v>
      </c>
    </row>
    <row r="80" spans="1:9" x14ac:dyDescent="0.15">
      <c r="A80" s="59" t="s">
        <v>920</v>
      </c>
      <c r="B80" s="40">
        <f>VLOOKUP(A:A,[23]filtered.clonal.gCIS_3!$A:$D,4,FALSE)</f>
        <v>5.2399999999999998E-7</v>
      </c>
      <c r="C80" s="40">
        <f>VLOOKUP(A:A,[23]filtered.clonal.gCIS_3!$A:$E,5,FALSE)</f>
        <v>6.6400000000000001E-5</v>
      </c>
      <c r="D80" s="40">
        <f>VLOOKUP(A:A,[23]filtered.clonal.gCIS_3!$A:$F,6,FALSE)</f>
        <v>5</v>
      </c>
      <c r="E80" s="32"/>
      <c r="F80" s="7" t="s">
        <v>187</v>
      </c>
      <c r="G80" s="58">
        <v>1.5299999999999999E-20</v>
      </c>
      <c r="H80" s="58">
        <v>2.75E-17</v>
      </c>
      <c r="I80" s="58">
        <f>VLOOKUP(F:F,[22]filtered.subclonal_high.gCIS_3!$A:$F,6,FALSE)</f>
        <v>5</v>
      </c>
    </row>
    <row r="81" spans="1:9" x14ac:dyDescent="0.15">
      <c r="A81" s="59" t="s">
        <v>801</v>
      </c>
      <c r="B81" s="40">
        <f>VLOOKUP(A:A,[23]filtered.clonal.gCIS_3!$A:$D,4,FALSE)</f>
        <v>8.2700000000000004E-10</v>
      </c>
      <c r="C81" s="40">
        <f>VLOOKUP(A:A,[23]filtered.clonal.gCIS_3!$A:$E,5,FALSE)</f>
        <v>2.9200000000000002E-7</v>
      </c>
      <c r="D81" s="40">
        <f>VLOOKUP(A:A,[23]filtered.clonal.gCIS_3!$A:$F,6,FALSE)</f>
        <v>5</v>
      </c>
      <c r="E81" s="32"/>
      <c r="F81" s="7" t="s">
        <v>677</v>
      </c>
      <c r="G81" s="58">
        <v>2.0499999999999999E-6</v>
      </c>
      <c r="H81" s="58">
        <v>1.76E-4</v>
      </c>
      <c r="I81" s="58">
        <f>VLOOKUP(F:F,[22]filtered.subclonal_high.gCIS_3!$A:$F,6,FALSE)</f>
        <v>4</v>
      </c>
    </row>
    <row r="82" spans="1:9" x14ac:dyDescent="0.15">
      <c r="A82" s="59" t="s">
        <v>474</v>
      </c>
      <c r="B82" s="40">
        <f>VLOOKUP(A:A,[23]filtered.clonal.gCIS_3!$A:$D,4,FALSE)</f>
        <v>1.56E-9</v>
      </c>
      <c r="C82" s="40">
        <f>VLOOKUP(A:A,[23]filtered.clonal.gCIS_3!$A:$E,5,FALSE)</f>
        <v>4.8800000000000003E-7</v>
      </c>
      <c r="D82" s="40">
        <f>VLOOKUP(A:A,[23]filtered.clonal.gCIS_3!$A:$F,6,FALSE)</f>
        <v>3</v>
      </c>
      <c r="E82" s="32"/>
      <c r="F82" s="7" t="s">
        <v>982</v>
      </c>
      <c r="G82" s="58">
        <v>5.8699999999999998E-9</v>
      </c>
      <c r="H82" s="58">
        <v>1.0899999999999999E-6</v>
      </c>
      <c r="I82" s="58">
        <f>VLOOKUP(F:F,[22]filtered.subclonal_high.gCIS_3!$A:$F,6,FALSE)</f>
        <v>5</v>
      </c>
    </row>
    <row r="83" spans="1:9" x14ac:dyDescent="0.15">
      <c r="A83" s="59" t="s">
        <v>205</v>
      </c>
      <c r="B83" s="40">
        <f>VLOOKUP(A:A,[23]filtered.clonal.gCIS_3!$A:$D,4,FALSE)</f>
        <v>6.6699999999999995E-8</v>
      </c>
      <c r="C83" s="40">
        <f>VLOOKUP(A:A,[23]filtered.clonal.gCIS_3!$A:$E,5,FALSE)</f>
        <v>1.13E-5</v>
      </c>
      <c r="D83" s="40">
        <f>VLOOKUP(A:A,[23]filtered.clonal.gCIS_3!$A:$F,6,FALSE)</f>
        <v>8</v>
      </c>
      <c r="E83" s="32"/>
      <c r="F83" s="7" t="s">
        <v>65</v>
      </c>
      <c r="G83" s="58">
        <v>1.5400000000000001E-6</v>
      </c>
      <c r="H83" s="58">
        <v>1.4100000000000001E-4</v>
      </c>
      <c r="I83" s="58">
        <f>VLOOKUP(F:F,[22]filtered.subclonal_high.gCIS_3!$A:$F,6,FALSE)</f>
        <v>17</v>
      </c>
    </row>
    <row r="84" spans="1:9" x14ac:dyDescent="0.15">
      <c r="A84" s="59" t="s">
        <v>921</v>
      </c>
      <c r="B84" s="40">
        <f>VLOOKUP(A:A,[23]filtered.clonal.gCIS_3!$A:$D,4,FALSE)</f>
        <v>2.3199999999999998E-6</v>
      </c>
      <c r="C84" s="40">
        <f>VLOOKUP(A:A,[23]filtered.clonal.gCIS_3!$A:$E,5,FALSE)</f>
        <v>2.33E-4</v>
      </c>
      <c r="D84" s="40">
        <f>VLOOKUP(A:A,[23]filtered.clonal.gCIS_3!$A:$F,6,FALSE)</f>
        <v>5</v>
      </c>
      <c r="E84" s="32"/>
      <c r="F84" s="7" t="s">
        <v>1003</v>
      </c>
      <c r="G84" s="58">
        <v>2.5000000000000002E-18</v>
      </c>
      <c r="H84" s="58">
        <v>2.6899999999999999E-15</v>
      </c>
      <c r="I84" s="58">
        <v>36</v>
      </c>
    </row>
    <row r="85" spans="1:9" x14ac:dyDescent="0.15">
      <c r="A85" s="59" t="s">
        <v>300</v>
      </c>
      <c r="B85" s="40">
        <f>VLOOKUP(A:A,[23]filtered.clonal.gCIS_3!$A:$D,4,FALSE)</f>
        <v>5.37E-7</v>
      </c>
      <c r="C85" s="40">
        <f>VLOOKUP(A:A,[23]filtered.clonal.gCIS_3!$A:$E,5,FALSE)</f>
        <v>6.7299999999999996E-5</v>
      </c>
      <c r="D85" s="40">
        <f>VLOOKUP(A:A,[23]filtered.clonal.gCIS_3!$A:$F,6,FALSE)</f>
        <v>4</v>
      </c>
      <c r="E85" s="32"/>
      <c r="F85" s="7" t="s">
        <v>43</v>
      </c>
      <c r="G85" s="58">
        <v>1.5E-6</v>
      </c>
      <c r="H85" s="58">
        <v>1.3799999999999999E-4</v>
      </c>
      <c r="I85" s="58">
        <f>VLOOKUP(F:F,[22]filtered.subclonal_high.gCIS_3!$A:$F,6,FALSE)</f>
        <v>25</v>
      </c>
    </row>
    <row r="86" spans="1:9" x14ac:dyDescent="0.15">
      <c r="A86" s="59" t="s">
        <v>547</v>
      </c>
      <c r="B86" s="40">
        <f>VLOOKUP(A:A,[23]filtered.clonal.gCIS_3!$A:$D,4,FALSE)</f>
        <v>1.3399999999999999E-8</v>
      </c>
      <c r="C86" s="40">
        <f>VLOOKUP(A:A,[23]filtered.clonal.gCIS_3!$A:$E,5,FALSE)</f>
        <v>2.7800000000000001E-6</v>
      </c>
      <c r="D86" s="40">
        <f>VLOOKUP(A:A,[23]filtered.clonal.gCIS_3!$A:$F,6,FALSE)</f>
        <v>5</v>
      </c>
      <c r="E86" s="32"/>
      <c r="F86" s="7" t="s">
        <v>919</v>
      </c>
      <c r="G86" s="58">
        <v>1.0800000000000001E-8</v>
      </c>
      <c r="H86" s="58">
        <v>1.9099999999999999E-6</v>
      </c>
      <c r="I86" s="58">
        <f>VLOOKUP(F:F,[22]filtered.subclonal_high.gCIS_3!$A:$F,6,FALSE)</f>
        <v>5</v>
      </c>
    </row>
    <row r="87" spans="1:9" x14ac:dyDescent="0.15">
      <c r="A87" s="59" t="s">
        <v>329</v>
      </c>
      <c r="B87" s="40">
        <f>VLOOKUP(A:A,[23]filtered.clonal.gCIS_3!$A:$D,4,FALSE)</f>
        <v>3.5100000000000003E-8</v>
      </c>
      <c r="C87" s="40">
        <f>VLOOKUP(A:A,[23]filtered.clonal.gCIS_3!$A:$E,5,FALSE)</f>
        <v>6.5200000000000003E-6</v>
      </c>
      <c r="D87" s="40">
        <f>VLOOKUP(A:A,[23]filtered.clonal.gCIS_3!$A:$F,6,FALSE)</f>
        <v>5</v>
      </c>
      <c r="E87" s="32"/>
      <c r="F87" s="7" t="s">
        <v>940</v>
      </c>
      <c r="G87" s="58">
        <v>1.2300000000000001E-6</v>
      </c>
      <c r="H87" s="58">
        <v>1.15E-4</v>
      </c>
      <c r="I87" s="58">
        <f>VLOOKUP(F:F,[22]filtered.subclonal_high.gCIS_3!$A:$F,6,FALSE)</f>
        <v>8</v>
      </c>
    </row>
    <row r="88" spans="1:9" x14ac:dyDescent="0.15">
      <c r="A88" s="59" t="s">
        <v>886</v>
      </c>
      <c r="B88" s="40">
        <f>VLOOKUP(A:A,[23]filtered.clonal.gCIS_3!$A:$D,4,FALSE)</f>
        <v>6.9299999999999999E-9</v>
      </c>
      <c r="C88" s="40">
        <f>VLOOKUP(A:A,[23]filtered.clonal.gCIS_3!$A:$E,5,FALSE)</f>
        <v>1.64E-6</v>
      </c>
      <c r="D88" s="40">
        <f>VLOOKUP(A:A,[23]filtered.clonal.gCIS_3!$A:$F,6,FALSE)</f>
        <v>3</v>
      </c>
      <c r="E88" s="32"/>
      <c r="F88" s="7" t="s">
        <v>18</v>
      </c>
      <c r="G88" s="58">
        <v>2.3099999999999999E-6</v>
      </c>
      <c r="H88" s="58">
        <v>1.93E-4</v>
      </c>
      <c r="I88" s="58">
        <f>VLOOKUP(F:F,[22]filtered.subclonal_high.gCIS_3!$A:$F,6,FALSE)</f>
        <v>11</v>
      </c>
    </row>
    <row r="89" spans="1:9" x14ac:dyDescent="0.15">
      <c r="A89" s="59" t="s">
        <v>1</v>
      </c>
      <c r="B89" s="40">
        <f>VLOOKUP(A:A,[23]filtered.clonal.gCIS_3!$A:$D,4,FALSE)</f>
        <v>3.4599999999999998E-66</v>
      </c>
      <c r="C89" s="40">
        <f>VLOOKUP(A:A,[23]filtered.clonal.gCIS_3!$A:$E,5,FALSE)</f>
        <v>7.4599999999999998E-62</v>
      </c>
      <c r="D89" s="40">
        <f>VLOOKUP(A:A,[23]filtered.clonal.gCIS_3!$A:$F,6,FALSE)</f>
        <v>22</v>
      </c>
      <c r="E89" s="32"/>
      <c r="F89" s="7" t="s">
        <v>494</v>
      </c>
      <c r="G89" s="58">
        <v>8.2399999999999997E-7</v>
      </c>
      <c r="H89" s="58">
        <v>8.14E-5</v>
      </c>
      <c r="I89" s="58">
        <f>VLOOKUP(F:F,[22]filtered.subclonal_high.gCIS_3!$A:$F,6,FALSE)</f>
        <v>18</v>
      </c>
    </row>
    <row r="90" spans="1:9" x14ac:dyDescent="0.15">
      <c r="A90" s="59" t="s">
        <v>943</v>
      </c>
      <c r="B90" s="40">
        <f>VLOOKUP(A:A,[23]filtered.clonal.gCIS_3!$A:$D,4,FALSE)</f>
        <v>2.7299999999999999E-10</v>
      </c>
      <c r="C90" s="40">
        <f>VLOOKUP(A:A,[23]filtered.clonal.gCIS_3!$A:$E,5,FALSE)</f>
        <v>1.05E-7</v>
      </c>
      <c r="D90" s="40">
        <f>VLOOKUP(A:A,[23]filtered.clonal.gCIS_3!$A:$F,6,FALSE)</f>
        <v>8</v>
      </c>
      <c r="E90" s="32"/>
      <c r="F90" s="7" t="s">
        <v>146</v>
      </c>
      <c r="G90" s="58">
        <v>3.2299999999999998E-8</v>
      </c>
      <c r="H90" s="58">
        <v>4.8899999999999998E-6</v>
      </c>
      <c r="I90" s="58">
        <f>VLOOKUP(F:F,[22]filtered.subclonal_high.gCIS_3!$A:$F,6,FALSE)</f>
        <v>10</v>
      </c>
    </row>
    <row r="91" spans="1:9" x14ac:dyDescent="0.15">
      <c r="A91" s="59" t="s">
        <v>284</v>
      </c>
      <c r="B91" s="40">
        <f>VLOOKUP(A:A,[23]filtered.clonal.gCIS_3!$A:$D,4,FALSE)</f>
        <v>1.01E-15</v>
      </c>
      <c r="C91" s="40">
        <f>VLOOKUP(A:A,[23]filtered.clonal.gCIS_3!$A:$E,5,FALSE)</f>
        <v>9.8899999999999993E-13</v>
      </c>
      <c r="D91" s="40">
        <f>VLOOKUP(A:A,[23]filtered.clonal.gCIS_3!$A:$F,6,FALSE)</f>
        <v>6</v>
      </c>
      <c r="E91" s="32"/>
      <c r="F91" s="7" t="s">
        <v>955</v>
      </c>
      <c r="G91" s="58">
        <v>3.12E-9</v>
      </c>
      <c r="H91" s="58">
        <v>6.5199999999999996E-7</v>
      </c>
      <c r="I91" s="58">
        <f>VLOOKUP(F:F,[22]filtered.subclonal_high.gCIS_3!$A:$F,6,FALSE)</f>
        <v>14</v>
      </c>
    </row>
    <row r="92" spans="1:9" x14ac:dyDescent="0.15">
      <c r="A92" s="59" t="s">
        <v>54</v>
      </c>
      <c r="B92" s="40">
        <f>VLOOKUP(A:A,[23]filtered.clonal.gCIS_3!$A:$D,4,FALSE)</f>
        <v>8.8199999999999996E-8</v>
      </c>
      <c r="C92" s="40">
        <f>VLOOKUP(A:A,[23]filtered.clonal.gCIS_3!$A:$E,5,FALSE)</f>
        <v>1.43E-5</v>
      </c>
      <c r="D92" s="40">
        <f>VLOOKUP(A:A,[23]filtered.clonal.gCIS_3!$A:$F,6,FALSE)</f>
        <v>10</v>
      </c>
      <c r="E92" s="32"/>
      <c r="F92" s="7" t="s">
        <v>196</v>
      </c>
      <c r="G92" s="58">
        <v>1.97E-11</v>
      </c>
      <c r="H92" s="58">
        <v>7.0699999999999998E-9</v>
      </c>
      <c r="I92" s="58">
        <f>VLOOKUP(F:F,[22]filtered.subclonal_high.gCIS_3!$A:$F,6,FALSE)</f>
        <v>4</v>
      </c>
    </row>
    <row r="93" spans="1:9" x14ac:dyDescent="0.15">
      <c r="A93" s="59" t="s">
        <v>904</v>
      </c>
      <c r="B93" s="40">
        <f>VLOOKUP(A:A,[23]filtered.clonal.gCIS_3!$A:$D,4,FALSE)</f>
        <v>2.7500000000000001E-7</v>
      </c>
      <c r="C93" s="40">
        <f>VLOOKUP(A:A,[23]filtered.clonal.gCIS_3!$A:$E,5,FALSE)</f>
        <v>3.7599999999999999E-5</v>
      </c>
      <c r="D93" s="40">
        <f>VLOOKUP(A:A,[23]filtered.clonal.gCIS_3!$A:$F,6,FALSE)</f>
        <v>4</v>
      </c>
      <c r="E93" s="32"/>
      <c r="F93" s="7" t="s">
        <v>133</v>
      </c>
      <c r="G93" s="58">
        <v>1.5099999999999999E-7</v>
      </c>
      <c r="H93" s="58">
        <v>1.8E-5</v>
      </c>
      <c r="I93" s="58">
        <f>VLOOKUP(F:F,[22]filtered.subclonal_high.gCIS_3!$A:$F,6,FALSE)</f>
        <v>11</v>
      </c>
    </row>
    <row r="94" spans="1:9" x14ac:dyDescent="0.15">
      <c r="A94" s="59" t="s">
        <v>182</v>
      </c>
      <c r="B94" s="40">
        <f>VLOOKUP(A:A,[23]filtered.clonal.gCIS_3!$A:$D,4,FALSE)</f>
        <v>2.0599999999999999E-22</v>
      </c>
      <c r="C94" s="40">
        <f>VLOOKUP(A:A,[23]filtered.clonal.gCIS_3!$A:$E,5,FALSE)</f>
        <v>4.9199999999999996E-19</v>
      </c>
      <c r="D94" s="40">
        <f>VLOOKUP(A:A,[23]filtered.clonal.gCIS_3!$A:$F,6,FALSE)</f>
        <v>7</v>
      </c>
      <c r="E94" s="32"/>
      <c r="F94" s="7" t="s">
        <v>471</v>
      </c>
      <c r="G94" s="58">
        <v>4.7899999999999999E-7</v>
      </c>
      <c r="H94" s="58">
        <v>5.0500000000000001E-5</v>
      </c>
      <c r="I94" s="58">
        <f>VLOOKUP(F:F,[22]filtered.subclonal_high.gCIS_3!$A:$F,6,FALSE)</f>
        <v>6</v>
      </c>
    </row>
    <row r="95" spans="1:9" x14ac:dyDescent="0.15">
      <c r="A95" s="59" t="s">
        <v>7</v>
      </c>
      <c r="B95" s="40">
        <f>VLOOKUP(A:A,[23]filtered.clonal.gCIS_3!$A:$D,4,FALSE)</f>
        <v>1.7700000000000001E-9</v>
      </c>
      <c r="C95" s="40">
        <f>VLOOKUP(A:A,[23]filtered.clonal.gCIS_3!$A:$E,5,FALSE)</f>
        <v>5.3600000000000004E-7</v>
      </c>
      <c r="D95" s="40">
        <f>VLOOKUP(A:A,[23]filtered.clonal.gCIS_3!$A:$F,6,FALSE)</f>
        <v>9</v>
      </c>
      <c r="E95" s="32"/>
      <c r="F95" s="7" t="s">
        <v>931</v>
      </c>
      <c r="G95" s="58">
        <v>1.8500000000000001E-6</v>
      </c>
      <c r="H95" s="58">
        <v>1.6100000000000001E-4</v>
      </c>
      <c r="I95" s="58">
        <f>VLOOKUP(F:F,[22]filtered.subclonal_high.gCIS_3!$A:$F,6,FALSE)</f>
        <v>17</v>
      </c>
    </row>
    <row r="96" spans="1:9" x14ac:dyDescent="0.15">
      <c r="A96" s="59" t="s">
        <v>86</v>
      </c>
      <c r="B96" s="40">
        <f>VLOOKUP(A:A,[23]filtered.clonal.gCIS_3!$A:$D,4,FALSE)</f>
        <v>1.01E-18</v>
      </c>
      <c r="C96" s="40">
        <f>VLOOKUP(A:A,[23]filtered.clonal.gCIS_3!$A:$E,5,FALSE)</f>
        <v>1.9799999999999998E-15</v>
      </c>
      <c r="D96" s="40">
        <f>VLOOKUP(A:A,[23]filtered.clonal.gCIS_3!$A:$F,6,FALSE)</f>
        <v>11</v>
      </c>
      <c r="E96" s="32"/>
      <c r="F96" s="7" t="s">
        <v>104</v>
      </c>
      <c r="G96" s="58">
        <v>3.47E-8</v>
      </c>
      <c r="H96" s="58">
        <v>5.22E-6</v>
      </c>
      <c r="I96" s="58">
        <f>VLOOKUP(F:F,[22]filtered.subclonal_high.gCIS_3!$A:$F,6,FALSE)</f>
        <v>15</v>
      </c>
    </row>
    <row r="97" spans="1:9" x14ac:dyDescent="0.15">
      <c r="A97" s="59" t="s">
        <v>315</v>
      </c>
      <c r="B97" s="40">
        <f>VLOOKUP(A:A,[23]filtered.clonal.gCIS_3!$A:$D,4,FALSE)</f>
        <v>1.61E-9</v>
      </c>
      <c r="C97" s="40">
        <f>VLOOKUP(A:A,[23]filtered.clonal.gCIS_3!$A:$E,5,FALSE)</f>
        <v>4.9599999999999999E-7</v>
      </c>
      <c r="D97" s="40">
        <f>VLOOKUP(A:A,[23]filtered.clonal.gCIS_3!$A:$F,6,FALSE)</f>
        <v>5</v>
      </c>
      <c r="E97" s="32"/>
      <c r="F97" s="7" t="s">
        <v>945</v>
      </c>
      <c r="G97" s="58">
        <v>1.2899999999999999E-6</v>
      </c>
      <c r="H97" s="58">
        <v>1.2E-4</v>
      </c>
      <c r="I97" s="58">
        <f>VLOOKUP(F:F,[22]filtered.subclonal_high.gCIS_3!$A:$F,6,FALSE)</f>
        <v>10</v>
      </c>
    </row>
    <row r="98" spans="1:9" x14ac:dyDescent="0.15">
      <c r="A98" s="59" t="s">
        <v>913</v>
      </c>
      <c r="B98" s="40">
        <f>VLOOKUP(A:A,[23]filtered.clonal.gCIS_3!$A:$D,4,FALSE)</f>
        <v>1.0300000000000001E-6</v>
      </c>
      <c r="C98" s="40">
        <f>VLOOKUP(A:A,[23]filtered.clonal.gCIS_3!$A:$E,5,FALSE)</f>
        <v>1.16E-4</v>
      </c>
      <c r="D98" s="40">
        <f>VLOOKUP(A:A,[23]filtered.clonal.gCIS_3!$A:$F,6,FALSE)</f>
        <v>4</v>
      </c>
      <c r="E98" s="32"/>
      <c r="F98" s="7" t="s">
        <v>954</v>
      </c>
      <c r="G98" s="58">
        <v>1.0700000000000001E-7</v>
      </c>
      <c r="H98" s="58">
        <v>1.3900000000000001E-5</v>
      </c>
      <c r="I98" s="58">
        <f>VLOOKUP(F:F,[22]filtered.subclonal_high.gCIS_3!$A:$F,6,FALSE)</f>
        <v>18</v>
      </c>
    </row>
    <row r="99" spans="1:9" x14ac:dyDescent="0.15">
      <c r="A99" s="59" t="s">
        <v>583</v>
      </c>
      <c r="B99" s="40">
        <f>VLOOKUP(A:A,[23]filtered.clonal.gCIS_3!$A:$D,4,FALSE)</f>
        <v>9.1099999999999998E-14</v>
      </c>
      <c r="C99" s="40">
        <f>VLOOKUP(A:A,[23]filtered.clonal.gCIS_3!$A:$E,5,FALSE)</f>
        <v>6.7600000000000004E-11</v>
      </c>
      <c r="D99" s="40">
        <f>VLOOKUP(A:A,[23]filtered.clonal.gCIS_3!$A:$F,6,FALSE)</f>
        <v>5</v>
      </c>
      <c r="E99" s="32"/>
      <c r="F99" s="7" t="s">
        <v>928</v>
      </c>
      <c r="G99" s="58">
        <v>5.8699999999999998E-9</v>
      </c>
      <c r="H99" s="58">
        <v>1.1000000000000001E-6</v>
      </c>
      <c r="I99" s="58">
        <f>VLOOKUP(F:F,[22]filtered.subclonal_high.gCIS_3!$A:$F,6,FALSE)</f>
        <v>5</v>
      </c>
    </row>
    <row r="100" spans="1:9" x14ac:dyDescent="0.15">
      <c r="A100" s="59" t="s">
        <v>670</v>
      </c>
      <c r="B100" s="40">
        <f>VLOOKUP(A:A,[23]filtered.clonal.gCIS_3!$A:$D,4,FALSE)</f>
        <v>1.54E-11</v>
      </c>
      <c r="C100" s="40">
        <f>VLOOKUP(A:A,[23]filtered.clonal.gCIS_3!$A:$E,5,FALSE)</f>
        <v>7.5300000000000003E-9</v>
      </c>
      <c r="D100" s="40">
        <f>VLOOKUP(A:A,[23]filtered.clonal.gCIS_3!$A:$F,6,FALSE)</f>
        <v>5</v>
      </c>
      <c r="E100" s="32"/>
      <c r="F100" s="7" t="s">
        <v>816</v>
      </c>
      <c r="G100" s="58">
        <v>1.1600000000000001E-7</v>
      </c>
      <c r="H100" s="58">
        <v>1.47E-5</v>
      </c>
      <c r="I100" s="58">
        <f>VLOOKUP(F:F,[22]filtered.subclonal_high.gCIS_3!$A:$F,6,FALSE)</f>
        <v>8</v>
      </c>
    </row>
    <row r="101" spans="1:9" x14ac:dyDescent="0.15">
      <c r="A101" s="59" t="s">
        <v>142</v>
      </c>
      <c r="B101" s="40">
        <f>VLOOKUP(A:A,[23]filtered.clonal.gCIS_3!$A:$D,4,FALSE)</f>
        <v>2.7100000000000001E-8</v>
      </c>
      <c r="C101" s="40">
        <f>VLOOKUP(A:A,[23]filtered.clonal.gCIS_3!$A:$E,5,FALSE)</f>
        <v>5.2599999999999996E-6</v>
      </c>
      <c r="D101" s="40">
        <f>VLOOKUP(A:A,[23]filtered.clonal.gCIS_3!$A:$F,6,FALSE)</f>
        <v>6</v>
      </c>
      <c r="E101" s="32"/>
      <c r="F101" s="7" t="s">
        <v>46</v>
      </c>
      <c r="G101" s="58">
        <v>1.26E-9</v>
      </c>
      <c r="H101" s="58">
        <v>2.9499999999999998E-7</v>
      </c>
      <c r="I101" s="58">
        <f>VLOOKUP(F:F,[22]filtered.subclonal_high.gCIS_3!$A:$F,6,FALSE)</f>
        <v>14</v>
      </c>
    </row>
    <row r="102" spans="1:9" x14ac:dyDescent="0.15">
      <c r="A102" s="59" t="s">
        <v>896</v>
      </c>
      <c r="B102" s="40">
        <f>VLOOKUP(A:A,[23]filtered.clonal.gCIS_3!$A:$D,4,FALSE)</f>
        <v>1.9500000000000001E-9</v>
      </c>
      <c r="C102" s="40">
        <f>VLOOKUP(A:A,[23]filtered.clonal.gCIS_3!$A:$E,5,FALSE)</f>
        <v>5.75E-7</v>
      </c>
      <c r="D102" s="40">
        <f>VLOOKUP(A:A,[23]filtered.clonal.gCIS_3!$A:$F,6,FALSE)</f>
        <v>3</v>
      </c>
      <c r="E102" s="32"/>
      <c r="F102" s="7" t="s">
        <v>915</v>
      </c>
      <c r="G102" s="58">
        <v>1.5600000000000001E-6</v>
      </c>
      <c r="H102" s="58">
        <v>1.4200000000000001E-4</v>
      </c>
      <c r="I102" s="58">
        <f>VLOOKUP(F:F,[22]filtered.subclonal_high.gCIS_3!$A:$F,6,FALSE)</f>
        <v>12</v>
      </c>
    </row>
    <row r="103" spans="1:9" x14ac:dyDescent="0.15">
      <c r="A103" s="59" t="s">
        <v>291</v>
      </c>
      <c r="B103" s="40">
        <f>VLOOKUP(A:A,[23]filtered.clonal.gCIS_3!$A:$D,4,FALSE)</f>
        <v>4.49E-9</v>
      </c>
      <c r="C103" s="40">
        <f>VLOOKUP(A:A,[23]filtered.clonal.gCIS_3!$A:$E,5,FALSE)</f>
        <v>1.1799999999999999E-6</v>
      </c>
      <c r="D103" s="40">
        <f>VLOOKUP(A:A,[23]filtered.clonal.gCIS_3!$A:$F,6,FALSE)</f>
        <v>5</v>
      </c>
      <c r="E103" s="32"/>
      <c r="F103" s="7" t="s">
        <v>67</v>
      </c>
      <c r="G103" s="58">
        <v>2.8900000000000002E-14</v>
      </c>
      <c r="H103" s="58">
        <v>1.7300000000000001E-11</v>
      </c>
      <c r="I103" s="58">
        <f>VLOOKUP(F:F,[22]filtered.subclonal_high.gCIS_3!$A:$F,6,FALSE)</f>
        <v>20</v>
      </c>
    </row>
    <row r="104" spans="1:9" x14ac:dyDescent="0.15">
      <c r="A104" s="59" t="s">
        <v>31</v>
      </c>
      <c r="B104" s="40">
        <f>VLOOKUP(A:A,[23]filtered.clonal.gCIS_3!$A:$D,4,FALSE)</f>
        <v>3.6100000000000002E-12</v>
      </c>
      <c r="C104" s="40">
        <f>VLOOKUP(A:A,[23]filtered.clonal.gCIS_3!$A:$E,5,FALSE)</f>
        <v>2.1000000000000002E-9</v>
      </c>
      <c r="D104" s="40">
        <f>VLOOKUP(A:A,[23]filtered.clonal.gCIS_3!$A:$F,6,FALSE)</f>
        <v>16</v>
      </c>
      <c r="E104" s="32"/>
      <c r="F104" s="7" t="s">
        <v>974</v>
      </c>
      <c r="G104" s="58">
        <v>9.3800000000000006E-8</v>
      </c>
      <c r="H104" s="58">
        <v>1.26E-5</v>
      </c>
      <c r="I104" s="58">
        <v>5</v>
      </c>
    </row>
    <row r="105" spans="1:9" x14ac:dyDescent="0.15">
      <c r="A105" s="59" t="s">
        <v>336</v>
      </c>
      <c r="B105" s="40">
        <f>VLOOKUP(A:A,[23]filtered.clonal.gCIS_3!$A:$D,4,FALSE)</f>
        <v>1.4899999999999999E-6</v>
      </c>
      <c r="C105" s="40">
        <f>VLOOKUP(A:A,[23]filtered.clonal.gCIS_3!$A:$E,5,FALSE)</f>
        <v>1.6200000000000001E-4</v>
      </c>
      <c r="D105" s="40">
        <f>VLOOKUP(A:A,[23]filtered.clonal.gCIS_3!$A:$F,6,FALSE)</f>
        <v>7</v>
      </c>
      <c r="E105" s="32"/>
      <c r="F105" s="7" t="s">
        <v>41</v>
      </c>
      <c r="G105" s="58">
        <v>3.79E-11</v>
      </c>
      <c r="H105" s="58">
        <v>1.3200000000000001E-8</v>
      </c>
      <c r="I105" s="58">
        <f>VLOOKUP(F:F,[22]filtered.subclonal_high.gCIS_3!$A:$F,6,FALSE)</f>
        <v>13</v>
      </c>
    </row>
    <row r="106" spans="1:9" x14ac:dyDescent="0.15">
      <c r="A106" s="59" t="s">
        <v>3</v>
      </c>
      <c r="B106" s="40">
        <f>VLOOKUP(A:A,[23]filtered.clonal.gCIS_3!$A:$D,4,FALSE)</f>
        <v>4.0600000000000001E-11</v>
      </c>
      <c r="C106" s="40">
        <f>VLOOKUP(A:A,[23]filtered.clonal.gCIS_3!$A:$E,5,FALSE)</f>
        <v>1.8600000000000001E-8</v>
      </c>
      <c r="D106" s="40">
        <f>VLOOKUP(A:A,[23]filtered.clonal.gCIS_3!$A:$F,6,FALSE)</f>
        <v>13</v>
      </c>
      <c r="E106" s="32"/>
      <c r="F106" s="7" t="s">
        <v>991</v>
      </c>
      <c r="G106" s="58">
        <v>1.73E-6</v>
      </c>
      <c r="H106" s="58">
        <v>1.54E-4</v>
      </c>
      <c r="I106" s="58">
        <f>VLOOKUP(F:F,[22]filtered.subclonal_high.gCIS_3!$A:$F,6,FALSE)</f>
        <v>5</v>
      </c>
    </row>
    <row r="107" spans="1:9" x14ac:dyDescent="0.15">
      <c r="A107" s="59" t="s">
        <v>21</v>
      </c>
      <c r="B107" s="40">
        <f>VLOOKUP(A:A,[23]filtered.clonal.gCIS_3!$A:$D,4,FALSE)</f>
        <v>1.34E-18</v>
      </c>
      <c r="C107" s="40">
        <f>VLOOKUP(A:A,[23]filtered.clonal.gCIS_3!$A:$E,5,FALSE)</f>
        <v>2.4100000000000001E-15</v>
      </c>
      <c r="D107" s="40">
        <f>VLOOKUP(A:A,[23]filtered.clonal.gCIS_3!$A:$F,6,FALSE)</f>
        <v>6</v>
      </c>
      <c r="E107" s="32"/>
      <c r="F107" s="7" t="s">
        <v>935</v>
      </c>
      <c r="G107" s="58">
        <v>1.1999999999999999E-6</v>
      </c>
      <c r="H107" s="58">
        <v>1.13E-4</v>
      </c>
      <c r="I107" s="58">
        <f>VLOOKUP(F:F,[22]filtered.subclonal_high.gCIS_3!$A:$F,6,FALSE)</f>
        <v>17</v>
      </c>
    </row>
    <row r="108" spans="1:9" x14ac:dyDescent="0.15">
      <c r="A108" s="59" t="s">
        <v>281</v>
      </c>
      <c r="B108" s="40">
        <f>VLOOKUP(A:A,[23]filtered.clonal.gCIS_3!$A:$D,4,FALSE)</f>
        <v>9.4099999999999997E-7</v>
      </c>
      <c r="C108" s="40">
        <f>VLOOKUP(A:A,[23]filtered.clonal.gCIS_3!$A:$E,5,FALSE)</f>
        <v>1.08E-4</v>
      </c>
      <c r="D108" s="40">
        <f>VLOOKUP(A:A,[23]filtered.clonal.gCIS_3!$A:$F,6,FALSE)</f>
        <v>7</v>
      </c>
      <c r="E108" s="32"/>
      <c r="F108" s="7" t="s">
        <v>437</v>
      </c>
      <c r="G108" s="58">
        <v>1.1000000000000001E-6</v>
      </c>
      <c r="H108" s="58">
        <v>1.0399999999999999E-4</v>
      </c>
      <c r="I108" s="58">
        <f>VLOOKUP(F:F,[22]filtered.subclonal_high.gCIS_3!$A:$F,6,FALSE)</f>
        <v>15</v>
      </c>
    </row>
    <row r="109" spans="1:9" x14ac:dyDescent="0.15">
      <c r="A109" s="59" t="s">
        <v>905</v>
      </c>
      <c r="B109" s="40">
        <f>VLOOKUP(A:A,[23]filtered.clonal.gCIS_3!$A:$D,4,FALSE)</f>
        <v>3.48E-9</v>
      </c>
      <c r="C109" s="40">
        <f>VLOOKUP(A:A,[23]filtered.clonal.gCIS_3!$A:$E,5,FALSE)</f>
        <v>9.8599999999999996E-7</v>
      </c>
      <c r="D109" s="40">
        <f>VLOOKUP(A:A,[23]filtered.clonal.gCIS_3!$A:$F,6,FALSE)</f>
        <v>4</v>
      </c>
      <c r="E109" s="32"/>
      <c r="F109" s="7" t="s">
        <v>980</v>
      </c>
      <c r="G109" s="58">
        <v>5.02E-12</v>
      </c>
      <c r="H109" s="58">
        <v>1.97E-9</v>
      </c>
      <c r="I109" s="58">
        <f>VLOOKUP(F:F,[22]filtered.subclonal_high.gCIS_3!$A:$F,6,FALSE)</f>
        <v>22</v>
      </c>
    </row>
    <row r="110" spans="1:9" x14ac:dyDescent="0.15">
      <c r="A110" s="59" t="s">
        <v>23</v>
      </c>
      <c r="B110" s="40">
        <f>VLOOKUP(A:A,[23]filtered.clonal.gCIS_3!$A:$D,4,FALSE)</f>
        <v>2.03E-7</v>
      </c>
      <c r="C110" s="40">
        <f>VLOOKUP(A:A,[23]filtered.clonal.gCIS_3!$A:$E,5,FALSE)</f>
        <v>3.0000000000000001E-5</v>
      </c>
      <c r="D110" s="40">
        <f>VLOOKUP(A:A,[23]filtered.clonal.gCIS_3!$A:$F,6,FALSE)</f>
        <v>7</v>
      </c>
      <c r="E110" s="32"/>
      <c r="F110" s="7" t="s">
        <v>976</v>
      </c>
      <c r="G110" s="58">
        <v>1.57E-6</v>
      </c>
      <c r="H110" s="58">
        <v>1.4200000000000001E-4</v>
      </c>
      <c r="I110" s="58">
        <f>VLOOKUP(F:F,[22]filtered.subclonal_high.gCIS_3!$A:$F,6,FALSE)</f>
        <v>4</v>
      </c>
    </row>
    <row r="111" spans="1:9" x14ac:dyDescent="0.15">
      <c r="A111" s="59" t="s">
        <v>899</v>
      </c>
      <c r="B111" s="40">
        <f>VLOOKUP(A:A,[23]filtered.clonal.gCIS_3!$A:$D,4,FALSE)</f>
        <v>1.95E-6</v>
      </c>
      <c r="C111" s="40">
        <f>VLOOKUP(A:A,[23]filtered.clonal.gCIS_3!$A:$E,5,FALSE)</f>
        <v>2.03E-4</v>
      </c>
      <c r="D111" s="40">
        <f>VLOOKUP(A:A,[23]filtered.clonal.gCIS_3!$A:$F,6,FALSE)</f>
        <v>3</v>
      </c>
      <c r="E111" s="32"/>
      <c r="F111" s="7" t="s">
        <v>944</v>
      </c>
      <c r="G111" s="58">
        <v>9.1200000000000001E-7</v>
      </c>
      <c r="H111" s="58">
        <v>8.81E-5</v>
      </c>
      <c r="I111" s="58">
        <f>VLOOKUP(F:F,[22]filtered.subclonal_high.gCIS_3!$A:$F,6,FALSE)</f>
        <v>4</v>
      </c>
    </row>
    <row r="112" spans="1:9" x14ac:dyDescent="0.15">
      <c r="A112" s="59" t="s">
        <v>58</v>
      </c>
      <c r="B112" s="40">
        <f>VLOOKUP(A:A,[23]filtered.clonal.gCIS_3!$A:$D,4,FALSE)</f>
        <v>4.2800000000000002E-7</v>
      </c>
      <c r="C112" s="40">
        <f>VLOOKUP(A:A,[23]filtered.clonal.gCIS_3!$A:$E,5,FALSE)</f>
        <v>5.52E-5</v>
      </c>
      <c r="D112" s="40">
        <f>VLOOKUP(A:A,[23]filtered.clonal.gCIS_3!$A:$F,6,FALSE)</f>
        <v>8</v>
      </c>
      <c r="E112" s="32"/>
      <c r="F112" s="7" t="s">
        <v>646</v>
      </c>
      <c r="G112" s="58">
        <v>1.57E-6</v>
      </c>
      <c r="H112" s="58">
        <v>1.4300000000000001E-4</v>
      </c>
      <c r="I112" s="58">
        <f>VLOOKUP(F:F,[22]filtered.subclonal_high.gCIS_3!$A:$F,6,FALSE)</f>
        <v>10</v>
      </c>
    </row>
    <row r="113" spans="1:9" x14ac:dyDescent="0.15">
      <c r="A113" s="59" t="s">
        <v>922</v>
      </c>
      <c r="B113" s="40">
        <f>VLOOKUP(A:A,[23]filtered.clonal.gCIS_3!$A:$D,4,FALSE)</f>
        <v>1.51E-8</v>
      </c>
      <c r="C113" s="40">
        <f>VLOOKUP(A:A,[23]filtered.clonal.gCIS_3!$A:$E,5,FALSE)</f>
        <v>3.0900000000000001E-6</v>
      </c>
      <c r="D113" s="40">
        <f>VLOOKUP(A:A,[23]filtered.clonal.gCIS_3!$A:$F,6,FALSE)</f>
        <v>5</v>
      </c>
      <c r="E113" s="32"/>
      <c r="F113" s="7" t="s">
        <v>488</v>
      </c>
      <c r="G113" s="58">
        <v>2.0100000000000001E-7</v>
      </c>
      <c r="H113" s="58">
        <v>2.37E-5</v>
      </c>
      <c r="I113" s="58">
        <f>VLOOKUP(F:F,[22]filtered.subclonal_high.gCIS_3!$A:$F,6,FALSE)</f>
        <v>4</v>
      </c>
    </row>
    <row r="114" spans="1:9" x14ac:dyDescent="0.15">
      <c r="A114" s="59" t="s">
        <v>952</v>
      </c>
      <c r="B114" s="40">
        <f>VLOOKUP(A:A,[23]filtered.clonal.gCIS_3!$A:$D,4,FALSE)</f>
        <v>2.16E-9</v>
      </c>
      <c r="C114" s="40">
        <f>VLOOKUP(A:A,[23]filtered.clonal.gCIS_3!$A:$E,5,FALSE)</f>
        <v>6.2900000000000003E-7</v>
      </c>
      <c r="D114" s="40">
        <f>VLOOKUP(A:A,[23]filtered.clonal.gCIS_3!$A:$F,6,FALSE)</f>
        <v>5</v>
      </c>
      <c r="E114" s="32"/>
      <c r="F114" s="7" t="s">
        <v>197</v>
      </c>
      <c r="G114" s="58">
        <v>6.9799999999999997E-10</v>
      </c>
      <c r="H114" s="58">
        <v>1.7100000000000001E-7</v>
      </c>
      <c r="I114" s="58">
        <f>VLOOKUP(F:F,[22]filtered.subclonal_high.gCIS_3!$A:$F,6,FALSE)</f>
        <v>8</v>
      </c>
    </row>
    <row r="115" spans="1:9" x14ac:dyDescent="0.15">
      <c r="A115" s="59" t="s">
        <v>903</v>
      </c>
      <c r="B115" s="40">
        <f>VLOOKUP(A:A,[23]filtered.clonal.gCIS_3!$A:$D,4,FALSE)</f>
        <v>2.26E-15</v>
      </c>
      <c r="C115" s="40">
        <f>VLOOKUP(A:A,[23]filtered.clonal.gCIS_3!$A:$E,5,FALSE)</f>
        <v>2.1199999999999999E-12</v>
      </c>
      <c r="D115" s="40">
        <f>VLOOKUP(A:A,[23]filtered.clonal.gCIS_3!$A:$F,6,FALSE)</f>
        <v>4</v>
      </c>
      <c r="E115" s="32"/>
      <c r="F115" s="7" t="s">
        <v>76</v>
      </c>
      <c r="G115" s="58">
        <v>5.8500000000000001E-8</v>
      </c>
      <c r="H115" s="58">
        <v>8.3499999999999997E-6</v>
      </c>
      <c r="I115" s="58">
        <f>VLOOKUP(F:F,[22]filtered.subclonal_high.gCIS_3!$A:$F,6,FALSE)</f>
        <v>14</v>
      </c>
    </row>
    <row r="116" spans="1:9" x14ac:dyDescent="0.15">
      <c r="A116" s="59" t="s">
        <v>129</v>
      </c>
      <c r="B116" s="40">
        <f>VLOOKUP(A:A,[23]filtered.clonal.gCIS_3!$A:$D,4,FALSE)</f>
        <v>1.05E-7</v>
      </c>
      <c r="C116" s="40">
        <f>VLOOKUP(A:A,[23]filtered.clonal.gCIS_3!$A:$E,5,FALSE)</f>
        <v>1.66E-5</v>
      </c>
      <c r="D116" s="40">
        <f>VLOOKUP(A:A,[23]filtered.clonal.gCIS_3!$A:$F,6,FALSE)</f>
        <v>5</v>
      </c>
      <c r="E116" s="32"/>
      <c r="F116" s="7" t="s">
        <v>947</v>
      </c>
      <c r="G116" s="58">
        <v>9.7500000000000006E-8</v>
      </c>
      <c r="H116" s="58">
        <v>1.2999999999999999E-5</v>
      </c>
      <c r="I116" s="58">
        <f>VLOOKUP(F:F,[22]filtered.subclonal_high.gCIS_3!$A:$F,6,FALSE)</f>
        <v>6</v>
      </c>
    </row>
    <row r="117" spans="1:9" x14ac:dyDescent="0.15">
      <c r="A117" s="59" t="s">
        <v>279</v>
      </c>
      <c r="B117" s="40">
        <f>VLOOKUP(A:A,[23]filtered.clonal.gCIS_3!$A:$D,4,FALSE)</f>
        <v>2.9799999999999999E-7</v>
      </c>
      <c r="C117" s="40">
        <f>VLOOKUP(A:A,[23]filtered.clonal.gCIS_3!$A:$E,5,FALSE)</f>
        <v>4.0099999999999999E-5</v>
      </c>
      <c r="D117" s="40">
        <f>VLOOKUP(A:A,[23]filtered.clonal.gCIS_3!$A:$F,6,FALSE)</f>
        <v>10</v>
      </c>
      <c r="E117" s="32"/>
      <c r="F117" s="7" t="s">
        <v>964</v>
      </c>
      <c r="G117" s="58">
        <v>1.2599999999999999E-7</v>
      </c>
      <c r="H117" s="58">
        <v>1.5699999999999999E-5</v>
      </c>
      <c r="I117" s="58">
        <f>VLOOKUP(F:F,[22]filtered.subclonal_high.gCIS_3!$A:$F,6,FALSE)</f>
        <v>21</v>
      </c>
    </row>
    <row r="118" spans="1:9" x14ac:dyDescent="0.15">
      <c r="A118" s="59" t="s">
        <v>877</v>
      </c>
      <c r="B118" s="40">
        <f>VLOOKUP(A:A,[23]filtered.clonal.gCIS_3!$A:$D,4,FALSE)</f>
        <v>2.53E-7</v>
      </c>
      <c r="C118" s="40">
        <f>VLOOKUP(A:A,[23]filtered.clonal.gCIS_3!$A:$E,5,FALSE)</f>
        <v>3.5599999999999998E-5</v>
      </c>
      <c r="D118" s="40">
        <f>VLOOKUP(A:A,[23]filtered.clonal.gCIS_3!$A:$F,6,FALSE)</f>
        <v>3</v>
      </c>
      <c r="E118" s="32"/>
      <c r="F118" s="7" t="s">
        <v>843</v>
      </c>
      <c r="G118" s="58">
        <v>1.75E-6</v>
      </c>
      <c r="H118" s="58">
        <v>1.55E-4</v>
      </c>
      <c r="I118" s="58">
        <f>VLOOKUP(F:F,[22]filtered.subclonal_high.gCIS_3!$A:$F,6,FALSE)</f>
        <v>6</v>
      </c>
    </row>
    <row r="119" spans="1:9" x14ac:dyDescent="0.15">
      <c r="A119" s="59" t="s">
        <v>97</v>
      </c>
      <c r="B119" s="40">
        <f>VLOOKUP(A:A,[23]filtered.clonal.gCIS_3!$A:$D,4,FALSE)</f>
        <v>1.0999999999999999E-8</v>
      </c>
      <c r="C119" s="40">
        <f>VLOOKUP(A:A,[23]filtered.clonal.gCIS_3!$A:$E,5,FALSE)</f>
        <v>2.3999999999999999E-6</v>
      </c>
      <c r="D119" s="40">
        <f>VLOOKUP(A:A,[23]filtered.clonal.gCIS_3!$A:$F,6,FALSE)</f>
        <v>7</v>
      </c>
      <c r="E119" s="32"/>
      <c r="F119" s="7" t="s">
        <v>917</v>
      </c>
      <c r="G119" s="58">
        <v>7.5999999999999996E-11</v>
      </c>
      <c r="H119" s="58">
        <v>2.44E-8</v>
      </c>
      <c r="I119" s="58">
        <f>VLOOKUP(F:F,[22]filtered.subclonal_high.gCIS_3!$A:$F,6,FALSE)</f>
        <v>14</v>
      </c>
    </row>
    <row r="120" spans="1:9" x14ac:dyDescent="0.15">
      <c r="A120" s="59" t="s">
        <v>909</v>
      </c>
      <c r="B120" s="40">
        <f>VLOOKUP(A:A,[23]filtered.clonal.gCIS_3!$A:$D,4,FALSE)</f>
        <v>6.3900000000000004E-7</v>
      </c>
      <c r="C120" s="40">
        <f>VLOOKUP(A:A,[23]filtered.clonal.gCIS_3!$A:$E,5,FALSE)</f>
        <v>7.86E-5</v>
      </c>
      <c r="D120" s="40">
        <f>VLOOKUP(A:A,[23]filtered.clonal.gCIS_3!$A:$F,6,FALSE)</f>
        <v>4</v>
      </c>
      <c r="E120" s="32"/>
      <c r="F120" s="7" t="s">
        <v>36</v>
      </c>
      <c r="G120" s="58">
        <v>6.1799999999999995E-7</v>
      </c>
      <c r="H120" s="58">
        <v>6.3100000000000002E-5</v>
      </c>
      <c r="I120" s="58">
        <f>VLOOKUP(F:F,[22]filtered.subclonal_high.gCIS_3!$A:$F,6,FALSE)</f>
        <v>24</v>
      </c>
    </row>
    <row r="121" spans="1:9" x14ac:dyDescent="0.15">
      <c r="A121" s="59" t="s">
        <v>201</v>
      </c>
      <c r="B121" s="40">
        <f>VLOOKUP(A:A,[23]filtered.clonal.gCIS_3!$A:$D,4,FALSE)</f>
        <v>1.13E-9</v>
      </c>
      <c r="C121" s="40">
        <f>VLOOKUP(A:A,[23]filtered.clonal.gCIS_3!$A:$E,5,FALSE)</f>
        <v>3.7599999999999998E-7</v>
      </c>
      <c r="D121" s="40">
        <f>VLOOKUP(A:A,[23]filtered.clonal.gCIS_3!$A:$F,6,FALSE)</f>
        <v>4</v>
      </c>
      <c r="E121" s="32"/>
      <c r="F121" s="7" t="s">
        <v>469</v>
      </c>
      <c r="G121" s="58">
        <v>2.8200000000000001E-7</v>
      </c>
      <c r="H121" s="58">
        <v>3.1999999999999999E-5</v>
      </c>
      <c r="I121" s="58">
        <f>VLOOKUP(F:F,[22]filtered.subclonal_high.gCIS_3!$A:$F,6,FALSE)</f>
        <v>6</v>
      </c>
    </row>
    <row r="122" spans="1:9" x14ac:dyDescent="0.15">
      <c r="A122" s="59" t="s">
        <v>225</v>
      </c>
      <c r="B122" s="40">
        <f>VLOOKUP(A:A,[23]filtered.clonal.gCIS_3!$A:$D,4,FALSE)</f>
        <v>1.14E-16</v>
      </c>
      <c r="C122" s="40">
        <f>VLOOKUP(A:A,[23]filtered.clonal.gCIS_3!$A:$E,5,FALSE)</f>
        <v>1.4499999999999999E-13</v>
      </c>
      <c r="D122" s="40">
        <f>VLOOKUP(A:A,[23]filtered.clonal.gCIS_3!$A:$F,6,FALSE)</f>
        <v>6</v>
      </c>
      <c r="E122" s="32"/>
      <c r="F122" s="7" t="s">
        <v>87</v>
      </c>
      <c r="G122" s="58">
        <v>1.18E-13</v>
      </c>
      <c r="H122" s="58">
        <v>6.2000000000000006E-11</v>
      </c>
      <c r="I122" s="58">
        <f>VLOOKUP(F:F,[22]filtered.subclonal_high.gCIS_3!$A:$F,6,FALSE)</f>
        <v>18</v>
      </c>
    </row>
    <row r="123" spans="1:9" x14ac:dyDescent="0.15">
      <c r="A123" s="59" t="s">
        <v>937</v>
      </c>
      <c r="B123" s="40">
        <f>VLOOKUP(A:A,[23]filtered.clonal.gCIS_3!$A:$D,4,FALSE)</f>
        <v>7.2999999999999996E-10</v>
      </c>
      <c r="C123" s="40">
        <f>VLOOKUP(A:A,[23]filtered.clonal.gCIS_3!$A:$E,5,FALSE)</f>
        <v>2.6199999999999999E-7</v>
      </c>
      <c r="D123" s="40">
        <f>VLOOKUP(A:A,[23]filtered.clonal.gCIS_3!$A:$F,6,FALSE)</f>
        <v>4</v>
      </c>
      <c r="E123" s="32"/>
      <c r="F123" s="7" t="s">
        <v>106</v>
      </c>
      <c r="G123" s="58">
        <v>1.0600000000000001E-8</v>
      </c>
      <c r="H123" s="58">
        <v>1.8899999999999999E-6</v>
      </c>
      <c r="I123" s="58">
        <f>VLOOKUP(F:F,[22]filtered.subclonal_high.gCIS_3!$A:$F,6,FALSE)</f>
        <v>15</v>
      </c>
    </row>
    <row r="124" spans="1:9" x14ac:dyDescent="0.15">
      <c r="A124" s="59" t="s">
        <v>929</v>
      </c>
      <c r="B124" s="40">
        <f>VLOOKUP(A:A,[23]filtered.clonal.gCIS_3!$A:$D,4,FALSE)</f>
        <v>2.05E-7</v>
      </c>
      <c r="C124" s="40">
        <f>VLOOKUP(A:A,[23]filtered.clonal.gCIS_3!$A:$E,5,FALSE)</f>
        <v>3.01E-5</v>
      </c>
      <c r="D124" s="40">
        <f>VLOOKUP(A:A,[23]filtered.clonal.gCIS_3!$A:$F,6,FALSE)</f>
        <v>6</v>
      </c>
      <c r="E124" s="32"/>
      <c r="F124" s="7" t="s">
        <v>66</v>
      </c>
      <c r="G124" s="58">
        <v>1.75E-6</v>
      </c>
      <c r="H124" s="58">
        <v>1.54E-4</v>
      </c>
      <c r="I124" s="58">
        <f>VLOOKUP(F:F,[22]filtered.subclonal_high.gCIS_3!$A:$F,6,FALSE)</f>
        <v>13</v>
      </c>
    </row>
    <row r="125" spans="1:9" x14ac:dyDescent="0.15">
      <c r="A125" s="59" t="s">
        <v>293</v>
      </c>
      <c r="B125" s="40">
        <f>VLOOKUP(A:A,[23]filtered.clonal.gCIS_3!$A:$D,4,FALSE)</f>
        <v>2.5399999999999999E-8</v>
      </c>
      <c r="C125" s="40">
        <f>VLOOKUP(A:A,[23]filtered.clonal.gCIS_3!$A:$E,5,FALSE)</f>
        <v>5.0200000000000002E-6</v>
      </c>
      <c r="D125" s="40">
        <f>VLOOKUP(A:A,[23]filtered.clonal.gCIS_3!$A:$F,6,FALSE)</f>
        <v>5</v>
      </c>
      <c r="E125" s="32"/>
      <c r="F125" s="7" t="s">
        <v>103</v>
      </c>
      <c r="G125" s="58">
        <v>2.2200000000000002E-9</v>
      </c>
      <c r="H125" s="58">
        <v>4.7800000000000002E-7</v>
      </c>
      <c r="I125" s="58">
        <f>VLOOKUP(F:F,[22]filtered.subclonal_high.gCIS_3!$A:$F,6,FALSE)</f>
        <v>13</v>
      </c>
    </row>
    <row r="126" spans="1:9" x14ac:dyDescent="0.15">
      <c r="A126" s="59" t="s">
        <v>90</v>
      </c>
      <c r="B126" s="40">
        <f>VLOOKUP(A:A,[23]filtered.clonal.gCIS_3!$A:$D,4,FALSE)</f>
        <v>2.1500000000000001E-7</v>
      </c>
      <c r="C126" s="40">
        <f>VLOOKUP(A:A,[23]filtered.clonal.gCIS_3!$A:$E,5,FALSE)</f>
        <v>3.0700000000000001E-5</v>
      </c>
      <c r="D126" s="40">
        <f>VLOOKUP(A:A,[23]filtered.clonal.gCIS_3!$A:$F,6,FALSE)</f>
        <v>8</v>
      </c>
      <c r="E126" s="32"/>
      <c r="F126" s="7" t="s">
        <v>453</v>
      </c>
      <c r="G126" s="58">
        <v>9.2699999999999998E-7</v>
      </c>
      <c r="H126" s="58">
        <v>8.92E-5</v>
      </c>
      <c r="I126" s="58">
        <f>VLOOKUP(F:F,[22]filtered.subclonal_high.gCIS_3!$A:$F,6,FALSE)</f>
        <v>8</v>
      </c>
    </row>
    <row r="127" spans="1:9" x14ac:dyDescent="0.15">
      <c r="A127" s="59" t="s">
        <v>126</v>
      </c>
      <c r="B127" s="40">
        <f>VLOOKUP(A:A,[23]filtered.clonal.gCIS_3!$A:$D,4,FALSE)</f>
        <v>1.9300000000000001E-8</v>
      </c>
      <c r="C127" s="40">
        <f>VLOOKUP(A:A,[23]filtered.clonal.gCIS_3!$A:$E,5,FALSE)</f>
        <v>3.8800000000000001E-6</v>
      </c>
      <c r="D127" s="40">
        <f>VLOOKUP(A:A,[23]filtered.clonal.gCIS_3!$A:$F,6,FALSE)</f>
        <v>7</v>
      </c>
      <c r="E127" s="32"/>
      <c r="F127" s="7" t="s">
        <v>978</v>
      </c>
      <c r="G127" s="58">
        <v>9.5900000000000005E-7</v>
      </c>
      <c r="H127" s="58">
        <v>9.1799999999999995E-5</v>
      </c>
      <c r="I127" s="58">
        <v>4</v>
      </c>
    </row>
    <row r="128" spans="1:9" x14ac:dyDescent="0.15">
      <c r="A128" s="59" t="s">
        <v>140</v>
      </c>
      <c r="B128" s="40">
        <f>VLOOKUP(A:A,[23]filtered.clonal.gCIS_3!$A:$D,4,FALSE)</f>
        <v>2.8700000000000001E-12</v>
      </c>
      <c r="C128" s="40">
        <f>VLOOKUP(A:A,[23]filtered.clonal.gCIS_3!$A:$E,5,FALSE)</f>
        <v>1.7200000000000001E-9</v>
      </c>
      <c r="D128" s="40">
        <f>VLOOKUP(A:A,[23]filtered.clonal.gCIS_3!$A:$F,6,FALSE)</f>
        <v>4</v>
      </c>
      <c r="E128" s="32"/>
      <c r="F128" s="7" t="s">
        <v>75</v>
      </c>
      <c r="G128" s="58">
        <v>2.5699999999999999E-7</v>
      </c>
      <c r="H128" s="58">
        <v>2.9600000000000001E-5</v>
      </c>
      <c r="I128" s="58">
        <f>VLOOKUP(F:F,[22]filtered.subclonal_high.gCIS_3!$A:$F,6,FALSE)</f>
        <v>13</v>
      </c>
    </row>
    <row r="129" spans="1:9" x14ac:dyDescent="0.15">
      <c r="A129" s="59" t="s">
        <v>112</v>
      </c>
      <c r="B129" s="40">
        <f>VLOOKUP(A:A,[23]filtered.clonal.gCIS_3!$A:$D,4,FALSE)</f>
        <v>1.0099999999999999E-8</v>
      </c>
      <c r="C129" s="40">
        <f>VLOOKUP(A:A,[23]filtered.clonal.gCIS_3!$A:$E,5,FALSE)</f>
        <v>2.2699999999999999E-6</v>
      </c>
      <c r="D129" s="40">
        <f>VLOOKUP(A:A,[23]filtered.clonal.gCIS_3!$A:$F,6,FALSE)</f>
        <v>7</v>
      </c>
      <c r="E129" s="32"/>
      <c r="F129" s="7" t="s">
        <v>936</v>
      </c>
      <c r="G129" s="58">
        <v>2.0700000000000001E-6</v>
      </c>
      <c r="H129" s="58">
        <v>1.7699999999999999E-4</v>
      </c>
      <c r="I129" s="58">
        <f>VLOOKUP(F:F,[22]filtered.subclonal_high.gCIS_3!$A:$F,6,FALSE)</f>
        <v>6</v>
      </c>
    </row>
    <row r="130" spans="1:9" x14ac:dyDescent="0.15">
      <c r="A130" s="59" t="s">
        <v>4</v>
      </c>
      <c r="B130" s="40">
        <f>VLOOKUP(A:A,[23]filtered.clonal.gCIS_3!$A:$D,4,FALSE)</f>
        <v>1.9000000000000001E-39</v>
      </c>
      <c r="C130" s="40">
        <f>VLOOKUP(A:A,[23]filtered.clonal.gCIS_3!$A:$E,5,FALSE)</f>
        <v>8.1799999999999995E-36</v>
      </c>
      <c r="D130" s="40">
        <f>VLOOKUP(A:A,[23]filtered.clonal.gCIS_3!$A:$F,6,FALSE)</f>
        <v>17</v>
      </c>
      <c r="E130" s="32"/>
      <c r="F130" s="7" t="s">
        <v>487</v>
      </c>
      <c r="G130" s="58">
        <v>1.4500000000000001E-6</v>
      </c>
      <c r="H130" s="58">
        <v>1.34E-4</v>
      </c>
      <c r="I130" s="58">
        <f>VLOOKUP(F:F,[22]filtered.subclonal_high.gCIS_3!$A:$F,6,FALSE)</f>
        <v>4</v>
      </c>
    </row>
    <row r="131" spans="1:9" x14ac:dyDescent="0.15">
      <c r="A131" s="59" t="s">
        <v>82</v>
      </c>
      <c r="B131" s="40">
        <f>VLOOKUP(A:A,[23]filtered.clonal.gCIS_3!$A:$D,4,FALSE)</f>
        <v>3.8299999999999999E-8</v>
      </c>
      <c r="C131" s="40">
        <f>VLOOKUP(A:A,[23]filtered.clonal.gCIS_3!$A:$E,5,FALSE)</f>
        <v>6.9800000000000001E-6</v>
      </c>
      <c r="D131" s="40">
        <f>VLOOKUP(A:A,[23]filtered.clonal.gCIS_3!$A:$F,6,FALSE)</f>
        <v>8</v>
      </c>
      <c r="E131" s="32"/>
      <c r="F131" s="7" t="s">
        <v>989</v>
      </c>
      <c r="G131" s="58">
        <v>2.4600000000000001E-7</v>
      </c>
      <c r="H131" s="58">
        <v>2.8500000000000002E-5</v>
      </c>
      <c r="I131" s="58">
        <f>VLOOKUP(F:F,[22]filtered.subclonal_high.gCIS_3!$A:$F,6,FALSE)</f>
        <v>4</v>
      </c>
    </row>
    <row r="132" spans="1:9" x14ac:dyDescent="0.15">
      <c r="A132" s="59" t="s">
        <v>42</v>
      </c>
      <c r="B132" s="40">
        <f>VLOOKUP(A:A,[23]filtered.clonal.gCIS_3!$A:$D,4,FALSE)</f>
        <v>9.3300000000000004E-11</v>
      </c>
      <c r="C132" s="40">
        <f>VLOOKUP(A:A,[23]filtered.clonal.gCIS_3!$A:$E,5,FALSE)</f>
        <v>4.0200000000000003E-8</v>
      </c>
      <c r="D132" s="40">
        <f>VLOOKUP(A:A,[23]filtered.clonal.gCIS_3!$A:$F,6,FALSE)</f>
        <v>13</v>
      </c>
      <c r="E132" s="32"/>
      <c r="F132" s="7" t="s">
        <v>958</v>
      </c>
      <c r="G132" s="58">
        <v>4.34E-7</v>
      </c>
      <c r="H132" s="58">
        <v>4.6699999999999997E-5</v>
      </c>
      <c r="I132" s="58">
        <f>VLOOKUP(F:F,[22]filtered.subclonal_high.gCIS_3!$A:$F,6,FALSE)</f>
        <v>16</v>
      </c>
    </row>
    <row r="133" spans="1:9" x14ac:dyDescent="0.15">
      <c r="A133" s="59" t="s">
        <v>189</v>
      </c>
      <c r="B133" s="40">
        <f>VLOOKUP(A:A,[23]filtered.clonal.gCIS_3!$A:$D,4,FALSE)</f>
        <v>1.1000000000000001E-7</v>
      </c>
      <c r="C133" s="40">
        <f>VLOOKUP(A:A,[23]filtered.clonal.gCIS_3!$A:$E,5,FALSE)</f>
        <v>1.73E-5</v>
      </c>
      <c r="D133" s="40">
        <f>VLOOKUP(A:A,[23]filtered.clonal.gCIS_3!$A:$F,6,FALSE)</f>
        <v>4</v>
      </c>
      <c r="E133" s="32"/>
      <c r="F133" s="7" t="s">
        <v>971</v>
      </c>
      <c r="G133" s="58">
        <v>3.7100000000000001E-10</v>
      </c>
      <c r="H133" s="58">
        <v>1.01E-7</v>
      </c>
      <c r="I133" s="58">
        <f>VLOOKUP(F:F,[22]filtered.subclonal_high.gCIS_3!$A:$F,6,FALSE)</f>
        <v>14</v>
      </c>
    </row>
    <row r="134" spans="1:9" x14ac:dyDescent="0.15">
      <c r="A134" s="59" t="s">
        <v>951</v>
      </c>
      <c r="B134" s="40">
        <f>VLOOKUP(A:A,[23]filtered.clonal.gCIS_3!$A:$D,4,FALSE)</f>
        <v>4.1600000000000002E-8</v>
      </c>
      <c r="C134" s="40">
        <f>VLOOKUP(A:A,[23]filtered.clonal.gCIS_3!$A:$E,5,FALSE)</f>
        <v>7.4000000000000003E-6</v>
      </c>
      <c r="D134" s="40">
        <f>VLOOKUP(A:A,[23]filtered.clonal.gCIS_3!$A:$F,6,FALSE)</f>
        <v>5</v>
      </c>
      <c r="E134" s="32"/>
      <c r="F134" s="7" t="s">
        <v>977</v>
      </c>
      <c r="G134" s="58">
        <v>1.19E-10</v>
      </c>
      <c r="H134" s="58">
        <v>3.6599999999999997E-8</v>
      </c>
      <c r="I134" s="58">
        <f>VLOOKUP(F:F,[22]filtered.subclonal_high.gCIS_3!$A:$F,6,FALSE)</f>
        <v>9</v>
      </c>
    </row>
    <row r="135" spans="1:9" x14ac:dyDescent="0.15">
      <c r="A135" s="59" t="s">
        <v>113</v>
      </c>
      <c r="B135" s="40">
        <f>VLOOKUP(A:A,[23]filtered.clonal.gCIS_3!$A:$D,4,FALSE)</f>
        <v>2.6099999999999999E-8</v>
      </c>
      <c r="C135" s="40">
        <f>VLOOKUP(A:A,[23]filtered.clonal.gCIS_3!$A:$E,5,FALSE)</f>
        <v>5.1200000000000001E-6</v>
      </c>
      <c r="D135" s="40">
        <f>VLOOKUP(A:A,[23]filtered.clonal.gCIS_3!$A:$F,6,FALSE)</f>
        <v>8</v>
      </c>
      <c r="E135" s="32"/>
      <c r="F135" s="7" t="s">
        <v>963</v>
      </c>
      <c r="G135" s="58">
        <v>2.67E-7</v>
      </c>
      <c r="H135" s="58">
        <v>3.04E-5</v>
      </c>
      <c r="I135" s="58">
        <f>VLOOKUP(F:F,[22]filtered.subclonal_high.gCIS_3!$A:$F,6,FALSE)</f>
        <v>15</v>
      </c>
    </row>
    <row r="136" spans="1:9" x14ac:dyDescent="0.15">
      <c r="A136" s="59" t="s">
        <v>649</v>
      </c>
      <c r="B136" s="40">
        <f>VLOOKUP(A:A,[23]filtered.clonal.gCIS_3!$A:$D,4,FALSE)</f>
        <v>7.6399999999999996E-8</v>
      </c>
      <c r="C136" s="40">
        <f>VLOOKUP(A:A,[23]filtered.clonal.gCIS_3!$A:$E,5,FALSE)</f>
        <v>1.26E-5</v>
      </c>
      <c r="D136" s="40">
        <f>VLOOKUP(A:A,[23]filtered.clonal.gCIS_3!$A:$F,6,FALSE)</f>
        <v>6</v>
      </c>
      <c r="E136" s="32"/>
      <c r="F136" s="7" t="s">
        <v>923</v>
      </c>
      <c r="G136" s="58">
        <v>1.2100000000000001E-8</v>
      </c>
      <c r="H136" s="58">
        <v>2.08E-6</v>
      </c>
      <c r="I136" s="58">
        <f>VLOOKUP(F:F,[22]filtered.subclonal_high.gCIS_3!$A:$F,6,FALSE)</f>
        <v>8</v>
      </c>
    </row>
    <row r="137" spans="1:9" x14ac:dyDescent="0.15">
      <c r="A137" s="59" t="s">
        <v>893</v>
      </c>
      <c r="B137" s="40">
        <f>VLOOKUP(A:A,[23]filtered.clonal.gCIS_3!$A:$D,4,FALSE)</f>
        <v>9.1199999999999996E-8</v>
      </c>
      <c r="C137" s="40">
        <f>VLOOKUP(A:A,[23]filtered.clonal.gCIS_3!$A:$E,5,FALSE)</f>
        <v>1.47E-5</v>
      </c>
      <c r="D137" s="40">
        <f>VLOOKUP(A:A,[23]filtered.clonal.gCIS_3!$A:$F,6,FALSE)</f>
        <v>3</v>
      </c>
      <c r="E137" s="32"/>
      <c r="F137" s="7" t="s">
        <v>110</v>
      </c>
      <c r="G137" s="58">
        <v>2.16E-10</v>
      </c>
      <c r="H137" s="58">
        <v>6.3800000000000002E-8</v>
      </c>
      <c r="I137" s="58">
        <f>VLOOKUP(F:F,[22]filtered.subclonal_high.gCIS_3!$A:$F,6,FALSE)</f>
        <v>16</v>
      </c>
    </row>
    <row r="138" spans="1:9" x14ac:dyDescent="0.15">
      <c r="A138" s="59" t="s">
        <v>667</v>
      </c>
      <c r="B138" s="40">
        <f>VLOOKUP(A:A,[23]filtered.clonal.gCIS_3!$A:$D,4,FALSE)</f>
        <v>2.17E-7</v>
      </c>
      <c r="C138" s="40">
        <f>VLOOKUP(A:A,[23]filtered.clonal.gCIS_3!$A:$E,5,FALSE)</f>
        <v>3.0700000000000001E-5</v>
      </c>
      <c r="D138" s="40">
        <f>VLOOKUP(A:A,[23]filtered.clonal.gCIS_3!$A:$F,6,FALSE)</f>
        <v>3</v>
      </c>
      <c r="E138" s="32"/>
      <c r="F138" s="7" t="s">
        <v>395</v>
      </c>
      <c r="G138" s="58">
        <v>1.5799999999999999E-6</v>
      </c>
      <c r="H138" s="58">
        <v>1.4200000000000001E-4</v>
      </c>
      <c r="I138" s="58">
        <f>VLOOKUP(F:F,[22]filtered.subclonal_high.gCIS_3!$A:$F,6,FALSE)</f>
        <v>6</v>
      </c>
    </row>
    <row r="139" spans="1:9" x14ac:dyDescent="0.15">
      <c r="A139" s="59" t="s">
        <v>914</v>
      </c>
      <c r="B139" s="40">
        <f>VLOOKUP(A:A,[23]filtered.clonal.gCIS_3!$A:$D,4,FALSE)</f>
        <v>2.7399999999999999E-7</v>
      </c>
      <c r="C139" s="40">
        <f>VLOOKUP(A:A,[23]filtered.clonal.gCIS_3!$A:$E,5,FALSE)</f>
        <v>3.7499999999999997E-5</v>
      </c>
      <c r="D139" s="40">
        <f>VLOOKUP(A:A,[23]filtered.clonal.gCIS_3!$A:$F,6,FALSE)</f>
        <v>4</v>
      </c>
      <c r="E139" s="32"/>
      <c r="F139" s="7" t="s">
        <v>962</v>
      </c>
      <c r="G139" s="58">
        <v>1.09E-7</v>
      </c>
      <c r="H139" s="58">
        <v>1.4100000000000001E-5</v>
      </c>
      <c r="I139" s="58">
        <f>VLOOKUP(F:F,[22]filtered.subclonal_high.gCIS_3!$A:$F,6,FALSE)</f>
        <v>9</v>
      </c>
    </row>
    <row r="140" spans="1:9" x14ac:dyDescent="0.15">
      <c r="A140" s="59" t="s">
        <v>674</v>
      </c>
      <c r="B140" s="40">
        <f>VLOOKUP(A:A,[23]filtered.clonal.gCIS_3!$A:$D,4,FALSE)</f>
        <v>1.2199999999999999E-9</v>
      </c>
      <c r="C140" s="40">
        <f>VLOOKUP(A:A,[23]filtered.clonal.gCIS_3!$A:$E,5,FALSE)</f>
        <v>3.9900000000000001E-7</v>
      </c>
      <c r="D140" s="40">
        <f>VLOOKUP(A:A,[23]filtered.clonal.gCIS_3!$A:$F,6,FALSE)</f>
        <v>5</v>
      </c>
      <c r="E140" s="32"/>
      <c r="F140" s="7" t="s">
        <v>924</v>
      </c>
      <c r="G140" s="58">
        <v>3.1399999999999998E-7</v>
      </c>
      <c r="H140" s="58">
        <v>3.4999999999999997E-5</v>
      </c>
      <c r="I140" s="58">
        <f>VLOOKUP(F:F,[22]filtered.subclonal_high.gCIS_3!$A:$F,6,FALSE)</f>
        <v>9</v>
      </c>
    </row>
    <row r="141" spans="1:9" x14ac:dyDescent="0.15">
      <c r="A141" s="59" t="s">
        <v>892</v>
      </c>
      <c r="B141" s="5">
        <v>5.2300000000000003E-11</v>
      </c>
      <c r="C141" s="5">
        <v>2.3000000000000001E-8</v>
      </c>
      <c r="D141" s="40">
        <v>3</v>
      </c>
      <c r="E141" s="32"/>
      <c r="F141" s="7" t="s">
        <v>641</v>
      </c>
      <c r="G141" s="58">
        <v>3.1899999999999999E-9</v>
      </c>
      <c r="H141" s="58">
        <v>6.5499999999999998E-7</v>
      </c>
      <c r="I141" s="58">
        <f>VLOOKUP(F:F,[22]filtered.subclonal_high.gCIS_3!$A:$F,6,FALSE)</f>
        <v>14</v>
      </c>
    </row>
    <row r="142" spans="1:9" x14ac:dyDescent="0.15">
      <c r="A142" s="59" t="s">
        <v>912</v>
      </c>
      <c r="B142" s="40">
        <f>VLOOKUP(A:A,[23]filtered.clonal.gCIS_3!$A:$D,4,FALSE)</f>
        <v>2.9299999999999999E-7</v>
      </c>
      <c r="C142" s="40">
        <f>VLOOKUP(A:A,[23]filtered.clonal.gCIS_3!$A:$E,5,FALSE)</f>
        <v>3.96E-5</v>
      </c>
      <c r="D142" s="40">
        <f>VLOOKUP(A:A,[23]filtered.clonal.gCIS_3!$A:$F,6,FALSE)</f>
        <v>4</v>
      </c>
      <c r="E142" s="32"/>
      <c r="F142" s="7" t="s">
        <v>13</v>
      </c>
      <c r="G142" s="58">
        <v>1.7299999999999999E-8</v>
      </c>
      <c r="H142" s="58">
        <v>2.8899999999999999E-6</v>
      </c>
      <c r="I142" s="58">
        <f>VLOOKUP(F:F,[22]filtered.subclonal_high.gCIS_3!$A:$F,6,FALSE)</f>
        <v>11</v>
      </c>
    </row>
    <row r="143" spans="1:9" x14ac:dyDescent="0.15">
      <c r="A143" s="59" t="s">
        <v>150</v>
      </c>
      <c r="B143" s="40">
        <f>VLOOKUP(A:A,[23]filtered.clonal.gCIS_3!$A:$D,4,FALSE)</f>
        <v>1.2399999999999999E-16</v>
      </c>
      <c r="C143" s="40">
        <f>VLOOKUP(A:A,[23]filtered.clonal.gCIS_3!$A:$E,5,FALSE)</f>
        <v>1.48E-13</v>
      </c>
      <c r="D143" s="40">
        <f>VLOOKUP(A:A,[23]filtered.clonal.gCIS_3!$A:$F,6,FALSE)</f>
        <v>8</v>
      </c>
      <c r="E143" s="32"/>
      <c r="F143" s="7" t="s">
        <v>101</v>
      </c>
      <c r="G143" s="58">
        <v>1.36E-7</v>
      </c>
      <c r="H143" s="58">
        <v>1.66E-5</v>
      </c>
      <c r="I143" s="58">
        <f>VLOOKUP(F:F,[22]filtered.subclonal_high.gCIS_3!$A:$F,6,FALSE)</f>
        <v>13</v>
      </c>
    </row>
    <row r="144" spans="1:9" x14ac:dyDescent="0.15">
      <c r="A144" s="59" t="s">
        <v>650</v>
      </c>
      <c r="B144" s="40">
        <f>VLOOKUP(A:A,[23]filtered.clonal.gCIS_3!$A:$D,4,FALSE)</f>
        <v>3.4900000000000001E-9</v>
      </c>
      <c r="C144" s="40">
        <f>VLOOKUP(A:A,[23]filtered.clonal.gCIS_3!$A:$E,5,FALSE)</f>
        <v>9.78E-7</v>
      </c>
      <c r="D144" s="40">
        <f>VLOOKUP(A:A,[23]filtered.clonal.gCIS_3!$A:$F,6,FALSE)</f>
        <v>6</v>
      </c>
      <c r="E144" s="32"/>
    </row>
    <row r="145" spans="1:5" x14ac:dyDescent="0.15">
      <c r="A145" s="59" t="s">
        <v>302</v>
      </c>
      <c r="B145" s="40">
        <f>VLOOKUP(A:A,[23]filtered.clonal.gCIS_3!$A:$D,4,FALSE)</f>
        <v>6.0399999999999996E-7</v>
      </c>
      <c r="C145" s="40">
        <f>VLOOKUP(A:A,[23]filtered.clonal.gCIS_3!$A:$E,5,FALSE)</f>
        <v>7.4800000000000002E-5</v>
      </c>
      <c r="D145" s="40">
        <f>VLOOKUP(A:A,[23]filtered.clonal.gCIS_3!$A:$F,6,FALSE)</f>
        <v>3</v>
      </c>
      <c r="E145" s="32"/>
    </row>
    <row r="146" spans="1:5" x14ac:dyDescent="0.15">
      <c r="A146" s="59" t="s">
        <v>898</v>
      </c>
      <c r="B146" s="5">
        <v>4.7500000000000003E-9</v>
      </c>
      <c r="C146" s="5">
        <v>1.2300000000000001E-6</v>
      </c>
      <c r="D146" s="40">
        <v>3</v>
      </c>
      <c r="E146" s="32"/>
    </row>
    <row r="147" spans="1:5" x14ac:dyDescent="0.15">
      <c r="A147" s="59" t="s">
        <v>134</v>
      </c>
      <c r="B147" s="40">
        <f>VLOOKUP(A:A,[23]filtered.clonal.gCIS_3!$A:$D,4,FALSE)</f>
        <v>1.0999999999999999E-9</v>
      </c>
      <c r="C147" s="40">
        <f>VLOOKUP(A:A,[23]filtered.clonal.gCIS_3!$A:$E,5,FALSE)</f>
        <v>3.7099999999999997E-7</v>
      </c>
      <c r="D147" s="40">
        <f>VLOOKUP(A:A,[23]filtered.clonal.gCIS_3!$A:$F,6,FALSE)</f>
        <v>7</v>
      </c>
      <c r="E147" s="32"/>
    </row>
    <row r="148" spans="1:5" x14ac:dyDescent="0.15">
      <c r="A148" s="59" t="s">
        <v>312</v>
      </c>
      <c r="B148" s="40">
        <f>VLOOKUP(A:A,[23]filtered.clonal.gCIS_3!$A:$D,4,FALSE)</f>
        <v>2.5899999999999998E-7</v>
      </c>
      <c r="C148" s="40">
        <f>VLOOKUP(A:A,[23]filtered.clonal.gCIS_3!$A:$E,5,FALSE)</f>
        <v>3.5800000000000003E-5</v>
      </c>
      <c r="D148" s="40">
        <f>VLOOKUP(A:A,[23]filtered.clonal.gCIS_3!$A:$F,6,FALSE)</f>
        <v>4</v>
      </c>
      <c r="E148" s="32"/>
    </row>
    <row r="149" spans="1:5" x14ac:dyDescent="0.15">
      <c r="A149" s="59" t="s">
        <v>193</v>
      </c>
      <c r="B149" s="40">
        <f>VLOOKUP(A:A,[23]filtered.clonal.gCIS_3!$A:$D,4,FALSE)</f>
        <v>4.2400000000000002E-9</v>
      </c>
      <c r="C149" s="40">
        <f>VLOOKUP(A:A,[23]filtered.clonal.gCIS_3!$A:$E,5,FALSE)</f>
        <v>1.1599999999999999E-6</v>
      </c>
      <c r="D149" s="40">
        <f>VLOOKUP(A:A,[23]filtered.clonal.gCIS_3!$A:$F,6,FALSE)</f>
        <v>5</v>
      </c>
      <c r="E149" s="32"/>
    </row>
    <row r="150" spans="1:5" x14ac:dyDescent="0.15">
      <c r="A150" s="59" t="s">
        <v>71</v>
      </c>
      <c r="B150" s="40">
        <f>VLOOKUP(A:A,[23]filtered.clonal.gCIS_3!$A:$D,4,FALSE)</f>
        <v>7.3900000000000007E-8</v>
      </c>
      <c r="C150" s="40">
        <f>VLOOKUP(A:A,[23]filtered.clonal.gCIS_3!$A:$E,5,FALSE)</f>
        <v>1.2300000000000001E-5</v>
      </c>
      <c r="D150" s="40">
        <f>VLOOKUP(A:A,[23]filtered.clonal.gCIS_3!$A:$F,6,FALSE)</f>
        <v>9</v>
      </c>
      <c r="E150" s="32"/>
    </row>
    <row r="151" spans="1:5" x14ac:dyDescent="0.15">
      <c r="A151" s="59" t="s">
        <v>137</v>
      </c>
      <c r="B151" s="40">
        <f>VLOOKUP(A:A,[23]filtered.clonal.gCIS_3!$A:$D,4,FALSE)</f>
        <v>1.0199999999999999E-13</v>
      </c>
      <c r="C151" s="40">
        <f>VLOOKUP(A:A,[23]filtered.clonal.gCIS_3!$A:$E,5,FALSE)</f>
        <v>7.1E-11</v>
      </c>
      <c r="D151" s="40">
        <f>VLOOKUP(A:A,[23]filtered.clonal.gCIS_3!$A:$F,6,FALSE)</f>
        <v>8</v>
      </c>
      <c r="E151" s="32"/>
    </row>
    <row r="152" spans="1:5" x14ac:dyDescent="0.15">
      <c r="A152" s="59" t="s">
        <v>40</v>
      </c>
      <c r="B152" s="40">
        <f>VLOOKUP(A:A,[23]filtered.clonal.gCIS_3!$A:$D,4,FALSE)</f>
        <v>2.0699999999999999E-12</v>
      </c>
      <c r="C152" s="40">
        <f>VLOOKUP(A:A,[23]filtered.clonal.gCIS_3!$A:$E,5,FALSE)</f>
        <v>1.31E-9</v>
      </c>
      <c r="D152" s="40">
        <f>VLOOKUP(A:A,[23]filtered.clonal.gCIS_3!$A:$F,6,FALSE)</f>
        <v>15</v>
      </c>
      <c r="E152" s="32"/>
    </row>
    <row r="153" spans="1:5" x14ac:dyDescent="0.15">
      <c r="A153" s="59" t="s">
        <v>283</v>
      </c>
      <c r="B153" s="40">
        <f>VLOOKUP(A:A,[23]filtered.clonal.gCIS_3!$A:$D,4,FALSE)</f>
        <v>5.9400000000000002E-10</v>
      </c>
      <c r="C153" s="40">
        <f>VLOOKUP(A:A,[23]filtered.clonal.gCIS_3!$A:$E,5,FALSE)</f>
        <v>2.2100000000000001E-7</v>
      </c>
      <c r="D153" s="40">
        <f>VLOOKUP(A:A,[23]filtered.clonal.gCIS_3!$A:$F,6,FALSE)</f>
        <v>9</v>
      </c>
      <c r="E153" s="32"/>
    </row>
    <row r="154" spans="1:5" x14ac:dyDescent="0.15">
      <c r="A154" s="59" t="s">
        <v>972</v>
      </c>
      <c r="B154" s="40">
        <f>VLOOKUP(A:A,[23]filtered.clonal.gCIS_3!$A:$D,4,FALSE)</f>
        <v>1.2300000000000001E-6</v>
      </c>
      <c r="C154" s="40">
        <f>VLOOKUP(A:A,[23]filtered.clonal.gCIS_3!$A:$E,5,FALSE)</f>
        <v>1.36E-4</v>
      </c>
      <c r="D154" s="40">
        <f>VLOOKUP(A:A,[23]filtered.clonal.gCIS_3!$A:$F,6,FALSE)</f>
        <v>15</v>
      </c>
      <c r="E154" s="32"/>
    </row>
    <row r="155" spans="1:5" x14ac:dyDescent="0.15">
      <c r="A155" s="59" t="s">
        <v>153</v>
      </c>
      <c r="B155" s="40">
        <f>VLOOKUP(A:A,[23]filtered.clonal.gCIS_3!$A:$D,4,FALSE)</f>
        <v>3.9900000000000001E-7</v>
      </c>
      <c r="C155" s="40">
        <f>VLOOKUP(A:A,[23]filtered.clonal.gCIS_3!$A:$E,5,FALSE)</f>
        <v>5.24E-5</v>
      </c>
      <c r="D155" s="40">
        <f>VLOOKUP(A:A,[23]filtered.clonal.gCIS_3!$A:$F,6,FALSE)</f>
        <v>4</v>
      </c>
      <c r="E155" s="32"/>
    </row>
    <row r="156" spans="1:5" x14ac:dyDescent="0.15">
      <c r="A156" s="59" t="s">
        <v>822</v>
      </c>
      <c r="B156" s="40">
        <f>VLOOKUP(A:A,[23]filtered.clonal.gCIS_3!$A:$D,4,FALSE)</f>
        <v>2.5799999999999999E-12</v>
      </c>
      <c r="C156" s="40">
        <f>VLOOKUP(A:A,[23]filtered.clonal.gCIS_3!$A:$E,5,FALSE)</f>
        <v>1.5900000000000001E-9</v>
      </c>
      <c r="D156" s="40">
        <f>VLOOKUP(A:A,[23]filtered.clonal.gCIS_3!$A:$F,6,FALSE)</f>
        <v>3</v>
      </c>
      <c r="E156" s="32"/>
    </row>
    <row r="157" spans="1:5" x14ac:dyDescent="0.15">
      <c r="A157" s="59" t="s">
        <v>148</v>
      </c>
      <c r="B157" s="40">
        <f>VLOOKUP(A:A,[23]filtered.clonal.gCIS_3!$A:$D,4,FALSE)</f>
        <v>1.29E-16</v>
      </c>
      <c r="C157" s="40">
        <f>VLOOKUP(A:A,[23]filtered.clonal.gCIS_3!$A:$E,5,FALSE)</f>
        <v>1.4600000000000001E-13</v>
      </c>
      <c r="D157" s="40">
        <f>VLOOKUP(A:A,[23]filtered.clonal.gCIS_3!$A:$F,6,FALSE)</f>
        <v>8</v>
      </c>
      <c r="E157" s="32"/>
    </row>
    <row r="158" spans="1:5" x14ac:dyDescent="0.15">
      <c r="A158" s="59" t="s">
        <v>645</v>
      </c>
      <c r="B158" s="40">
        <f>VLOOKUP(A:A,[23]filtered.clonal.gCIS_3!$A:$D,4,FALSE)</f>
        <v>6.4000000000000001E-7</v>
      </c>
      <c r="C158" s="40">
        <f>VLOOKUP(A:A,[23]filtered.clonal.gCIS_3!$A:$E,5,FALSE)</f>
        <v>7.8399999999999995E-5</v>
      </c>
      <c r="D158" s="40">
        <f>VLOOKUP(A:A,[23]filtered.clonal.gCIS_3!$A:$F,6,FALSE)</f>
        <v>5</v>
      </c>
      <c r="E158" s="32"/>
    </row>
    <row r="159" spans="1:5" x14ac:dyDescent="0.15">
      <c r="A159" s="59" t="s">
        <v>630</v>
      </c>
      <c r="B159" s="40">
        <f>VLOOKUP(A:A,[23]filtered.clonal.gCIS_3!$A:$D,4,FALSE)</f>
        <v>2.6800000000000001E-11</v>
      </c>
      <c r="C159" s="40">
        <f>VLOOKUP(A:A,[23]filtered.clonal.gCIS_3!$A:$E,5,FALSE)</f>
        <v>1.26E-8</v>
      </c>
      <c r="D159" s="40">
        <f>VLOOKUP(A:A,[23]filtered.clonal.gCIS_3!$A:$F,6,FALSE)</f>
        <v>6</v>
      </c>
      <c r="E159" s="32"/>
    </row>
    <row r="160" spans="1:5" x14ac:dyDescent="0.15">
      <c r="A160" s="59" t="s">
        <v>124</v>
      </c>
      <c r="B160" s="40">
        <f>VLOOKUP(A:A,[23]filtered.clonal.gCIS_3!$A:$D,4,FALSE)</f>
        <v>5.1199999999999997E-9</v>
      </c>
      <c r="C160" s="40">
        <f>VLOOKUP(A:A,[23]filtered.clonal.gCIS_3!$A:$E,5,FALSE)</f>
        <v>1.3E-6</v>
      </c>
      <c r="D160" s="40">
        <f>VLOOKUP(A:A,[23]filtered.clonal.gCIS_3!$A:$F,6,FALSE)</f>
        <v>7</v>
      </c>
      <c r="E160" s="32"/>
    </row>
    <row r="161" spans="1:5" x14ac:dyDescent="0.15">
      <c r="A161" s="59" t="s">
        <v>902</v>
      </c>
      <c r="B161" s="40">
        <f>VLOOKUP(A:A,[23]filtered.clonal.gCIS_3!$A:$D,4,FALSE)</f>
        <v>4.2E-7</v>
      </c>
      <c r="C161" s="40">
        <f>VLOOKUP(A:A,[23]filtered.clonal.gCIS_3!$A:$E,5,FALSE)</f>
        <v>5.4500000000000003E-5</v>
      </c>
      <c r="D161" s="40">
        <f>VLOOKUP(A:A,[23]filtered.clonal.gCIS_3!$A:$F,6,FALSE)</f>
        <v>4</v>
      </c>
      <c r="E161" s="32"/>
    </row>
    <row r="162" spans="1:5" x14ac:dyDescent="0.15">
      <c r="A162" s="59" t="s">
        <v>130</v>
      </c>
      <c r="B162" s="40">
        <f>VLOOKUP(A:A,[23]filtered.clonal.gCIS_3!$A:$D,4,FALSE)</f>
        <v>4.4999999999999999E-8</v>
      </c>
      <c r="C162" s="40">
        <f>VLOOKUP(A:A,[23]filtered.clonal.gCIS_3!$A:$E,5,FALSE)</f>
        <v>7.8800000000000008E-6</v>
      </c>
      <c r="D162" s="40">
        <f>VLOOKUP(A:A,[23]filtered.clonal.gCIS_3!$A:$F,6,FALSE)</f>
        <v>7</v>
      </c>
      <c r="E162" s="32"/>
    </row>
    <row r="163" spans="1:5" x14ac:dyDescent="0.15">
      <c r="A163" s="59" t="s">
        <v>566</v>
      </c>
      <c r="B163" s="5">
        <v>1.5199999999999999E-9</v>
      </c>
      <c r="C163" s="5">
        <v>4.82E-7</v>
      </c>
      <c r="D163" s="40">
        <v>6</v>
      </c>
      <c r="E163" s="32"/>
    </row>
    <row r="164" spans="1:5" x14ac:dyDescent="0.15">
      <c r="A164" s="59" t="s">
        <v>9</v>
      </c>
      <c r="B164" s="40">
        <f>VLOOKUP(A:A,[23]filtered.clonal.gCIS_3!$A:$D,4,FALSE)</f>
        <v>1.3E-7</v>
      </c>
      <c r="C164" s="40">
        <f>VLOOKUP(A:A,[23]filtered.clonal.gCIS_3!$A:$E,5,FALSE)</f>
        <v>1.98E-5</v>
      </c>
      <c r="D164" s="40">
        <f>VLOOKUP(A:A,[23]filtered.clonal.gCIS_3!$A:$F,6,FALSE)</f>
        <v>6</v>
      </c>
      <c r="E164" s="32"/>
    </row>
    <row r="165" spans="1:5" x14ac:dyDescent="0.15">
      <c r="A165" s="59" t="s">
        <v>128</v>
      </c>
      <c r="B165" s="40">
        <f>VLOOKUP(A:A,[23]filtered.clonal.gCIS_3!$A:$D,4,FALSE)</f>
        <v>9.53E-12</v>
      </c>
      <c r="C165" s="40">
        <f>VLOOKUP(A:A,[23]filtered.clonal.gCIS_3!$A:$E,5,FALSE)</f>
        <v>5.0099999999999999E-9</v>
      </c>
      <c r="D165" s="40">
        <f>VLOOKUP(A:A,[23]filtered.clonal.gCIS_3!$A:$F,6,FALSE)</f>
        <v>7</v>
      </c>
      <c r="E165" s="32"/>
    </row>
    <row r="166" spans="1:5" x14ac:dyDescent="0.15">
      <c r="A166" s="59" t="s">
        <v>117</v>
      </c>
      <c r="B166" s="40">
        <f>VLOOKUP(A:A,[23]filtered.clonal.gCIS_3!$A:$D,4,FALSE)</f>
        <v>1.01E-7</v>
      </c>
      <c r="C166" s="40">
        <f>VLOOKUP(A:A,[23]filtered.clonal.gCIS_3!$A:$E,5,FALSE)</f>
        <v>1.6099999999999998E-5</v>
      </c>
      <c r="D166" s="40">
        <f>VLOOKUP(A:A,[23]filtered.clonal.gCIS_3!$A:$F,6,FALSE)</f>
        <v>6</v>
      </c>
      <c r="E166" s="32"/>
    </row>
    <row r="167" spans="1:5" x14ac:dyDescent="0.15">
      <c r="A167" s="59" t="s">
        <v>942</v>
      </c>
      <c r="B167" s="40">
        <f>VLOOKUP(A:A,[23]filtered.clonal.gCIS_3!$A:$D,4,FALSE)</f>
        <v>1.02E-8</v>
      </c>
      <c r="C167" s="40">
        <f>VLOOKUP(A:A,[23]filtered.clonal.gCIS_3!$A:$E,5,FALSE)</f>
        <v>2.26E-6</v>
      </c>
      <c r="D167" s="40">
        <f>VLOOKUP(A:A,[23]filtered.clonal.gCIS_3!$A:$F,6,FALSE)</f>
        <v>4</v>
      </c>
      <c r="E167" s="32"/>
    </row>
    <row r="168" spans="1:5" x14ac:dyDescent="0.15">
      <c r="A168" s="59" t="s">
        <v>248</v>
      </c>
      <c r="B168" s="40">
        <f>VLOOKUP(A:A,[23]filtered.clonal.gCIS_3!$A:$D,4,FALSE)</f>
        <v>2.0499999999999999E-6</v>
      </c>
      <c r="C168" s="40">
        <f>VLOOKUP(A:A,[23]filtered.clonal.gCIS_3!$A:$E,5,FALSE)</f>
        <v>2.1000000000000001E-4</v>
      </c>
      <c r="D168" s="40">
        <f>VLOOKUP(A:A,[23]filtered.clonal.gCIS_3!$A:$F,6,FALSE)</f>
        <v>10</v>
      </c>
      <c r="E168" s="32"/>
    </row>
    <row r="169" spans="1:5" x14ac:dyDescent="0.15">
      <c r="A169" s="59" t="s">
        <v>640</v>
      </c>
      <c r="B169" s="40">
        <f>VLOOKUP(A:A,[23]filtered.clonal.gCIS_3!$A:$D,4,FALSE)</f>
        <v>6.8E-8</v>
      </c>
      <c r="C169" s="40">
        <f>VLOOKUP(A:A,[23]filtered.clonal.gCIS_3!$A:$E,5,FALSE)</f>
        <v>1.1399999999999999E-5</v>
      </c>
      <c r="D169" s="40">
        <f>VLOOKUP(A:A,[23]filtered.clonal.gCIS_3!$A:$F,6,FALSE)</f>
        <v>8</v>
      </c>
      <c r="E169" s="32"/>
    </row>
    <row r="170" spans="1:5" x14ac:dyDescent="0.15">
      <c r="A170" s="59" t="s">
        <v>10</v>
      </c>
      <c r="B170" s="40">
        <f>VLOOKUP(A:A,[23]filtered.clonal.gCIS_3!$A:$D,4,FALSE)</f>
        <v>1.8300000000000001E-11</v>
      </c>
      <c r="C170" s="40">
        <f>VLOOKUP(A:A,[23]filtered.clonal.gCIS_3!$A:$E,5,FALSE)</f>
        <v>8.7399999999999992E-9</v>
      </c>
      <c r="D170" s="40">
        <f>VLOOKUP(A:A,[23]filtered.clonal.gCIS_3!$A:$F,6,FALSE)</f>
        <v>14</v>
      </c>
      <c r="E170" s="32"/>
    </row>
    <row r="171" spans="1:5" x14ac:dyDescent="0.15">
      <c r="A171" s="59" t="s">
        <v>884</v>
      </c>
      <c r="B171" s="40">
        <f>VLOOKUP(A:A,[23]filtered.clonal.gCIS_3!$A:$D,4,FALSE)</f>
        <v>1.9099999999999998E-9</v>
      </c>
      <c r="C171" s="40">
        <f>VLOOKUP(A:A,[23]filtered.clonal.gCIS_3!$A:$E,5,FALSE)</f>
        <v>5.7199999999999999E-7</v>
      </c>
      <c r="D171" s="40">
        <f>VLOOKUP(A:A,[23]filtered.clonal.gCIS_3!$A:$F,6,FALSE)</f>
        <v>3</v>
      </c>
      <c r="E171" s="32"/>
    </row>
    <row r="172" spans="1:5" x14ac:dyDescent="0.15">
      <c r="A172" s="59" t="s">
        <v>882</v>
      </c>
      <c r="B172" s="40">
        <f>VLOOKUP(A:A,[23]filtered.clonal.gCIS_3!$A:$D,4,FALSE)</f>
        <v>3.7099999999999997E-7</v>
      </c>
      <c r="C172" s="40">
        <f>VLOOKUP(A:A,[23]filtered.clonal.gCIS_3!$A:$E,5,FALSE)</f>
        <v>4.9100000000000001E-5</v>
      </c>
      <c r="D172" s="40">
        <f>VLOOKUP(A:A,[23]filtered.clonal.gCIS_3!$A:$F,6,FALSE)</f>
        <v>3</v>
      </c>
      <c r="E172" s="32"/>
    </row>
    <row r="173" spans="1:5" x14ac:dyDescent="0.15">
      <c r="A173" s="59" t="s">
        <v>27</v>
      </c>
      <c r="B173" s="40">
        <f>VLOOKUP(A:A,[23]filtered.clonal.gCIS_3!$A:$D,4,FALSE)</f>
        <v>1.73E-32</v>
      </c>
      <c r="C173" s="40">
        <f>VLOOKUP(A:A,[23]filtered.clonal.gCIS_3!$A:$E,5,FALSE)</f>
        <v>5.3300000000000002E-29</v>
      </c>
      <c r="D173" s="40">
        <f>VLOOKUP(A:A,[23]filtered.clonal.gCIS_3!$A:$F,6,FALSE)</f>
        <v>26</v>
      </c>
      <c r="E173" s="32"/>
    </row>
    <row r="174" spans="1:5" x14ac:dyDescent="0.15">
      <c r="A174" s="59" t="s">
        <v>643</v>
      </c>
      <c r="B174" s="40">
        <f>VLOOKUP(A:A,[23]filtered.clonal.gCIS_3!$A:$D,4,FALSE)</f>
        <v>3.84E-8</v>
      </c>
      <c r="C174" s="40">
        <f>VLOOKUP(A:A,[23]filtered.clonal.gCIS_3!$A:$E,5,FALSE)</f>
        <v>6.9500000000000004E-6</v>
      </c>
      <c r="D174" s="40">
        <f>VLOOKUP(A:A,[23]filtered.clonal.gCIS_3!$A:$F,6,FALSE)</f>
        <v>10</v>
      </c>
      <c r="E174" s="32"/>
    </row>
    <row r="175" spans="1:5" x14ac:dyDescent="0.15">
      <c r="A175" s="59" t="s">
        <v>908</v>
      </c>
      <c r="B175" s="40">
        <f>VLOOKUP(A:A,[23]filtered.clonal.gCIS_3!$A:$D,4,FALSE)</f>
        <v>4.2E-7</v>
      </c>
      <c r="C175" s="40">
        <f>VLOOKUP(A:A,[23]filtered.clonal.gCIS_3!$A:$E,5,FALSE)</f>
        <v>5.4799999999999997E-5</v>
      </c>
      <c r="D175" s="40">
        <f>VLOOKUP(A:A,[23]filtered.clonal.gCIS_3!$A:$F,6,FALSE)</f>
        <v>4</v>
      </c>
      <c r="E175" s="32"/>
    </row>
    <row r="176" spans="1:5" x14ac:dyDescent="0.15">
      <c r="A176" s="59" t="s">
        <v>147</v>
      </c>
      <c r="B176" s="40">
        <f>VLOOKUP(A:A,[23]filtered.clonal.gCIS_3!$A:$D,4,FALSE)</f>
        <v>8.5799999999999994E-12</v>
      </c>
      <c r="C176" s="40">
        <f>VLOOKUP(A:A,[23]filtered.clonal.gCIS_3!$A:$E,5,FALSE)</f>
        <v>4.7399999999999998E-9</v>
      </c>
      <c r="D176" s="40">
        <f>VLOOKUP(A:A,[23]filtered.clonal.gCIS_3!$A:$F,6,FALSE)</f>
        <v>6</v>
      </c>
      <c r="E176" s="32"/>
    </row>
    <row r="177" spans="1:5" x14ac:dyDescent="0.15">
      <c r="A177" s="59" t="s">
        <v>294</v>
      </c>
      <c r="B177" s="40">
        <f>VLOOKUP(A:A,[23]filtered.clonal.gCIS_3!$A:$D,4,FALSE)</f>
        <v>4.2800000000000002E-7</v>
      </c>
      <c r="C177" s="40">
        <f>VLOOKUP(A:A,[23]filtered.clonal.gCIS_3!$A:$E,5,FALSE)</f>
        <v>5.49E-5</v>
      </c>
      <c r="D177" s="40">
        <f>VLOOKUP(A:A,[23]filtered.clonal.gCIS_3!$A:$F,6,FALSE)</f>
        <v>5</v>
      </c>
      <c r="E177" s="32"/>
    </row>
    <row r="178" spans="1:5" x14ac:dyDescent="0.15">
      <c r="A178" s="59" t="s">
        <v>138</v>
      </c>
      <c r="B178" s="40">
        <f>VLOOKUP(A:A,[23]filtered.clonal.gCIS_3!$A:$D,4,FALSE)</f>
        <v>6.4700000000000004E-8</v>
      </c>
      <c r="C178" s="40">
        <f>VLOOKUP(A:A,[23]filtered.clonal.gCIS_3!$A:$E,5,FALSE)</f>
        <v>1.11E-5</v>
      </c>
      <c r="D178" s="40">
        <f>VLOOKUP(A:A,[23]filtered.clonal.gCIS_3!$A:$F,6,FALSE)</f>
        <v>6</v>
      </c>
      <c r="E178" s="32"/>
    </row>
    <row r="179" spans="1:5" x14ac:dyDescent="0.15">
      <c r="A179" s="59" t="s">
        <v>324</v>
      </c>
      <c r="B179" s="40">
        <f>VLOOKUP(A:A,[23]filtered.clonal.gCIS_3!$A:$D,4,FALSE)</f>
        <v>5.7900000000000001E-9</v>
      </c>
      <c r="C179" s="40">
        <f>VLOOKUP(A:A,[23]filtered.clonal.gCIS_3!$A:$E,5,FALSE)</f>
        <v>1.42E-6</v>
      </c>
      <c r="D179" s="40">
        <f>VLOOKUP(A:A,[23]filtered.clonal.gCIS_3!$A:$F,6,FALSE)</f>
        <v>5</v>
      </c>
      <c r="E179" s="32"/>
    </row>
    <row r="180" spans="1:5" x14ac:dyDescent="0.15">
      <c r="A180" s="59" t="s">
        <v>49</v>
      </c>
      <c r="B180" s="40">
        <f>VLOOKUP(A:A,[23]filtered.clonal.gCIS_3!$A:$D,4,FALSE)</f>
        <v>9.3399999999999995E-11</v>
      </c>
      <c r="C180" s="40">
        <f>VLOOKUP(A:A,[23]filtered.clonal.gCIS_3!$A:$E,5,FALSE)</f>
        <v>3.9500000000000003E-8</v>
      </c>
      <c r="D180" s="40">
        <f>VLOOKUP(A:A,[23]filtered.clonal.gCIS_3!$A:$F,6,FALSE)</f>
        <v>10</v>
      </c>
      <c r="E180" s="32"/>
    </row>
    <row r="181" spans="1:5" x14ac:dyDescent="0.15">
      <c r="A181" s="59" t="s">
        <v>635</v>
      </c>
      <c r="B181" s="40">
        <f>VLOOKUP(A:A,[23]filtered.clonal.gCIS_3!$A:$D,4,FALSE)</f>
        <v>2.5800000000000001E-7</v>
      </c>
      <c r="C181" s="40">
        <f>VLOOKUP(A:A,[23]filtered.clonal.gCIS_3!$A:$E,5,FALSE)</f>
        <v>3.5899999999999998E-5</v>
      </c>
      <c r="D181" s="40">
        <f>VLOOKUP(A:A,[23]filtered.clonal.gCIS_3!$A:$F,6,FALSE)</f>
        <v>11</v>
      </c>
      <c r="E181" s="32"/>
    </row>
    <row r="182" spans="1:5" x14ac:dyDescent="0.15">
      <c r="A182" s="59" t="s">
        <v>960</v>
      </c>
      <c r="B182" s="5">
        <v>8.0600000000000007E-9</v>
      </c>
      <c r="C182" s="5">
        <v>1.8700000000000001E-6</v>
      </c>
      <c r="D182" s="40">
        <v>5</v>
      </c>
      <c r="E182" s="32"/>
    </row>
    <row r="183" spans="1:5" x14ac:dyDescent="0.15">
      <c r="A183" s="59" t="s">
        <v>6</v>
      </c>
      <c r="B183" s="40">
        <f>VLOOKUP(A:A,[23]filtered.clonal.gCIS_3!$A:$D,4,FALSE)</f>
        <v>1.7999999999999999E-6</v>
      </c>
      <c r="C183" s="40">
        <f>VLOOKUP(A:A,[23]filtered.clonal.gCIS_3!$A:$E,5,FALSE)</f>
        <v>1.9000000000000001E-4</v>
      </c>
      <c r="D183" s="40">
        <f>VLOOKUP(A:A,[23]filtered.clonal.gCIS_3!$A:$F,6,FALSE)</f>
        <v>7</v>
      </c>
      <c r="E183" s="32"/>
    </row>
    <row r="184" spans="1:5" x14ac:dyDescent="0.15">
      <c r="A184" s="59" t="s">
        <v>906</v>
      </c>
      <c r="B184" s="40">
        <f>VLOOKUP(A:A,[23]filtered.clonal.gCIS_3!$A:$D,4,FALSE)</f>
        <v>1.9800000000000001E-6</v>
      </c>
      <c r="C184" s="40">
        <f>VLOOKUP(A:A,[23]filtered.clonal.gCIS_3!$A:$E,5,FALSE)</f>
        <v>2.04E-4</v>
      </c>
      <c r="D184" s="40">
        <f>VLOOKUP(A:A,[23]filtered.clonal.gCIS_3!$A:$F,6,FALSE)</f>
        <v>4</v>
      </c>
      <c r="E184" s="32"/>
    </row>
    <row r="185" spans="1:5" x14ac:dyDescent="0.15">
      <c r="A185" s="59" t="s">
        <v>992</v>
      </c>
      <c r="B185" s="40">
        <f>VLOOKUP(A:A,[23]filtered.clonal.gCIS_3!$A:$D,4,FALSE)</f>
        <v>2.4699999999999999E-9</v>
      </c>
      <c r="C185" s="40">
        <f>VLOOKUP(A:A,[23]filtered.clonal.gCIS_3!$A:$E,5,FALSE)</f>
        <v>7.0900000000000001E-7</v>
      </c>
      <c r="D185" s="40">
        <f>VLOOKUP(A:A,[23]filtered.clonal.gCIS_3!$A:$F,6,FALSE)</f>
        <v>18</v>
      </c>
      <c r="E185" s="32"/>
    </row>
    <row r="186" spans="1:5" x14ac:dyDescent="0.15">
      <c r="A186" s="59" t="s">
        <v>39</v>
      </c>
      <c r="B186" s="40">
        <f>VLOOKUP(A:A,[23]filtered.clonal.gCIS_3!$A:$D,4,FALSE)</f>
        <v>2.7400000000000001E-8</v>
      </c>
      <c r="C186" s="40">
        <f>VLOOKUP(A:A,[23]filtered.clonal.gCIS_3!$A:$E,5,FALSE)</f>
        <v>5.2700000000000004E-6</v>
      </c>
      <c r="D186" s="40">
        <f>VLOOKUP(A:A,[23]filtered.clonal.gCIS_3!$A:$F,6,FALSE)</f>
        <v>12</v>
      </c>
      <c r="E186" s="32"/>
    </row>
    <row r="187" spans="1:5" x14ac:dyDescent="0.15">
      <c r="A187" s="59" t="s">
        <v>270</v>
      </c>
      <c r="B187" s="40">
        <f>VLOOKUP(A:A,[23]filtered.clonal.gCIS_3!$A:$D,4,FALSE)</f>
        <v>3.5600000000000001E-8</v>
      </c>
      <c r="C187" s="40">
        <f>VLOOKUP(A:A,[23]filtered.clonal.gCIS_3!$A:$E,5,FALSE)</f>
        <v>6.55E-6</v>
      </c>
      <c r="D187" s="40">
        <f>VLOOKUP(A:A,[23]filtered.clonal.gCIS_3!$A:$F,6,FALSE)</f>
        <v>11</v>
      </c>
      <c r="E187" s="32"/>
    </row>
    <row r="188" spans="1:5" x14ac:dyDescent="0.15">
      <c r="A188" s="59" t="s">
        <v>8</v>
      </c>
      <c r="B188" s="40">
        <f>VLOOKUP(A:A,[23]filtered.clonal.gCIS_3!$A:$D,4,FALSE)</f>
        <v>6.5500000000000002E-12</v>
      </c>
      <c r="C188" s="40">
        <f>VLOOKUP(A:A,[23]filtered.clonal.gCIS_3!$A:$E,5,FALSE)</f>
        <v>3.7099999999999998E-9</v>
      </c>
      <c r="D188" s="40">
        <f>VLOOKUP(A:A,[23]filtered.clonal.gCIS_3!$A:$F,6,FALSE)</f>
        <v>13</v>
      </c>
      <c r="E188" s="32"/>
    </row>
    <row r="189" spans="1:5" x14ac:dyDescent="0.15">
      <c r="A189" s="59" t="s">
        <v>12</v>
      </c>
      <c r="B189" s="40">
        <f>VLOOKUP(A:A,[23]filtered.clonal.gCIS_3!$A:$D,4,FALSE)</f>
        <v>2.24E-10</v>
      </c>
      <c r="C189" s="40">
        <f>VLOOKUP(A:A,[23]filtered.clonal.gCIS_3!$A:$E,5,FALSE)</f>
        <v>8.7800000000000005E-8</v>
      </c>
      <c r="D189" s="40">
        <f>VLOOKUP(A:A,[23]filtered.clonal.gCIS_3!$A:$F,6,FALSE)</f>
        <v>10</v>
      </c>
      <c r="E189" s="32"/>
    </row>
    <row r="190" spans="1:5" x14ac:dyDescent="0.15">
      <c r="A190" s="59" t="s">
        <v>296</v>
      </c>
      <c r="B190" s="40">
        <f>VLOOKUP(A:A,[23]filtered.clonal.gCIS_3!$A:$D,4,FALSE)</f>
        <v>1.1999999999999999E-7</v>
      </c>
      <c r="C190" s="40">
        <f>VLOOKUP(A:A,[23]filtered.clonal.gCIS_3!$A:$E,5,FALSE)</f>
        <v>1.8700000000000001E-5</v>
      </c>
      <c r="D190" s="40">
        <f>VLOOKUP(A:A,[23]filtered.clonal.gCIS_3!$A:$F,6,FALSE)</f>
        <v>6</v>
      </c>
      <c r="E190" s="32"/>
    </row>
    <row r="191" spans="1:5" x14ac:dyDescent="0.15">
      <c r="A191" s="59" t="s">
        <v>282</v>
      </c>
      <c r="B191" s="40">
        <f>VLOOKUP(A:A,[23]filtered.clonal.gCIS_3!$A:$D,4,FALSE)</f>
        <v>1.24E-7</v>
      </c>
      <c r="C191" s="40">
        <f>VLOOKUP(A:A,[23]filtered.clonal.gCIS_3!$A:$E,5,FALSE)</f>
        <v>1.91E-5</v>
      </c>
      <c r="D191" s="40">
        <f>VLOOKUP(A:A,[23]filtered.clonal.gCIS_3!$A:$F,6,FALSE)</f>
        <v>7</v>
      </c>
      <c r="E191" s="32"/>
    </row>
    <row r="192" spans="1:5" x14ac:dyDescent="0.15">
      <c r="A192" s="59" t="s">
        <v>121</v>
      </c>
      <c r="B192" s="40">
        <f>VLOOKUP(A:A,[23]filtered.clonal.gCIS_3!$A:$D,4,FALSE)</f>
        <v>2.04E-6</v>
      </c>
      <c r="C192" s="40">
        <f>VLOOKUP(A:A,[23]filtered.clonal.gCIS_3!$A:$E,5,FALSE)</f>
        <v>2.0900000000000001E-4</v>
      </c>
      <c r="D192" s="40">
        <f>VLOOKUP(A:A,[23]filtered.clonal.gCIS_3!$A:$F,6,FALSE)</f>
        <v>6</v>
      </c>
      <c r="E192" s="32"/>
    </row>
    <row r="193" spans="5:5" x14ac:dyDescent="0.15">
      <c r="E193" s="32"/>
    </row>
    <row r="194" spans="5:5" x14ac:dyDescent="0.15">
      <c r="E194" s="32"/>
    </row>
    <row r="195" spans="5:5" x14ac:dyDescent="0.15">
      <c r="E195" s="32"/>
    </row>
    <row r="228" spans="7:7" x14ac:dyDescent="0.15">
      <c r="G228" s="6"/>
    </row>
  </sheetData>
  <sortState ref="F2:I229">
    <sortCondition ref="F2:F229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8CA453-6B63-3546-9AD5-F12539DAE99E}">
  <dimension ref="A1:I36"/>
  <sheetViews>
    <sheetView topLeftCell="F5" zoomScale="164" zoomScaleNormal="75" workbookViewId="0">
      <selection activeCell="F11" sqref="F11"/>
    </sheetView>
  </sheetViews>
  <sheetFormatPr baseColWidth="10" defaultRowHeight="14" x14ac:dyDescent="0.15"/>
  <cols>
    <col min="1" max="1" width="123.33203125" style="23" customWidth="1"/>
    <col min="2" max="5" width="16.83203125" style="23" customWidth="1"/>
    <col min="6" max="6" width="131.33203125" style="6" customWidth="1"/>
    <col min="7" max="8" width="13" style="21" customWidth="1"/>
    <col min="9" max="9" width="17.5" style="22" customWidth="1"/>
    <col min="10" max="16384" width="10.83203125" style="6"/>
  </cols>
  <sheetData>
    <row r="1" spans="1:9" s="15" customFormat="1" x14ac:dyDescent="0.15">
      <c r="A1" s="8" t="s">
        <v>731</v>
      </c>
      <c r="B1" s="9" t="s">
        <v>551</v>
      </c>
      <c r="C1" s="10" t="s">
        <v>580</v>
      </c>
      <c r="D1" s="10" t="s">
        <v>996</v>
      </c>
      <c r="E1" s="11"/>
      <c r="F1" s="12" t="s">
        <v>553</v>
      </c>
      <c r="G1" s="13" t="s">
        <v>551</v>
      </c>
      <c r="H1" s="13" t="s">
        <v>580</v>
      </c>
      <c r="I1" s="14" t="s">
        <v>996</v>
      </c>
    </row>
    <row r="2" spans="1:9" x14ac:dyDescent="0.15">
      <c r="A2" s="7" t="s">
        <v>696</v>
      </c>
      <c r="B2" s="4">
        <f>VLOOKUP(A:A,[1]filtered.clonal.gCIS_3.mouse_co!$A:$D,4,FALSE)</f>
        <v>5.3399999999999998E-11</v>
      </c>
      <c r="C2" s="4">
        <f>VLOOKUP(A:A,[1]filtered.clonal.gCIS_3.mouse_co!$A:$E,5,FALSE)</f>
        <v>2.3000000000000001E-8</v>
      </c>
      <c r="D2" s="4">
        <f>VLOOKUP(A:A,[1]filtered.clonal.gCIS_3.mouse_co!$A:$F,6,FALSE)</f>
        <v>3</v>
      </c>
      <c r="E2" s="16"/>
      <c r="F2" s="17" t="s">
        <v>715</v>
      </c>
      <c r="G2" s="18">
        <v>9.9300000000000002E-9</v>
      </c>
      <c r="H2" s="18">
        <v>3.6899999999999998E-6</v>
      </c>
      <c r="I2" s="19" t="s">
        <v>1001</v>
      </c>
    </row>
    <row r="3" spans="1:9" x14ac:dyDescent="0.15">
      <c r="A3" s="7" t="s">
        <v>53</v>
      </c>
      <c r="B3" s="4">
        <f>VLOOKUP(A:A,[1]filtered.clonal.gCIS_3.mouse_co!$A:$D,4,FALSE)</f>
        <v>4.7399999999999998E-7</v>
      </c>
      <c r="C3" s="4">
        <f>VLOOKUP(A:A,[1]filtered.clonal.gCIS_3.mouse_co!$A:$E,5,FALSE)</f>
        <v>6.1400000000000002E-5</v>
      </c>
      <c r="D3" s="4">
        <f>VLOOKUP(A:A,[1]filtered.clonal.gCIS_3.mouse_co!$A:$F,6,FALSE)</f>
        <v>4</v>
      </c>
      <c r="E3" s="16"/>
      <c r="F3" s="17" t="s">
        <v>717</v>
      </c>
      <c r="G3" s="18">
        <v>8.0999999999999996E-14</v>
      </c>
      <c r="H3" s="18">
        <v>1.09E-10</v>
      </c>
      <c r="I3" s="19" t="s">
        <v>1000</v>
      </c>
    </row>
    <row r="4" spans="1:9" x14ac:dyDescent="0.15">
      <c r="A4" s="7" t="s">
        <v>102</v>
      </c>
      <c r="B4" s="4">
        <f>VLOOKUP(A:A,[1]filtered.clonal.gCIS_3.mouse_co!$A:$D,4,FALSE)</f>
        <v>2.17E-11</v>
      </c>
      <c r="C4" s="4">
        <f>VLOOKUP(A:A,[1]filtered.clonal.gCIS_3.mouse_co!$A:$E,5,FALSE)</f>
        <v>1.0600000000000001E-8</v>
      </c>
      <c r="D4" s="4">
        <f>VLOOKUP(A:A,[1]filtered.clonal.gCIS_3.mouse_co!$A:$F,6,FALSE)</f>
        <v>3</v>
      </c>
      <c r="E4" s="16"/>
      <c r="F4" s="17" t="s">
        <v>727</v>
      </c>
      <c r="G4" s="18">
        <v>1.15E-8</v>
      </c>
      <c r="H4" s="18">
        <v>4.0799999999999999E-6</v>
      </c>
      <c r="I4" s="19" t="s">
        <v>1000</v>
      </c>
    </row>
    <row r="5" spans="1:9" x14ac:dyDescent="0.15">
      <c r="A5" s="7" t="s">
        <v>694</v>
      </c>
      <c r="B5" s="4">
        <f>VLOOKUP(A:A,[1]filtered.clonal.gCIS_3.mouse_co!$A:$D,4,FALSE)</f>
        <v>6.0699999999999999E-9</v>
      </c>
      <c r="C5" s="4">
        <f>VLOOKUP(A:A,[1]filtered.clonal.gCIS_3.mouse_co!$A:$E,5,FALSE)</f>
        <v>1.8199999999999999E-6</v>
      </c>
      <c r="D5" s="4">
        <f>VLOOKUP(A:A,[1]filtered.clonal.gCIS_3.mouse_co!$A:$F,6,FALSE)</f>
        <v>4</v>
      </c>
      <c r="E5" s="16"/>
      <c r="F5" s="17" t="s">
        <v>379</v>
      </c>
      <c r="G5" s="18">
        <v>1.7100000000000001E-11</v>
      </c>
      <c r="H5" s="18">
        <v>1.27E-8</v>
      </c>
      <c r="I5" s="19" t="s">
        <v>1000</v>
      </c>
    </row>
    <row r="6" spans="1:9" x14ac:dyDescent="0.15">
      <c r="A6" s="7" t="s">
        <v>700</v>
      </c>
      <c r="B6" s="5">
        <v>4.8099999999999997E-21</v>
      </c>
      <c r="C6" s="4">
        <v>1.3E-17</v>
      </c>
      <c r="D6" s="4">
        <v>3</v>
      </c>
      <c r="E6" s="16"/>
      <c r="F6" s="17" t="s">
        <v>718</v>
      </c>
      <c r="G6" s="18">
        <v>2.1699999999999998E-12</v>
      </c>
      <c r="H6" s="18">
        <v>2.3400000000000002E-9</v>
      </c>
      <c r="I6" s="19" t="s">
        <v>1001</v>
      </c>
    </row>
    <row r="7" spans="1:9" x14ac:dyDescent="0.15">
      <c r="A7" s="7" t="s">
        <v>693</v>
      </c>
      <c r="B7" s="4">
        <v>2.31E-10</v>
      </c>
      <c r="C7" s="4">
        <v>9.2099999999999998E-8</v>
      </c>
      <c r="D7" s="4">
        <v>4</v>
      </c>
      <c r="E7" s="16"/>
      <c r="F7" s="17" t="s">
        <v>722</v>
      </c>
      <c r="G7" s="18">
        <v>4.7699999999999999E-9</v>
      </c>
      <c r="H7" s="18">
        <v>1.9800000000000001E-6</v>
      </c>
      <c r="I7" s="19" t="s">
        <v>1001</v>
      </c>
    </row>
    <row r="8" spans="1:9" x14ac:dyDescent="0.15">
      <c r="A8" s="7" t="s">
        <v>199</v>
      </c>
      <c r="B8" s="4">
        <f>VLOOKUP(A:A,[1]filtered.clonal.gCIS_3.mouse_co!$A:$D,4,FALSE)</f>
        <v>1.55E-79</v>
      </c>
      <c r="C8" s="4">
        <f>VLOOKUP(A:A,[1]filtered.clonal.gCIS_3.mouse_co!$A:$E,5,FALSE)</f>
        <v>1.6700000000000001E-75</v>
      </c>
      <c r="D8" s="4">
        <f>VLOOKUP(A:A,[1]filtered.clonal.gCIS_3.mouse_co!$A:$F,6,FALSE)</f>
        <v>4</v>
      </c>
      <c r="E8" s="16"/>
      <c r="F8" s="17" t="s">
        <v>378</v>
      </c>
      <c r="G8" s="18">
        <v>4.7799999999999996E-9</v>
      </c>
      <c r="H8" s="18">
        <v>1.9400000000000001E-6</v>
      </c>
      <c r="I8" s="19" t="s">
        <v>999</v>
      </c>
    </row>
    <row r="9" spans="1:9" x14ac:dyDescent="0.15">
      <c r="A9" s="7" t="s">
        <v>706</v>
      </c>
      <c r="B9" s="4">
        <f>VLOOKUP(A:A,[1]filtered.clonal.gCIS_3.mouse_co!$A:$D,4,FALSE)</f>
        <v>2.93E-9</v>
      </c>
      <c r="C9" s="4">
        <f>VLOOKUP(A:A,[1]filtered.clonal.gCIS_3.mouse_co!$A:$E,5,FALSE)</f>
        <v>9.4099999999999997E-7</v>
      </c>
      <c r="D9" s="4">
        <f>VLOOKUP(A:A,[1]filtered.clonal.gCIS_3.mouse_co!$A:$F,6,FALSE)</f>
        <v>3</v>
      </c>
      <c r="E9" s="16"/>
      <c r="F9" s="17" t="s">
        <v>713</v>
      </c>
      <c r="G9" s="18">
        <v>5.6700000000000003E-7</v>
      </c>
      <c r="H9" s="20">
        <v>1.1900000000000001E-4</v>
      </c>
      <c r="I9" s="19" t="s">
        <v>1000</v>
      </c>
    </row>
    <row r="10" spans="1:9" x14ac:dyDescent="0.15">
      <c r="A10" s="7" t="s">
        <v>37</v>
      </c>
      <c r="B10" s="4">
        <f>VLOOKUP(A:A,[1]filtered.clonal.gCIS_3.mouse_co!$A:$D,4,FALSE)</f>
        <v>3.8899999999999996E-9</v>
      </c>
      <c r="C10" s="4">
        <f>VLOOKUP(A:A,[1]filtered.clonal.gCIS_3.mouse_co!$A:$E,5,FALSE)</f>
        <v>1.1999999999999999E-6</v>
      </c>
      <c r="D10" s="4">
        <f>VLOOKUP(A:A,[1]filtered.clonal.gCIS_3.mouse_co!$A:$F,6,FALSE)</f>
        <v>5</v>
      </c>
      <c r="E10" s="16"/>
      <c r="F10" s="17" t="s">
        <v>720</v>
      </c>
      <c r="G10" s="18">
        <v>9.4799999999999995E-9</v>
      </c>
      <c r="H10" s="18">
        <v>3.58E-6</v>
      </c>
      <c r="I10" s="19" t="s">
        <v>1001</v>
      </c>
    </row>
    <row r="11" spans="1:9" x14ac:dyDescent="0.15">
      <c r="A11" s="7" t="s">
        <v>708</v>
      </c>
      <c r="B11" s="4">
        <f>VLOOKUP(A:A,[1]filtered.clonal.gCIS_3.mouse_co!$A:$D,4,FALSE)</f>
        <v>2.13E-26</v>
      </c>
      <c r="C11" s="4">
        <f>VLOOKUP(A:A,[1]filtered.clonal.gCIS_3.mouse_co!$A:$E,5,FALSE)</f>
        <v>7.6600000000000005E-23</v>
      </c>
      <c r="D11" s="4">
        <f>VLOOKUP(A:A,[1]filtered.clonal.gCIS_3.mouse_co!$A:$F,6,FALSE)</f>
        <v>3</v>
      </c>
      <c r="E11" s="16"/>
      <c r="F11" s="17" t="s">
        <v>78</v>
      </c>
      <c r="G11" s="18">
        <v>1.7599999999999999E-8</v>
      </c>
      <c r="H11" s="18">
        <v>5.93E-6</v>
      </c>
      <c r="I11" s="19" t="s">
        <v>998</v>
      </c>
    </row>
    <row r="12" spans="1:9" x14ac:dyDescent="0.15">
      <c r="A12" s="7" t="s">
        <v>709</v>
      </c>
      <c r="B12" s="4">
        <f>VLOOKUP(A:A,[1]filtered.clonal.gCIS_3.mouse_co!$A:$D,4,FALSE)</f>
        <v>1.5300000000000001E-7</v>
      </c>
      <c r="C12" s="4">
        <f>VLOOKUP(A:A,[1]filtered.clonal.gCIS_3.mouse_co!$A:$E,5,FALSE)</f>
        <v>2.5700000000000001E-5</v>
      </c>
      <c r="D12" s="4">
        <f>VLOOKUP(A:A,[1]filtered.clonal.gCIS_3.mouse_co!$A:$F,6,FALSE)</f>
        <v>3</v>
      </c>
      <c r="E12" s="16"/>
      <c r="F12" s="17" t="s">
        <v>723</v>
      </c>
      <c r="G12" s="18">
        <v>2.8299999999999998E-15</v>
      </c>
      <c r="H12" s="18">
        <v>4.6899999999999996E-12</v>
      </c>
      <c r="I12" s="19" t="s">
        <v>1000</v>
      </c>
    </row>
    <row r="13" spans="1:9" x14ac:dyDescent="0.15">
      <c r="A13" s="7" t="s">
        <v>570</v>
      </c>
      <c r="B13" s="5">
        <v>3.9499999999999999E-57</v>
      </c>
      <c r="C13" s="5">
        <v>2.8399999999999998E-53</v>
      </c>
      <c r="D13" s="4">
        <v>3</v>
      </c>
      <c r="E13" s="16"/>
      <c r="F13" s="17" t="s">
        <v>730</v>
      </c>
      <c r="G13" s="18">
        <v>2.1900000000000001E-16</v>
      </c>
      <c r="H13" s="18">
        <v>3.92E-13</v>
      </c>
      <c r="I13" s="19" t="s">
        <v>1000</v>
      </c>
    </row>
    <row r="14" spans="1:9" x14ac:dyDescent="0.15">
      <c r="A14" s="7" t="s">
        <v>11</v>
      </c>
      <c r="B14" s="4">
        <f>VLOOKUP(A:A,[1]filtered.clonal.gCIS_3.mouse_co!$A:$D,4,FALSE)</f>
        <v>0</v>
      </c>
      <c r="C14" s="4">
        <f>VLOOKUP(A:A,[1]filtered.clonal.gCIS_3.mouse_co!$A:$E,5,FALSE)</f>
        <v>0</v>
      </c>
      <c r="D14" s="4">
        <f>VLOOKUP(A:A,[1]filtered.clonal.gCIS_3.mouse_co!$A:$F,6,FALSE)</f>
        <v>6</v>
      </c>
      <c r="E14" s="16"/>
      <c r="F14" s="17" t="s">
        <v>719</v>
      </c>
      <c r="G14" s="18">
        <v>2.6499999999999999E-8</v>
      </c>
      <c r="H14" s="18">
        <v>8.3799999999999994E-6</v>
      </c>
      <c r="I14" s="19" t="s">
        <v>1001</v>
      </c>
    </row>
    <row r="15" spans="1:9" x14ac:dyDescent="0.15">
      <c r="A15" s="7" t="s">
        <v>698</v>
      </c>
      <c r="B15" s="4">
        <f>VLOOKUP(A:A,[1]filtered.clonal.gCIS_3.mouse_co!$A:$D,4,FALSE)</f>
        <v>2.29E-11</v>
      </c>
      <c r="C15" s="4">
        <f>VLOOKUP(A:A,[1]filtered.clonal.gCIS_3.mouse_co!$A:$E,5,FALSE)</f>
        <v>1.07E-8</v>
      </c>
      <c r="D15" s="4">
        <f>VLOOKUP(A:A,[1]filtered.clonal.gCIS_3.mouse_co!$A:$F,6,FALSE)</f>
        <v>3</v>
      </c>
      <c r="E15" s="16"/>
      <c r="F15" s="17" t="s">
        <v>728</v>
      </c>
      <c r="G15" s="18">
        <v>1.8500000000000001E-6</v>
      </c>
      <c r="H15" s="20">
        <v>3.21E-4</v>
      </c>
      <c r="I15" s="19" t="s">
        <v>999</v>
      </c>
    </row>
    <row r="16" spans="1:9" x14ac:dyDescent="0.15">
      <c r="A16" s="7" t="s">
        <v>25</v>
      </c>
      <c r="B16" s="4">
        <f>VLOOKUP(A:A,[1]filtered.clonal.gCIS_3.mouse_co!$A:$D,4,FALSE)</f>
        <v>1.99E-6</v>
      </c>
      <c r="C16" s="4">
        <f>VLOOKUP(A:A,[1]filtered.clonal.gCIS_3.mouse_co!$A:$E,5,FALSE)</f>
        <v>1.94E-4</v>
      </c>
      <c r="D16" s="4">
        <f>VLOOKUP(A:A,[1]filtered.clonal.gCIS_3.mouse_co!$A:$F,6,FALSE)</f>
        <v>8</v>
      </c>
      <c r="E16" s="16"/>
      <c r="F16" s="17" t="s">
        <v>275</v>
      </c>
      <c r="G16" s="18">
        <v>8.3699999999999999E-7</v>
      </c>
      <c r="H16" s="20">
        <v>1.6699999999999999E-4</v>
      </c>
      <c r="I16" s="19" t="s">
        <v>1001</v>
      </c>
    </row>
    <row r="17" spans="1:9" x14ac:dyDescent="0.15">
      <c r="A17" s="7" t="s">
        <v>1</v>
      </c>
      <c r="B17" s="4">
        <f>VLOOKUP(A:A,[1]filtered.clonal.gCIS_3.mouse_co!$A:$D,4,FALSE)</f>
        <v>2.6099999999999998E-15</v>
      </c>
      <c r="C17" s="4">
        <f>VLOOKUP(A:A,[1]filtered.clonal.gCIS_3.mouse_co!$A:$E,5,FALSE)</f>
        <v>2.6700000000000001E-12</v>
      </c>
      <c r="D17" s="4">
        <f>VLOOKUP(A:A,[1]filtered.clonal.gCIS_3.mouse_co!$A:$F,6,FALSE)</f>
        <v>5</v>
      </c>
      <c r="E17" s="16"/>
      <c r="F17" s="17" t="s">
        <v>726</v>
      </c>
      <c r="G17" s="18">
        <v>2.23E-12</v>
      </c>
      <c r="H17" s="18">
        <v>2.2900000000000002E-9</v>
      </c>
      <c r="I17" s="19" t="s">
        <v>1000</v>
      </c>
    </row>
    <row r="18" spans="1:9" x14ac:dyDescent="0.15">
      <c r="A18" s="7" t="s">
        <v>86</v>
      </c>
      <c r="B18" s="4">
        <f>VLOOKUP(A:A,[1]filtered.clonal.gCIS_3.mouse_co!$A:$D,4,FALSE)</f>
        <v>6.68E-7</v>
      </c>
      <c r="C18" s="4">
        <f>VLOOKUP(A:A,[1]filtered.clonal.gCIS_3.mouse_co!$A:$E,5,FALSE)</f>
        <v>8.0000000000000007E-5</v>
      </c>
      <c r="D18" s="4">
        <f>VLOOKUP(A:A,[1]filtered.clonal.gCIS_3.mouse_co!$A:$F,6,FALSE)</f>
        <v>3</v>
      </c>
      <c r="E18" s="16"/>
      <c r="F18" s="17" t="s">
        <v>716</v>
      </c>
      <c r="G18" s="18">
        <v>3.5800000000000001E-12</v>
      </c>
      <c r="H18" s="18">
        <v>3.4999999999999999E-9</v>
      </c>
      <c r="I18" s="19" t="s">
        <v>1001</v>
      </c>
    </row>
    <row r="19" spans="1:9" x14ac:dyDescent="0.15">
      <c r="A19" s="7" t="s">
        <v>703</v>
      </c>
      <c r="B19" s="4">
        <f>VLOOKUP(A:A,[1]filtered.clonal.gCIS_3.mouse_co!$A:$D,4,FALSE)</f>
        <v>4.7200000000000001E-13</v>
      </c>
      <c r="C19" s="4">
        <f>VLOOKUP(A:A,[1]filtered.clonal.gCIS_3.mouse_co!$A:$E,5,FALSE)</f>
        <v>3.0800000000000002E-10</v>
      </c>
      <c r="D19" s="4">
        <f>VLOOKUP(A:A,[1]filtered.clonal.gCIS_3.mouse_co!$A:$F,6,FALSE)</f>
        <v>3</v>
      </c>
      <c r="E19" s="16"/>
      <c r="F19" s="17" t="s">
        <v>721</v>
      </c>
      <c r="G19" s="18">
        <v>1.6200000000000001E-19</v>
      </c>
      <c r="H19" s="18">
        <v>3.8699999999999998E-16</v>
      </c>
      <c r="I19" s="19" t="s">
        <v>997</v>
      </c>
    </row>
    <row r="20" spans="1:9" x14ac:dyDescent="0.15">
      <c r="A20" s="7" t="s">
        <v>699</v>
      </c>
      <c r="B20" s="4">
        <f>VLOOKUP(A:A,[1]filtered.clonal.gCIS_3.mouse_co!$A:$D,4,FALSE)</f>
        <v>9.1099999999999996E-10</v>
      </c>
      <c r="C20" s="4">
        <f>VLOOKUP(A:A,[1]filtered.clonal.gCIS_3.mouse_co!$A:$E,5,FALSE)</f>
        <v>3.3799999999999998E-7</v>
      </c>
      <c r="D20" s="4">
        <f>VLOOKUP(A:A,[1]filtered.clonal.gCIS_3.mouse_co!$A:$F,6,FALSE)</f>
        <v>4</v>
      </c>
      <c r="E20" s="16"/>
      <c r="F20" s="17" t="s">
        <v>725</v>
      </c>
      <c r="G20" s="18">
        <v>1.28E-8</v>
      </c>
      <c r="H20" s="18">
        <v>4.4599999999999996E-6</v>
      </c>
      <c r="I20" s="19" t="s">
        <v>1000</v>
      </c>
    </row>
    <row r="21" spans="1:9" x14ac:dyDescent="0.15">
      <c r="A21" s="7" t="s">
        <v>695</v>
      </c>
      <c r="B21" s="4">
        <f>VLOOKUP(A:A,[1]filtered.clonal.gCIS_3.mouse_co!$A:$D,4,FALSE)</f>
        <v>1.2E-9</v>
      </c>
      <c r="C21" s="4">
        <f>VLOOKUP(A:A,[1]filtered.clonal.gCIS_3.mouse_co!$A:$E,5,FALSE)</f>
        <v>4.3099999999999998E-7</v>
      </c>
      <c r="D21" s="4">
        <f>VLOOKUP(A:A,[1]filtered.clonal.gCIS_3.mouse_co!$A:$F,6,FALSE)</f>
        <v>4</v>
      </c>
      <c r="E21" s="16"/>
      <c r="F21" s="17" t="s">
        <v>711</v>
      </c>
      <c r="G21" s="18">
        <v>1.72E-7</v>
      </c>
      <c r="H21" s="18">
        <v>4.21E-5</v>
      </c>
      <c r="I21" s="19" t="s">
        <v>1000</v>
      </c>
    </row>
    <row r="22" spans="1:9" x14ac:dyDescent="0.15">
      <c r="A22" s="7" t="s">
        <v>701</v>
      </c>
      <c r="B22" s="4">
        <f>VLOOKUP(A:A,[1]filtered.clonal.gCIS_3.mouse_co!$A:$D,4,FALSE)</f>
        <v>1.7099999999999999E-6</v>
      </c>
      <c r="C22" s="4">
        <f>VLOOKUP(A:A,[1]filtered.clonal.gCIS_3.mouse_co!$A:$E,5,FALSE)</f>
        <v>1.7100000000000001E-4</v>
      </c>
      <c r="D22" s="4">
        <f>VLOOKUP(A:A,[1]filtered.clonal.gCIS_3.mouse_co!$A:$F,6,FALSE)</f>
        <v>3</v>
      </c>
      <c r="E22" s="16"/>
      <c r="F22" s="17" t="s">
        <v>380</v>
      </c>
      <c r="G22" s="18">
        <v>3.6800000000000001E-17</v>
      </c>
      <c r="H22" s="18">
        <v>7.9200000000000006E-14</v>
      </c>
      <c r="I22" s="19" t="s">
        <v>1001</v>
      </c>
    </row>
    <row r="23" spans="1:9" x14ac:dyDescent="0.15">
      <c r="A23" s="7" t="s">
        <v>152</v>
      </c>
      <c r="B23" s="4">
        <f>VLOOKUP(A:A,[1]filtered.clonal.gCIS_3.mouse_co!$A:$D,4,FALSE)</f>
        <v>3.4600000000000001E-18</v>
      </c>
      <c r="C23" s="4">
        <f>VLOOKUP(A:A,[1]filtered.clonal.gCIS_3.mouse_co!$A:$E,5,FALSE)</f>
        <v>4.66E-15</v>
      </c>
      <c r="D23" s="4">
        <f>VLOOKUP(A:A,[1]filtered.clonal.gCIS_3.mouse_co!$A:$F,6,FALSE)</f>
        <v>3</v>
      </c>
      <c r="E23" s="16"/>
      <c r="F23" s="17" t="s">
        <v>714</v>
      </c>
      <c r="G23" s="18">
        <v>5.6300000000000002E-10</v>
      </c>
      <c r="H23" s="18">
        <v>3.03E-7</v>
      </c>
      <c r="I23" s="19" t="s">
        <v>1001</v>
      </c>
    </row>
    <row r="24" spans="1:9" x14ac:dyDescent="0.15">
      <c r="A24" s="7" t="s">
        <v>126</v>
      </c>
      <c r="B24" s="4">
        <f>VLOOKUP(A:A,[1]filtered.clonal.gCIS_3.mouse_co!$A:$D,4,FALSE)</f>
        <v>1.17E-7</v>
      </c>
      <c r="C24" s="4">
        <f>VLOOKUP(A:A,[1]filtered.clonal.gCIS_3.mouse_co!$A:$E,5,FALSE)</f>
        <v>2.1500000000000001E-5</v>
      </c>
      <c r="D24" s="4">
        <f>VLOOKUP(A:A,[1]filtered.clonal.gCIS_3.mouse_co!$A:$F,6,FALSE)</f>
        <v>3</v>
      </c>
      <c r="E24" s="16"/>
      <c r="F24" s="17" t="s">
        <v>729</v>
      </c>
      <c r="G24" s="18">
        <v>1.5999999999999999E-6</v>
      </c>
      <c r="H24" s="20">
        <v>2.8600000000000001E-4</v>
      </c>
      <c r="I24" s="19" t="s">
        <v>1000</v>
      </c>
    </row>
    <row r="25" spans="1:9" x14ac:dyDescent="0.15">
      <c r="A25" s="7" t="s">
        <v>704</v>
      </c>
      <c r="B25" s="4">
        <f>VLOOKUP(A:A,[1]filtered.clonal.gCIS_3.mouse_co!$A:$D,4,FALSE)</f>
        <v>7.6599999999999995E-7</v>
      </c>
      <c r="C25" s="4">
        <f>VLOOKUP(A:A,[1]filtered.clonal.gCIS_3.mouse_co!$A:$E,5,FALSE)</f>
        <v>9.0600000000000007E-5</v>
      </c>
      <c r="D25" s="4">
        <f>VLOOKUP(A:A,[1]filtered.clonal.gCIS_3.mouse_co!$A:$F,6,FALSE)</f>
        <v>3</v>
      </c>
      <c r="E25" s="16"/>
      <c r="F25" s="17" t="s">
        <v>646</v>
      </c>
      <c r="G25" s="18">
        <v>9.0999999999999997E-7</v>
      </c>
      <c r="H25" s="20">
        <v>1.8000000000000001E-4</v>
      </c>
      <c r="I25" s="19" t="s">
        <v>1000</v>
      </c>
    </row>
    <row r="26" spans="1:9" x14ac:dyDescent="0.15">
      <c r="A26" s="7" t="s">
        <v>702</v>
      </c>
      <c r="B26" s="4">
        <f>VLOOKUP(A:A,[1]filtered.clonal.gCIS_3.mouse_co!$A:$D,4,FALSE)</f>
        <v>4.6399999999999999E-8</v>
      </c>
      <c r="C26" s="4">
        <f>VLOOKUP(A:A,[1]filtered.clonal.gCIS_3.mouse_co!$A:$E,5,FALSE)</f>
        <v>1.01E-5</v>
      </c>
      <c r="D26" s="4">
        <f>VLOOKUP(A:A,[1]filtered.clonal.gCIS_3.mouse_co!$A:$F,6,FALSE)</f>
        <v>3</v>
      </c>
      <c r="E26" s="16"/>
      <c r="F26" s="17" t="s">
        <v>724</v>
      </c>
      <c r="G26" s="18">
        <v>9.1099999999999998E-12</v>
      </c>
      <c r="H26" s="18">
        <v>7.5499999999999998E-9</v>
      </c>
      <c r="I26" s="19" t="s">
        <v>999</v>
      </c>
    </row>
    <row r="27" spans="1:9" x14ac:dyDescent="0.15">
      <c r="A27" s="7" t="s">
        <v>697</v>
      </c>
      <c r="B27" s="4">
        <f>VLOOKUP(A:A,[1]filtered.clonal.gCIS_3.mouse_co!$A:$D,4,FALSE)</f>
        <v>7.2600000000000002E-8</v>
      </c>
      <c r="C27" s="4">
        <f>VLOOKUP(A:A,[1]filtered.clonal.gCIS_3.mouse_co!$A:$E,5,FALSE)</f>
        <v>1.4600000000000001E-5</v>
      </c>
      <c r="D27" s="4">
        <f>VLOOKUP(A:A,[1]filtered.clonal.gCIS_3.mouse_co!$A:$F,6,FALSE)</f>
        <v>3</v>
      </c>
      <c r="E27" s="16"/>
      <c r="F27" s="17" t="s">
        <v>712</v>
      </c>
      <c r="G27" s="18">
        <v>1.6000000000000001E-9</v>
      </c>
      <c r="H27" s="18">
        <v>7.6599999999999995E-7</v>
      </c>
      <c r="I27" s="19" t="s">
        <v>1001</v>
      </c>
    </row>
    <row r="28" spans="1:9" x14ac:dyDescent="0.15">
      <c r="A28" s="7" t="s">
        <v>148</v>
      </c>
      <c r="B28" s="4">
        <f>VLOOKUP(A:A,[1]filtered.clonal.gCIS_3.mouse_co!$A:$D,4,FALSE)</f>
        <v>6.8999999999999999E-19</v>
      </c>
      <c r="C28" s="4">
        <f>VLOOKUP(A:A,[1]filtered.clonal.gCIS_3.mouse_co!$A:$E,5,FALSE)</f>
        <v>1.35E-15</v>
      </c>
      <c r="D28" s="4">
        <f>VLOOKUP(A:A,[1]filtered.clonal.gCIS_3.mouse_co!$A:$F,6,FALSE)</f>
        <v>4</v>
      </c>
      <c r="E28" s="16"/>
      <c r="F28" s="17" t="s">
        <v>138</v>
      </c>
      <c r="G28" s="18">
        <v>2.0499999999999999E-6</v>
      </c>
      <c r="H28" s="20">
        <v>3.5E-4</v>
      </c>
      <c r="I28" s="19" t="s">
        <v>1000</v>
      </c>
    </row>
    <row r="29" spans="1:9" x14ac:dyDescent="0.15">
      <c r="A29" s="7" t="s">
        <v>216</v>
      </c>
      <c r="B29" s="4">
        <f>VLOOKUP(A:A,[1]filtered.clonal.gCIS_3.mouse_co!$A:$D,4,FALSE)</f>
        <v>2.9500000000000001E-14</v>
      </c>
      <c r="C29" s="4">
        <f>VLOOKUP(A:A,[1]filtered.clonal.gCIS_3.mouse_co!$A:$E,5,FALSE)</f>
        <v>2.35E-11</v>
      </c>
      <c r="D29" s="4">
        <f>VLOOKUP(A:A,[1]filtered.clonal.gCIS_3.mouse_co!$A:$F,6,FALSE)</f>
        <v>3</v>
      </c>
      <c r="E29" s="16"/>
      <c r="F29" s="17" t="s">
        <v>710</v>
      </c>
      <c r="G29" s="18">
        <v>7.1E-8</v>
      </c>
      <c r="H29" s="18">
        <v>2.0400000000000001E-5</v>
      </c>
      <c r="I29" s="19" t="s">
        <v>1001</v>
      </c>
    </row>
    <row r="30" spans="1:9" x14ac:dyDescent="0.15">
      <c r="A30" s="7" t="s">
        <v>125</v>
      </c>
      <c r="B30" s="4">
        <f>VLOOKUP(A:A,[1]filtered.clonal.gCIS_3.mouse_co!$A:$D,4,FALSE)</f>
        <v>6.5200000000000002E-10</v>
      </c>
      <c r="C30" s="4">
        <f>VLOOKUP(A:A,[1]filtered.clonal.gCIS_3.mouse_co!$A:$E,5,FALSE)</f>
        <v>2.4600000000000001E-7</v>
      </c>
      <c r="D30" s="4">
        <f>VLOOKUP(A:A,[1]filtered.clonal.gCIS_3.mouse_co!$A:$F,6,FALSE)</f>
        <v>3</v>
      </c>
      <c r="E30" s="16"/>
      <c r="F30" s="17" t="s">
        <v>5</v>
      </c>
      <c r="G30" s="18">
        <v>8.5399999999999997E-8</v>
      </c>
      <c r="H30" s="18">
        <v>2.3300000000000001E-5</v>
      </c>
      <c r="I30" s="19" t="s">
        <v>998</v>
      </c>
    </row>
    <row r="31" spans="1:9" x14ac:dyDescent="0.15">
      <c r="A31" s="7" t="s">
        <v>12</v>
      </c>
      <c r="B31" s="4">
        <f>VLOOKUP(A:A,[1]filtered.clonal.gCIS_3.mouse_co!$A:$D,4,FALSE)</f>
        <v>2.3499999999999999E-8</v>
      </c>
      <c r="C31" s="4">
        <f>VLOOKUP(A:A,[1]filtered.clonal.gCIS_3.mouse_co!$A:$E,5,FALSE)</f>
        <v>5.75E-6</v>
      </c>
      <c r="D31" s="4">
        <f>VLOOKUP(A:A,[1]filtered.clonal.gCIS_3.mouse_co!$A:$F,6,FALSE)</f>
        <v>4</v>
      </c>
      <c r="E31" s="16"/>
    </row>
    <row r="32" spans="1:9" x14ac:dyDescent="0.15">
      <c r="A32" s="7" t="s">
        <v>707</v>
      </c>
      <c r="B32" s="4">
        <f>VLOOKUP(A:A,[1]filtered.clonal.gCIS_3.mouse_co!$A:$D,4,FALSE)</f>
        <v>1.09E-12</v>
      </c>
      <c r="C32" s="4">
        <f>VLOOKUP(A:A,[1]filtered.clonal.gCIS_3.mouse_co!$A:$E,5,FALSE)</f>
        <v>6.1900000000000003E-10</v>
      </c>
      <c r="D32" s="4">
        <f>VLOOKUP(A:A,[1]filtered.clonal.gCIS_3.mouse_co!$A:$F,6,FALSE)</f>
        <v>3</v>
      </c>
      <c r="E32" s="16"/>
    </row>
    <row r="33" spans="1:5" x14ac:dyDescent="0.15">
      <c r="A33" s="7" t="s">
        <v>705</v>
      </c>
      <c r="B33" s="4">
        <f>VLOOKUP(A:A,[1]filtered.clonal.gCIS_3.mouse_co!$A:$D,4,FALSE)</f>
        <v>3.2299999999999998E-8</v>
      </c>
      <c r="C33" s="4">
        <f>VLOOKUP(A:A,[1]filtered.clonal.gCIS_3.mouse_co!$A:$E,5,FALSE)</f>
        <v>7.4100000000000002E-6</v>
      </c>
      <c r="D33" s="4">
        <f>VLOOKUP(A:A,[1]filtered.clonal.gCIS_3.mouse_co!$A:$F,6,FALSE)</f>
        <v>3</v>
      </c>
      <c r="E33" s="16"/>
    </row>
    <row r="34" spans="1:5" x14ac:dyDescent="0.15">
      <c r="E34" s="16"/>
    </row>
    <row r="35" spans="1:5" x14ac:dyDescent="0.15">
      <c r="E35" s="16"/>
    </row>
    <row r="36" spans="1:5" x14ac:dyDescent="0.15">
      <c r="E36" s="16"/>
    </row>
  </sheetData>
  <sortState ref="F2:I38">
    <sortCondition ref="F2:F38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812A94-723F-DD44-9BA9-515A305ECE5B}">
  <dimension ref="A1:I87"/>
  <sheetViews>
    <sheetView topLeftCell="A44" zoomScale="200" zoomScaleNormal="80" workbookViewId="0">
      <selection activeCell="A62" sqref="A62"/>
    </sheetView>
  </sheetViews>
  <sheetFormatPr baseColWidth="10" defaultRowHeight="14" x14ac:dyDescent="0.15"/>
  <cols>
    <col min="1" max="1" width="125.83203125" style="33" customWidth="1"/>
    <col min="2" max="4" width="17.33203125" style="34" customWidth="1"/>
    <col min="5" max="5" width="17.33203125" style="32" customWidth="1"/>
    <col min="6" max="6" width="133.83203125" style="35" customWidth="1"/>
    <col min="7" max="8" width="12.6640625" style="21" customWidth="1"/>
    <col min="9" max="9" width="17.5" style="21" customWidth="1"/>
    <col min="10" max="16384" width="10.83203125" style="6"/>
  </cols>
  <sheetData>
    <row r="1" spans="1:9" x14ac:dyDescent="0.15">
      <c r="A1" s="24" t="s">
        <v>552</v>
      </c>
      <c r="B1" s="25" t="s">
        <v>551</v>
      </c>
      <c r="C1" s="25" t="s">
        <v>580</v>
      </c>
      <c r="D1" s="26" t="s">
        <v>996</v>
      </c>
      <c r="E1" s="27"/>
      <c r="F1" s="28" t="s">
        <v>553</v>
      </c>
      <c r="G1" s="29" t="s">
        <v>551</v>
      </c>
      <c r="H1" s="29" t="s">
        <v>580</v>
      </c>
      <c r="I1" s="26" t="s">
        <v>996</v>
      </c>
    </row>
    <row r="2" spans="1:9" x14ac:dyDescent="0.15">
      <c r="A2" s="30" t="s">
        <v>242</v>
      </c>
      <c r="B2" s="31">
        <v>7.5699999999999996E-8</v>
      </c>
      <c r="C2" s="31">
        <v>1.6799999999999998E-5</v>
      </c>
      <c r="D2" s="31">
        <v>3</v>
      </c>
      <c r="F2" s="7" t="s">
        <v>594</v>
      </c>
      <c r="G2" s="4">
        <v>1.4500000000000001E-8</v>
      </c>
      <c r="H2" s="4">
        <v>5.1399999999999999E-6</v>
      </c>
      <c r="I2" s="4">
        <v>6</v>
      </c>
    </row>
    <row r="3" spans="1:9" x14ac:dyDescent="0.15">
      <c r="A3" s="30" t="s">
        <v>200</v>
      </c>
      <c r="B3" s="31">
        <v>1.38E-11</v>
      </c>
      <c r="C3" s="31">
        <v>8.02E-9</v>
      </c>
      <c r="D3" s="31">
        <v>3</v>
      </c>
      <c r="F3" s="7" t="s">
        <v>161</v>
      </c>
      <c r="G3" s="4">
        <v>5.3199999999999997E-15</v>
      </c>
      <c r="H3" s="4">
        <v>6.03E-12</v>
      </c>
      <c r="I3" s="4">
        <f>VLOOKUP(F:F,[2]filtered.subclonal_high.gCIS_3.!$A:$F,6,FALSE)</f>
        <v>5</v>
      </c>
    </row>
    <row r="4" spans="1:9" x14ac:dyDescent="0.15">
      <c r="A4" s="30" t="s">
        <v>2</v>
      </c>
      <c r="B4" s="31">
        <v>9.6899999999999996E-7</v>
      </c>
      <c r="C4" s="31">
        <v>1.5200000000000001E-4</v>
      </c>
      <c r="D4" s="31">
        <v>6</v>
      </c>
      <c r="F4" s="7" t="s">
        <v>1002</v>
      </c>
      <c r="G4" s="4">
        <v>4.3100000000000002E-8</v>
      </c>
      <c r="H4" s="4">
        <v>1.34E-5</v>
      </c>
      <c r="I4" s="4">
        <v>10</v>
      </c>
    </row>
    <row r="5" spans="1:9" x14ac:dyDescent="0.15">
      <c r="A5" s="30" t="s">
        <v>226</v>
      </c>
      <c r="B5" s="31">
        <v>1.52E-11</v>
      </c>
      <c r="C5" s="31">
        <v>8.6200000000000004E-9</v>
      </c>
      <c r="D5" s="31">
        <v>7</v>
      </c>
      <c r="F5" s="7" t="s">
        <v>410</v>
      </c>
      <c r="G5" s="4">
        <v>1.7199999999999999E-11</v>
      </c>
      <c r="H5" s="4">
        <v>1.2E-8</v>
      </c>
      <c r="I5" s="4">
        <f>VLOOKUP(F:F,[2]filtered.subclonal_high.gCIS_3.!$A:$F,6,FALSE)</f>
        <v>4</v>
      </c>
    </row>
    <row r="6" spans="1:9" x14ac:dyDescent="0.15">
      <c r="A6" s="30" t="s">
        <v>213</v>
      </c>
      <c r="B6" s="31">
        <v>3.4200000000000002E-11</v>
      </c>
      <c r="C6" s="31">
        <v>1.7999999999999999E-8</v>
      </c>
      <c r="D6" s="31">
        <v>4</v>
      </c>
      <c r="F6" s="7" t="s">
        <v>387</v>
      </c>
      <c r="G6" s="4">
        <v>8.6700000000000002E-7</v>
      </c>
      <c r="H6" s="4">
        <v>1.6799999999999999E-4</v>
      </c>
      <c r="I6" s="4">
        <f>VLOOKUP(F:F,[2]filtered.subclonal_high.gCIS_3.!$A:$F,6,FALSE)</f>
        <v>6</v>
      </c>
    </row>
    <row r="7" spans="1:9" x14ac:dyDescent="0.15">
      <c r="A7" s="30" t="s">
        <v>102</v>
      </c>
      <c r="B7" s="31">
        <v>4.7400000000000004E-12</v>
      </c>
      <c r="C7" s="31">
        <v>2.9100000000000001E-9</v>
      </c>
      <c r="D7" s="31">
        <v>5</v>
      </c>
      <c r="F7" s="7" t="s">
        <v>399</v>
      </c>
      <c r="G7" s="4">
        <v>1.99E-6</v>
      </c>
      <c r="H7" s="4">
        <v>3.2899999999999997E-4</v>
      </c>
      <c r="I7" s="4">
        <f>VLOOKUP(F:F,[2]filtered.subclonal_high.gCIS_3.!$A:$F,6,FALSE)</f>
        <v>4</v>
      </c>
    </row>
    <row r="8" spans="1:9" x14ac:dyDescent="0.15">
      <c r="A8" s="30" t="s">
        <v>209</v>
      </c>
      <c r="B8" s="31">
        <v>3.0600000000000003E-8</v>
      </c>
      <c r="C8" s="31">
        <v>8.0299999999999994E-6</v>
      </c>
      <c r="D8" s="31">
        <v>5</v>
      </c>
      <c r="F8" s="7" t="s">
        <v>176</v>
      </c>
      <c r="G8" s="4">
        <v>1.2699999999999999E-6</v>
      </c>
      <c r="H8" s="4">
        <v>2.2800000000000001E-4</v>
      </c>
      <c r="I8" s="4">
        <f>VLOOKUP(F:F,[2]filtered.subclonal_high.gCIS_3.!$A:$F,6,FALSE)</f>
        <v>3</v>
      </c>
    </row>
    <row r="9" spans="1:9" x14ac:dyDescent="0.15">
      <c r="A9" s="30" t="s">
        <v>241</v>
      </c>
      <c r="B9" s="31">
        <v>6.0399999999999996E-7</v>
      </c>
      <c r="C9" s="31">
        <v>1.03E-4</v>
      </c>
      <c r="D9" s="31">
        <v>3</v>
      </c>
      <c r="F9" s="7" t="s">
        <v>409</v>
      </c>
      <c r="G9" s="4">
        <v>2.29E-7</v>
      </c>
      <c r="H9" s="4">
        <v>5.3000000000000001E-5</v>
      </c>
      <c r="I9" s="4">
        <f>VLOOKUP(F:F,[2]filtered.subclonal_high.gCIS_3.!$A:$F,6,FALSE)</f>
        <v>4</v>
      </c>
    </row>
    <row r="10" spans="1:9" x14ac:dyDescent="0.15">
      <c r="A10" s="30" t="s">
        <v>219</v>
      </c>
      <c r="B10" s="31">
        <v>1.3399999999999999E-8</v>
      </c>
      <c r="C10" s="31">
        <v>3.9199999999999997E-6</v>
      </c>
      <c r="D10" s="31">
        <v>3</v>
      </c>
      <c r="F10" s="7" t="s">
        <v>382</v>
      </c>
      <c r="G10" s="4">
        <v>1.1200000000000001E-6</v>
      </c>
      <c r="H10" s="4">
        <v>2.05E-4</v>
      </c>
      <c r="I10" s="4">
        <f>VLOOKUP(F:F,[2]filtered.subclonal_high.gCIS_3.!$A:$F,6,FALSE)</f>
        <v>9</v>
      </c>
    </row>
    <row r="11" spans="1:9" x14ac:dyDescent="0.15">
      <c r="A11" s="30" t="s">
        <v>231</v>
      </c>
      <c r="B11" s="31">
        <v>6.9999999999999996E-10</v>
      </c>
      <c r="C11" s="31">
        <v>2.8999999999999998E-7</v>
      </c>
      <c r="D11" s="31">
        <v>6</v>
      </c>
      <c r="F11" s="7" t="s">
        <v>53</v>
      </c>
      <c r="G11" s="4">
        <v>6.5700000000000002E-7</v>
      </c>
      <c r="H11" s="4">
        <v>1.3200000000000001E-4</v>
      </c>
      <c r="I11" s="4">
        <f>VLOOKUP(F:F,[2]filtered.subclonal_high.gCIS_3.!$A:$F,6,FALSE)</f>
        <v>11</v>
      </c>
    </row>
    <row r="12" spans="1:9" x14ac:dyDescent="0.15">
      <c r="A12" s="30" t="s">
        <v>214</v>
      </c>
      <c r="B12" s="31">
        <v>5.0400000000000002E-10</v>
      </c>
      <c r="C12" s="31">
        <v>2.17E-7</v>
      </c>
      <c r="D12" s="31">
        <v>4</v>
      </c>
      <c r="F12" s="7" t="s">
        <v>1005</v>
      </c>
      <c r="G12" s="4">
        <v>3.72E-7</v>
      </c>
      <c r="H12" s="4">
        <v>7.7799999999999994E-5</v>
      </c>
      <c r="I12" s="4">
        <v>3</v>
      </c>
    </row>
    <row r="13" spans="1:9" x14ac:dyDescent="0.15">
      <c r="A13" s="30" t="s">
        <v>212</v>
      </c>
      <c r="B13" s="31">
        <v>1.86E-9</v>
      </c>
      <c r="C13" s="31">
        <v>7.3E-7</v>
      </c>
      <c r="D13" s="31">
        <v>5</v>
      </c>
      <c r="F13" s="7" t="s">
        <v>388</v>
      </c>
      <c r="G13" s="4">
        <v>1.28E-6</v>
      </c>
      <c r="H13" s="4">
        <v>2.2699999999999999E-4</v>
      </c>
      <c r="I13" s="4">
        <f>VLOOKUP(F:F,[2]filtered.subclonal_high.gCIS_3.!$A:$F,6,FALSE)</f>
        <v>5</v>
      </c>
    </row>
    <row r="14" spans="1:9" x14ac:dyDescent="0.15">
      <c r="A14" s="30" t="s">
        <v>52</v>
      </c>
      <c r="B14" s="31">
        <v>7.0700000000000001E-15</v>
      </c>
      <c r="C14" s="31">
        <v>5.6400000000000002E-12</v>
      </c>
      <c r="D14" s="31">
        <v>7</v>
      </c>
      <c r="F14" s="7" t="s">
        <v>408</v>
      </c>
      <c r="G14" s="4">
        <v>1.68E-6</v>
      </c>
      <c r="H14" s="4">
        <v>2.8899999999999998E-4</v>
      </c>
      <c r="I14" s="4">
        <f>VLOOKUP(F:F,[2]filtered.subclonal_high.gCIS_3.!$A:$F,6,FALSE)</f>
        <v>4</v>
      </c>
    </row>
    <row r="15" spans="1:9" x14ac:dyDescent="0.15">
      <c r="A15" s="30" t="s">
        <v>1004</v>
      </c>
      <c r="B15" s="31">
        <v>2.16E-9</v>
      </c>
      <c r="C15" s="31">
        <v>8.1800000000000005E-7</v>
      </c>
      <c r="D15" s="31">
        <v>3</v>
      </c>
      <c r="F15" s="7" t="s">
        <v>379</v>
      </c>
      <c r="G15" s="4">
        <v>2.2399999999999999E-7</v>
      </c>
      <c r="H15" s="4">
        <v>5.2500000000000002E-5</v>
      </c>
      <c r="I15" s="4">
        <f>VLOOKUP(F:F,[2]filtered.subclonal_high.gCIS_3.!$A:$F,6,FALSE)</f>
        <v>5</v>
      </c>
    </row>
    <row r="16" spans="1:9" x14ac:dyDescent="0.15">
      <c r="A16" s="30" t="s">
        <v>238</v>
      </c>
      <c r="B16" s="31">
        <v>9.4100000000000002E-24</v>
      </c>
      <c r="C16" s="31">
        <v>1.6900000000000001E-20</v>
      </c>
      <c r="D16" s="31">
        <v>3</v>
      </c>
      <c r="F16" s="7" t="s">
        <v>69</v>
      </c>
      <c r="G16" s="4">
        <v>1.8500000000000001E-6</v>
      </c>
      <c r="H16" s="4">
        <v>3.1700000000000001E-4</v>
      </c>
      <c r="I16" s="4">
        <f>VLOOKUP(F:F,[2]filtered.subclonal_high.gCIS_3.!$A:$F,6,FALSE)</f>
        <v>10</v>
      </c>
    </row>
    <row r="17" spans="1:9" x14ac:dyDescent="0.15">
      <c r="A17" s="30" t="s">
        <v>208</v>
      </c>
      <c r="B17" s="31">
        <v>7.2499999999999994E-8</v>
      </c>
      <c r="C17" s="31">
        <v>1.6399999999999999E-5</v>
      </c>
      <c r="D17" s="31">
        <v>6</v>
      </c>
      <c r="F17" s="7" t="s">
        <v>73</v>
      </c>
      <c r="G17" s="4">
        <v>1.17E-6</v>
      </c>
      <c r="H17" s="4">
        <v>2.1100000000000001E-4</v>
      </c>
      <c r="I17" s="4">
        <f>VLOOKUP(F:F,[2]filtered.subclonal_high.gCIS_3.!$A:$F,6,FALSE)</f>
        <v>9</v>
      </c>
    </row>
    <row r="18" spans="1:9" x14ac:dyDescent="0.15">
      <c r="A18" s="30" t="s">
        <v>38</v>
      </c>
      <c r="B18" s="31">
        <v>2.5899999999999998E-7</v>
      </c>
      <c r="C18" s="31">
        <v>4.9400000000000001E-5</v>
      </c>
      <c r="D18" s="31">
        <v>9</v>
      </c>
      <c r="F18" s="7" t="s">
        <v>98</v>
      </c>
      <c r="G18" s="4">
        <v>9.7800000000000002E-8</v>
      </c>
      <c r="H18" s="4">
        <v>2.6999999999999999E-5</v>
      </c>
      <c r="I18" s="4">
        <f>VLOOKUP(F:F,[2]filtered.subclonal_high.gCIS_3.!$A:$F,6,FALSE)</f>
        <v>10</v>
      </c>
    </row>
    <row r="19" spans="1:9" x14ac:dyDescent="0.15">
      <c r="A19" s="30" t="s">
        <v>206</v>
      </c>
      <c r="B19" s="31">
        <v>1.51E-8</v>
      </c>
      <c r="C19" s="31">
        <v>4.2799999999999997E-6</v>
      </c>
      <c r="D19" s="31">
        <v>5</v>
      </c>
      <c r="F19" s="7" t="s">
        <v>593</v>
      </c>
      <c r="G19" s="4">
        <v>1.3E-7</v>
      </c>
      <c r="H19" s="4">
        <v>3.4100000000000002E-5</v>
      </c>
      <c r="I19" s="4">
        <v>10</v>
      </c>
    </row>
    <row r="20" spans="1:9" x14ac:dyDescent="0.15">
      <c r="A20" s="30" t="s">
        <v>70</v>
      </c>
      <c r="B20" s="31">
        <v>1.81E-6</v>
      </c>
      <c r="C20" s="31">
        <v>2.6499999999999999E-4</v>
      </c>
      <c r="D20" s="31">
        <v>5</v>
      </c>
      <c r="F20" s="7" t="s">
        <v>587</v>
      </c>
      <c r="G20" s="4">
        <v>6.8299999999999998E-12</v>
      </c>
      <c r="H20" s="4">
        <v>5.2499999999999999E-9</v>
      </c>
      <c r="I20" s="4">
        <f>VLOOKUP(F:F,[2]filtered.subclonal_high.gCIS_3.!$A:$F,6,FALSE)</f>
        <v>4</v>
      </c>
    </row>
    <row r="21" spans="1:9" x14ac:dyDescent="0.15">
      <c r="A21" s="30" t="s">
        <v>191</v>
      </c>
      <c r="B21" s="31">
        <v>5.7499999999999998E-17</v>
      </c>
      <c r="C21" s="31">
        <v>5.9000000000000001E-14</v>
      </c>
      <c r="D21" s="31">
        <v>3</v>
      </c>
      <c r="F21" s="7" t="s">
        <v>417</v>
      </c>
      <c r="G21" s="4">
        <v>8.4099999999999997E-7</v>
      </c>
      <c r="H21" s="4">
        <v>1.65E-4</v>
      </c>
      <c r="I21" s="4">
        <f>VLOOKUP(F:F,[2]filtered.subclonal_high.gCIS_3.!$A:$F,6,FALSE)</f>
        <v>3</v>
      </c>
    </row>
    <row r="22" spans="1:9" x14ac:dyDescent="0.15">
      <c r="A22" s="30" t="s">
        <v>230</v>
      </c>
      <c r="B22" s="31">
        <v>6.9699999999999995E-8</v>
      </c>
      <c r="C22" s="31">
        <v>1.63E-5</v>
      </c>
      <c r="D22" s="31">
        <v>3</v>
      </c>
      <c r="F22" s="7" t="s">
        <v>199</v>
      </c>
      <c r="G22" s="4">
        <v>3.5299999999999998E-8</v>
      </c>
      <c r="H22" s="4">
        <v>1.1199999999999999E-5</v>
      </c>
      <c r="I22" s="4">
        <f>VLOOKUP(F:F,[2]filtered.subclonal_high.gCIS_3.!$A:$F,6,FALSE)</f>
        <v>3</v>
      </c>
    </row>
    <row r="23" spans="1:9" x14ac:dyDescent="0.15">
      <c r="A23" s="30" t="s">
        <v>239</v>
      </c>
      <c r="B23" s="31">
        <v>6.3699999999999995E-8</v>
      </c>
      <c r="C23" s="31">
        <v>1.52E-5</v>
      </c>
      <c r="D23" s="31">
        <v>3</v>
      </c>
      <c r="F23" s="7" t="s">
        <v>415</v>
      </c>
      <c r="G23" s="4">
        <v>2.5600000000000001E-8</v>
      </c>
      <c r="H23" s="4">
        <v>8.4700000000000002E-6</v>
      </c>
      <c r="I23" s="4">
        <f>VLOOKUP(F:F,[2]filtered.subclonal_high.gCIS_3.!$A:$F,6,FALSE)</f>
        <v>3</v>
      </c>
    </row>
    <row r="24" spans="1:9" x14ac:dyDescent="0.15">
      <c r="A24" s="30" t="s">
        <v>221</v>
      </c>
      <c r="B24" s="31">
        <v>1.7900000000000001E-14</v>
      </c>
      <c r="C24" s="31">
        <v>1.33E-11</v>
      </c>
      <c r="D24" s="31">
        <v>3</v>
      </c>
      <c r="F24" s="7" t="s">
        <v>588</v>
      </c>
      <c r="G24" s="4">
        <v>1.1200000000000001E-6</v>
      </c>
      <c r="H24" s="4">
        <v>2.0599999999999999E-4</v>
      </c>
      <c r="I24" s="4">
        <f>VLOOKUP(F:F,[2]filtered.subclonal_high.gCIS_3.!$A:$F,6,FALSE)</f>
        <v>4</v>
      </c>
    </row>
    <row r="25" spans="1:9" x14ac:dyDescent="0.15">
      <c r="A25" s="30" t="s">
        <v>11</v>
      </c>
      <c r="B25" s="31">
        <v>6.7799999999999997E-19</v>
      </c>
      <c r="C25" s="31">
        <v>7.6899999999999997E-16</v>
      </c>
      <c r="D25" s="31">
        <v>4</v>
      </c>
      <c r="F25" s="7" t="s">
        <v>1006</v>
      </c>
      <c r="G25" s="4">
        <v>1.1000000000000001E-6</v>
      </c>
      <c r="H25" s="4">
        <v>2.0599999999999999E-4</v>
      </c>
      <c r="I25" s="4">
        <v>3</v>
      </c>
    </row>
    <row r="26" spans="1:9" x14ac:dyDescent="0.15">
      <c r="A26" s="30" t="s">
        <v>233</v>
      </c>
      <c r="B26" s="31">
        <v>2.0899999999999999E-6</v>
      </c>
      <c r="C26" s="31">
        <v>3.0299999999999999E-4</v>
      </c>
      <c r="D26" s="31">
        <v>5</v>
      </c>
      <c r="F26" s="7" t="s">
        <v>595</v>
      </c>
      <c r="G26" s="4">
        <v>2.5600000000000001E-8</v>
      </c>
      <c r="H26" s="4">
        <v>8.3399999999999998E-6</v>
      </c>
      <c r="I26" s="4">
        <v>5</v>
      </c>
    </row>
    <row r="27" spans="1:9" x14ac:dyDescent="0.15">
      <c r="A27" s="30" t="s">
        <v>1003</v>
      </c>
      <c r="B27" s="31">
        <v>3.3399999999999999E-13</v>
      </c>
      <c r="C27" s="31">
        <v>2.25E-10</v>
      </c>
      <c r="D27" s="31">
        <v>12</v>
      </c>
      <c r="F27" s="7" t="s">
        <v>168</v>
      </c>
      <c r="G27" s="4">
        <v>1.0299999999999999E-22</v>
      </c>
      <c r="H27" s="4">
        <v>2.7799999999999998E-19</v>
      </c>
      <c r="I27" s="4">
        <f>VLOOKUP(F:F,[2]filtered.subclonal_high.gCIS_3.!$A:$F,6,FALSE)</f>
        <v>5</v>
      </c>
    </row>
    <row r="28" spans="1:9" x14ac:dyDescent="0.15">
      <c r="A28" s="30" t="s">
        <v>227</v>
      </c>
      <c r="B28" s="31">
        <v>1.6000000000000001E-14</v>
      </c>
      <c r="C28" s="31">
        <v>1.23E-11</v>
      </c>
      <c r="D28" s="31">
        <v>5</v>
      </c>
      <c r="F28" s="7" t="s">
        <v>79</v>
      </c>
      <c r="G28" s="4">
        <v>1.1000000000000001E-6</v>
      </c>
      <c r="H28" s="4">
        <v>2.05E-4</v>
      </c>
      <c r="I28" s="4">
        <f>VLOOKUP(F:F,[2]filtered.subclonal_high.gCIS_3.!$A:$F,6,FALSE)</f>
        <v>10</v>
      </c>
    </row>
    <row r="29" spans="1:9" x14ac:dyDescent="0.15">
      <c r="A29" s="30" t="s">
        <v>205</v>
      </c>
      <c r="B29" s="31">
        <v>4.5600000000000003E-11</v>
      </c>
      <c r="C29" s="31">
        <v>2.3400000000000001E-8</v>
      </c>
      <c r="D29" s="31">
        <v>7</v>
      </c>
      <c r="F29" s="7" t="s">
        <v>401</v>
      </c>
      <c r="G29" s="4">
        <v>5.5999999999999999E-8</v>
      </c>
      <c r="H29" s="4">
        <v>1.6500000000000001E-5</v>
      </c>
      <c r="I29" s="4">
        <f>VLOOKUP(F:F,[2]filtered.subclonal_high.gCIS_3.!$A:$F,6,FALSE)</f>
        <v>4</v>
      </c>
    </row>
    <row r="30" spans="1:9" x14ac:dyDescent="0.15">
      <c r="A30" s="30" t="s">
        <v>217</v>
      </c>
      <c r="B30" s="31">
        <v>6.0399999999999996E-7</v>
      </c>
      <c r="C30" s="31">
        <v>1.02E-4</v>
      </c>
      <c r="D30" s="31">
        <v>3</v>
      </c>
      <c r="F30" s="7" t="s">
        <v>37</v>
      </c>
      <c r="G30" s="4">
        <v>1.57E-9</v>
      </c>
      <c r="H30" s="4">
        <v>6.8999999999999996E-7</v>
      </c>
      <c r="I30" s="4">
        <f>VLOOKUP(F:F,[2]filtered.subclonal_high.gCIS_3.!$A:$F,6,FALSE)</f>
        <v>14</v>
      </c>
    </row>
    <row r="31" spans="1:9" x14ac:dyDescent="0.15">
      <c r="A31" s="30" t="s">
        <v>1</v>
      </c>
      <c r="B31" s="31">
        <v>2.2799999999999999E-8</v>
      </c>
      <c r="C31" s="31">
        <v>6.2999999999999998E-6</v>
      </c>
      <c r="D31" s="31">
        <v>6</v>
      </c>
      <c r="F31" s="7" t="s">
        <v>406</v>
      </c>
      <c r="G31" s="4">
        <v>3.7499999999999997E-9</v>
      </c>
      <c r="H31" s="4">
        <v>1.5799999999999999E-6</v>
      </c>
      <c r="I31" s="4">
        <f>VLOOKUP(F:F,[2]filtered.subclonal_high.gCIS_3.!$A:$F,6,FALSE)</f>
        <v>4</v>
      </c>
    </row>
    <row r="32" spans="1:9" x14ac:dyDescent="0.15">
      <c r="A32" s="30" t="s">
        <v>182</v>
      </c>
      <c r="B32" s="31">
        <v>1.3E-7</v>
      </c>
      <c r="C32" s="31">
        <v>2.62E-5</v>
      </c>
      <c r="D32" s="31">
        <v>3</v>
      </c>
      <c r="F32" s="7" t="s">
        <v>33</v>
      </c>
      <c r="G32" s="4">
        <v>3.39E-7</v>
      </c>
      <c r="H32" s="4">
        <v>7.2299999999999996E-5</v>
      </c>
      <c r="I32" s="4">
        <f>VLOOKUP(F:F,[2]filtered.subclonal_high.gCIS_3.!$A:$F,6,FALSE)</f>
        <v>13</v>
      </c>
    </row>
    <row r="33" spans="1:9" x14ac:dyDescent="0.15">
      <c r="A33" s="30" t="s">
        <v>86</v>
      </c>
      <c r="B33" s="31">
        <v>1.33E-17</v>
      </c>
      <c r="C33" s="31">
        <v>1.43E-14</v>
      </c>
      <c r="D33" s="31">
        <v>8</v>
      </c>
      <c r="F33" s="7" t="s">
        <v>419</v>
      </c>
      <c r="G33" s="4">
        <v>2.1600000000000001E-12</v>
      </c>
      <c r="H33" s="4">
        <v>1.86E-9</v>
      </c>
      <c r="I33" s="4">
        <f>VLOOKUP(F:F,[2]filtered.subclonal_high.gCIS_3.!$A:$F,6,FALSE)</f>
        <v>3</v>
      </c>
    </row>
    <row r="34" spans="1:9" x14ac:dyDescent="0.15">
      <c r="A34" s="30" t="s">
        <v>31</v>
      </c>
      <c r="B34" s="31">
        <v>1.05E-8</v>
      </c>
      <c r="C34" s="31">
        <v>3.1300000000000001E-6</v>
      </c>
      <c r="D34" s="31">
        <v>10</v>
      </c>
      <c r="F34" s="7" t="s">
        <v>416</v>
      </c>
      <c r="G34" s="4">
        <v>6.4899999999999997E-9</v>
      </c>
      <c r="H34" s="4">
        <v>2.6400000000000001E-6</v>
      </c>
      <c r="I34" s="4">
        <f>VLOOKUP(F:F,[2]filtered.subclonal_high.gCIS_3.!$A:$F,6,FALSE)</f>
        <v>3</v>
      </c>
    </row>
    <row r="35" spans="1:9" x14ac:dyDescent="0.15">
      <c r="A35" s="30" t="s">
        <v>3</v>
      </c>
      <c r="B35" s="31">
        <v>1.25E-24</v>
      </c>
      <c r="C35" s="31">
        <v>2.7000000000000001E-21</v>
      </c>
      <c r="D35" s="31">
        <v>14</v>
      </c>
      <c r="F35" s="7" t="s">
        <v>116</v>
      </c>
      <c r="G35" s="4">
        <v>5.4100000000000001E-8</v>
      </c>
      <c r="H35" s="4">
        <v>1.6200000000000001E-5</v>
      </c>
      <c r="I35" s="4">
        <f>VLOOKUP(F:F,[2]filtered.subclonal_high.gCIS_3.!$A:$F,6,FALSE)</f>
        <v>9</v>
      </c>
    </row>
    <row r="36" spans="1:9" x14ac:dyDescent="0.15">
      <c r="A36" s="30" t="s">
        <v>21</v>
      </c>
      <c r="B36" s="31">
        <v>1.6100000000000001E-88</v>
      </c>
      <c r="C36" s="31">
        <v>3.4699999999999998E-84</v>
      </c>
      <c r="D36" s="31">
        <v>10</v>
      </c>
      <c r="F36" s="7" t="s">
        <v>412</v>
      </c>
      <c r="G36" s="4">
        <v>1.3200000000000001E-8</v>
      </c>
      <c r="H36" s="4">
        <v>4.7400000000000004E-6</v>
      </c>
      <c r="I36" s="4">
        <f>VLOOKUP(F:F,[2]filtered.subclonal_high.gCIS_3.!$A:$F,6,FALSE)</f>
        <v>3</v>
      </c>
    </row>
    <row r="37" spans="1:9" x14ac:dyDescent="0.15">
      <c r="A37" s="30" t="s">
        <v>236</v>
      </c>
      <c r="B37" s="31">
        <v>8.6899999999999996E-7</v>
      </c>
      <c r="C37" s="31">
        <v>1.3799999999999999E-4</v>
      </c>
      <c r="D37" s="31">
        <v>4</v>
      </c>
      <c r="F37" s="7" t="s">
        <v>581</v>
      </c>
      <c r="G37" s="4">
        <v>2.0099999999999998E-24</v>
      </c>
      <c r="H37" s="4">
        <v>7.2300000000000002E-21</v>
      </c>
      <c r="I37" s="4">
        <f>VLOOKUP(F:F,[2]filtered.subclonal_high.gCIS_3.!$A:$F,6,FALSE)</f>
        <v>6</v>
      </c>
    </row>
    <row r="38" spans="1:9" x14ac:dyDescent="0.15">
      <c r="A38" s="30" t="s">
        <v>218</v>
      </c>
      <c r="B38" s="31">
        <v>8.5099999999999998E-9</v>
      </c>
      <c r="C38" s="31">
        <v>2.6599999999999999E-6</v>
      </c>
      <c r="D38" s="31">
        <v>3</v>
      </c>
      <c r="F38" s="7" t="s">
        <v>179</v>
      </c>
      <c r="G38" s="4">
        <v>1.8799999999999999E-7</v>
      </c>
      <c r="H38" s="4">
        <v>4.5399999999999999E-5</v>
      </c>
      <c r="I38" s="4">
        <f>VLOOKUP(F:F,[2]filtered.subclonal_high.gCIS_3.!$A:$F,6,FALSE)</f>
        <v>3</v>
      </c>
    </row>
    <row r="39" spans="1:9" x14ac:dyDescent="0.15">
      <c r="A39" s="30" t="s">
        <v>211</v>
      </c>
      <c r="B39" s="31">
        <v>5.5400000000000003E-9</v>
      </c>
      <c r="C39" s="31">
        <v>1.8899999999999999E-6</v>
      </c>
      <c r="D39" s="31">
        <v>3</v>
      </c>
      <c r="F39" s="7" t="s">
        <v>582</v>
      </c>
      <c r="G39" s="4">
        <v>2.8400000000000001E-14</v>
      </c>
      <c r="H39" s="4">
        <v>2.78E-11</v>
      </c>
      <c r="I39" s="4">
        <f>VLOOKUP(F:F,[2]filtered.subclonal_high.gCIS_3.!$A:$F,6,FALSE)</f>
        <v>5</v>
      </c>
    </row>
    <row r="40" spans="1:9" x14ac:dyDescent="0.15">
      <c r="A40" s="30" t="s">
        <v>228</v>
      </c>
      <c r="B40" s="31">
        <v>7.0999999999999998E-7</v>
      </c>
      <c r="C40" s="31">
        <v>1.17E-4</v>
      </c>
      <c r="D40" s="31">
        <v>6</v>
      </c>
      <c r="F40" s="7" t="s">
        <v>400</v>
      </c>
      <c r="G40" s="4">
        <v>1.5699999999999999E-7</v>
      </c>
      <c r="H40" s="4">
        <v>3.93E-5</v>
      </c>
      <c r="I40" s="4">
        <f>VLOOKUP(F:F,[2]filtered.subclonal_high.gCIS_3.!$A:$F,6,FALSE)</f>
        <v>4</v>
      </c>
    </row>
    <row r="41" spans="1:9" x14ac:dyDescent="0.15">
      <c r="A41" s="30" t="s">
        <v>222</v>
      </c>
      <c r="B41" s="31">
        <v>5.7900000000000002E-11</v>
      </c>
      <c r="C41" s="31">
        <v>2.8299999999999999E-8</v>
      </c>
      <c r="D41" s="31">
        <v>3</v>
      </c>
      <c r="F41" s="7" t="s">
        <v>570</v>
      </c>
      <c r="G41" s="4">
        <v>2.4200000000000002E-27</v>
      </c>
      <c r="H41" s="4">
        <v>1.04E-23</v>
      </c>
      <c r="I41" s="4">
        <v>5</v>
      </c>
    </row>
    <row r="42" spans="1:9" x14ac:dyDescent="0.15">
      <c r="A42" s="30" t="s">
        <v>215</v>
      </c>
      <c r="B42" s="31">
        <v>1.23E-7</v>
      </c>
      <c r="C42" s="31">
        <v>2.5000000000000001E-5</v>
      </c>
      <c r="D42" s="31">
        <v>3</v>
      </c>
      <c r="F42" s="7" t="s">
        <v>592</v>
      </c>
      <c r="G42" s="4">
        <v>2.4200000000000002E-7</v>
      </c>
      <c r="H42" s="4">
        <v>5.5500000000000001E-5</v>
      </c>
      <c r="I42" s="4">
        <v>10</v>
      </c>
    </row>
    <row r="43" spans="1:9" x14ac:dyDescent="0.15">
      <c r="A43" s="30" t="s">
        <v>152</v>
      </c>
      <c r="B43" s="31">
        <v>1.5699999999999999E-7</v>
      </c>
      <c r="C43" s="31">
        <v>3.1000000000000001E-5</v>
      </c>
      <c r="D43" s="31">
        <v>3</v>
      </c>
      <c r="F43" s="7" t="s">
        <v>411</v>
      </c>
      <c r="G43" s="4">
        <v>2.36E-8</v>
      </c>
      <c r="H43" s="4">
        <v>7.96E-6</v>
      </c>
      <c r="I43" s="4">
        <f>VLOOKUP(F:F,[2]filtered.subclonal_high.gCIS_3.!$A:$F,6,FALSE)</f>
        <v>3</v>
      </c>
    </row>
    <row r="44" spans="1:9" x14ac:dyDescent="0.15">
      <c r="A44" s="30" t="s">
        <v>41</v>
      </c>
      <c r="B44" s="31">
        <v>1.13E-6</v>
      </c>
      <c r="C44" s="31">
        <v>1.73E-4</v>
      </c>
      <c r="D44" s="31">
        <v>4</v>
      </c>
      <c r="F44" s="7" t="s">
        <v>131</v>
      </c>
      <c r="G44" s="4">
        <v>1.2100000000000001E-8</v>
      </c>
      <c r="H44" s="4">
        <v>4.4100000000000001E-6</v>
      </c>
      <c r="I44" s="4">
        <f>VLOOKUP(F:F,[2]filtered.subclonal_high.gCIS_3.!$A:$F,6,FALSE)</f>
        <v>6</v>
      </c>
    </row>
    <row r="45" spans="1:9" x14ac:dyDescent="0.15">
      <c r="A45" s="30" t="s">
        <v>4</v>
      </c>
      <c r="B45" s="31">
        <v>4.2999999999999997E-15</v>
      </c>
      <c r="C45" s="31">
        <v>3.7100000000000001E-12</v>
      </c>
      <c r="D45" s="31">
        <v>8</v>
      </c>
      <c r="F45" s="7" t="s">
        <v>204</v>
      </c>
      <c r="G45" s="4">
        <v>1.49E-7</v>
      </c>
      <c r="H45" s="4">
        <v>3.82E-5</v>
      </c>
      <c r="I45" s="4">
        <f>VLOOKUP(F:F,[2]filtered.subclonal_high.gCIS_3.!$A:$F,6,FALSE)</f>
        <v>10</v>
      </c>
    </row>
    <row r="46" spans="1:9" x14ac:dyDescent="0.15">
      <c r="A46" s="30" t="s">
        <v>237</v>
      </c>
      <c r="B46" s="31">
        <v>3.2399999999999999E-7</v>
      </c>
      <c r="C46" s="31">
        <v>5.8699999999999997E-5</v>
      </c>
      <c r="D46" s="31">
        <v>3</v>
      </c>
      <c r="F46" s="7" t="s">
        <v>207</v>
      </c>
      <c r="G46" s="4">
        <v>6.8800000000000002E-9</v>
      </c>
      <c r="H46" s="4">
        <v>2.7499999999999999E-6</v>
      </c>
      <c r="I46" s="4">
        <f>VLOOKUP(F:F,[2]filtered.subclonal_high.gCIS_3.!$A:$F,6,FALSE)</f>
        <v>8</v>
      </c>
    </row>
    <row r="47" spans="1:9" x14ac:dyDescent="0.15">
      <c r="A47" s="30" t="s">
        <v>234</v>
      </c>
      <c r="B47" s="31">
        <v>1.1599999999999999E-25</v>
      </c>
      <c r="C47" s="31">
        <v>2.7800000000000001E-22</v>
      </c>
      <c r="D47" s="31">
        <v>4</v>
      </c>
      <c r="F47" s="7" t="s">
        <v>586</v>
      </c>
      <c r="G47" s="4">
        <v>9.6699999999999996E-21</v>
      </c>
      <c r="H47" s="4">
        <v>2.08E-17</v>
      </c>
      <c r="I47" s="4">
        <f>VLOOKUP(F:F,[2]filtered.subclonal_high.gCIS_3.!$A:$F,6,FALSE)</f>
        <v>5</v>
      </c>
    </row>
    <row r="48" spans="1:9" x14ac:dyDescent="0.15">
      <c r="A48" s="30" t="s">
        <v>229</v>
      </c>
      <c r="B48" s="31">
        <v>1.3400000000000001E-16</v>
      </c>
      <c r="C48" s="31">
        <v>1.25E-13</v>
      </c>
      <c r="D48" s="31">
        <v>5</v>
      </c>
      <c r="F48" s="7" t="s">
        <v>392</v>
      </c>
      <c r="G48" s="4">
        <v>9.3600000000000002E-7</v>
      </c>
      <c r="H48" s="4">
        <v>1.8000000000000001E-4</v>
      </c>
      <c r="I48" s="4">
        <f>VLOOKUP(F:F,[2]filtered.subclonal_high.gCIS_3.!$A:$F,6,FALSE)</f>
        <v>5</v>
      </c>
    </row>
    <row r="49" spans="1:9" x14ac:dyDescent="0.15">
      <c r="A49" s="30" t="s">
        <v>202</v>
      </c>
      <c r="B49" s="31">
        <v>5.6999999999999999E-13</v>
      </c>
      <c r="C49" s="31">
        <v>3.6099999999999999E-10</v>
      </c>
      <c r="D49" s="31">
        <v>3</v>
      </c>
      <c r="F49" s="7" t="s">
        <v>381</v>
      </c>
      <c r="G49" s="4">
        <v>1.43E-11</v>
      </c>
      <c r="H49" s="4">
        <v>1.02E-8</v>
      </c>
      <c r="I49" s="4">
        <f>VLOOKUP(F:F,[2]filtered.subclonal_high.gCIS_3.!$A:$F,6,FALSE)</f>
        <v>11</v>
      </c>
    </row>
    <row r="50" spans="1:9" x14ac:dyDescent="0.15">
      <c r="A50" s="30" t="s">
        <v>210</v>
      </c>
      <c r="B50" s="31">
        <v>2.8E-11</v>
      </c>
      <c r="C50" s="31">
        <v>1.51E-8</v>
      </c>
      <c r="D50" s="31">
        <v>5</v>
      </c>
      <c r="F50" s="7" t="s">
        <v>583</v>
      </c>
      <c r="G50" s="4">
        <v>6.7600000000000004E-10</v>
      </c>
      <c r="H50" s="4">
        <v>3.3099999999999999E-7</v>
      </c>
      <c r="I50" s="4">
        <f>VLOOKUP(F:F,[2]filtered.subclonal_high.gCIS_3.!$A:$F,6,FALSE)</f>
        <v>5</v>
      </c>
    </row>
    <row r="51" spans="1:9" x14ac:dyDescent="0.15">
      <c r="A51" s="30" t="s">
        <v>220</v>
      </c>
      <c r="B51" s="31">
        <v>6.6000000000000005E-11</v>
      </c>
      <c r="C51" s="31">
        <v>3.1599999999999998E-8</v>
      </c>
      <c r="D51" s="31">
        <v>3</v>
      </c>
      <c r="F51" s="7" t="s">
        <v>584</v>
      </c>
      <c r="G51" s="4">
        <v>7.3799999999999992E-15</v>
      </c>
      <c r="H51" s="4">
        <v>7.5699999999999994E-12</v>
      </c>
      <c r="I51" s="4">
        <f>VLOOKUP(F:F,[2]filtered.subclonal_high.gCIS_3.!$A:$F,6,FALSE)</f>
        <v>5</v>
      </c>
    </row>
    <row r="52" spans="1:9" x14ac:dyDescent="0.15">
      <c r="A52" s="30" t="s">
        <v>240</v>
      </c>
      <c r="B52" s="31">
        <v>7.7700000000000004E-7</v>
      </c>
      <c r="C52" s="31">
        <v>1.26E-4</v>
      </c>
      <c r="D52" s="31">
        <v>3</v>
      </c>
      <c r="F52" s="7" t="s">
        <v>99</v>
      </c>
      <c r="G52" s="4">
        <v>6.0300000000000004E-8</v>
      </c>
      <c r="H52" s="4">
        <v>1.7499999999999998E-5</v>
      </c>
      <c r="I52" s="4">
        <f>VLOOKUP(F:F,[2]filtered.subclonal_high.gCIS_3.!$A:$F,6,FALSE)</f>
        <v>9</v>
      </c>
    </row>
    <row r="53" spans="1:9" x14ac:dyDescent="0.15">
      <c r="A53" s="30" t="s">
        <v>197</v>
      </c>
      <c r="B53" s="31">
        <v>3.0099999999999998E-8</v>
      </c>
      <c r="C53" s="31">
        <v>7.9999999999999996E-6</v>
      </c>
      <c r="D53" s="31">
        <v>3</v>
      </c>
      <c r="F53" s="7" t="s">
        <v>414</v>
      </c>
      <c r="G53" s="4">
        <v>9.2200000000000002E-10</v>
      </c>
      <c r="H53" s="4">
        <v>4.4099999999999999E-7</v>
      </c>
      <c r="I53" s="4">
        <f>VLOOKUP(F:F,[2]filtered.subclonal_high.gCIS_3.!$A:$F,6,FALSE)</f>
        <v>3</v>
      </c>
    </row>
    <row r="54" spans="1:9" x14ac:dyDescent="0.15">
      <c r="A54" s="30" t="s">
        <v>223</v>
      </c>
      <c r="B54" s="31">
        <v>7.6000000000000002E-9</v>
      </c>
      <c r="C54" s="31">
        <v>2.4399999999999999E-6</v>
      </c>
      <c r="D54" s="31">
        <v>3</v>
      </c>
      <c r="F54" s="7" t="s">
        <v>403</v>
      </c>
      <c r="G54" s="4">
        <v>2.3500000000000002E-10</v>
      </c>
      <c r="H54" s="4">
        <v>1.3E-7</v>
      </c>
      <c r="I54" s="4">
        <f>VLOOKUP(F:F,[2]filtered.subclonal_high.gCIS_3.!$A:$F,6,FALSE)</f>
        <v>4</v>
      </c>
    </row>
    <row r="55" spans="1:9" x14ac:dyDescent="0.15">
      <c r="A55" s="30" t="s">
        <v>107</v>
      </c>
      <c r="B55" s="31">
        <v>4.2299999999999997E-9</v>
      </c>
      <c r="C55" s="31">
        <v>1.4899999999999999E-6</v>
      </c>
      <c r="D55" s="31">
        <v>5</v>
      </c>
      <c r="F55" s="7" t="s">
        <v>393</v>
      </c>
      <c r="G55" s="4">
        <v>1.02E-6</v>
      </c>
      <c r="H55" s="4">
        <v>1.95E-4</v>
      </c>
      <c r="I55" s="4">
        <f>VLOOKUP(F:F,[2]filtered.subclonal_high.gCIS_3.!$A:$F,6,FALSE)</f>
        <v>5</v>
      </c>
    </row>
    <row r="56" spans="1:9" x14ac:dyDescent="0.15">
      <c r="A56" s="30" t="s">
        <v>137</v>
      </c>
      <c r="B56" s="31">
        <v>9.8499999999999997E-14</v>
      </c>
      <c r="C56" s="31">
        <v>6.8400000000000004E-11</v>
      </c>
      <c r="D56" s="31">
        <v>6</v>
      </c>
      <c r="F56" s="7" t="s">
        <v>407</v>
      </c>
      <c r="G56" s="4">
        <v>4.5200000000000002E-7</v>
      </c>
      <c r="H56" s="4">
        <v>9.3599999999999998E-5</v>
      </c>
      <c r="I56" s="4">
        <f>VLOOKUP(F:F,[2]filtered.subclonal_high.gCIS_3.!$A:$F,6,FALSE)</f>
        <v>4</v>
      </c>
    </row>
    <row r="57" spans="1:9" x14ac:dyDescent="0.15">
      <c r="A57" s="30" t="s">
        <v>232</v>
      </c>
      <c r="B57" s="31">
        <v>6.5400000000000003E-8</v>
      </c>
      <c r="C57" s="31">
        <v>1.5500000000000001E-5</v>
      </c>
      <c r="D57" s="31">
        <v>5</v>
      </c>
      <c r="F57" s="7" t="s">
        <v>383</v>
      </c>
      <c r="G57" s="4">
        <v>1.14E-8</v>
      </c>
      <c r="H57" s="4">
        <v>4.25E-6</v>
      </c>
      <c r="I57" s="4">
        <f>VLOOKUP(F:F,[2]filtered.subclonal_high.gCIS_3.!$A:$F,6,FALSE)</f>
        <v>9</v>
      </c>
    </row>
    <row r="58" spans="1:9" x14ac:dyDescent="0.15">
      <c r="A58" s="30" t="s">
        <v>103</v>
      </c>
      <c r="B58" s="31">
        <v>7.9900000000000007E-9</v>
      </c>
      <c r="C58" s="31">
        <v>2.5299999999999999E-6</v>
      </c>
      <c r="D58" s="31">
        <v>5</v>
      </c>
      <c r="F58" s="7" t="s">
        <v>386</v>
      </c>
      <c r="G58" s="4">
        <v>1.9099999999999999E-6</v>
      </c>
      <c r="H58" s="4">
        <v>3.2400000000000001E-4</v>
      </c>
      <c r="I58" s="4">
        <f>VLOOKUP(F:F,[2]filtered.subclonal_high.gCIS_3.!$A:$F,6,FALSE)</f>
        <v>7</v>
      </c>
    </row>
    <row r="59" spans="1:9" x14ac:dyDescent="0.15">
      <c r="A59" s="30" t="s">
        <v>174</v>
      </c>
      <c r="B59" s="31">
        <v>6.5000000000000002E-7</v>
      </c>
      <c r="C59" s="31">
        <v>1.0900000000000001E-4</v>
      </c>
      <c r="D59" s="31">
        <v>4</v>
      </c>
      <c r="F59" s="7" t="s">
        <v>421</v>
      </c>
      <c r="G59" s="4">
        <v>2.92E-8</v>
      </c>
      <c r="H59" s="4">
        <v>9.3999999999999998E-6</v>
      </c>
      <c r="I59" s="4">
        <f>VLOOKUP(F:F,[2]filtered.subclonal_high.gCIS_3.!$A:$F,6,FALSE)</f>
        <v>3</v>
      </c>
    </row>
    <row r="60" spans="1:9" x14ac:dyDescent="0.15">
      <c r="A60" s="30" t="s">
        <v>125</v>
      </c>
      <c r="B60" s="31">
        <v>7.9599999999999998E-7</v>
      </c>
      <c r="C60" s="31">
        <v>1.27E-4</v>
      </c>
      <c r="D60" s="31">
        <v>4</v>
      </c>
      <c r="F60" s="7" t="s">
        <v>397</v>
      </c>
      <c r="G60" s="4">
        <v>1.6000000000000001E-8</v>
      </c>
      <c r="H60" s="4">
        <v>5.5600000000000001E-6</v>
      </c>
      <c r="I60" s="4">
        <f>VLOOKUP(F:F,[2]filtered.subclonal_high.gCIS_3.!$A:$F,6,FALSE)</f>
        <v>5</v>
      </c>
    </row>
    <row r="61" spans="1:9" x14ac:dyDescent="0.15">
      <c r="A61" s="30" t="s">
        <v>27</v>
      </c>
      <c r="B61" s="31">
        <v>8.8700000000000006E-28</v>
      </c>
      <c r="C61" s="31">
        <v>2.73E-24</v>
      </c>
      <c r="D61" s="31">
        <v>18</v>
      </c>
      <c r="F61" s="7" t="s">
        <v>413</v>
      </c>
      <c r="G61" s="4">
        <v>1.1199999999999999E-8</v>
      </c>
      <c r="H61" s="4">
        <v>4.2200000000000003E-6</v>
      </c>
      <c r="I61" s="4">
        <f>VLOOKUP(F:F,[2]filtered.subclonal_high.gCIS_3.!$A:$F,6,FALSE)</f>
        <v>3</v>
      </c>
    </row>
    <row r="62" spans="1:9" x14ac:dyDescent="0.15">
      <c r="A62" s="30" t="s">
        <v>235</v>
      </c>
      <c r="B62" s="31">
        <v>4.7700000000000005E-7</v>
      </c>
      <c r="C62" s="31">
        <v>8.4300000000000003E-5</v>
      </c>
      <c r="D62" s="31">
        <v>4</v>
      </c>
      <c r="F62" s="7" t="s">
        <v>596</v>
      </c>
      <c r="G62" s="4">
        <v>1.3899999999999999E-7</v>
      </c>
      <c r="H62" s="4">
        <v>3.6100000000000003E-5</v>
      </c>
      <c r="I62" s="4">
        <v>3</v>
      </c>
    </row>
    <row r="63" spans="1:9" x14ac:dyDescent="0.15">
      <c r="A63" s="30" t="s">
        <v>13</v>
      </c>
      <c r="B63" s="31">
        <v>4.85E-21</v>
      </c>
      <c r="C63" s="31">
        <v>5.8E-18</v>
      </c>
      <c r="D63" s="31">
        <v>7</v>
      </c>
      <c r="F63" s="7" t="s">
        <v>46</v>
      </c>
      <c r="G63" s="4">
        <v>3.6399999999999998E-12</v>
      </c>
      <c r="H63" s="4">
        <v>2.8999999999999999E-9</v>
      </c>
      <c r="I63" s="4">
        <f>VLOOKUP(F:F,[2]filtered.subclonal_high.gCIS_3.!$A:$F,6,FALSE)</f>
        <v>10</v>
      </c>
    </row>
    <row r="64" spans="1:9" x14ac:dyDescent="0.15">
      <c r="F64" s="7" t="s">
        <v>140</v>
      </c>
      <c r="G64" s="4">
        <v>1.3400000000000001E-13</v>
      </c>
      <c r="H64" s="4">
        <v>1.2E-10</v>
      </c>
      <c r="I64" s="4">
        <f>VLOOKUP(F:F,[2]filtered.subclonal_high.gCIS_3.!$A:$F,6,FALSE)</f>
        <v>5</v>
      </c>
    </row>
    <row r="65" spans="6:9" x14ac:dyDescent="0.15">
      <c r="F65" s="7" t="s">
        <v>389</v>
      </c>
      <c r="G65" s="4">
        <v>1.04E-6</v>
      </c>
      <c r="H65" s="4">
        <v>1.9599999999999999E-4</v>
      </c>
      <c r="I65" s="4">
        <f>VLOOKUP(F:F,[2]filtered.subclonal_high.gCIS_3.!$A:$F,6,FALSE)</f>
        <v>5</v>
      </c>
    </row>
    <row r="66" spans="6:9" x14ac:dyDescent="0.15">
      <c r="F66" s="7" t="s">
        <v>95</v>
      </c>
      <c r="G66" s="4">
        <v>1.2800000000000001E-7</v>
      </c>
      <c r="H66" s="4">
        <v>3.4E-5</v>
      </c>
      <c r="I66" s="4">
        <f>VLOOKUP(F:F,[2]filtered.subclonal_high.gCIS_3.!$A:$F,6,FALSE)</f>
        <v>9</v>
      </c>
    </row>
    <row r="67" spans="6:9" x14ac:dyDescent="0.15">
      <c r="F67" s="7" t="s">
        <v>391</v>
      </c>
      <c r="G67" s="4">
        <v>6.06E-7</v>
      </c>
      <c r="H67" s="4">
        <v>1.2300000000000001E-4</v>
      </c>
      <c r="I67" s="4">
        <f>VLOOKUP(F:F,[2]filtered.subclonal_high.gCIS_3.!$A:$F,6,FALSE)</f>
        <v>5</v>
      </c>
    </row>
    <row r="68" spans="6:9" x14ac:dyDescent="0.15">
      <c r="F68" s="7" t="s">
        <v>405</v>
      </c>
      <c r="G68" s="4">
        <v>1.4300000000000001E-6</v>
      </c>
      <c r="H68" s="4">
        <v>2.5300000000000002E-4</v>
      </c>
      <c r="I68" s="4">
        <f>VLOOKUP(F:F,[2]filtered.subclonal_high.gCIS_3.!$A:$F,6,FALSE)</f>
        <v>4</v>
      </c>
    </row>
    <row r="69" spans="6:9" x14ac:dyDescent="0.15">
      <c r="F69" s="7" t="s">
        <v>76</v>
      </c>
      <c r="G69" s="4">
        <v>1.6500000000000001E-6</v>
      </c>
      <c r="H69" s="4">
        <v>2.8699999999999998E-4</v>
      </c>
      <c r="I69" s="4">
        <f>VLOOKUP(F:F,[2]filtered.subclonal_high.gCIS_3.!$A:$F,6,FALSE)</f>
        <v>8</v>
      </c>
    </row>
    <row r="70" spans="6:9" x14ac:dyDescent="0.15">
      <c r="F70" s="7" t="s">
        <v>396</v>
      </c>
      <c r="G70" s="4">
        <v>2.79E-7</v>
      </c>
      <c r="H70" s="4">
        <v>6.0600000000000003E-5</v>
      </c>
      <c r="I70" s="4">
        <f>VLOOKUP(F:F,[2]filtered.subclonal_high.gCIS_3.!$A:$F,6,FALSE)</f>
        <v>5</v>
      </c>
    </row>
    <row r="71" spans="6:9" x14ac:dyDescent="0.15">
      <c r="F71" s="7" t="s">
        <v>398</v>
      </c>
      <c r="G71" s="4">
        <v>1.08E-9</v>
      </c>
      <c r="H71" s="4">
        <v>4.9399999999999995E-7</v>
      </c>
      <c r="I71" s="4">
        <f>VLOOKUP(F:F,[2]filtered.subclonal_high.gCIS_3.!$A:$F,6,FALSE)</f>
        <v>4</v>
      </c>
    </row>
    <row r="72" spans="6:9" x14ac:dyDescent="0.15">
      <c r="F72" s="7" t="s">
        <v>402</v>
      </c>
      <c r="G72" s="4">
        <v>5.1899999999999997E-9</v>
      </c>
      <c r="H72" s="4">
        <v>2.1500000000000002E-6</v>
      </c>
      <c r="I72" s="4">
        <f>VLOOKUP(F:F,[2]filtered.subclonal_high.gCIS_3.!$A:$F,6,FALSE)</f>
        <v>4</v>
      </c>
    </row>
    <row r="73" spans="6:9" x14ac:dyDescent="0.15">
      <c r="F73" s="7" t="s">
        <v>390</v>
      </c>
      <c r="G73" s="4">
        <v>7.9899999999999994E-8</v>
      </c>
      <c r="H73" s="4">
        <v>2.26E-5</v>
      </c>
      <c r="I73" s="4">
        <f>VLOOKUP(F:F,[2]filtered.subclonal_high.gCIS_3.!$A:$F,6,FALSE)</f>
        <v>5</v>
      </c>
    </row>
    <row r="74" spans="6:9" x14ac:dyDescent="0.15">
      <c r="F74" s="7" t="s">
        <v>589</v>
      </c>
      <c r="G74" s="4">
        <v>8.5599999999999996E-14</v>
      </c>
      <c r="H74" s="4">
        <v>8.01E-11</v>
      </c>
      <c r="I74" s="4">
        <f>VLOOKUP(F:F,[2]filtered.subclonal_high.gCIS_3.!$A:$F,6,FALSE)</f>
        <v>4</v>
      </c>
    </row>
    <row r="75" spans="6:9" x14ac:dyDescent="0.15">
      <c r="F75" s="7" t="s">
        <v>585</v>
      </c>
      <c r="G75" s="4">
        <v>3.6099999999999997E-17</v>
      </c>
      <c r="H75" s="4">
        <v>5.5499999999999997E-14</v>
      </c>
      <c r="I75" s="4">
        <f>VLOOKUP(F:F,[2]filtered.subclonal_high.gCIS_3.!$A:$F,6,FALSE)</f>
        <v>5</v>
      </c>
    </row>
    <row r="76" spans="6:9" x14ac:dyDescent="0.15">
      <c r="F76" s="7" t="s">
        <v>130</v>
      </c>
      <c r="G76" s="4">
        <v>2.7500000000000001E-7</v>
      </c>
      <c r="H76" s="4">
        <v>6.05E-5</v>
      </c>
      <c r="I76" s="4">
        <f>VLOOKUP(F:F,[2]filtered.subclonal_high.gCIS_3.!$A:$F,6,FALSE)</f>
        <v>8</v>
      </c>
    </row>
    <row r="77" spans="6:9" x14ac:dyDescent="0.15">
      <c r="F77" s="7" t="s">
        <v>164</v>
      </c>
      <c r="G77" s="4">
        <v>2.2900000000000001E-6</v>
      </c>
      <c r="H77" s="4">
        <v>3.7100000000000002E-4</v>
      </c>
      <c r="I77" s="4">
        <f>VLOOKUP(F:F,[2]filtered.subclonal_high.gCIS_3.!$A:$F,6,FALSE)</f>
        <v>3</v>
      </c>
    </row>
    <row r="78" spans="6:9" x14ac:dyDescent="0.15">
      <c r="F78" s="7" t="s">
        <v>384</v>
      </c>
      <c r="G78" s="4">
        <v>4.6299999999999998E-8</v>
      </c>
      <c r="H78" s="4">
        <v>1.4100000000000001E-5</v>
      </c>
      <c r="I78" s="4">
        <f>VLOOKUP(F:F,[2]filtered.subclonal_high.gCIS_3.!$A:$F,6,FALSE)</f>
        <v>7</v>
      </c>
    </row>
    <row r="79" spans="6:9" x14ac:dyDescent="0.15">
      <c r="F79" s="7" t="s">
        <v>404</v>
      </c>
      <c r="G79" s="4">
        <v>5.8500000000000001E-7</v>
      </c>
      <c r="H79" s="4">
        <v>1.2E-4</v>
      </c>
      <c r="I79" s="4">
        <f>VLOOKUP(F:F,[2]filtered.subclonal_high.gCIS_3.!$A:$F,6,FALSE)</f>
        <v>4</v>
      </c>
    </row>
    <row r="80" spans="6:9" x14ac:dyDescent="0.15">
      <c r="F80" s="7" t="s">
        <v>72</v>
      </c>
      <c r="G80" s="4">
        <v>1.6300000000000001E-6</v>
      </c>
      <c r="H80" s="4">
        <v>2.8499999999999999E-4</v>
      </c>
      <c r="I80" s="4">
        <f>VLOOKUP(F:F,[2]filtered.subclonal_high.gCIS_3.!$A:$F,6,FALSE)</f>
        <v>10</v>
      </c>
    </row>
    <row r="81" spans="6:9" x14ac:dyDescent="0.15">
      <c r="F81" s="7" t="s">
        <v>385</v>
      </c>
      <c r="G81" s="4">
        <v>2.4600000000000001E-7</v>
      </c>
      <c r="H81" s="4">
        <v>5.5099999999999998E-5</v>
      </c>
      <c r="I81" s="4">
        <f>VLOOKUP(F:F,[2]filtered.subclonal_high.gCIS_3.!$A:$F,6,FALSE)</f>
        <v>7</v>
      </c>
    </row>
    <row r="82" spans="6:9" x14ac:dyDescent="0.15">
      <c r="F82" s="7" t="s">
        <v>394</v>
      </c>
      <c r="G82" s="4">
        <v>2.1399999999999998E-6</v>
      </c>
      <c r="H82" s="4">
        <v>3.4900000000000003E-4</v>
      </c>
      <c r="I82" s="4">
        <f>VLOOKUP(F:F,[2]filtered.subclonal_high.gCIS_3.!$A:$F,6,FALSE)</f>
        <v>5</v>
      </c>
    </row>
    <row r="83" spans="6:9" x14ac:dyDescent="0.15">
      <c r="F83" s="7" t="s">
        <v>590</v>
      </c>
      <c r="G83" s="4">
        <v>2.6600000000000001E-10</v>
      </c>
      <c r="H83" s="4">
        <v>1.43E-7</v>
      </c>
      <c r="I83" s="4">
        <f>VLOOKUP(F:F,[2]filtered.subclonal_high.gCIS_3.!$A:$F,6,FALSE)</f>
        <v>4</v>
      </c>
    </row>
    <row r="84" spans="6:9" x14ac:dyDescent="0.15">
      <c r="F84" s="7" t="s">
        <v>418</v>
      </c>
      <c r="G84" s="4">
        <v>7.3299999999999995E-11</v>
      </c>
      <c r="H84" s="4">
        <v>4.7899999999999999E-8</v>
      </c>
      <c r="I84" s="4">
        <f>VLOOKUP(F:F,[2]filtered.subclonal_high.gCIS_3.!$A:$F,6,FALSE)</f>
        <v>3</v>
      </c>
    </row>
    <row r="85" spans="6:9" x14ac:dyDescent="0.15">
      <c r="F85" s="7" t="s">
        <v>17</v>
      </c>
      <c r="G85" s="4">
        <v>1.5599999999999999E-7</v>
      </c>
      <c r="H85" s="4">
        <v>3.9499999999999998E-5</v>
      </c>
      <c r="I85" s="4">
        <f>VLOOKUP(F:F,[2]filtered.subclonal_high.gCIS_3.!$A:$F,6,FALSE)</f>
        <v>6</v>
      </c>
    </row>
    <row r="86" spans="6:9" x14ac:dyDescent="0.15">
      <c r="F86" s="7" t="s">
        <v>395</v>
      </c>
      <c r="G86" s="4">
        <v>1.8400000000000001E-10</v>
      </c>
      <c r="H86" s="4">
        <v>1.1000000000000001E-7</v>
      </c>
      <c r="I86" s="4">
        <f>VLOOKUP(F:F,[2]filtered.subclonal_high.gCIS_3.!$A:$F,6,FALSE)</f>
        <v>5</v>
      </c>
    </row>
    <row r="87" spans="6:9" x14ac:dyDescent="0.15">
      <c r="F87" s="7" t="s">
        <v>420</v>
      </c>
      <c r="G87" s="4">
        <v>1.18E-7</v>
      </c>
      <c r="H87" s="4">
        <v>3.18E-5</v>
      </c>
      <c r="I87" s="4">
        <f>VLOOKUP(F:F,[2]filtered.subclonal_high.gCIS_3.!$A:$F,6,FALSE)</f>
        <v>3</v>
      </c>
    </row>
  </sheetData>
  <sortState ref="A2:D87">
    <sortCondition ref="A2:A87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5BDBFE-3698-2C4B-ABB4-D1BA1AC588ED}">
  <dimension ref="A1:I40"/>
  <sheetViews>
    <sheetView zoomScale="131" zoomScaleNormal="97" workbookViewId="0">
      <selection activeCell="F9" sqref="F9"/>
    </sheetView>
  </sheetViews>
  <sheetFormatPr baseColWidth="10" defaultRowHeight="14" x14ac:dyDescent="0.15"/>
  <cols>
    <col min="1" max="1" width="126.1640625" style="41" customWidth="1"/>
    <col min="2" max="4" width="18.1640625" style="41" customWidth="1"/>
    <col min="5" max="5" width="18.1640625" style="23" customWidth="1"/>
    <col min="6" max="6" width="142.83203125" style="6" customWidth="1"/>
    <col min="7" max="8" width="12.6640625" style="6" customWidth="1"/>
    <col min="9" max="9" width="16.5" style="6" customWidth="1"/>
    <col min="10" max="16384" width="10.83203125" style="6"/>
  </cols>
  <sheetData>
    <row r="1" spans="1:9" x14ac:dyDescent="0.15">
      <c r="A1" s="36" t="s">
        <v>554</v>
      </c>
      <c r="B1" s="36" t="s">
        <v>551</v>
      </c>
      <c r="C1" s="37" t="s">
        <v>580</v>
      </c>
      <c r="D1" s="37" t="s">
        <v>996</v>
      </c>
      <c r="E1" s="38"/>
      <c r="F1" s="8" t="s">
        <v>553</v>
      </c>
      <c r="G1" s="8" t="s">
        <v>551</v>
      </c>
      <c r="H1" s="37" t="s">
        <v>580</v>
      </c>
      <c r="I1" s="37" t="s">
        <v>996</v>
      </c>
    </row>
    <row r="2" spans="1:9" x14ac:dyDescent="0.15">
      <c r="A2" s="39" t="s">
        <v>565</v>
      </c>
      <c r="B2" s="40">
        <v>1.7600000000000001E-6</v>
      </c>
      <c r="C2" s="40">
        <v>2.1599999999999999E-4</v>
      </c>
      <c r="D2" s="40">
        <v>3</v>
      </c>
      <c r="E2" s="32"/>
      <c r="F2" s="7" t="s">
        <v>161</v>
      </c>
      <c r="G2" s="4">
        <v>3.59E-11</v>
      </c>
      <c r="H2" s="4">
        <v>4.5400000000000003E-8</v>
      </c>
      <c r="I2" s="4">
        <f>VLOOKUP(F:F,[3]filtered.subclonal_high.gCIS_3.!$A:$F,6,FALSE)</f>
        <v>3</v>
      </c>
    </row>
    <row r="3" spans="1:9" x14ac:dyDescent="0.15">
      <c r="A3" s="30" t="s">
        <v>156</v>
      </c>
      <c r="B3" s="40">
        <f>VLOOKUP(A:A,[4]filtered.clonal.gCIS_3.mouse_co!$A:$D,4,FALSE)</f>
        <v>1.13E-10</v>
      </c>
      <c r="C3" s="40">
        <f>VLOOKUP(A:A,[4]filtered.clonal.gCIS_3.mouse_co!$A:$E,5,FALSE)</f>
        <v>5.2999999999999998E-8</v>
      </c>
      <c r="D3" s="40">
        <f>VLOOKUP(A:A,[4]filtered.clonal.gCIS_3.mouse_co!$A:$F,6,FALSE)</f>
        <v>3</v>
      </c>
      <c r="E3" s="32"/>
      <c r="F3" s="7" t="s">
        <v>432</v>
      </c>
      <c r="G3" s="4">
        <v>2.9400000000000001E-7</v>
      </c>
      <c r="H3" s="4">
        <v>8.2100000000000003E-5</v>
      </c>
      <c r="I3" s="4">
        <f>VLOOKUP(F:F,[3]filtered.subclonal_high.gCIS_3.!$A:$F,6,FALSE)</f>
        <v>3</v>
      </c>
    </row>
    <row r="4" spans="1:9" x14ac:dyDescent="0.15">
      <c r="A4" s="30" t="s">
        <v>260</v>
      </c>
      <c r="B4" s="40">
        <f>VLOOKUP(A:A,[4]filtered.clonal.gCIS_3.mouse_co!$A:$D,4,FALSE)</f>
        <v>4.1199999999999998E-8</v>
      </c>
      <c r="C4" s="40">
        <f>VLOOKUP(A:A,[4]filtered.clonal.gCIS_3.mouse_co!$A:$E,5,FALSE)</f>
        <v>9.6399999999999992E-6</v>
      </c>
      <c r="D4" s="40">
        <f>VLOOKUP(A:A,[4]filtered.clonal.gCIS_3.mouse_co!$A:$F,6,FALSE)</f>
        <v>3</v>
      </c>
      <c r="E4" s="32"/>
      <c r="F4" s="7" t="s">
        <v>2</v>
      </c>
      <c r="G4" s="4">
        <v>1.76E-12</v>
      </c>
      <c r="H4" s="4">
        <v>3.1599999999999998E-9</v>
      </c>
      <c r="I4" s="4">
        <f>VLOOKUP(F:F,[3]filtered.subclonal_high.gCIS_3.!$A:$F,6,FALSE)</f>
        <v>9</v>
      </c>
    </row>
    <row r="5" spans="1:9" x14ac:dyDescent="0.15">
      <c r="A5" s="30" t="s">
        <v>252</v>
      </c>
      <c r="B5" s="40">
        <f>VLOOKUP(A:A,[4]filtered.clonal.gCIS_3.mouse_co!$A:$D,4,FALSE)</f>
        <v>1.2500000000000001E-6</v>
      </c>
      <c r="C5" s="40">
        <f>VLOOKUP(A:A,[4]filtered.clonal.gCIS_3.mouse_co!$A:$E,5,FALSE)</f>
        <v>1.66E-4</v>
      </c>
      <c r="D5" s="40">
        <f>VLOOKUP(A:A,[4]filtered.clonal.gCIS_3.mouse_co!$A:$F,6,FALSE)</f>
        <v>4</v>
      </c>
      <c r="E5" s="32"/>
      <c r="F5" s="7" t="s">
        <v>62</v>
      </c>
      <c r="G5" s="4">
        <v>6.0800000000000002E-8</v>
      </c>
      <c r="H5" s="4">
        <v>2.1800000000000001E-5</v>
      </c>
      <c r="I5" s="4">
        <f>VLOOKUP(F:F,[3]filtered.subclonal_high.gCIS_3.!$A:$F,6,FALSE)</f>
        <v>8</v>
      </c>
    </row>
    <row r="6" spans="1:9" x14ac:dyDescent="0.15">
      <c r="A6" s="30" t="s">
        <v>256</v>
      </c>
      <c r="B6" s="40">
        <f>VLOOKUP(A:A,[4]filtered.clonal.gCIS_3.mouse_co!$A:$D,4,FALSE)</f>
        <v>4.0799999999999999E-10</v>
      </c>
      <c r="C6" s="40">
        <f>VLOOKUP(A:A,[4]filtered.clonal.gCIS_3.mouse_co!$A:$E,5,FALSE)</f>
        <v>1.6E-7</v>
      </c>
      <c r="D6" s="40">
        <f>VLOOKUP(A:A,[4]filtered.clonal.gCIS_3.mouse_co!$A:$F,6,FALSE)</f>
        <v>3</v>
      </c>
      <c r="E6" s="32"/>
      <c r="F6" s="7" t="s">
        <v>426</v>
      </c>
      <c r="G6" s="4">
        <v>1.66E-8</v>
      </c>
      <c r="H6" s="4">
        <v>8.32E-6</v>
      </c>
      <c r="I6" s="4">
        <f>VLOOKUP(F:F,[3]filtered.subclonal_high.gCIS_3.!$A:$F,6,FALSE)</f>
        <v>4</v>
      </c>
    </row>
    <row r="7" spans="1:9" x14ac:dyDescent="0.15">
      <c r="A7" s="30" t="s">
        <v>255</v>
      </c>
      <c r="B7" s="40">
        <f>VLOOKUP(A:A,[4]filtered.clonal.gCIS_3.mouse_co!$A:$D,4,FALSE)</f>
        <v>6.0399999999999996E-7</v>
      </c>
      <c r="C7" s="40">
        <f>VLOOKUP(A:A,[4]filtered.clonal.gCIS_3.mouse_co!$A:$E,5,FALSE)</f>
        <v>9.1700000000000006E-5</v>
      </c>
      <c r="D7" s="40">
        <f>VLOOKUP(A:A,[4]filtered.clonal.gCIS_3.mouse_co!$A:$F,6,FALSE)</f>
        <v>4</v>
      </c>
      <c r="E7" s="32"/>
      <c r="F7" s="7" t="s">
        <v>429</v>
      </c>
      <c r="G7" s="4">
        <v>8.4099999999999999E-10</v>
      </c>
      <c r="H7" s="4">
        <v>6.4700000000000001E-7</v>
      </c>
      <c r="I7" s="4">
        <f>VLOOKUP(F:F,[3]filtered.subclonal_high.gCIS_3.!$A:$F,6,FALSE)</f>
        <v>3</v>
      </c>
    </row>
    <row r="8" spans="1:9" x14ac:dyDescent="0.15">
      <c r="A8" s="30" t="s">
        <v>91</v>
      </c>
      <c r="B8" s="40">
        <f>VLOOKUP(A:A,[4]filtered.clonal.gCIS_3.mouse_co!$A:$D,4,FALSE)</f>
        <v>4.6700000000000001E-8</v>
      </c>
      <c r="C8" s="40">
        <f>VLOOKUP(A:A,[4]filtered.clonal.gCIS_3.mouse_co!$A:$E,5,FALSE)</f>
        <v>1.08E-5</v>
      </c>
      <c r="D8" s="40">
        <f>VLOOKUP(A:A,[4]filtered.clonal.gCIS_3.mouse_co!$A:$F,6,FALSE)</f>
        <v>4</v>
      </c>
      <c r="E8" s="32"/>
      <c r="F8" s="7" t="s">
        <v>422</v>
      </c>
      <c r="G8" s="4">
        <v>6.8400000000000004E-8</v>
      </c>
      <c r="H8" s="4">
        <v>2.34E-5</v>
      </c>
      <c r="I8" s="4">
        <f>VLOOKUP(F:F,[3]filtered.subclonal_high.gCIS_3.!$A:$F,6,FALSE)</f>
        <v>6</v>
      </c>
    </row>
    <row r="9" spans="1:9" x14ac:dyDescent="0.15">
      <c r="A9" s="30" t="s">
        <v>258</v>
      </c>
      <c r="B9" s="40">
        <f>VLOOKUP(A:A,[4]filtered.clonal.gCIS_3.mouse_co!$A:$D,4,FALSE)</f>
        <v>3.3599999999999999E-7</v>
      </c>
      <c r="C9" s="40">
        <f>VLOOKUP(A:A,[4]filtered.clonal.gCIS_3.mouse_co!$A:$E,5,FALSE)</f>
        <v>5.66E-5</v>
      </c>
      <c r="D9" s="40">
        <f>VLOOKUP(A:A,[4]filtered.clonal.gCIS_3.mouse_co!$A:$F,6,FALSE)</f>
        <v>3</v>
      </c>
      <c r="E9" s="32"/>
      <c r="F9" s="7" t="s">
        <v>19</v>
      </c>
      <c r="G9" s="4">
        <v>1.99E-9</v>
      </c>
      <c r="H9" s="4">
        <v>1.4300000000000001E-6</v>
      </c>
      <c r="I9" s="4">
        <f>VLOOKUP(F:F,[3]filtered.subclonal_high.gCIS_3.!$A:$F,6,FALSE)</f>
        <v>4</v>
      </c>
    </row>
    <row r="10" spans="1:9" x14ac:dyDescent="0.15">
      <c r="A10" s="30" t="s">
        <v>119</v>
      </c>
      <c r="B10" s="40">
        <f>VLOOKUP(A:A,[4]filtered.clonal.gCIS_3.mouse_co!$A:$D,4,FALSE)</f>
        <v>7.6399999999999998E-13</v>
      </c>
      <c r="C10" s="40">
        <f>VLOOKUP(A:A,[4]filtered.clonal.gCIS_3.mouse_co!$A:$E,5,FALSE)</f>
        <v>5.3100000000000003E-10</v>
      </c>
      <c r="D10" s="40">
        <f>VLOOKUP(A:A,[4]filtered.clonal.gCIS_3.mouse_co!$A:$F,6,FALSE)</f>
        <v>4</v>
      </c>
      <c r="E10" s="32"/>
      <c r="F10" s="7" t="s">
        <v>56</v>
      </c>
      <c r="G10" s="4">
        <v>2.0899999999999999E-8</v>
      </c>
      <c r="H10" s="4">
        <v>9.7799999999999995E-6</v>
      </c>
      <c r="I10" s="4">
        <f>VLOOKUP(F:F,[3]filtered.subclonal_high.gCIS_3.!$A:$F,6,FALSE)</f>
        <v>7</v>
      </c>
    </row>
    <row r="11" spans="1:9" x14ac:dyDescent="0.15">
      <c r="A11" s="30" t="s">
        <v>109</v>
      </c>
      <c r="B11" s="40">
        <f>VLOOKUP(A:A,[4]filtered.clonal.gCIS_3.mouse_co!$A:$D,4,FALSE)</f>
        <v>3.2799999999999999E-11</v>
      </c>
      <c r="C11" s="40">
        <f>VLOOKUP(A:A,[4]filtered.clonal.gCIS_3.mouse_co!$A:$E,5,FALSE)</f>
        <v>1.5700000000000002E-8</v>
      </c>
      <c r="D11" s="40">
        <f>VLOOKUP(A:A,[4]filtered.clonal.gCIS_3.mouse_co!$A:$F,6,FALSE)</f>
        <v>4</v>
      </c>
      <c r="E11" s="32"/>
      <c r="F11" s="7" t="s">
        <v>123</v>
      </c>
      <c r="G11" s="4">
        <v>1.9799999999999999E-10</v>
      </c>
      <c r="H11" s="4">
        <v>1.9399999999999999E-7</v>
      </c>
      <c r="I11" s="4">
        <f>VLOOKUP(F:F,[3]filtered.subclonal_high.gCIS_3.!$A:$F,6,FALSE)</f>
        <v>6</v>
      </c>
    </row>
    <row r="12" spans="1:9" x14ac:dyDescent="0.15">
      <c r="A12" s="30" t="s">
        <v>243</v>
      </c>
      <c r="B12" s="40">
        <f>VLOOKUP(A:A,[4]filtered.clonal.gCIS_3.mouse_co!$A:$D,4,FALSE)</f>
        <v>1.15E-7</v>
      </c>
      <c r="C12" s="40">
        <f>VLOOKUP(A:A,[4]filtered.clonal.gCIS_3.mouse_co!$A:$E,5,FALSE)</f>
        <v>2.4499999999999999E-5</v>
      </c>
      <c r="D12" s="40">
        <f>VLOOKUP(A:A,[4]filtered.clonal.gCIS_3.mouse_co!$A:$F,6,FALSE)</f>
        <v>7</v>
      </c>
      <c r="E12" s="32"/>
      <c r="F12" s="7" t="s">
        <v>78</v>
      </c>
      <c r="G12" s="4">
        <v>4.5900000000000002E-7</v>
      </c>
      <c r="H12" s="4">
        <v>1.18E-4</v>
      </c>
      <c r="I12" s="4">
        <f>VLOOKUP(F:F,[3]filtered.subclonal_high.gCIS_3.!$A:$F,6,FALSE)</f>
        <v>6</v>
      </c>
    </row>
    <row r="13" spans="1:9" x14ac:dyDescent="0.15">
      <c r="A13" s="30" t="s">
        <v>250</v>
      </c>
      <c r="B13" s="40">
        <f>VLOOKUP(A:A,[4]filtered.clonal.gCIS_3.mouse_co!$A:$D,4,FALSE)</f>
        <v>6.6999999999999996E-10</v>
      </c>
      <c r="C13" s="40">
        <f>VLOOKUP(A:A,[4]filtered.clonal.gCIS_3.mouse_co!$A:$E,5,FALSE)</f>
        <v>2.4499999999999998E-7</v>
      </c>
      <c r="D13" s="40">
        <f>VLOOKUP(A:A,[4]filtered.clonal.gCIS_3.mouse_co!$A:$F,6,FALSE)</f>
        <v>4</v>
      </c>
      <c r="E13" s="32"/>
      <c r="F13" s="7" t="s">
        <v>428</v>
      </c>
      <c r="G13" s="4">
        <v>2.7500000000000001E-8</v>
      </c>
      <c r="H13" s="4">
        <v>1.2099999999999999E-5</v>
      </c>
      <c r="I13" s="4">
        <f>VLOOKUP(F:F,[3]filtered.subclonal_high.gCIS_3.!$A:$F,6,FALSE)</f>
        <v>3</v>
      </c>
    </row>
    <row r="14" spans="1:9" x14ac:dyDescent="0.15">
      <c r="A14" s="30" t="s">
        <v>88</v>
      </c>
      <c r="B14" s="40">
        <f>VLOOKUP(A:A,[4]filtered.clonal.gCIS_3.mouse_co!$A:$D,4,FALSE)</f>
        <v>1.08E-6</v>
      </c>
      <c r="C14" s="40">
        <f>VLOOKUP(A:A,[4]filtered.clonal.gCIS_3.mouse_co!$A:$E,5,FALSE)</f>
        <v>1.46E-4</v>
      </c>
      <c r="D14" s="40">
        <f>VLOOKUP(A:A,[4]filtered.clonal.gCIS_3.mouse_co!$A:$F,6,FALSE)</f>
        <v>3</v>
      </c>
      <c r="E14" s="32"/>
      <c r="F14" s="7" t="s">
        <v>427</v>
      </c>
      <c r="G14" s="4">
        <v>4.4400000000000003E-11</v>
      </c>
      <c r="H14" s="4">
        <v>5.32E-8</v>
      </c>
      <c r="I14" s="4">
        <f>VLOOKUP(F:F,[3]filtered.subclonal_high.gCIS_3.!$A:$F,6,FALSE)</f>
        <v>3</v>
      </c>
    </row>
    <row r="15" spans="1:9" x14ac:dyDescent="0.15">
      <c r="A15" s="30" t="s">
        <v>20</v>
      </c>
      <c r="B15" s="40">
        <f>VLOOKUP(A:A,[4]filtered.clonal.gCIS_3.mouse_co!$A:$D,4,FALSE)</f>
        <v>1.5E-9</v>
      </c>
      <c r="C15" s="40">
        <f>VLOOKUP(A:A,[4]filtered.clonal.gCIS_3.mouse_co!$A:$E,5,FALSE)</f>
        <v>4.9699999999999996E-7</v>
      </c>
      <c r="D15" s="40">
        <f>VLOOKUP(A:A,[4]filtered.clonal.gCIS_3.mouse_co!$A:$F,6,FALSE)</f>
        <v>3</v>
      </c>
      <c r="E15" s="32"/>
      <c r="F15" s="7" t="s">
        <v>35</v>
      </c>
      <c r="G15" s="4">
        <v>1.9199999999999999E-13</v>
      </c>
      <c r="H15" s="4">
        <v>3.7599999999999999E-10</v>
      </c>
      <c r="I15" s="4">
        <f>VLOOKUP(F:F,[3]filtered.subclonal_high.gCIS_3.!$A:$F,6,FALSE)</f>
        <v>11</v>
      </c>
    </row>
    <row r="16" spans="1:9" x14ac:dyDescent="0.15">
      <c r="A16" s="30" t="s">
        <v>249</v>
      </c>
      <c r="B16" s="40">
        <f>VLOOKUP(A:A,[4]filtered.clonal.gCIS_3.mouse_co!$A:$D,4,FALSE)</f>
        <v>3.1100000000000001E-11</v>
      </c>
      <c r="C16" s="40">
        <f>VLOOKUP(A:A,[4]filtered.clonal.gCIS_3.mouse_co!$A:$E,5,FALSE)</f>
        <v>1.52E-8</v>
      </c>
      <c r="D16" s="40">
        <f>VLOOKUP(A:A,[4]filtered.clonal.gCIS_3.mouse_co!$A:$F,6,FALSE)</f>
        <v>5</v>
      </c>
      <c r="E16" s="32"/>
      <c r="F16" s="7" t="s">
        <v>11</v>
      </c>
      <c r="G16" s="4">
        <v>6.7500000000000002E-16</v>
      </c>
      <c r="H16" s="4">
        <v>1.8199999999999999E-12</v>
      </c>
      <c r="I16" s="4">
        <f>VLOOKUP(F:F,[3]filtered.subclonal_high.gCIS_3.!$A:$F,6,FALSE)</f>
        <v>4</v>
      </c>
    </row>
    <row r="17" spans="1:9" x14ac:dyDescent="0.15">
      <c r="A17" s="30" t="s">
        <v>1</v>
      </c>
      <c r="B17" s="40">
        <f>VLOOKUP(A:A,[4]filtered.clonal.gCIS_3.mouse_co!$A:$D,4,FALSE)</f>
        <v>9.3599999999999997E-43</v>
      </c>
      <c r="C17" s="40">
        <f>VLOOKUP(A:A,[4]filtered.clonal.gCIS_3.mouse_co!$A:$E,5,FALSE)</f>
        <v>2.0200000000000001E-38</v>
      </c>
      <c r="D17" s="40">
        <f>VLOOKUP(A:A,[4]filtered.clonal.gCIS_3.mouse_co!$A:$F,6,FALSE)</f>
        <v>9</v>
      </c>
      <c r="E17" s="32"/>
      <c r="F17" s="7" t="s">
        <v>433</v>
      </c>
      <c r="G17" s="4">
        <v>2.0499999999999999E-6</v>
      </c>
      <c r="H17" s="4">
        <v>3.8699999999999997E-4</v>
      </c>
      <c r="I17" s="4">
        <f>VLOOKUP(F:F,[3]filtered.subclonal_high.gCIS_3.!$A:$F,6,FALSE)</f>
        <v>3</v>
      </c>
    </row>
    <row r="18" spans="1:9" x14ac:dyDescent="0.15">
      <c r="A18" s="30" t="s">
        <v>259</v>
      </c>
      <c r="B18" s="40">
        <f>VLOOKUP(A:A,[4]filtered.clonal.gCIS_3.mouse_co!$A:$D,4,FALSE)</f>
        <v>3.7800000000000001E-8</v>
      </c>
      <c r="C18" s="40">
        <f>VLOOKUP(A:A,[4]filtered.clonal.gCIS_3.mouse_co!$A:$E,5,FALSE)</f>
        <v>9.0499999999999997E-6</v>
      </c>
      <c r="D18" s="40">
        <f>VLOOKUP(A:A,[4]filtered.clonal.gCIS_3.mouse_co!$A:$F,6,FALSE)</f>
        <v>3</v>
      </c>
      <c r="E18" s="32"/>
      <c r="F18" s="7" t="s">
        <v>51</v>
      </c>
      <c r="G18" s="4">
        <v>1.75E-6</v>
      </c>
      <c r="H18" s="4">
        <v>3.5300000000000002E-4</v>
      </c>
      <c r="I18" s="4">
        <f>VLOOKUP(F:F,[3]filtered.subclonal_high.gCIS_3.!$A:$F,6,FALSE)</f>
        <v>8</v>
      </c>
    </row>
    <row r="19" spans="1:9" x14ac:dyDescent="0.15">
      <c r="A19" s="30" t="s">
        <v>21</v>
      </c>
      <c r="B19" s="40">
        <f>VLOOKUP(A:A,[4]filtered.clonal.gCIS_3.mouse_co!$A:$D,4,FALSE)</f>
        <v>4.5399999999999997E-18</v>
      </c>
      <c r="C19" s="40">
        <f>VLOOKUP(A:A,[4]filtered.clonal.gCIS_3.mouse_co!$A:$E,5,FALSE)</f>
        <v>6.9799999999999998E-15</v>
      </c>
      <c r="D19" s="40">
        <f>VLOOKUP(A:A,[4]filtered.clonal.gCIS_3.mouse_co!$A:$F,6,FALSE)</f>
        <v>3</v>
      </c>
      <c r="E19" s="32"/>
      <c r="F19" s="7" t="s">
        <v>424</v>
      </c>
      <c r="G19" s="4">
        <v>1.3999999999999999E-6</v>
      </c>
      <c r="H19" s="4">
        <v>2.92E-4</v>
      </c>
      <c r="I19" s="4">
        <f>VLOOKUP(F:F,[3]filtered.subclonal_high.gCIS_3.!$A:$F,6,FALSE)</f>
        <v>5</v>
      </c>
    </row>
    <row r="20" spans="1:9" x14ac:dyDescent="0.15">
      <c r="A20" s="30" t="s">
        <v>254</v>
      </c>
      <c r="B20" s="40">
        <f>VLOOKUP(A:A,[4]filtered.clonal.gCIS_3.mouse_co!$A:$D,4,FALSE)</f>
        <v>3.2000000000000002E-8</v>
      </c>
      <c r="C20" s="40">
        <f>VLOOKUP(A:A,[4]filtered.clonal.gCIS_3.mouse_co!$A:$E,5,FALSE)</f>
        <v>7.8399999999999995E-6</v>
      </c>
      <c r="D20" s="40">
        <f>VLOOKUP(A:A,[4]filtered.clonal.gCIS_3.mouse_co!$A:$F,6,FALSE)</f>
        <v>4</v>
      </c>
      <c r="E20" s="32"/>
      <c r="F20" s="7" t="s">
        <v>434</v>
      </c>
      <c r="G20" s="4">
        <v>5.91E-8</v>
      </c>
      <c r="H20" s="4">
        <v>2.16E-5</v>
      </c>
      <c r="I20" s="4">
        <f>VLOOKUP(F:F,[3]filtered.subclonal_high.gCIS_3.!$A:$F,6,FALSE)</f>
        <v>3</v>
      </c>
    </row>
    <row r="21" spans="1:9" x14ac:dyDescent="0.15">
      <c r="A21" s="30" t="s">
        <v>129</v>
      </c>
      <c r="B21" s="40">
        <f>VLOOKUP(A:A,[4]filtered.clonal.gCIS_3.mouse_co!$A:$D,4,FALSE)</f>
        <v>4.3299999999999998E-19</v>
      </c>
      <c r="C21" s="40">
        <f>VLOOKUP(A:A,[4]filtered.clonal.gCIS_3.mouse_co!$A:$E,5,FALSE)</f>
        <v>7.1800000000000003E-16</v>
      </c>
      <c r="D21" s="40">
        <f>VLOOKUP(A:A,[4]filtered.clonal.gCIS_3.mouse_co!$A:$F,6,FALSE)</f>
        <v>4</v>
      </c>
      <c r="E21" s="32"/>
      <c r="F21" s="7" t="s">
        <v>430</v>
      </c>
      <c r="G21" s="4">
        <v>1.04E-21</v>
      </c>
      <c r="H21" s="4">
        <v>4.48E-18</v>
      </c>
      <c r="I21" s="4">
        <f>VLOOKUP(F:F,[3]filtered.subclonal_high.gCIS_3.!$A:$F,6,FALSE)</f>
        <v>3</v>
      </c>
    </row>
    <row r="22" spans="1:9" x14ac:dyDescent="0.15">
      <c r="A22" s="30" t="s">
        <v>263</v>
      </c>
      <c r="B22" s="40">
        <f>VLOOKUP(A:A,[4]filtered.clonal.gCIS_3.mouse_co!$A:$D,4,FALSE)</f>
        <v>2.0999999999999999E-11</v>
      </c>
      <c r="C22" s="40">
        <f>VLOOKUP(A:A,[4]filtered.clonal.gCIS_3.mouse_co!$A:$E,5,FALSE)</f>
        <v>1.0800000000000001E-8</v>
      </c>
      <c r="D22" s="40">
        <f>VLOOKUP(A:A,[4]filtered.clonal.gCIS_3.mouse_co!$A:$F,6,FALSE)</f>
        <v>3</v>
      </c>
      <c r="E22" s="32"/>
      <c r="F22" s="7" t="s">
        <v>65</v>
      </c>
      <c r="G22" s="4">
        <v>1.28E-6</v>
      </c>
      <c r="H22" s="4">
        <v>2.7300000000000002E-4</v>
      </c>
      <c r="I22" s="4">
        <f>VLOOKUP(F:F,[3]filtered.subclonal_high.gCIS_3.!$A:$F,6,FALSE)</f>
        <v>7</v>
      </c>
    </row>
    <row r="23" spans="1:9" x14ac:dyDescent="0.15">
      <c r="A23" s="30" t="s">
        <v>140</v>
      </c>
      <c r="B23" s="40">
        <f>VLOOKUP(A:A,[4]filtered.clonal.gCIS_3.mouse_co!$A:$D,4,FALSE)</f>
        <v>1.1800000000000001E-25</v>
      </c>
      <c r="C23" s="40">
        <f>VLOOKUP(A:A,[4]filtered.clonal.gCIS_3.mouse_co!$A:$E,5,FALSE)</f>
        <v>6.3699999999999997E-22</v>
      </c>
      <c r="D23" s="40">
        <f>VLOOKUP(A:A,[4]filtered.clonal.gCIS_3.mouse_co!$A:$F,6,FALSE)</f>
        <v>3</v>
      </c>
      <c r="E23" s="32"/>
      <c r="F23" s="7" t="s">
        <v>18</v>
      </c>
      <c r="G23" s="4">
        <v>3.27E-7</v>
      </c>
      <c r="H23" s="4">
        <v>9.0400000000000002E-5</v>
      </c>
      <c r="I23" s="4">
        <f>VLOOKUP(F:F,[3]filtered.subclonal_high.gCIS_3.!$A:$F,6,FALSE)</f>
        <v>5</v>
      </c>
    </row>
    <row r="24" spans="1:9" x14ac:dyDescent="0.15">
      <c r="A24" s="30" t="s">
        <v>4</v>
      </c>
      <c r="B24" s="40">
        <f>VLOOKUP(A:A,[4]filtered.clonal.gCIS_3.mouse_co!$A:$D,4,FALSE)</f>
        <v>1.93E-19</v>
      </c>
      <c r="C24" s="40">
        <f>VLOOKUP(A:A,[4]filtered.clonal.gCIS_3.mouse_co!$A:$E,5,FALSE)</f>
        <v>4.1600000000000001E-16</v>
      </c>
      <c r="D24" s="40">
        <f>VLOOKUP(A:A,[4]filtered.clonal.gCIS_3.mouse_co!$A:$F,6,FALSE)</f>
        <v>6</v>
      </c>
      <c r="E24" s="32"/>
      <c r="F24" s="7" t="s">
        <v>425</v>
      </c>
      <c r="G24" s="4">
        <v>5.0900000000000003E-12</v>
      </c>
      <c r="H24" s="4">
        <v>8.43E-9</v>
      </c>
      <c r="I24" s="4">
        <f>VLOOKUP(F:F,[3]filtered.subclonal_high.gCIS_3.!$A:$F,6,FALSE)</f>
        <v>4</v>
      </c>
    </row>
    <row r="25" spans="1:9" x14ac:dyDescent="0.15">
      <c r="A25" s="30" t="s">
        <v>246</v>
      </c>
      <c r="B25" s="40">
        <f>VLOOKUP(A:A,[4]filtered.clonal.gCIS_3.mouse_co!$A:$D,4,FALSE)</f>
        <v>4.3999999999999998E-12</v>
      </c>
      <c r="C25" s="40">
        <f>VLOOKUP(A:A,[4]filtered.clonal.gCIS_3.mouse_co!$A:$E,5,FALSE)</f>
        <v>2.7099999999999999E-9</v>
      </c>
      <c r="D25" s="40">
        <f>VLOOKUP(A:A,[4]filtered.clonal.gCIS_3.mouse_co!$A:$F,6,FALSE)</f>
        <v>3</v>
      </c>
      <c r="E25" s="32"/>
      <c r="F25" s="7" t="s">
        <v>201</v>
      </c>
      <c r="G25" s="4">
        <v>4.2799999999999999E-8</v>
      </c>
      <c r="H25" s="4">
        <v>1.6799999999999998E-5</v>
      </c>
      <c r="I25" s="4">
        <f>VLOOKUP(F:F,[3]filtered.subclonal_high.gCIS_3.!$A:$F,6,FALSE)</f>
        <v>3</v>
      </c>
    </row>
    <row r="26" spans="1:9" x14ac:dyDescent="0.15">
      <c r="A26" s="30" t="s">
        <v>151</v>
      </c>
      <c r="B26" s="40">
        <f>VLOOKUP(A:A,[4]filtered.clonal.gCIS_3.mouse_co!$A:$D,4,FALSE)</f>
        <v>4.49E-10</v>
      </c>
      <c r="C26" s="40">
        <f>VLOOKUP(A:A,[4]filtered.clonal.gCIS_3.mouse_co!$A:$E,5,FALSE)</f>
        <v>1.73E-7</v>
      </c>
      <c r="D26" s="40">
        <f>VLOOKUP(A:A,[4]filtered.clonal.gCIS_3.mouse_co!$A:$F,6,FALSE)</f>
        <v>3</v>
      </c>
      <c r="E26" s="32"/>
      <c r="F26" s="7" t="s">
        <v>423</v>
      </c>
      <c r="G26" s="4">
        <v>1.8700000000000001E-6</v>
      </c>
      <c r="H26" s="4">
        <v>3.6600000000000001E-4</v>
      </c>
      <c r="I26" s="4">
        <f>VLOOKUP(F:F,[3]filtered.subclonal_high.gCIS_3.!$A:$F,6,FALSE)</f>
        <v>6</v>
      </c>
    </row>
    <row r="27" spans="1:9" x14ac:dyDescent="0.15">
      <c r="A27" s="30" t="s">
        <v>257</v>
      </c>
      <c r="B27" s="40">
        <f>VLOOKUP(A:A,[4]filtered.clonal.gCIS_3.mouse_co!$A:$D,4,FALSE)</f>
        <v>1.6899999999999999E-8</v>
      </c>
      <c r="C27" s="40">
        <f>VLOOKUP(A:A,[4]filtered.clonal.gCIS_3.mouse_co!$A:$E,5,FALSE)</f>
        <v>4.4900000000000002E-6</v>
      </c>
      <c r="D27" s="40">
        <f>VLOOKUP(A:A,[4]filtered.clonal.gCIS_3.mouse_co!$A:$F,6,FALSE)</f>
        <v>3</v>
      </c>
      <c r="E27" s="32"/>
      <c r="F27" s="7" t="s">
        <v>46</v>
      </c>
      <c r="G27" s="4">
        <v>1.39E-6</v>
      </c>
      <c r="H27" s="4">
        <v>2.9399999999999999E-4</v>
      </c>
      <c r="I27" s="4">
        <f>VLOOKUP(F:F,[3]filtered.subclonal_high.gCIS_3.!$A:$F,6,FALSE)</f>
        <v>5</v>
      </c>
    </row>
    <row r="28" spans="1:9" x14ac:dyDescent="0.15">
      <c r="A28" s="30" t="s">
        <v>262</v>
      </c>
      <c r="B28" s="40">
        <f>VLOOKUP(A:A,[4]filtered.clonal.gCIS_3.mouse_co!$A:$D,4,FALSE)</f>
        <v>9.5499999999999997E-14</v>
      </c>
      <c r="C28" s="40">
        <f>VLOOKUP(A:A,[4]filtered.clonal.gCIS_3.mouse_co!$A:$E,5,FALSE)</f>
        <v>8.9399999999999996E-11</v>
      </c>
      <c r="D28" s="40">
        <f>VLOOKUP(A:A,[4]filtered.clonal.gCIS_3.mouse_co!$A:$F,6,FALSE)</f>
        <v>3</v>
      </c>
      <c r="E28" s="32"/>
      <c r="F28" s="7" t="s">
        <v>152</v>
      </c>
      <c r="G28" s="4">
        <v>2.3E-6</v>
      </c>
      <c r="H28" s="4">
        <v>4.2400000000000001E-4</v>
      </c>
      <c r="I28" s="4">
        <f>VLOOKUP(F:F,[3]filtered.subclonal_high.gCIS_3.!$A:$F,6,FALSE)</f>
        <v>3</v>
      </c>
    </row>
    <row r="29" spans="1:9" x14ac:dyDescent="0.15">
      <c r="A29" s="30" t="s">
        <v>36</v>
      </c>
      <c r="B29" s="40">
        <f>VLOOKUP(A:A,[4]filtered.clonal.gCIS_3.mouse_co!$A:$D,4,FALSE)</f>
        <v>2.8699999999999999E-8</v>
      </c>
      <c r="C29" s="40">
        <f>VLOOKUP(A:A,[4]filtered.clonal.gCIS_3.mouse_co!$A:$E,5,FALSE)</f>
        <v>7.1799999999999999E-6</v>
      </c>
      <c r="D29" s="40">
        <f>VLOOKUP(A:A,[4]filtered.clonal.gCIS_3.mouse_co!$A:$F,6,FALSE)</f>
        <v>6</v>
      </c>
      <c r="E29" s="32"/>
      <c r="F29" s="7" t="s">
        <v>113</v>
      </c>
      <c r="G29" s="4">
        <v>4.3700000000000001E-7</v>
      </c>
      <c r="H29" s="4">
        <v>1.16E-4</v>
      </c>
      <c r="I29" s="4">
        <f>VLOOKUP(F:F,[3]filtered.subclonal_high.gCIS_3.!$A:$F,6,FALSE)</f>
        <v>6</v>
      </c>
    </row>
    <row r="30" spans="1:9" x14ac:dyDescent="0.15">
      <c r="A30" s="30" t="s">
        <v>566</v>
      </c>
      <c r="B30" s="40">
        <v>4.4099999999999998E-41</v>
      </c>
      <c r="C30" s="40">
        <v>4.7499999999999996E-37</v>
      </c>
      <c r="D30" s="40">
        <v>4</v>
      </c>
      <c r="E30" s="32"/>
      <c r="F30" s="7" t="s">
        <v>148</v>
      </c>
      <c r="G30" s="4">
        <v>2.3199999999999998E-6</v>
      </c>
      <c r="H30" s="4">
        <v>4.2299999999999998E-4</v>
      </c>
      <c r="I30" s="4">
        <f>VLOOKUP(F:F,[3]filtered.subclonal_high.gCIS_3.!$A:$F,6,FALSE)</f>
        <v>4</v>
      </c>
    </row>
    <row r="31" spans="1:9" x14ac:dyDescent="0.15">
      <c r="A31" s="30" t="s">
        <v>261</v>
      </c>
      <c r="B31" s="40">
        <f>VLOOKUP(A:A,[4]filtered.clonal.gCIS_3.mouse_co!$A:$D,4,FALSE)</f>
        <v>1.1199999999999999E-8</v>
      </c>
      <c r="C31" s="40">
        <f>VLOOKUP(A:A,[4]filtered.clonal.gCIS_3.mouse_co!$A:$E,5,FALSE)</f>
        <v>3.1200000000000002E-6</v>
      </c>
      <c r="D31" s="40">
        <f>VLOOKUP(A:A,[4]filtered.clonal.gCIS_3.mouse_co!$A:$F,6,FALSE)</f>
        <v>3</v>
      </c>
      <c r="E31" s="32"/>
      <c r="F31" s="7" t="s">
        <v>59</v>
      </c>
      <c r="G31" s="4">
        <v>2.4400000000000001E-7</v>
      </c>
      <c r="H31" s="4">
        <v>7.1000000000000005E-5</v>
      </c>
      <c r="I31" s="4">
        <f>VLOOKUP(F:F,[3]filtered.subclonal_high.gCIS_3.!$A:$F,6,FALSE)</f>
        <v>8</v>
      </c>
    </row>
    <row r="32" spans="1:9" x14ac:dyDescent="0.15">
      <c r="A32" s="30" t="s">
        <v>248</v>
      </c>
      <c r="B32" s="40">
        <f>VLOOKUP(A:A,[4]filtered.clonal.gCIS_3.mouse_co!$A:$D,4,FALSE)</f>
        <v>1.9399999999999999E-7</v>
      </c>
      <c r="C32" s="40">
        <f>VLOOKUP(A:A,[4]filtered.clonal.gCIS_3.mouse_co!$A:$E,5,FALSE)</f>
        <v>3.8699999999999999E-5</v>
      </c>
      <c r="D32" s="40">
        <f>VLOOKUP(A:A,[4]filtered.clonal.gCIS_3.mouse_co!$A:$F,6,FALSE)</f>
        <v>5</v>
      </c>
      <c r="E32" s="32"/>
      <c r="F32" s="7" t="s">
        <v>216</v>
      </c>
      <c r="G32" s="4">
        <v>2.22E-8</v>
      </c>
      <c r="H32" s="4">
        <v>1.0200000000000001E-5</v>
      </c>
      <c r="I32" s="4">
        <f>VLOOKUP(F:F,[3]filtered.subclonal_high.gCIS_3.!$A:$F,6,FALSE)</f>
        <v>4</v>
      </c>
    </row>
    <row r="33" spans="1:9" x14ac:dyDescent="0.15">
      <c r="A33" s="30" t="s">
        <v>251</v>
      </c>
      <c r="B33" s="40">
        <f>VLOOKUP(A:A,[4]filtered.clonal.gCIS_3.mouse_co!$A:$D,4,FALSE)</f>
        <v>1.9999999999999999E-6</v>
      </c>
      <c r="C33" s="40">
        <f>VLOOKUP(A:A,[4]filtered.clonal.gCIS_3.mouse_co!$A:$E,5,FALSE)</f>
        <v>2.3800000000000001E-4</v>
      </c>
      <c r="D33" s="40">
        <f>VLOOKUP(A:A,[4]filtered.clonal.gCIS_3.mouse_co!$A:$F,6,FALSE)</f>
        <v>4</v>
      </c>
      <c r="E33" s="32"/>
      <c r="F33" s="7" t="s">
        <v>591</v>
      </c>
      <c r="G33" s="4">
        <v>1.6500000000000001E-6</v>
      </c>
      <c r="H33" s="4">
        <v>3.4200000000000002E-4</v>
      </c>
      <c r="I33" s="4">
        <v>3</v>
      </c>
    </row>
    <row r="34" spans="1:9" x14ac:dyDescent="0.15">
      <c r="A34" s="30" t="s">
        <v>247</v>
      </c>
      <c r="B34" s="40">
        <f>VLOOKUP(A:A,[4]filtered.clonal.gCIS_3.mouse_co!$A:$D,4,FALSE)</f>
        <v>1.5999999999999999E-10</v>
      </c>
      <c r="C34" s="40">
        <f>VLOOKUP(A:A,[4]filtered.clonal.gCIS_3.mouse_co!$A:$E,5,FALSE)</f>
        <v>6.87E-8</v>
      </c>
      <c r="D34" s="40">
        <f>VLOOKUP(A:A,[4]filtered.clonal.gCIS_3.mouse_co!$A:$F,6,FALSE)</f>
        <v>5</v>
      </c>
      <c r="E34" s="32"/>
      <c r="F34" s="7" t="s">
        <v>147</v>
      </c>
      <c r="G34" s="4">
        <v>6.8200000000000002E-8</v>
      </c>
      <c r="H34" s="4">
        <v>2.37E-5</v>
      </c>
      <c r="I34" s="4">
        <f>VLOOKUP(F:F,[3]filtered.subclonal_high.gCIS_3.!$A:$F,6,FALSE)</f>
        <v>4</v>
      </c>
    </row>
    <row r="35" spans="1:9" x14ac:dyDescent="0.15">
      <c r="A35" s="30" t="s">
        <v>253</v>
      </c>
      <c r="B35" s="40">
        <f>VLOOKUP(A:A,[4]filtered.clonal.gCIS_3.mouse_co!$A:$D,4,FALSE)</f>
        <v>1.03E-15</v>
      </c>
      <c r="C35" s="40">
        <f>VLOOKUP(A:A,[4]filtered.clonal.gCIS_3.mouse_co!$A:$E,5,FALSE)</f>
        <v>1.3899999999999999E-12</v>
      </c>
      <c r="D35" s="40">
        <f>VLOOKUP(A:A,[4]filtered.clonal.gCIS_3.mouse_co!$A:$F,6,FALSE)</f>
        <v>3</v>
      </c>
      <c r="E35" s="32"/>
      <c r="F35" s="7" t="s">
        <v>431</v>
      </c>
      <c r="G35" s="4">
        <v>3.5399999999999999E-8</v>
      </c>
      <c r="H35" s="4">
        <v>1.4399999999999999E-5</v>
      </c>
      <c r="I35" s="4">
        <f>VLOOKUP(F:F,[3]filtered.subclonal_high.gCIS_3.!$A:$F,6,FALSE)</f>
        <v>3</v>
      </c>
    </row>
    <row r="36" spans="1:9" x14ac:dyDescent="0.15">
      <c r="A36" s="30" t="s">
        <v>245</v>
      </c>
      <c r="B36" s="40">
        <f>VLOOKUP(A:A,[4]filtered.clonal.gCIS_3.mouse_co!$A:$D,4,FALSE)</f>
        <v>1.1999999999999999E-13</v>
      </c>
      <c r="C36" s="40">
        <f>VLOOKUP(A:A,[4]filtered.clonal.gCIS_3.mouse_co!$A:$E,5,FALSE)</f>
        <v>1.0300000000000001E-10</v>
      </c>
      <c r="D36" s="40">
        <f>VLOOKUP(A:A,[4]filtered.clonal.gCIS_3.mouse_co!$A:$F,6,FALSE)</f>
        <v>5</v>
      </c>
      <c r="E36" s="32"/>
      <c r="F36" s="7" t="s">
        <v>5</v>
      </c>
      <c r="G36" s="4">
        <v>8.9199999999999998E-9</v>
      </c>
      <c r="H36" s="4">
        <v>5.1900000000000003E-6</v>
      </c>
      <c r="I36" s="4">
        <f>VLOOKUP(F:F,[3]filtered.subclonal_high.gCIS_3.!$A:$F,6,FALSE)</f>
        <v>7</v>
      </c>
    </row>
    <row r="37" spans="1:9" x14ac:dyDescent="0.15">
      <c r="A37" s="30" t="s">
        <v>27</v>
      </c>
      <c r="B37" s="40">
        <f>VLOOKUP(A:A,[4]filtered.clonal.gCIS_3.mouse_co!$A:$D,4,FALSE)</f>
        <v>1.33E-9</v>
      </c>
      <c r="C37" s="40">
        <f>VLOOKUP(A:A,[4]filtered.clonal.gCIS_3.mouse_co!$A:$E,5,FALSE)</f>
        <v>4.5600000000000001E-7</v>
      </c>
      <c r="D37" s="40">
        <f>VLOOKUP(A:A,[4]filtered.clonal.gCIS_3.mouse_co!$A:$F,6,FALSE)</f>
        <v>7</v>
      </c>
      <c r="E37" s="32"/>
    </row>
    <row r="38" spans="1:9" x14ac:dyDescent="0.15">
      <c r="A38" s="30" t="s">
        <v>244</v>
      </c>
      <c r="B38" s="40">
        <f>VLOOKUP(A:A,[4]filtered.clonal.gCIS_3.mouse_co!$A:$D,4,FALSE)</f>
        <v>3.5399999999999999E-8</v>
      </c>
      <c r="C38" s="40">
        <f>VLOOKUP(A:A,[4]filtered.clonal.gCIS_3.mouse_co!$A:$E,5,FALSE)</f>
        <v>8.5699999999999993E-6</v>
      </c>
      <c r="D38" s="40">
        <f>VLOOKUP(A:A,[4]filtered.clonal.gCIS_3.mouse_co!$A:$F,6,FALSE)</f>
        <v>4</v>
      </c>
      <c r="E38" s="32"/>
    </row>
    <row r="39" spans="1:9" x14ac:dyDescent="0.15">
      <c r="E39" s="32"/>
    </row>
    <row r="40" spans="1:9" x14ac:dyDescent="0.15">
      <c r="E40" s="32"/>
    </row>
  </sheetData>
  <sortState ref="F2:I41">
    <sortCondition ref="F2:F41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57B4FF-5B36-5140-9D31-1006A37EAAF3}">
  <dimension ref="A1:I61"/>
  <sheetViews>
    <sheetView topLeftCell="F1" zoomScale="109" zoomScaleNormal="100" workbookViewId="0">
      <selection activeCell="F15" sqref="F15"/>
    </sheetView>
  </sheetViews>
  <sheetFormatPr baseColWidth="10" defaultRowHeight="14" x14ac:dyDescent="0.15"/>
  <cols>
    <col min="1" max="1" width="125.33203125" style="41" customWidth="1"/>
    <col min="2" max="4" width="17.33203125" style="41" customWidth="1"/>
    <col min="5" max="5" width="17.33203125" style="23" customWidth="1"/>
    <col min="6" max="6" width="145.33203125" style="6" customWidth="1"/>
    <col min="7" max="8" width="14.1640625" style="21" customWidth="1"/>
    <col min="9" max="9" width="18.5" style="21" customWidth="1"/>
    <col min="10" max="16384" width="10.83203125" style="6"/>
  </cols>
  <sheetData>
    <row r="1" spans="1:9" x14ac:dyDescent="0.15">
      <c r="A1" s="36" t="s">
        <v>557</v>
      </c>
      <c r="B1" s="36" t="s">
        <v>551</v>
      </c>
      <c r="C1" s="36" t="s">
        <v>580</v>
      </c>
      <c r="D1" s="37" t="s">
        <v>996</v>
      </c>
      <c r="E1" s="38"/>
      <c r="F1" s="8" t="s">
        <v>562</v>
      </c>
      <c r="G1" s="29" t="s">
        <v>551</v>
      </c>
      <c r="H1" s="29" t="s">
        <v>580</v>
      </c>
      <c r="I1" s="26" t="s">
        <v>996</v>
      </c>
    </row>
    <row r="2" spans="1:9" x14ac:dyDescent="0.15">
      <c r="A2" s="30" t="s">
        <v>571</v>
      </c>
      <c r="B2" s="40">
        <f>VLOOKUP(A:A,[5]filtered.clonal.gCIS_2.mouse_co!$A:$D,4,FALSE)</f>
        <v>1.0800000000000001E-8</v>
      </c>
      <c r="C2" s="40">
        <f>VLOOKUP(A:A,[5]filtered.clonal.gCIS_2.mouse_co!$A:$E,5,FALSE)</f>
        <v>4.5499999999999996E-6</v>
      </c>
      <c r="D2" s="40">
        <f>VLOOKUP(A:A,[5]filtered.clonal.gCIS_2.mouse_co!$A:$F,6,FALSE)</f>
        <v>13</v>
      </c>
      <c r="E2" s="32"/>
      <c r="F2" s="7" t="s">
        <v>519</v>
      </c>
      <c r="G2" s="4">
        <v>6.7899999999999998E-7</v>
      </c>
      <c r="H2" s="4">
        <v>1.7200000000000001E-4</v>
      </c>
      <c r="I2" s="4">
        <f>VLOOKUP(F:F,[6]filtered.subclonal_high.gCIS_2.!$A:$F,6,FALSE)</f>
        <v>3</v>
      </c>
    </row>
    <row r="3" spans="1:9" x14ac:dyDescent="0.15">
      <c r="A3" s="30" t="s">
        <v>346</v>
      </c>
      <c r="B3" s="40">
        <f>VLOOKUP(A:A,[5]filtered.clonal.gCIS_2.mouse_co!$A:$D,4,FALSE)</f>
        <v>7.8999999999999999E-12</v>
      </c>
      <c r="C3" s="40">
        <f>VLOOKUP(A:A,[5]filtered.clonal.gCIS_2.mouse_co!$A:$E,5,FALSE)</f>
        <v>7.0900000000000001E-9</v>
      </c>
      <c r="D3" s="40">
        <f>VLOOKUP(A:A,[5]filtered.clonal.gCIS_2.mouse_co!$A:$F,6,FALSE)</f>
        <v>3</v>
      </c>
      <c r="E3" s="32"/>
      <c r="F3" s="7" t="s">
        <v>89</v>
      </c>
      <c r="G3" s="4">
        <v>1.97E-9</v>
      </c>
      <c r="H3" s="4">
        <v>8.85E-7</v>
      </c>
      <c r="I3" s="4">
        <f>VLOOKUP(F:F,[6]filtered.subclonal_high.gCIS_2.!$A:$F,6,FALSE)</f>
        <v>11</v>
      </c>
    </row>
    <row r="4" spans="1:9" x14ac:dyDescent="0.15">
      <c r="A4" s="30" t="s">
        <v>2</v>
      </c>
      <c r="B4" s="40">
        <f>VLOOKUP(A:A,[5]filtered.clonal.gCIS_2.mouse_co!$A:$D,4,FALSE)</f>
        <v>2.1500000000000001E-8</v>
      </c>
      <c r="C4" s="40">
        <f>VLOOKUP(A:A,[5]filtered.clonal.gCIS_2.mouse_co!$A:$E,5,FALSE)</f>
        <v>8.5799999999999992E-6</v>
      </c>
      <c r="D4" s="40">
        <f>VLOOKUP(A:A,[5]filtered.clonal.gCIS_2.mouse_co!$A:$F,6,FALSE)</f>
        <v>8</v>
      </c>
      <c r="E4" s="32"/>
      <c r="F4" s="7" t="s">
        <v>602</v>
      </c>
      <c r="G4" s="4">
        <v>7.4600000000000004E-7</v>
      </c>
      <c r="H4" s="4">
        <v>1.83E-4</v>
      </c>
      <c r="I4" s="4">
        <v>9</v>
      </c>
    </row>
    <row r="5" spans="1:9" x14ac:dyDescent="0.15">
      <c r="A5" s="30" t="s">
        <v>572</v>
      </c>
      <c r="B5" s="40">
        <f>VLOOKUP(A:A,[5]filtered.clonal.gCIS_2.mouse_co!$A:$D,4,FALSE)</f>
        <v>2.9400000000000002E-9</v>
      </c>
      <c r="C5" s="40">
        <f>VLOOKUP(A:A,[5]filtered.clonal.gCIS_2.mouse_co!$A:$E,5,FALSE)</f>
        <v>1.44E-6</v>
      </c>
      <c r="D5" s="40">
        <f>VLOOKUP(A:A,[5]filtered.clonal.gCIS_2.mouse_co!$A:$F,6,FALSE)</f>
        <v>4</v>
      </c>
      <c r="E5" s="32"/>
      <c r="F5" s="7" t="s">
        <v>515</v>
      </c>
      <c r="G5" s="4">
        <v>6.0300000000000004E-8</v>
      </c>
      <c r="H5" s="4">
        <v>2.1699999999999999E-5</v>
      </c>
      <c r="I5" s="4">
        <f>VLOOKUP(F:F,[6]filtered.subclonal_high.gCIS_2.!$A:$F,6,FALSE)</f>
        <v>5</v>
      </c>
    </row>
    <row r="6" spans="1:9" x14ac:dyDescent="0.15">
      <c r="A6" s="30" t="s">
        <v>64</v>
      </c>
      <c r="B6" s="40">
        <f>VLOOKUP(A:A,[5]filtered.clonal.gCIS_2.mouse_co!$A:$D,4,FALSE)</f>
        <v>9.9399999999999993E-7</v>
      </c>
      <c r="C6" s="40">
        <f>VLOOKUP(A:A,[5]filtered.clonal.gCIS_2.mouse_co!$A:$E,5,FALSE)</f>
        <v>2.2800000000000001E-4</v>
      </c>
      <c r="D6" s="40">
        <f>VLOOKUP(A:A,[5]filtered.clonal.gCIS_2.mouse_co!$A:$F,6,FALSE)</f>
        <v>8</v>
      </c>
      <c r="E6" s="32"/>
      <c r="F6" s="7" t="s">
        <v>68</v>
      </c>
      <c r="G6" s="4">
        <v>2.9700000000000003E-7</v>
      </c>
      <c r="H6" s="4">
        <v>9.0099999999999995E-5</v>
      </c>
      <c r="I6" s="4">
        <f>VLOOKUP(F:F,[6]filtered.subclonal_high.gCIS_2.!$A:$F,6,FALSE)</f>
        <v>11</v>
      </c>
    </row>
    <row r="7" spans="1:9" x14ac:dyDescent="0.15">
      <c r="A7" s="30" t="s">
        <v>177</v>
      </c>
      <c r="B7" s="40">
        <f>VLOOKUP(A:A,[5]filtered.clonal.gCIS_2.mouse_co!$A:$D,4,FALSE)</f>
        <v>1.18E-8</v>
      </c>
      <c r="C7" s="40">
        <f>VLOOKUP(A:A,[5]filtered.clonal.gCIS_2.mouse_co!$A:$E,5,FALSE)</f>
        <v>4.87E-6</v>
      </c>
      <c r="D7" s="40">
        <f>VLOOKUP(A:A,[5]filtered.clonal.gCIS_2.mouse_co!$A:$F,6,FALSE)</f>
        <v>3</v>
      </c>
      <c r="E7" s="32"/>
      <c r="F7" s="7" t="s">
        <v>50</v>
      </c>
      <c r="G7" s="4">
        <v>8.4499999999999996E-8</v>
      </c>
      <c r="H7" s="4">
        <v>2.8500000000000002E-5</v>
      </c>
      <c r="I7" s="4">
        <f>VLOOKUP(F:F,[6]filtered.subclonal_high.gCIS_2.!$A:$F,6,FALSE)</f>
        <v>12</v>
      </c>
    </row>
    <row r="8" spans="1:9" x14ac:dyDescent="0.15">
      <c r="A8" s="30" t="s">
        <v>166</v>
      </c>
      <c r="B8" s="40">
        <f>VLOOKUP(A:A,[5]filtered.clonal.gCIS_2.mouse_co!$A:$D,4,FALSE)</f>
        <v>1.44E-9</v>
      </c>
      <c r="C8" s="40">
        <f>VLOOKUP(A:A,[5]filtered.clonal.gCIS_2.mouse_co!$A:$E,5,FALSE)</f>
        <v>7.37E-7</v>
      </c>
      <c r="D8" s="40">
        <f>VLOOKUP(A:A,[5]filtered.clonal.gCIS_2.mouse_co!$A:$F,6,FALSE)</f>
        <v>7</v>
      </c>
      <c r="E8" s="32"/>
      <c r="F8" s="7" t="s">
        <v>509</v>
      </c>
      <c r="G8" s="4">
        <v>5.9699999999999996E-7</v>
      </c>
      <c r="H8" s="4">
        <v>1.5699999999999999E-4</v>
      </c>
      <c r="I8" s="4">
        <f>VLOOKUP(F:F,[6]filtered.subclonal_high.gCIS_2.!$A:$F,6,FALSE)</f>
        <v>9</v>
      </c>
    </row>
    <row r="9" spans="1:9" x14ac:dyDescent="0.15">
      <c r="A9" s="30" t="s">
        <v>577</v>
      </c>
      <c r="B9" s="40">
        <f>VLOOKUP(A:A,[5]filtered.clonal.gCIS_2.mouse_co!$A:$D,4,FALSE)</f>
        <v>1.6799999999999999E-10</v>
      </c>
      <c r="C9" s="40">
        <f>VLOOKUP(A:A,[5]filtered.clonal.gCIS_2.mouse_co!$A:$E,5,FALSE)</f>
        <v>1.17E-7</v>
      </c>
      <c r="D9" s="40">
        <f>VLOOKUP(A:A,[5]filtered.clonal.gCIS_2.mouse_co!$A:$F,6,FALSE)</f>
        <v>3</v>
      </c>
      <c r="E9" s="32"/>
      <c r="F9" s="7" t="s">
        <v>316</v>
      </c>
      <c r="G9" s="4">
        <v>6.61E-7</v>
      </c>
      <c r="H9" s="4">
        <v>1.7200000000000001E-4</v>
      </c>
      <c r="I9" s="4">
        <f>VLOOKUP(F:F,[6]filtered.subclonal_high.gCIS_2.!$A:$F,6,FALSE)</f>
        <v>6</v>
      </c>
    </row>
    <row r="10" spans="1:9" x14ac:dyDescent="0.15">
      <c r="A10" s="30" t="s">
        <v>352</v>
      </c>
      <c r="B10" s="40">
        <f>VLOOKUP(A:A,[5]filtered.clonal.gCIS_2.mouse_co!$A:$D,4,FALSE)</f>
        <v>1.1899999999999999E-7</v>
      </c>
      <c r="C10" s="40">
        <f>VLOOKUP(A:A,[5]filtered.clonal.gCIS_2.mouse_co!$A:$E,5,FALSE)</f>
        <v>3.6600000000000002E-5</v>
      </c>
      <c r="D10" s="40">
        <f>VLOOKUP(A:A,[5]filtered.clonal.gCIS_2.mouse_co!$A:$F,6,FALSE)</f>
        <v>3</v>
      </c>
      <c r="E10" s="32"/>
      <c r="F10" s="7" t="s">
        <v>600</v>
      </c>
      <c r="G10" s="4">
        <v>2.0899999999999999E-13</v>
      </c>
      <c r="H10" s="4">
        <v>1.8E-10</v>
      </c>
      <c r="I10" s="4">
        <f>VLOOKUP(F:F,[6]filtered.subclonal_high.gCIS_2.!$A:$F,6,FALSE)</f>
        <v>27</v>
      </c>
    </row>
    <row r="11" spans="1:9" x14ac:dyDescent="0.15">
      <c r="A11" s="30" t="s">
        <v>348</v>
      </c>
      <c r="B11" s="40">
        <f>VLOOKUP(A:A,[5]filtered.clonal.gCIS_2.mouse_co!$A:$D,4,FALSE)</f>
        <v>2.16E-10</v>
      </c>
      <c r="C11" s="40">
        <f>VLOOKUP(A:A,[5]filtered.clonal.gCIS_2.mouse_co!$A:$E,5,FALSE)</f>
        <v>1.3300000000000001E-7</v>
      </c>
      <c r="D11" s="40">
        <f>VLOOKUP(A:A,[5]filtered.clonal.gCIS_2.mouse_co!$A:$F,6,FALSE)</f>
        <v>3</v>
      </c>
      <c r="E11" s="32"/>
      <c r="F11" s="7" t="s">
        <v>127</v>
      </c>
      <c r="G11" s="4">
        <v>7.1600000000000001E-7</v>
      </c>
      <c r="H11" s="4">
        <v>1.7699999999999999E-4</v>
      </c>
      <c r="I11" s="4">
        <f>VLOOKUP(F:F,[6]filtered.subclonal_high.gCIS_2.!$A:$F,6,FALSE)</f>
        <v>9</v>
      </c>
    </row>
    <row r="12" spans="1:9" x14ac:dyDescent="0.15">
      <c r="A12" s="30" t="s">
        <v>100</v>
      </c>
      <c r="B12" s="40">
        <f>VLOOKUP(A:A,[5]filtered.clonal.gCIS_2.mouse_co!$A:$D,4,FALSE)</f>
        <v>9.5999999999999995E-14</v>
      </c>
      <c r="C12" s="40">
        <f>VLOOKUP(A:A,[5]filtered.clonal.gCIS_2.mouse_co!$A:$E,5,FALSE)</f>
        <v>9.8400000000000004E-11</v>
      </c>
      <c r="D12" s="40">
        <f>VLOOKUP(A:A,[5]filtered.clonal.gCIS_2.mouse_co!$A:$F,6,FALSE)</f>
        <v>7</v>
      </c>
      <c r="E12" s="32"/>
      <c r="F12" s="7" t="s">
        <v>514</v>
      </c>
      <c r="G12" s="4">
        <v>1.3400000000000001E-6</v>
      </c>
      <c r="H12" s="4">
        <v>2.9999999999999997E-4</v>
      </c>
      <c r="I12" s="4">
        <f>VLOOKUP(F:F,[6]filtered.subclonal_high.gCIS_2.!$A:$F,6,FALSE)</f>
        <v>5</v>
      </c>
    </row>
    <row r="13" spans="1:9" x14ac:dyDescent="0.15">
      <c r="A13" s="30" t="s">
        <v>181</v>
      </c>
      <c r="B13" s="40">
        <f>VLOOKUP(A:A,[5]filtered.clonal.gCIS_2.mouse_co!$A:$D,4,FALSE)</f>
        <v>8.0400000000000002E-11</v>
      </c>
      <c r="C13" s="40">
        <f>VLOOKUP(A:A,[5]filtered.clonal.gCIS_2.mouse_co!$A:$E,5,FALSE)</f>
        <v>5.7800000000000001E-8</v>
      </c>
      <c r="D13" s="40">
        <f>VLOOKUP(A:A,[5]filtered.clonal.gCIS_2.mouse_co!$A:$F,6,FALSE)</f>
        <v>6</v>
      </c>
      <c r="E13" s="32"/>
      <c r="F13" s="7" t="s">
        <v>595</v>
      </c>
      <c r="G13" s="4">
        <v>1.99E-6</v>
      </c>
      <c r="H13" s="4">
        <v>4.28E-4</v>
      </c>
      <c r="I13" s="4">
        <v>5</v>
      </c>
    </row>
    <row r="14" spans="1:9" x14ac:dyDescent="0.15">
      <c r="A14" s="30" t="s">
        <v>573</v>
      </c>
      <c r="B14" s="40">
        <f>VLOOKUP(A:A,[5]filtered.clonal.gCIS_2.mouse_co!$A:$D,4,FALSE)</f>
        <v>1.8500000000000001E-10</v>
      </c>
      <c r="C14" s="40">
        <f>VLOOKUP(A:A,[5]filtered.clonal.gCIS_2.mouse_co!$A:$E,5,FALSE)</f>
        <v>1.2100000000000001E-7</v>
      </c>
      <c r="D14" s="40">
        <f>VLOOKUP(A:A,[5]filtered.clonal.gCIS_2.mouse_co!$A:$F,6,FALSE)</f>
        <v>5</v>
      </c>
      <c r="E14" s="32"/>
      <c r="F14" s="7" t="s">
        <v>32</v>
      </c>
      <c r="G14" s="4">
        <v>3.0099999999999999E-10</v>
      </c>
      <c r="H14" s="4">
        <v>1.6999999999999999E-7</v>
      </c>
      <c r="I14" s="4">
        <f>VLOOKUP(F:F,[6]filtered.subclonal_high.gCIS_2.!$A:$F,6,FALSE)</f>
        <v>20</v>
      </c>
    </row>
    <row r="15" spans="1:9" x14ac:dyDescent="0.15">
      <c r="A15" s="30" t="s">
        <v>353</v>
      </c>
      <c r="B15" s="40">
        <f>VLOOKUP(A:A,[5]filtered.clonal.gCIS_2.mouse_co!$A:$D,4,FALSE)</f>
        <v>1.97E-7</v>
      </c>
      <c r="C15" s="40">
        <f>VLOOKUP(A:A,[5]filtered.clonal.gCIS_2.mouse_co!$A:$E,5,FALSE)</f>
        <v>5.8E-5</v>
      </c>
      <c r="D15" s="40">
        <f>VLOOKUP(A:A,[5]filtered.clonal.gCIS_2.mouse_co!$A:$F,6,FALSE)</f>
        <v>3</v>
      </c>
      <c r="E15" s="32"/>
      <c r="F15" s="7" t="s">
        <v>78</v>
      </c>
      <c r="G15" s="4">
        <v>1.19E-6</v>
      </c>
      <c r="H15" s="4">
        <v>2.7799999999999998E-4</v>
      </c>
      <c r="I15" s="4">
        <f>VLOOKUP(F:F,[6]filtered.subclonal_high.gCIS_2.!$A:$F,6,FALSE)</f>
        <v>10</v>
      </c>
    </row>
    <row r="16" spans="1:9" x14ac:dyDescent="0.15">
      <c r="A16" s="30" t="s">
        <v>56</v>
      </c>
      <c r="B16" s="40">
        <f>VLOOKUP(A:A,[5]filtered.clonal.gCIS_2.mouse_co!$A:$D,4,FALSE)</f>
        <v>3.39E-7</v>
      </c>
      <c r="C16" s="40">
        <f>VLOOKUP(A:A,[5]filtered.clonal.gCIS_2.mouse_co!$A:$E,5,FALSE)</f>
        <v>9.0199999999999997E-5</v>
      </c>
      <c r="D16" s="40">
        <f>VLOOKUP(A:A,[5]filtered.clonal.gCIS_2.mouse_co!$A:$F,6,FALSE)</f>
        <v>7</v>
      </c>
      <c r="E16" s="32"/>
      <c r="F16" s="7" t="s">
        <v>11</v>
      </c>
      <c r="G16" s="4">
        <v>1.44E-9</v>
      </c>
      <c r="H16" s="4">
        <v>6.6000000000000003E-7</v>
      </c>
      <c r="I16" s="4">
        <f>VLOOKUP(F:F,[6]filtered.subclonal_high.gCIS_2.!$A:$F,6,FALSE)</f>
        <v>5</v>
      </c>
    </row>
    <row r="17" spans="1:9" x14ac:dyDescent="0.15">
      <c r="A17" s="30" t="s">
        <v>136</v>
      </c>
      <c r="B17" s="40">
        <f>VLOOKUP(A:A,[5]filtered.clonal.gCIS_2.mouse_co!$A:$D,4,FALSE)</f>
        <v>1.26E-50</v>
      </c>
      <c r="C17" s="40">
        <f>VLOOKUP(A:A,[5]filtered.clonal.gCIS_2.mouse_co!$A:$E,5,FALSE)</f>
        <v>6.7699999999999999E-47</v>
      </c>
      <c r="D17" s="40">
        <f>VLOOKUP(A:A,[5]filtered.clonal.gCIS_2.mouse_co!$A:$F,6,FALSE)</f>
        <v>10</v>
      </c>
      <c r="E17" s="32"/>
      <c r="F17" s="7" t="s">
        <v>512</v>
      </c>
      <c r="G17" s="4">
        <v>5.5799999999999999E-7</v>
      </c>
      <c r="H17" s="4">
        <v>1.4799999999999999E-4</v>
      </c>
      <c r="I17" s="4">
        <f>VLOOKUP(F:F,[6]filtered.subclonal_high.gCIS_2.!$A:$F,6,FALSE)</f>
        <v>7</v>
      </c>
    </row>
    <row r="18" spans="1:9" x14ac:dyDescent="0.15">
      <c r="A18" s="30" t="s">
        <v>61</v>
      </c>
      <c r="B18" s="40">
        <f>VLOOKUP(A:A,[5]filtered.clonal.gCIS_2.mouse_co!$A:$D,4,FALSE)</f>
        <v>5.2499999999999997E-14</v>
      </c>
      <c r="C18" s="40">
        <f>VLOOKUP(A:A,[5]filtered.clonal.gCIS_2.mouse_co!$A:$E,5,FALSE)</f>
        <v>5.6499999999999999E-11</v>
      </c>
      <c r="D18" s="40">
        <f>VLOOKUP(A:A,[5]filtered.clonal.gCIS_2.mouse_co!$A:$F,6,FALSE)</f>
        <v>6</v>
      </c>
      <c r="E18" s="32"/>
      <c r="F18" s="7" t="s">
        <v>120</v>
      </c>
      <c r="G18" s="4">
        <v>3.4799999999999999E-7</v>
      </c>
      <c r="H18" s="4">
        <v>9.98E-5</v>
      </c>
      <c r="I18" s="4">
        <f>VLOOKUP(F:F,[6]filtered.subclonal_high.gCIS_2.!$A:$F,6,FALSE)</f>
        <v>9</v>
      </c>
    </row>
    <row r="19" spans="1:9" x14ac:dyDescent="0.15">
      <c r="A19" s="30" t="s">
        <v>250</v>
      </c>
      <c r="B19" s="40">
        <f>VLOOKUP(A:A,[5]filtered.clonal.gCIS_2.mouse_co!$A:$D,4,FALSE)</f>
        <v>8.23E-7</v>
      </c>
      <c r="C19" s="40">
        <f>VLOOKUP(A:A,[5]filtered.clonal.gCIS_2.mouse_co!$A:$E,5,FALSE)</f>
        <v>1.9699999999999999E-4</v>
      </c>
      <c r="D19" s="40">
        <f>VLOOKUP(A:A,[5]filtered.clonal.gCIS_2.mouse_co!$A:$F,6,FALSE)</f>
        <v>6</v>
      </c>
      <c r="E19" s="32"/>
      <c r="F19" s="7" t="s">
        <v>601</v>
      </c>
      <c r="G19" s="4">
        <v>8.4599999999999998E-21</v>
      </c>
      <c r="H19" s="4">
        <v>1.5199999999999999E-17</v>
      </c>
      <c r="I19" s="4">
        <f>VLOOKUP(F:F,[6]filtered.subclonal_high.gCIS_2.!$A:$F,6,FALSE)</f>
        <v>11</v>
      </c>
    </row>
    <row r="20" spans="1:9" x14ac:dyDescent="0.15">
      <c r="A20" s="30" t="s">
        <v>349</v>
      </c>
      <c r="B20" s="40">
        <f>VLOOKUP(A:A,[5]filtered.clonal.gCIS_2.mouse_co!$A:$D,4,FALSE)</f>
        <v>9.3899999999999996E-10</v>
      </c>
      <c r="C20" s="40">
        <f>VLOOKUP(A:A,[5]filtered.clonal.gCIS_2.mouse_co!$A:$E,5,FALSE)</f>
        <v>5.1900000000000003E-7</v>
      </c>
      <c r="D20" s="40">
        <f>VLOOKUP(A:A,[5]filtered.clonal.gCIS_2.mouse_co!$A:$F,6,FALSE)</f>
        <v>3</v>
      </c>
      <c r="E20" s="32"/>
      <c r="F20" s="7" t="s">
        <v>24</v>
      </c>
      <c r="G20" s="4">
        <v>3.3099999999999999E-10</v>
      </c>
      <c r="H20" s="4">
        <v>1.7800000000000001E-7</v>
      </c>
      <c r="I20" s="4">
        <f>VLOOKUP(F:F,[6]filtered.subclonal_high.gCIS_2.!$A:$F,6,FALSE)</f>
        <v>24</v>
      </c>
    </row>
    <row r="21" spans="1:9" x14ac:dyDescent="0.15">
      <c r="A21" s="30" t="s">
        <v>340</v>
      </c>
      <c r="B21" s="40">
        <f>VLOOKUP(A:A,[5]filtered.clonal.gCIS_2.mouse_co!$A:$D,4,FALSE)</f>
        <v>1.02E-6</v>
      </c>
      <c r="C21" s="40">
        <f>VLOOKUP(A:A,[5]filtered.clonal.gCIS_2.mouse_co!$A:$E,5,FALSE)</f>
        <v>2.32E-4</v>
      </c>
      <c r="D21" s="40">
        <f>VLOOKUP(A:A,[5]filtered.clonal.gCIS_2.mouse_co!$A:$F,6,FALSE)</f>
        <v>4</v>
      </c>
      <c r="E21" s="32"/>
      <c r="F21" s="7" t="s">
        <v>26</v>
      </c>
      <c r="G21" s="4">
        <v>2.22E-7</v>
      </c>
      <c r="H21" s="4">
        <v>6.9200000000000002E-5</v>
      </c>
      <c r="I21" s="4">
        <f>VLOOKUP(F:F,[6]filtered.subclonal_high.gCIS_2.!$A:$F,6,FALSE)</f>
        <v>22</v>
      </c>
    </row>
    <row r="22" spans="1:9" x14ac:dyDescent="0.15">
      <c r="A22" s="30" t="s">
        <v>169</v>
      </c>
      <c r="B22" s="40">
        <f>VLOOKUP(A:A,[5]filtered.clonal.gCIS_2.mouse_co!$A:$D,4,FALSE)</f>
        <v>1.99E-15</v>
      </c>
      <c r="C22" s="40">
        <f>VLOOKUP(A:A,[5]filtered.clonal.gCIS_2.mouse_co!$A:$E,5,FALSE)</f>
        <v>2.2499999999999999E-12</v>
      </c>
      <c r="D22" s="40">
        <f>VLOOKUP(A:A,[5]filtered.clonal.gCIS_2.mouse_co!$A:$F,6,FALSE)</f>
        <v>8</v>
      </c>
      <c r="E22" s="32"/>
      <c r="F22" s="7" t="s">
        <v>29</v>
      </c>
      <c r="G22" s="4">
        <v>8.5199999999999995E-9</v>
      </c>
      <c r="H22" s="4">
        <v>3.3400000000000002E-6</v>
      </c>
      <c r="I22" s="4">
        <f>VLOOKUP(F:F,[6]filtered.subclonal_high.gCIS_2.!$A:$F,6,FALSE)</f>
        <v>12</v>
      </c>
    </row>
    <row r="23" spans="1:9" x14ac:dyDescent="0.15">
      <c r="A23" s="30" t="s">
        <v>192</v>
      </c>
      <c r="B23" s="40">
        <f>VLOOKUP(A:A,[5]filtered.clonal.gCIS_2.mouse_co!$A:$D,4,FALSE)</f>
        <v>3.9599999999999998E-11</v>
      </c>
      <c r="C23" s="40">
        <f>VLOOKUP(A:A,[5]filtered.clonal.gCIS_2.mouse_co!$A:$E,5,FALSE)</f>
        <v>3.0500000000000002E-8</v>
      </c>
      <c r="D23" s="40">
        <f>VLOOKUP(A:A,[5]filtered.clonal.gCIS_2.mouse_co!$A:$F,6,FALSE)</f>
        <v>5</v>
      </c>
      <c r="E23" s="32"/>
      <c r="F23" s="7" t="s">
        <v>184</v>
      </c>
      <c r="G23" s="4">
        <v>3.6199999999999999E-10</v>
      </c>
      <c r="H23" s="4">
        <v>1.9000000000000001E-7</v>
      </c>
      <c r="I23" s="4">
        <f>VLOOKUP(F:F,[6]filtered.subclonal_high.gCIS_2.!$A:$F,6,FALSE)</f>
        <v>4</v>
      </c>
    </row>
    <row r="24" spans="1:9" x14ac:dyDescent="0.15">
      <c r="A24" s="30" t="s">
        <v>568</v>
      </c>
      <c r="B24" s="40">
        <v>3.27E-7</v>
      </c>
      <c r="C24" s="40">
        <v>8.81E-5</v>
      </c>
      <c r="D24" s="40">
        <v>4</v>
      </c>
      <c r="E24" s="32"/>
      <c r="F24" s="7" t="s">
        <v>518</v>
      </c>
      <c r="G24" s="4">
        <v>9.5999999999999991E-7</v>
      </c>
      <c r="H24" s="4">
        <v>2.3000000000000001E-4</v>
      </c>
      <c r="I24" s="4">
        <f>VLOOKUP(F:F,[6]filtered.subclonal_high.gCIS_2.!$A:$F,6,FALSE)</f>
        <v>3</v>
      </c>
    </row>
    <row r="25" spans="1:9" x14ac:dyDescent="0.15">
      <c r="A25" s="30" t="s">
        <v>111</v>
      </c>
      <c r="B25" s="40">
        <f>VLOOKUP(A:A,[5]filtered.clonal.gCIS_2.mouse_co!$A:$D,4,FALSE)</f>
        <v>8.0999999999999997E-17</v>
      </c>
      <c r="C25" s="40">
        <f>VLOOKUP(A:A,[5]filtered.clonal.gCIS_2.mouse_co!$A:$E,5,FALSE)</f>
        <v>1.25E-13</v>
      </c>
      <c r="D25" s="40">
        <f>VLOOKUP(A:A,[5]filtered.clonal.gCIS_2.mouse_co!$A:$F,6,FALSE)</f>
        <v>15</v>
      </c>
      <c r="E25" s="32"/>
      <c r="F25" s="7" t="s">
        <v>520</v>
      </c>
      <c r="G25" s="4">
        <v>7.9399999999999996E-8</v>
      </c>
      <c r="H25" s="4">
        <v>2.72E-5</v>
      </c>
      <c r="I25" s="4">
        <f>VLOOKUP(F:F,[6]filtered.subclonal_high.gCIS_2.!$A:$F,6,FALSE)</f>
        <v>3</v>
      </c>
    </row>
    <row r="26" spans="1:9" x14ac:dyDescent="0.15">
      <c r="A26" s="30" t="s">
        <v>118</v>
      </c>
      <c r="B26" s="40">
        <f>VLOOKUP(A:A,[5]filtered.clonal.gCIS_2.mouse_co!$A:$D,4,FALSE)</f>
        <v>6.95E-48</v>
      </c>
      <c r="C26" s="40">
        <f>VLOOKUP(A:A,[5]filtered.clonal.gCIS_2.mouse_co!$A:$E,5,FALSE)</f>
        <v>3.0000000000000002E-44</v>
      </c>
      <c r="D26" s="40">
        <f>VLOOKUP(A:A,[5]filtered.clonal.gCIS_2.mouse_co!$A:$F,6,FALSE)</f>
        <v>12</v>
      </c>
      <c r="E26" s="32"/>
      <c r="F26" s="7" t="s">
        <v>160</v>
      </c>
      <c r="G26" s="4">
        <v>4.18E-9</v>
      </c>
      <c r="H26" s="4">
        <v>1.73E-6</v>
      </c>
      <c r="I26" s="4">
        <f>VLOOKUP(F:F,[6]filtered.subclonal_high.gCIS_2.!$A:$F,6,FALSE)</f>
        <v>6</v>
      </c>
    </row>
    <row r="27" spans="1:9" x14ac:dyDescent="0.15">
      <c r="A27" s="30" t="s">
        <v>155</v>
      </c>
      <c r="B27" s="40">
        <f>VLOOKUP(A:A,[5]filtered.clonal.gCIS_2.mouse_co!$A:$D,4,FALSE)</f>
        <v>8.1600000000000003E-8</v>
      </c>
      <c r="C27" s="40">
        <f>VLOOKUP(A:A,[5]filtered.clonal.gCIS_2.mouse_co!$A:$E,5,FALSE)</f>
        <v>2.62E-5</v>
      </c>
      <c r="D27" s="40">
        <f>VLOOKUP(A:A,[5]filtered.clonal.gCIS_2.mouse_co!$A:$F,6,FALSE)</f>
        <v>8</v>
      </c>
      <c r="E27" s="32"/>
      <c r="F27" s="7" t="s">
        <v>46</v>
      </c>
      <c r="G27" s="4">
        <v>3.47E-11</v>
      </c>
      <c r="H27" s="4">
        <v>2.14E-8</v>
      </c>
      <c r="I27" s="4">
        <f>VLOOKUP(F:F,[6]filtered.subclonal_high.gCIS_2.!$A:$F,6,FALSE)</f>
        <v>11</v>
      </c>
    </row>
    <row r="28" spans="1:9" x14ac:dyDescent="0.15">
      <c r="A28" s="30" t="s">
        <v>350</v>
      </c>
      <c r="B28" s="40">
        <f>VLOOKUP(A:A,[5]filtered.clonal.gCIS_2.mouse_co!$A:$D,4,FALSE)</f>
        <v>2.4200000000000002E-7</v>
      </c>
      <c r="C28" s="40">
        <f>VLOOKUP(A:A,[5]filtered.clonal.gCIS_2.mouse_co!$A:$E,5,FALSE)</f>
        <v>6.9400000000000006E-5</v>
      </c>
      <c r="D28" s="40">
        <f>VLOOKUP(A:A,[5]filtered.clonal.gCIS_2.mouse_co!$A:$F,6,FALSE)</f>
        <v>3</v>
      </c>
      <c r="E28" s="32"/>
      <c r="F28" s="7" t="s">
        <v>140</v>
      </c>
      <c r="G28" s="4">
        <v>4.4400000000000004E-15</v>
      </c>
      <c r="H28" s="4">
        <v>4.3499999999999998E-12</v>
      </c>
      <c r="I28" s="4">
        <f>VLOOKUP(F:F,[6]filtered.subclonal_high.gCIS_2.!$A:$F,6,FALSE)</f>
        <v>6</v>
      </c>
    </row>
    <row r="29" spans="1:9" x14ac:dyDescent="0.15">
      <c r="A29" s="30" t="s">
        <v>1</v>
      </c>
      <c r="B29" s="40">
        <f>VLOOKUP(A:A,[5]filtered.clonal.gCIS_2.mouse_co!$A:$D,4,FALSE)</f>
        <v>1.47E-16</v>
      </c>
      <c r="C29" s="40">
        <f>VLOOKUP(A:A,[5]filtered.clonal.gCIS_2.mouse_co!$A:$E,5,FALSE)</f>
        <v>2.1200000000000001E-13</v>
      </c>
      <c r="D29" s="40">
        <f>VLOOKUP(A:A,[5]filtered.clonal.gCIS_2.mouse_co!$A:$F,6,FALSE)</f>
        <v>10</v>
      </c>
      <c r="E29" s="32"/>
      <c r="F29" s="7" t="s">
        <v>516</v>
      </c>
      <c r="G29" s="4">
        <v>3.0199999999999999E-10</v>
      </c>
      <c r="H29" s="4">
        <v>1.67E-7</v>
      </c>
      <c r="I29" s="4">
        <f>VLOOKUP(F:F,[6]filtered.subclonal_high.gCIS_2.!$A:$F,6,FALSE)</f>
        <v>4</v>
      </c>
    </row>
    <row r="30" spans="1:9" x14ac:dyDescent="0.15">
      <c r="A30" s="30" t="s">
        <v>575</v>
      </c>
      <c r="B30" s="40">
        <f>VLOOKUP(A:A,[5]filtered.clonal.gCIS_2.mouse_co!$A:$D,4,FALSE)</f>
        <v>1.9300000000000001E-11</v>
      </c>
      <c r="C30" s="40">
        <f>VLOOKUP(A:A,[5]filtered.clonal.gCIS_2.mouse_co!$A:$E,5,FALSE)</f>
        <v>1.6000000000000001E-8</v>
      </c>
      <c r="D30" s="40">
        <f>VLOOKUP(A:A,[5]filtered.clonal.gCIS_2.mouse_co!$A:$F,6,FALSE)</f>
        <v>3</v>
      </c>
      <c r="E30" s="32"/>
      <c r="F30" s="7" t="s">
        <v>157</v>
      </c>
      <c r="G30" s="4">
        <v>2.8300000000000001E-10</v>
      </c>
      <c r="H30" s="4">
        <v>1.6500000000000001E-7</v>
      </c>
      <c r="I30" s="4">
        <f>VLOOKUP(F:F,[6]filtered.subclonal_high.gCIS_2.!$A:$F,6,FALSE)</f>
        <v>7</v>
      </c>
    </row>
    <row r="31" spans="1:9" x14ac:dyDescent="0.15">
      <c r="A31" s="30" t="s">
        <v>31</v>
      </c>
      <c r="B31" s="40">
        <f>VLOOKUP(A:A,[5]filtered.clonal.gCIS_2.mouse_co!$A:$D,4,FALSE)</f>
        <v>2.9900000000000002E-7</v>
      </c>
      <c r="C31" s="40">
        <f>VLOOKUP(A:A,[5]filtered.clonal.gCIS_2.mouse_co!$A:$E,5,FALSE)</f>
        <v>8.3700000000000002E-5</v>
      </c>
      <c r="D31" s="40">
        <f>VLOOKUP(A:A,[5]filtered.clonal.gCIS_2.mouse_co!$A:$F,6,FALSE)</f>
        <v>11</v>
      </c>
      <c r="E31" s="32"/>
      <c r="F31" s="7" t="s">
        <v>173</v>
      </c>
      <c r="G31" s="4">
        <v>4.7499999999999998E-11</v>
      </c>
      <c r="H31" s="4">
        <v>2.84E-8</v>
      </c>
      <c r="I31" s="4">
        <f>VLOOKUP(F:F,[6]filtered.subclonal_high.gCIS_2.!$A:$F,6,FALSE)</f>
        <v>5</v>
      </c>
    </row>
    <row r="32" spans="1:9" x14ac:dyDescent="0.15">
      <c r="A32" s="30" t="s">
        <v>342</v>
      </c>
      <c r="B32" s="40">
        <f>VLOOKUP(A:A,[5]filtered.clonal.gCIS_2.mouse_co!$A:$D,4,FALSE)</f>
        <v>2.0099999999999998E-6</v>
      </c>
      <c r="C32" s="40">
        <f>VLOOKUP(A:A,[5]filtered.clonal.gCIS_2.mouse_co!$A:$E,5,FALSE)</f>
        <v>3.9399999999999998E-4</v>
      </c>
      <c r="D32" s="40">
        <f>VLOOKUP(A:A,[5]filtered.clonal.gCIS_2.mouse_co!$A:$F,6,FALSE)</f>
        <v>5</v>
      </c>
      <c r="E32" s="32"/>
      <c r="F32" s="7" t="s">
        <v>513</v>
      </c>
      <c r="G32" s="4">
        <v>4.9800000000000004E-7</v>
      </c>
      <c r="H32" s="4">
        <v>1.36E-4</v>
      </c>
      <c r="I32" s="4">
        <f>VLOOKUP(F:F,[6]filtered.subclonal_high.gCIS_2.!$A:$F,6,FALSE)</f>
        <v>6</v>
      </c>
    </row>
    <row r="33" spans="1:9" x14ac:dyDescent="0.15">
      <c r="A33" s="30" t="s">
        <v>84</v>
      </c>
      <c r="B33" s="40">
        <f>VLOOKUP(A:A,[5]filtered.clonal.gCIS_2.mouse_co!$A:$D,4,FALSE)</f>
        <v>3.3499999999999998E-10</v>
      </c>
      <c r="C33" s="40">
        <f>VLOOKUP(A:A,[5]filtered.clonal.gCIS_2.mouse_co!$A:$E,5,FALSE)</f>
        <v>1.9500000000000001E-7</v>
      </c>
      <c r="D33" s="40">
        <f>VLOOKUP(A:A,[5]filtered.clonal.gCIS_2.mouse_co!$A:$F,6,FALSE)</f>
        <v>8</v>
      </c>
      <c r="E33" s="32"/>
      <c r="F33" s="7" t="s">
        <v>511</v>
      </c>
      <c r="G33" s="4">
        <v>1.4500000000000001E-6</v>
      </c>
      <c r="H33" s="4">
        <v>3.2299999999999999E-4</v>
      </c>
      <c r="I33" s="4">
        <f>VLOOKUP(F:F,[6]filtered.subclonal_high.gCIS_2.!$A:$F,6,FALSE)</f>
        <v>7</v>
      </c>
    </row>
    <row r="34" spans="1:9" x14ac:dyDescent="0.15">
      <c r="A34" s="30" t="s">
        <v>23</v>
      </c>
      <c r="B34" s="40">
        <f>VLOOKUP(A:A,[5]filtered.clonal.gCIS_2.mouse_co!$A:$D,4,FALSE)</f>
        <v>4.6699999999999999E-7</v>
      </c>
      <c r="C34" s="40">
        <f>VLOOKUP(A:A,[5]filtered.clonal.gCIS_2.mouse_co!$A:$E,5,FALSE)</f>
        <v>1.21E-4</v>
      </c>
      <c r="D34" s="40">
        <f>VLOOKUP(A:A,[5]filtered.clonal.gCIS_2.mouse_co!$A:$F,6,FALSE)</f>
        <v>6</v>
      </c>
      <c r="E34" s="32"/>
      <c r="F34" s="7" t="s">
        <v>501</v>
      </c>
      <c r="G34" s="4">
        <v>6.61E-7</v>
      </c>
      <c r="H34" s="4">
        <v>1.7000000000000001E-4</v>
      </c>
      <c r="I34" s="4">
        <f>VLOOKUP(F:F,[6]filtered.subclonal_high.gCIS_2.!$A:$F,6,FALSE)</f>
        <v>6</v>
      </c>
    </row>
    <row r="35" spans="1:9" x14ac:dyDescent="0.15">
      <c r="A35" s="30" t="s">
        <v>351</v>
      </c>
      <c r="B35" s="40">
        <f>VLOOKUP(A:A,[5]filtered.clonal.gCIS_2.mouse_co!$A:$D,4,FALSE)</f>
        <v>5.6200000000000003E-13</v>
      </c>
      <c r="C35" s="40">
        <f>VLOOKUP(A:A,[5]filtered.clonal.gCIS_2.mouse_co!$A:$E,5,FALSE)</f>
        <v>5.5099999999999996E-10</v>
      </c>
      <c r="D35" s="40">
        <f>VLOOKUP(A:A,[5]filtered.clonal.gCIS_2.mouse_co!$A:$F,6,FALSE)</f>
        <v>3</v>
      </c>
      <c r="E35" s="32"/>
      <c r="F35" s="7" t="s">
        <v>517</v>
      </c>
      <c r="G35" s="4">
        <v>4.34E-7</v>
      </c>
      <c r="H35" s="4">
        <v>1.21E-4</v>
      </c>
      <c r="I35" s="4">
        <f>VLOOKUP(F:F,[6]filtered.subclonal_high.gCIS_2.!$A:$F,6,FALSE)</f>
        <v>4</v>
      </c>
    </row>
    <row r="36" spans="1:9" x14ac:dyDescent="0.15">
      <c r="A36" s="30" t="s">
        <v>337</v>
      </c>
      <c r="B36" s="40">
        <f>VLOOKUP(A:A,[5]filtered.clonal.gCIS_2.mouse_co!$A:$D,4,FALSE)</f>
        <v>3.6699999999999999E-7</v>
      </c>
      <c r="C36" s="40">
        <f>VLOOKUP(A:A,[5]filtered.clonal.gCIS_2.mouse_co!$A:$E,5,FALSE)</f>
        <v>9.6500000000000001E-5</v>
      </c>
      <c r="D36" s="40">
        <f>VLOOKUP(A:A,[5]filtered.clonal.gCIS_2.mouse_co!$A:$F,6,FALSE)</f>
        <v>10</v>
      </c>
      <c r="E36" s="32"/>
      <c r="F36" s="7" t="s">
        <v>45</v>
      </c>
      <c r="G36" s="4">
        <v>3.53E-7</v>
      </c>
      <c r="H36" s="4">
        <v>1E-4</v>
      </c>
      <c r="I36" s="4">
        <f>VLOOKUP(F:F,[6]filtered.subclonal_high.gCIS_2.!$A:$F,6,FALSE)</f>
        <v>16</v>
      </c>
    </row>
    <row r="37" spans="1:9" x14ac:dyDescent="0.15">
      <c r="A37" s="30" t="s">
        <v>97</v>
      </c>
      <c r="B37" s="40">
        <f>VLOOKUP(A:A,[5]filtered.clonal.gCIS_2.mouse_co!$A:$D,4,FALSE)</f>
        <v>3.9300000000000003E-11</v>
      </c>
      <c r="C37" s="40">
        <f>VLOOKUP(A:A,[5]filtered.clonal.gCIS_2.mouse_co!$A:$E,5,FALSE)</f>
        <v>3.1400000000000003E-8</v>
      </c>
      <c r="D37" s="40">
        <f>VLOOKUP(A:A,[5]filtered.clonal.gCIS_2.mouse_co!$A:$F,6,FALSE)</f>
        <v>7</v>
      </c>
      <c r="E37" s="32"/>
      <c r="F37" s="7" t="s">
        <v>75</v>
      </c>
      <c r="G37" s="4">
        <v>2.7400000000000001E-8</v>
      </c>
      <c r="H37" s="4">
        <v>1.0000000000000001E-5</v>
      </c>
      <c r="I37" s="4">
        <f>VLOOKUP(F:F,[6]filtered.subclonal_high.gCIS_2.!$A:$F,6,FALSE)</f>
        <v>10</v>
      </c>
    </row>
    <row r="38" spans="1:9" x14ac:dyDescent="0.15">
      <c r="A38" s="30" t="s">
        <v>338</v>
      </c>
      <c r="B38" s="40">
        <f>VLOOKUP(A:A,[5]filtered.clonal.gCIS_2.mouse_co!$A:$D,4,FALSE)</f>
        <v>1.8099999999999999E-7</v>
      </c>
      <c r="C38" s="40">
        <f>VLOOKUP(A:A,[5]filtered.clonal.gCIS_2.mouse_co!$A:$E,5,FALSE)</f>
        <v>5.4299999999999998E-5</v>
      </c>
      <c r="D38" s="40">
        <f>VLOOKUP(A:A,[5]filtered.clonal.gCIS_2.mouse_co!$A:$F,6,FALSE)</f>
        <v>9</v>
      </c>
      <c r="E38" s="32"/>
      <c r="F38" s="7" t="s">
        <v>510</v>
      </c>
      <c r="G38" s="4">
        <v>3.7799999999999999E-10</v>
      </c>
      <c r="H38" s="4">
        <v>1.9399999999999999E-7</v>
      </c>
      <c r="I38" s="4">
        <f>VLOOKUP(F:F,[6]filtered.subclonal_high.gCIS_2.!$A:$F,6,FALSE)</f>
        <v>7</v>
      </c>
    </row>
    <row r="39" spans="1:9" x14ac:dyDescent="0.15">
      <c r="A39" s="30" t="s">
        <v>578</v>
      </c>
      <c r="B39" s="40">
        <f>VLOOKUP(A:A,[5]filtered.clonal.gCIS_2.mouse_co!$A:$D,4,FALSE)</f>
        <v>1.0899999999999999E-6</v>
      </c>
      <c r="C39" s="40">
        <f>VLOOKUP(A:A,[5]filtered.clonal.gCIS_2.mouse_co!$A:$E,5,FALSE)</f>
        <v>2.41E-4</v>
      </c>
      <c r="D39" s="40">
        <f>VLOOKUP(A:A,[5]filtered.clonal.gCIS_2.mouse_co!$A:$F,6,FALSE)</f>
        <v>3</v>
      </c>
      <c r="E39" s="32"/>
      <c r="F39" s="7" t="s">
        <v>8</v>
      </c>
      <c r="G39" s="4">
        <v>6.8099999999999994E-8</v>
      </c>
      <c r="H39" s="4">
        <v>2.37E-5</v>
      </c>
      <c r="I39" s="4">
        <f>VLOOKUP(F:F,[6]filtered.subclonal_high.gCIS_2.!$A:$F,6,FALSE)</f>
        <v>15</v>
      </c>
    </row>
    <row r="40" spans="1:9" x14ac:dyDescent="0.15">
      <c r="A40" s="30" t="s">
        <v>90</v>
      </c>
      <c r="B40" s="40">
        <f>VLOOKUP(A:A,[5]filtered.clonal.gCIS_2.mouse_co!$A:$D,4,FALSE)</f>
        <v>1.2799999999999999E-9</v>
      </c>
      <c r="C40" s="40">
        <f>VLOOKUP(A:A,[5]filtered.clonal.gCIS_2.mouse_co!$A:$E,5,FALSE)</f>
        <v>6.9100000000000003E-7</v>
      </c>
      <c r="D40" s="40">
        <f>VLOOKUP(A:A,[5]filtered.clonal.gCIS_2.mouse_co!$A:$F,6,FALSE)</f>
        <v>8</v>
      </c>
      <c r="E40" s="32"/>
      <c r="F40" s="7" t="s">
        <v>603</v>
      </c>
      <c r="G40" s="4">
        <v>1.24E-6</v>
      </c>
      <c r="H40" s="4">
        <v>2.81E-4</v>
      </c>
      <c r="I40" s="4">
        <v>6</v>
      </c>
    </row>
    <row r="41" spans="1:9" x14ac:dyDescent="0.15">
      <c r="A41" s="30" t="s">
        <v>4</v>
      </c>
      <c r="B41" s="40">
        <f>VLOOKUP(A:A,[5]filtered.clonal.gCIS_2.mouse_co!$A:$D,4,FALSE)</f>
        <v>3.3400000000000001E-8</v>
      </c>
      <c r="C41" s="40">
        <f>VLOOKUP(A:A,[5]filtered.clonal.gCIS_2.mouse_co!$A:$E,5,FALSE)</f>
        <v>1.26E-5</v>
      </c>
      <c r="D41" s="40">
        <f>VLOOKUP(A:A,[5]filtered.clonal.gCIS_2.mouse_co!$A:$F,6,FALSE)</f>
        <v>7</v>
      </c>
      <c r="E41" s="32"/>
      <c r="F41" s="7" t="s">
        <v>278</v>
      </c>
      <c r="G41" s="4">
        <v>8.9600000000000001E-10</v>
      </c>
      <c r="H41" s="4">
        <v>4.2899999999999999E-7</v>
      </c>
      <c r="I41" s="4">
        <f>VLOOKUP(F:F,[6]filtered.subclonal_high.gCIS_2.!$A:$F,6,FALSE)</f>
        <v>15</v>
      </c>
    </row>
    <row r="42" spans="1:9" x14ac:dyDescent="0.15">
      <c r="A42" s="30" t="s">
        <v>92</v>
      </c>
      <c r="B42" s="40">
        <f>VLOOKUP(A:A,[5]filtered.clonal.gCIS_2.mouse_co!$A:$D,4,FALSE)</f>
        <v>1.1300000000000001E-7</v>
      </c>
      <c r="C42" s="40">
        <f>VLOOKUP(A:A,[5]filtered.clonal.gCIS_2.mouse_co!$A:$E,5,FALSE)</f>
        <v>3.5299999999999997E-5</v>
      </c>
      <c r="D42" s="40">
        <f>VLOOKUP(A:A,[5]filtered.clonal.gCIS_2.mouse_co!$A:$F,6,FALSE)</f>
        <v>7</v>
      </c>
      <c r="E42" s="32"/>
    </row>
    <row r="43" spans="1:9" x14ac:dyDescent="0.15">
      <c r="A43" s="30" t="s">
        <v>576</v>
      </c>
      <c r="B43" s="40">
        <f>VLOOKUP(A:A,[5]filtered.clonal.gCIS_2.mouse_co!$A:$D,4,FALSE)</f>
        <v>1.61E-7</v>
      </c>
      <c r="C43" s="40">
        <f>VLOOKUP(A:A,[5]filtered.clonal.gCIS_2.mouse_co!$A:$E,5,FALSE)</f>
        <v>4.88E-5</v>
      </c>
      <c r="D43" s="40">
        <f>VLOOKUP(A:A,[5]filtered.clonal.gCIS_2.mouse_co!$A:$F,6,FALSE)</f>
        <v>3</v>
      </c>
      <c r="E43" s="32"/>
    </row>
    <row r="44" spans="1:9" x14ac:dyDescent="0.15">
      <c r="A44" s="30" t="s">
        <v>57</v>
      </c>
      <c r="B44" s="40">
        <f>VLOOKUP(A:A,[5]filtered.clonal.gCIS_2.mouse_co!$A:$D,4,FALSE)</f>
        <v>4.5400000000000003E-8</v>
      </c>
      <c r="C44" s="40">
        <f>VLOOKUP(A:A,[5]filtered.clonal.gCIS_2.mouse_co!$A:$E,5,FALSE)</f>
        <v>1.5999999999999999E-5</v>
      </c>
      <c r="D44" s="40">
        <f>VLOOKUP(A:A,[5]filtered.clonal.gCIS_2.mouse_co!$A:$F,6,FALSE)</f>
        <v>7</v>
      </c>
      <c r="E44" s="32"/>
    </row>
    <row r="45" spans="1:9" x14ac:dyDescent="0.15">
      <c r="A45" s="30" t="s">
        <v>141</v>
      </c>
      <c r="B45" s="40">
        <f>VLOOKUP(A:A,[5]filtered.clonal.gCIS_2.mouse_co!$A:$D,4,FALSE)</f>
        <v>1.42E-15</v>
      </c>
      <c r="C45" s="40">
        <f>VLOOKUP(A:A,[5]filtered.clonal.gCIS_2.mouse_co!$A:$E,5,FALSE)</f>
        <v>1.7E-12</v>
      </c>
      <c r="D45" s="40">
        <f>VLOOKUP(A:A,[5]filtered.clonal.gCIS_2.mouse_co!$A:$F,6,FALSE)</f>
        <v>11</v>
      </c>
      <c r="E45" s="32"/>
    </row>
    <row r="46" spans="1:9" x14ac:dyDescent="0.15">
      <c r="A46" s="30" t="s">
        <v>341</v>
      </c>
      <c r="B46" s="40">
        <f>VLOOKUP(A:A,[5]filtered.clonal.gCIS_2.mouse_co!$A:$D,4,FALSE)</f>
        <v>7.4900000000000002E-8</v>
      </c>
      <c r="C46" s="40">
        <f>VLOOKUP(A:A,[5]filtered.clonal.gCIS_2.mouse_co!$A:$E,5,FALSE)</f>
        <v>2.44E-5</v>
      </c>
      <c r="D46" s="40">
        <f>VLOOKUP(A:A,[5]filtered.clonal.gCIS_2.mouse_co!$A:$F,6,FALSE)</f>
        <v>6</v>
      </c>
      <c r="E46" s="32"/>
    </row>
    <row r="47" spans="1:9" x14ac:dyDescent="0.15">
      <c r="A47" s="30" t="s">
        <v>1007</v>
      </c>
      <c r="B47" s="40">
        <v>1.9199999999999998E-6</v>
      </c>
      <c r="C47" s="40">
        <v>3.8400000000000001E-4</v>
      </c>
      <c r="D47" s="40">
        <v>3</v>
      </c>
      <c r="E47" s="32"/>
    </row>
    <row r="48" spans="1:9" x14ac:dyDescent="0.15">
      <c r="A48" s="30" t="s">
        <v>107</v>
      </c>
      <c r="B48" s="40">
        <f>VLOOKUP(A:A,[5]filtered.clonal.gCIS_2.mouse_co!$A:$D,4,FALSE)</f>
        <v>1.48E-6</v>
      </c>
      <c r="C48" s="40">
        <f>VLOOKUP(A:A,[5]filtered.clonal.gCIS_2.mouse_co!$A:$E,5,FALSE)</f>
        <v>3.1199999999999999E-4</v>
      </c>
      <c r="D48" s="40">
        <f>VLOOKUP(A:A,[5]filtered.clonal.gCIS_2.mouse_co!$A:$F,6,FALSE)</f>
        <v>5</v>
      </c>
      <c r="E48" s="32"/>
    </row>
    <row r="49" spans="1:5" x14ac:dyDescent="0.15">
      <c r="A49" s="30" t="s">
        <v>148</v>
      </c>
      <c r="B49" s="40">
        <f>VLOOKUP(A:A,[5]filtered.clonal.gCIS_2.mouse_co!$A:$D,4,FALSE)</f>
        <v>2.2300000000000001E-8</v>
      </c>
      <c r="C49" s="40">
        <f>VLOOKUP(A:A,[5]filtered.clonal.gCIS_2.mouse_co!$A:$E,5,FALSE)</f>
        <v>8.7199999999999995E-6</v>
      </c>
      <c r="D49" s="40">
        <f>VLOOKUP(A:A,[5]filtered.clonal.gCIS_2.mouse_co!$A:$F,6,FALSE)</f>
        <v>5</v>
      </c>
      <c r="E49" s="32"/>
    </row>
    <row r="50" spans="1:5" x14ac:dyDescent="0.15">
      <c r="A50" s="30" t="s">
        <v>339</v>
      </c>
      <c r="B50" s="40">
        <f>VLOOKUP(A:A,[5]filtered.clonal.gCIS_2.mouse_co!$A:$D,4,FALSE)</f>
        <v>3.3499999999999998E-9</v>
      </c>
      <c r="C50" s="40">
        <f>VLOOKUP(A:A,[5]filtered.clonal.gCIS_2.mouse_co!$A:$E,5,FALSE)</f>
        <v>1.57E-6</v>
      </c>
      <c r="D50" s="40">
        <f>VLOOKUP(A:A,[5]filtered.clonal.gCIS_2.mouse_co!$A:$F,6,FALSE)</f>
        <v>4</v>
      </c>
      <c r="E50" s="32"/>
    </row>
    <row r="51" spans="1:5" x14ac:dyDescent="0.15">
      <c r="A51" s="30" t="s">
        <v>574</v>
      </c>
      <c r="B51" s="40">
        <f>VLOOKUP(A:A,[5]filtered.clonal.gCIS_2.mouse_co!$A:$D,4,FALSE)</f>
        <v>7.1600000000000003E-11</v>
      </c>
      <c r="C51" s="40">
        <f>VLOOKUP(A:A,[5]filtered.clonal.gCIS_2.mouse_co!$A:$E,5,FALSE)</f>
        <v>5.32E-8</v>
      </c>
      <c r="D51" s="40">
        <f>VLOOKUP(A:A,[5]filtered.clonal.gCIS_2.mouse_co!$A:$F,6,FALSE)</f>
        <v>4</v>
      </c>
      <c r="E51" s="32"/>
    </row>
    <row r="52" spans="1:5" x14ac:dyDescent="0.15">
      <c r="A52" s="30" t="s">
        <v>347</v>
      </c>
      <c r="B52" s="40">
        <f>VLOOKUP(A:A,[5]filtered.clonal.gCIS_2.mouse_co!$A:$D,4,FALSE)</f>
        <v>7.1900000000000002E-8</v>
      </c>
      <c r="C52" s="40">
        <f>VLOOKUP(A:A,[5]filtered.clonal.gCIS_2.mouse_co!$A:$E,5,FALSE)</f>
        <v>2.3799999999999999E-5</v>
      </c>
      <c r="D52" s="40">
        <f>VLOOKUP(A:A,[5]filtered.clonal.gCIS_2.mouse_co!$A:$F,6,FALSE)</f>
        <v>3</v>
      </c>
    </row>
    <row r="53" spans="1:5" x14ac:dyDescent="0.15">
      <c r="A53" s="30" t="s">
        <v>354</v>
      </c>
      <c r="B53" s="40">
        <f>VLOOKUP(A:A,[5]filtered.clonal.gCIS_2.mouse_co!$A:$D,4,FALSE)</f>
        <v>6.75E-7</v>
      </c>
      <c r="C53" s="40">
        <f>VLOOKUP(A:A,[5]filtered.clonal.gCIS_2.mouse_co!$A:$E,5,FALSE)</f>
        <v>1.65E-4</v>
      </c>
      <c r="D53" s="40">
        <f>VLOOKUP(A:A,[5]filtered.clonal.gCIS_2.mouse_co!$A:$F,6,FALSE)</f>
        <v>3</v>
      </c>
    </row>
    <row r="54" spans="1:5" x14ac:dyDescent="0.15">
      <c r="A54" s="30" t="s">
        <v>320</v>
      </c>
      <c r="B54" s="40">
        <f>VLOOKUP(A:A,[5]filtered.clonal.gCIS_2.mouse_co!$A:$D,4,FALSE)</f>
        <v>3.1699999999999999E-7</v>
      </c>
      <c r="C54" s="40">
        <f>VLOOKUP(A:A,[5]filtered.clonal.gCIS_2.mouse_co!$A:$E,5,FALSE)</f>
        <v>8.7499999999999999E-5</v>
      </c>
      <c r="D54" s="40">
        <f>VLOOKUP(A:A,[5]filtered.clonal.gCIS_2.mouse_co!$A:$F,6,FALSE)</f>
        <v>4</v>
      </c>
    </row>
    <row r="55" spans="1:5" x14ac:dyDescent="0.15">
      <c r="A55" s="30" t="s">
        <v>355</v>
      </c>
      <c r="B55" s="40">
        <f>VLOOKUP(A:A,[5]filtered.clonal.gCIS_2.mouse_co!$A:$D,4,FALSE)</f>
        <v>4.2200000000000001E-8</v>
      </c>
      <c r="C55" s="40">
        <f>VLOOKUP(A:A,[5]filtered.clonal.gCIS_2.mouse_co!$A:$E,5,FALSE)</f>
        <v>1.5099999999999999E-5</v>
      </c>
      <c r="D55" s="40">
        <f>VLOOKUP(A:A,[5]filtered.clonal.gCIS_2.mouse_co!$A:$F,6,FALSE)</f>
        <v>3</v>
      </c>
    </row>
    <row r="56" spans="1:5" x14ac:dyDescent="0.15">
      <c r="A56" s="30" t="s">
        <v>343</v>
      </c>
      <c r="B56" s="40">
        <f>VLOOKUP(A:A,[5]filtered.clonal.gCIS_2.mouse_co!$A:$D,4,FALSE)</f>
        <v>1.43E-9</v>
      </c>
      <c r="C56" s="40">
        <f>VLOOKUP(A:A,[5]filtered.clonal.gCIS_2.mouse_co!$A:$E,5,FALSE)</f>
        <v>7.5099999999999999E-7</v>
      </c>
      <c r="D56" s="40">
        <f>VLOOKUP(A:A,[5]filtered.clonal.gCIS_2.mouse_co!$A:$F,6,FALSE)</f>
        <v>2</v>
      </c>
    </row>
    <row r="57" spans="1:5" x14ac:dyDescent="0.15">
      <c r="A57" s="30" t="s">
        <v>34</v>
      </c>
      <c r="B57" s="40">
        <f>VLOOKUP(A:A,[5]filtered.clonal.gCIS_2.mouse_co!$A:$D,4,FALSE)</f>
        <v>3.7499999999999998E-8</v>
      </c>
      <c r="C57" s="40">
        <f>VLOOKUP(A:A,[5]filtered.clonal.gCIS_2.mouse_co!$A:$E,5,FALSE)</f>
        <v>1.3900000000000001E-5</v>
      </c>
      <c r="D57" s="40">
        <f>VLOOKUP(A:A,[5]filtered.clonal.gCIS_2.mouse_co!$A:$F,6,FALSE)</f>
        <v>13</v>
      </c>
    </row>
    <row r="58" spans="1:5" x14ac:dyDescent="0.15">
      <c r="A58" s="30" t="s">
        <v>194</v>
      </c>
      <c r="B58" s="40">
        <f>VLOOKUP(A:A,[5]filtered.clonal.gCIS_2.mouse_co!$A:$D,4,FALSE)</f>
        <v>8.5000000000000001E-7</v>
      </c>
      <c r="C58" s="40">
        <f>VLOOKUP(A:A,[5]filtered.clonal.gCIS_2.mouse_co!$A:$E,5,FALSE)</f>
        <v>2.0100000000000001E-4</v>
      </c>
      <c r="D58" s="40">
        <f>VLOOKUP(A:A,[5]filtered.clonal.gCIS_2.mouse_co!$A:$F,6,FALSE)</f>
        <v>2</v>
      </c>
    </row>
    <row r="59" spans="1:5" x14ac:dyDescent="0.15">
      <c r="A59" s="30" t="s">
        <v>110</v>
      </c>
      <c r="B59" s="40">
        <f>VLOOKUP(A:A,[5]filtered.clonal.gCIS_2.mouse_co!$A:$D,4,FALSE)</f>
        <v>4.3100000000000002E-9</v>
      </c>
      <c r="C59" s="40">
        <f>VLOOKUP(A:A,[5]filtered.clonal.gCIS_2.mouse_co!$A:$E,5,FALSE)</f>
        <v>1.9300000000000002E-6</v>
      </c>
      <c r="D59" s="40">
        <f>VLOOKUP(A:A,[5]filtered.clonal.gCIS_2.mouse_co!$A:$F,6,FALSE)</f>
        <v>7</v>
      </c>
    </row>
    <row r="60" spans="1:5" x14ac:dyDescent="0.15">
      <c r="A60" s="30" t="s">
        <v>345</v>
      </c>
      <c r="B60" s="40">
        <f>VLOOKUP(A:A,[5]filtered.clonal.gCIS_2.mouse_co!$A:$D,4,FALSE)</f>
        <v>2.3699999999999999E-9</v>
      </c>
      <c r="C60" s="40">
        <f>VLOOKUP(A:A,[5]filtered.clonal.gCIS_2.mouse_co!$A:$E,5,FALSE)</f>
        <v>1.19E-6</v>
      </c>
      <c r="D60" s="40">
        <f>VLOOKUP(A:A,[5]filtered.clonal.gCIS_2.mouse_co!$A:$F,6,FALSE)</f>
        <v>4</v>
      </c>
    </row>
    <row r="61" spans="1:5" x14ac:dyDescent="0.15">
      <c r="A61" s="30" t="s">
        <v>344</v>
      </c>
      <c r="B61" s="40">
        <f>VLOOKUP(A:A,[5]filtered.clonal.gCIS_2.mouse_co!$A:$D,4,FALSE)</f>
        <v>1.4E-11</v>
      </c>
      <c r="C61" s="40">
        <f>VLOOKUP(A:A,[5]filtered.clonal.gCIS_2.mouse_co!$A:$E,5,FALSE)</f>
        <v>1.2100000000000001E-8</v>
      </c>
      <c r="D61" s="40">
        <f>VLOOKUP(A:A,[5]filtered.clonal.gCIS_2.mouse_co!$A:$F,6,FALSE)</f>
        <v>4</v>
      </c>
    </row>
  </sheetData>
  <sortState ref="A2:D61">
    <sortCondition ref="A2:A61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F143A0-3B18-A243-A734-701C2649AB72}">
  <dimension ref="A1:I48"/>
  <sheetViews>
    <sheetView zoomScale="111" zoomScaleNormal="80" workbookViewId="0">
      <selection activeCell="A35" sqref="A35"/>
    </sheetView>
  </sheetViews>
  <sheetFormatPr baseColWidth="10" defaultRowHeight="14" x14ac:dyDescent="0.15"/>
  <cols>
    <col min="1" max="1" width="122.6640625" style="41" customWidth="1"/>
    <col min="2" max="4" width="17.33203125" style="41" customWidth="1"/>
    <col min="5" max="5" width="17.33203125" style="43" customWidth="1"/>
    <col min="6" max="6" width="141.6640625" style="6" customWidth="1"/>
    <col min="7" max="8" width="13.5" style="6" customWidth="1"/>
    <col min="9" max="9" width="17.5" style="6" customWidth="1"/>
    <col min="10" max="16384" width="10.83203125" style="6"/>
  </cols>
  <sheetData>
    <row r="1" spans="1:9" x14ac:dyDescent="0.15">
      <c r="A1" s="36" t="s">
        <v>558</v>
      </c>
      <c r="B1" s="36" t="s">
        <v>551</v>
      </c>
      <c r="C1" s="36" t="s">
        <v>580</v>
      </c>
      <c r="D1" s="37" t="s">
        <v>996</v>
      </c>
      <c r="E1" s="42"/>
      <c r="F1" s="8" t="s">
        <v>563</v>
      </c>
      <c r="G1" s="8" t="s">
        <v>551</v>
      </c>
      <c r="H1" s="8" t="s">
        <v>580</v>
      </c>
      <c r="I1" s="37" t="s">
        <v>996</v>
      </c>
    </row>
    <row r="2" spans="1:9" x14ac:dyDescent="0.15">
      <c r="A2" s="30" t="s">
        <v>366</v>
      </c>
      <c r="B2" s="40">
        <f>VLOOKUP(A:A,[7]filtered.clonal.gCIS_3.mouse_co!$A:$D,4,FALSE)</f>
        <v>6.6800000000000003E-8</v>
      </c>
      <c r="C2" s="40">
        <f>VLOOKUP(A:A,[7]filtered.clonal.gCIS_3.mouse_co!$A:$E,5,FALSE)</f>
        <v>1.34E-5</v>
      </c>
      <c r="D2" s="40">
        <f>VLOOKUP(A:A,[7]filtered.clonal.gCIS_3.mouse_co!$A:$F,6,FALSE)</f>
        <v>3</v>
      </c>
      <c r="E2" s="16"/>
      <c r="F2" s="7" t="s">
        <v>1009</v>
      </c>
      <c r="G2" s="4">
        <v>5.2099999999999999E-16</v>
      </c>
      <c r="H2" s="4">
        <v>7.0200000000000004E-13</v>
      </c>
      <c r="I2" s="4">
        <v>4</v>
      </c>
    </row>
    <row r="3" spans="1:9" x14ac:dyDescent="0.15">
      <c r="A3" s="30" t="s">
        <v>365</v>
      </c>
      <c r="B3" s="40">
        <f>VLOOKUP(A:A,[7]filtered.clonal.gCIS_3.mouse_co!$A:$D,4,FALSE)</f>
        <v>1.92E-15</v>
      </c>
      <c r="C3" s="40">
        <f>VLOOKUP(A:A,[7]filtered.clonal.gCIS_3.mouse_co!$A:$E,5,FALSE)</f>
        <v>1.29E-12</v>
      </c>
      <c r="D3" s="40">
        <f>VLOOKUP(A:A,[7]filtered.clonal.gCIS_3.mouse_co!$A:$F,6,FALSE)</f>
        <v>3</v>
      </c>
      <c r="E3" s="16"/>
      <c r="F3" s="7" t="s">
        <v>80</v>
      </c>
      <c r="G3" s="4">
        <v>5.1800000000000001E-8</v>
      </c>
      <c r="H3" s="4">
        <v>2.5999999999999998E-5</v>
      </c>
      <c r="I3" s="4">
        <f>VLOOKUP(F:F,[8]filtered.subclonal_high.gCIS_3.!$A:$F,6,FALSE)</f>
        <v>8</v>
      </c>
    </row>
    <row r="4" spans="1:9" x14ac:dyDescent="0.15">
      <c r="A4" s="30" t="s">
        <v>1017</v>
      </c>
      <c r="B4" s="5">
        <v>5.7199999999999997E-20</v>
      </c>
      <c r="C4" s="5">
        <v>5.8600000000000006E-17</v>
      </c>
      <c r="D4" s="40">
        <v>3</v>
      </c>
      <c r="E4" s="16"/>
      <c r="F4" s="7" t="s">
        <v>521</v>
      </c>
      <c r="G4" s="4">
        <v>3.32E-8</v>
      </c>
      <c r="H4" s="4">
        <v>1.7900000000000001E-5</v>
      </c>
      <c r="I4" s="4">
        <f>VLOOKUP(F:F,[8]filtered.subclonal_high.gCIS_3.!$A:$F,6,FALSE)</f>
        <v>8</v>
      </c>
    </row>
    <row r="5" spans="1:9" x14ac:dyDescent="0.15">
      <c r="A5" s="30" t="s">
        <v>359</v>
      </c>
      <c r="B5" s="40">
        <f>VLOOKUP(A:A,[7]filtered.clonal.gCIS_3.mouse_co!$A:$D,4,FALSE)</f>
        <v>1.0199999999999999E-13</v>
      </c>
      <c r="C5" s="40">
        <f>VLOOKUP(A:A,[7]filtered.clonal.gCIS_3.mouse_co!$A:$E,5,FALSE)</f>
        <v>6.0900000000000004E-11</v>
      </c>
      <c r="D5" s="40">
        <f>VLOOKUP(A:A,[7]filtered.clonal.gCIS_3.mouse_co!$A:$F,6,FALSE)</f>
        <v>5</v>
      </c>
      <c r="E5" s="16"/>
      <c r="F5" s="7" t="s">
        <v>527</v>
      </c>
      <c r="G5" s="4">
        <v>2.22E-7</v>
      </c>
      <c r="H5" s="4">
        <v>9.0199999999999997E-5</v>
      </c>
      <c r="I5" s="4">
        <f>VLOOKUP(F:F,[8]filtered.subclonal_high.gCIS_3.!$A:$F,6,FALSE)</f>
        <v>4</v>
      </c>
    </row>
    <row r="6" spans="1:9" x14ac:dyDescent="0.15">
      <c r="A6" s="30" t="s">
        <v>372</v>
      </c>
      <c r="B6" s="40">
        <f>VLOOKUP(A:A,[7]filtered.clonal.gCIS_3.mouse_co!$A:$D,4,FALSE)</f>
        <v>4.2700000000000004E-9</v>
      </c>
      <c r="C6" s="40">
        <f>VLOOKUP(A:A,[7]filtered.clonal.gCIS_3.mouse_co!$A:$E,5,FALSE)</f>
        <v>1.28E-6</v>
      </c>
      <c r="D6" s="40">
        <f>VLOOKUP(A:A,[7]filtered.clonal.gCIS_3.mouse_co!$A:$F,6,FALSE)</f>
        <v>3</v>
      </c>
      <c r="E6" s="16"/>
      <c r="F6" s="7" t="s">
        <v>96</v>
      </c>
      <c r="G6" s="4">
        <v>3.2799999999999998E-9</v>
      </c>
      <c r="H6" s="4">
        <v>2.5299999999999999E-6</v>
      </c>
      <c r="I6" s="4">
        <f>VLOOKUP(F:F,[8]filtered.subclonal_high.gCIS_3.!$A:$F,6,FALSE)</f>
        <v>7</v>
      </c>
    </row>
    <row r="7" spans="1:9" x14ac:dyDescent="0.15">
      <c r="A7" s="30" t="s">
        <v>361</v>
      </c>
      <c r="B7" s="40">
        <f>VLOOKUP(A:A,[7]filtered.clonal.gCIS_3.mouse_co!$A:$D,4,FALSE)</f>
        <v>5.1600000000000003E-39</v>
      </c>
      <c r="C7" s="40">
        <f>VLOOKUP(A:A,[7]filtered.clonal.gCIS_3.mouse_co!$A:$E,5,FALSE)</f>
        <v>1.39E-35</v>
      </c>
      <c r="D7" s="40">
        <f>VLOOKUP(A:A,[7]filtered.clonal.gCIS_3.mouse_co!$A:$F,6,FALSE)</f>
        <v>4</v>
      </c>
      <c r="E7" s="16"/>
      <c r="F7" s="7" t="s">
        <v>132</v>
      </c>
      <c r="G7" s="4">
        <v>8.7500000000000006E-9</v>
      </c>
      <c r="H7" s="4">
        <v>6.0800000000000002E-6</v>
      </c>
      <c r="I7" s="4">
        <f>VLOOKUP(F:F,[8]filtered.subclonal_high.gCIS_3.!$A:$F,6,FALSE)</f>
        <v>5</v>
      </c>
    </row>
    <row r="8" spans="1:9" x14ac:dyDescent="0.15">
      <c r="A8" s="30" t="s">
        <v>370</v>
      </c>
      <c r="B8" s="40">
        <f>VLOOKUP(A:A,[7]filtered.clonal.gCIS_3.mouse_co!$A:$D,4,FALSE)</f>
        <v>3.2800000000000003E-7</v>
      </c>
      <c r="C8" s="40">
        <f>VLOOKUP(A:A,[7]filtered.clonal.gCIS_3.mouse_co!$A:$E,5,FALSE)</f>
        <v>4.6799999999999999E-5</v>
      </c>
      <c r="D8" s="40">
        <f>VLOOKUP(A:A,[7]filtered.clonal.gCIS_3.mouse_co!$A:$F,6,FALSE)</f>
        <v>3</v>
      </c>
      <c r="E8" s="16"/>
      <c r="F8" s="7" t="s">
        <v>531</v>
      </c>
      <c r="G8" s="4">
        <v>3.2500000000000001E-7</v>
      </c>
      <c r="H8" s="4">
        <v>1.21E-4</v>
      </c>
      <c r="I8" s="4">
        <f>VLOOKUP(F:F,[8]filtered.subclonal_high.gCIS_3.!$A:$F,6,FALSE)</f>
        <v>3</v>
      </c>
    </row>
    <row r="9" spans="1:9" x14ac:dyDescent="0.15">
      <c r="A9" s="30" t="s">
        <v>50</v>
      </c>
      <c r="B9" s="40">
        <f>VLOOKUP(A:A,[7]filtered.clonal.gCIS_3.mouse_co!$A:$D,4,FALSE)</f>
        <v>1.4300000000000001E-8</v>
      </c>
      <c r="C9" s="40">
        <f>VLOOKUP(A:A,[7]filtered.clonal.gCIS_3.mouse_co!$A:$E,5,FALSE)</f>
        <v>3.5300000000000001E-6</v>
      </c>
      <c r="D9" s="40">
        <f>VLOOKUP(A:A,[7]filtered.clonal.gCIS_3.mouse_co!$A:$F,6,FALSE)</f>
        <v>4</v>
      </c>
      <c r="E9" s="16"/>
      <c r="F9" s="7" t="s">
        <v>534</v>
      </c>
      <c r="G9" s="4">
        <v>1.29E-7</v>
      </c>
      <c r="H9" s="4">
        <v>5.5500000000000001E-5</v>
      </c>
      <c r="I9" s="4">
        <f>VLOOKUP(F:F,[8]filtered.subclonal_high.gCIS_3.!$A:$F,6,FALSE)</f>
        <v>3</v>
      </c>
    </row>
    <row r="10" spans="1:9" x14ac:dyDescent="0.15">
      <c r="A10" s="30" t="s">
        <v>376</v>
      </c>
      <c r="B10" s="40">
        <f>VLOOKUP(A:A,[7]filtered.clonal.gCIS_3.mouse_co!$A:$D,4,FALSE)</f>
        <v>5.9799999999999996E-9</v>
      </c>
      <c r="C10" s="40">
        <f>VLOOKUP(A:A,[7]filtered.clonal.gCIS_3.mouse_co!$A:$E,5,FALSE)</f>
        <v>1.72E-6</v>
      </c>
      <c r="D10" s="40">
        <f>VLOOKUP(A:A,[7]filtered.clonal.gCIS_3.mouse_co!$A:$F,6,FALSE)</f>
        <v>3</v>
      </c>
      <c r="E10" s="16"/>
      <c r="F10" s="7" t="s">
        <v>528</v>
      </c>
      <c r="G10" s="4">
        <v>1.59E-13</v>
      </c>
      <c r="H10" s="4">
        <v>1.6300000000000001E-10</v>
      </c>
      <c r="I10" s="4">
        <f>VLOOKUP(F:F,[8]filtered.subclonal_high.gCIS_3.!$A:$F,6,FALSE)</f>
        <v>4</v>
      </c>
    </row>
    <row r="11" spans="1:9" x14ac:dyDescent="0.15">
      <c r="A11" s="30" t="s">
        <v>127</v>
      </c>
      <c r="B11" s="40">
        <f>VLOOKUP(A:A,[7]filtered.clonal.gCIS_3.mouse_co!$A:$D,4,FALSE)</f>
        <v>2.2499999999999999E-7</v>
      </c>
      <c r="C11" s="40">
        <f>VLOOKUP(A:A,[7]filtered.clonal.gCIS_3.mouse_co!$A:$E,5,FALSE)</f>
        <v>3.5599999999999998E-5</v>
      </c>
      <c r="D11" s="40">
        <f>VLOOKUP(A:A,[7]filtered.clonal.gCIS_3.mouse_co!$A:$F,6,FALSE)</f>
        <v>3</v>
      </c>
      <c r="E11" s="16"/>
      <c r="F11" s="7" t="s">
        <v>1008</v>
      </c>
      <c r="G11" s="4">
        <v>5.9400000000000005E-7</v>
      </c>
      <c r="H11" s="4">
        <v>1.9699999999999999E-4</v>
      </c>
      <c r="I11" s="4">
        <v>3</v>
      </c>
    </row>
    <row r="12" spans="1:9" x14ac:dyDescent="0.15">
      <c r="A12" s="30" t="s">
        <v>61</v>
      </c>
      <c r="B12" s="40">
        <f>VLOOKUP(A:A,[7]filtered.clonal.gCIS_3.mouse_co!$A:$D,4,FALSE)</f>
        <v>3.5300000000000001E-22</v>
      </c>
      <c r="C12" s="40">
        <f>VLOOKUP(A:A,[7]filtered.clonal.gCIS_3.mouse_co!$A:$E,5,FALSE)</f>
        <v>3.8E-19</v>
      </c>
      <c r="D12" s="40">
        <f>VLOOKUP(A:A,[7]filtered.clonal.gCIS_3.mouse_co!$A:$F,6,FALSE)</f>
        <v>4</v>
      </c>
      <c r="E12" s="16"/>
      <c r="F12" s="7" t="s">
        <v>525</v>
      </c>
      <c r="G12" s="4">
        <v>7.0699999999999998E-9</v>
      </c>
      <c r="H12" s="4">
        <v>5.2499999999999997E-6</v>
      </c>
      <c r="I12" s="4">
        <f>VLOOKUP(F:F,[8]filtered.subclonal_high.gCIS_3.!$A:$F,6,FALSE)</f>
        <v>4</v>
      </c>
    </row>
    <row r="13" spans="1:9" x14ac:dyDescent="0.15">
      <c r="A13" s="30" t="s">
        <v>168</v>
      </c>
      <c r="B13" s="40">
        <f>VLOOKUP(A:A,[7]filtered.clonal.gCIS_3.mouse_co!$A:$D,4,FALSE)</f>
        <v>0</v>
      </c>
      <c r="C13" s="40">
        <f>VLOOKUP(A:A,[7]filtered.clonal.gCIS_3.mouse_co!$A:$E,5,FALSE)</f>
        <v>0</v>
      </c>
      <c r="D13" s="40">
        <f>VLOOKUP(A:A,[7]filtered.clonal.gCIS_3.mouse_co!$A:$F,6,FALSE)</f>
        <v>9</v>
      </c>
      <c r="E13" s="16"/>
      <c r="F13" s="7" t="s">
        <v>530</v>
      </c>
      <c r="G13" s="4">
        <v>7.91E-12</v>
      </c>
      <c r="H13" s="4">
        <v>7.4099999999999998E-9</v>
      </c>
      <c r="I13" s="4">
        <f>VLOOKUP(F:F,[8]filtered.subclonal_high.gCIS_3.!$A:$F,6,FALSE)</f>
        <v>3</v>
      </c>
    </row>
    <row r="14" spans="1:9" x14ac:dyDescent="0.15">
      <c r="A14" s="30" t="s">
        <v>37</v>
      </c>
      <c r="B14" s="40">
        <f>VLOOKUP(A:A,[7]filtered.clonal.gCIS_3.mouse_co!$A:$D,4,FALSE)</f>
        <v>3.2599999999999999E-9</v>
      </c>
      <c r="C14" s="40">
        <f>VLOOKUP(A:A,[7]filtered.clonal.gCIS_3.mouse_co!$A:$E,5,FALSE)</f>
        <v>9.9999999999999995E-7</v>
      </c>
      <c r="D14" s="40">
        <f>VLOOKUP(A:A,[7]filtered.clonal.gCIS_3.mouse_co!$A:$F,6,FALSE)</f>
        <v>5</v>
      </c>
      <c r="E14" s="16"/>
      <c r="F14" s="7" t="s">
        <v>535</v>
      </c>
      <c r="G14" s="4">
        <v>1.7100000000000001E-11</v>
      </c>
      <c r="H14" s="4">
        <v>1.5399999999999999E-8</v>
      </c>
      <c r="I14" s="4">
        <f>VLOOKUP(F:F,[8]filtered.subclonal_high.gCIS_3.!$A:$F,6,FALSE)</f>
        <v>3</v>
      </c>
    </row>
    <row r="15" spans="1:9" x14ac:dyDescent="0.15">
      <c r="A15" s="30" t="s">
        <v>333</v>
      </c>
      <c r="B15" s="40">
        <f>VLOOKUP(A:A,[7]filtered.clonal.gCIS_3.mouse_co!$A:$D,4,FALSE)</f>
        <v>2.4800000000000001E-17</v>
      </c>
      <c r="C15" s="40">
        <f>VLOOKUP(A:A,[7]filtered.clonal.gCIS_3.mouse_co!$A:$E,5,FALSE)</f>
        <v>1.9800000000000001E-14</v>
      </c>
      <c r="D15" s="40">
        <f>VLOOKUP(A:A,[7]filtered.clonal.gCIS_3.mouse_co!$A:$F,6,FALSE)</f>
        <v>4</v>
      </c>
      <c r="E15" s="16"/>
      <c r="F15" s="7" t="s">
        <v>526</v>
      </c>
      <c r="G15" s="4">
        <v>7.7700000000000001E-11</v>
      </c>
      <c r="H15" s="4">
        <v>6.4399999999999994E-8</v>
      </c>
      <c r="I15" s="4">
        <f>VLOOKUP(F:F,[8]filtered.subclonal_high.gCIS_3.!$A:$F,6,FALSE)</f>
        <v>4</v>
      </c>
    </row>
    <row r="16" spans="1:9" x14ac:dyDescent="0.15">
      <c r="A16" s="30" t="s">
        <v>180</v>
      </c>
      <c r="B16" s="40">
        <f>VLOOKUP(A:A,[7]filtered.clonal.gCIS_3.mouse_co!$A:$D,4,FALSE)</f>
        <v>4.0700000000000002E-28</v>
      </c>
      <c r="C16" s="40">
        <f>VLOOKUP(A:A,[7]filtered.clonal.gCIS_3.mouse_co!$A:$E,5,FALSE)</f>
        <v>6.7500000000000002E-25</v>
      </c>
      <c r="D16" s="40">
        <f>VLOOKUP(A:A,[7]filtered.clonal.gCIS_3.mouse_co!$A:$F,6,FALSE)</f>
        <v>3</v>
      </c>
      <c r="E16" s="16"/>
      <c r="F16" s="7" t="s">
        <v>524</v>
      </c>
      <c r="G16" s="4">
        <v>6.8500000000000001E-7</v>
      </c>
      <c r="H16" s="4">
        <v>2.24E-4</v>
      </c>
      <c r="I16" s="4">
        <f>VLOOKUP(F:F,[8]filtered.subclonal_high.gCIS_3.!$A:$F,6,FALSE)</f>
        <v>5</v>
      </c>
    </row>
    <row r="17" spans="1:9" x14ac:dyDescent="0.15">
      <c r="A17" s="30" t="s">
        <v>374</v>
      </c>
      <c r="B17" s="40">
        <f>VLOOKUP(A:A,[7]filtered.clonal.gCIS_3.mouse_co!$A:$D,4,FALSE)</f>
        <v>2.7000000000000001E-7</v>
      </c>
      <c r="C17" s="40">
        <f>VLOOKUP(A:A,[7]filtered.clonal.gCIS_3.mouse_co!$A:$E,5,FALSE)</f>
        <v>4.1499999999999999E-5</v>
      </c>
      <c r="D17" s="40">
        <f>VLOOKUP(A:A,[7]filtered.clonal.gCIS_3.mouse_co!$A:$F,6,FALSE)</f>
        <v>3</v>
      </c>
      <c r="E17" s="16"/>
      <c r="F17" s="7" t="s">
        <v>105</v>
      </c>
      <c r="G17" s="4">
        <v>2.26E-6</v>
      </c>
      <c r="H17" s="4">
        <v>5.9999999999999995E-4</v>
      </c>
      <c r="I17" s="4">
        <f>VLOOKUP(F:F,[8]filtered.subclonal_high.gCIS_3.!$A:$F,6,FALSE)</f>
        <v>6</v>
      </c>
    </row>
    <row r="18" spans="1:9" x14ac:dyDescent="0.15">
      <c r="A18" s="30" t="s">
        <v>32</v>
      </c>
      <c r="B18" s="40">
        <f>VLOOKUP(A:A,[7]filtered.clonal.gCIS_3.mouse_co!$A:$D,4,FALSE)</f>
        <v>1.8199999999999999E-9</v>
      </c>
      <c r="C18" s="40">
        <f>VLOOKUP(A:A,[7]filtered.clonal.gCIS_3.mouse_co!$A:$E,5,FALSE)</f>
        <v>5.9500000000000002E-7</v>
      </c>
      <c r="D18" s="40">
        <f>VLOOKUP(A:A,[7]filtered.clonal.gCIS_3.mouse_co!$A:$F,6,FALSE)</f>
        <v>6</v>
      </c>
      <c r="E18" s="16"/>
      <c r="F18" s="7" t="s">
        <v>380</v>
      </c>
      <c r="G18" s="4">
        <v>3.1500000000000001E-11</v>
      </c>
      <c r="H18" s="4">
        <v>2.7100000000000001E-8</v>
      </c>
      <c r="I18" s="4">
        <f>VLOOKUP(F:F,[8]filtered.subclonal_high.gCIS_3.!$A:$F,6,FALSE)</f>
        <v>3</v>
      </c>
    </row>
    <row r="19" spans="1:9" x14ac:dyDescent="0.15">
      <c r="A19" s="30" t="s">
        <v>44</v>
      </c>
      <c r="B19" s="40">
        <f>VLOOKUP(A:A,[7]filtered.clonal.gCIS_3.mouse_co!$A:$D,4,FALSE)</f>
        <v>5.9700000000000001E-10</v>
      </c>
      <c r="C19" s="40">
        <f>VLOOKUP(A:A,[7]filtered.clonal.gCIS_3.mouse_co!$A:$E,5,FALSE)</f>
        <v>2.04E-7</v>
      </c>
      <c r="D19" s="40">
        <f>VLOOKUP(A:A,[7]filtered.clonal.gCIS_3.mouse_co!$A:$F,6,FALSE)</f>
        <v>5</v>
      </c>
      <c r="E19" s="16"/>
      <c r="F19" s="7" t="s">
        <v>529</v>
      </c>
      <c r="G19" s="4">
        <v>3.0699999999999997E-8</v>
      </c>
      <c r="H19" s="4">
        <v>1.7E-5</v>
      </c>
      <c r="I19" s="4">
        <f>VLOOKUP(F:F,[8]filtered.subclonal_high.gCIS_3.!$A:$F,6,FALSE)</f>
        <v>4</v>
      </c>
    </row>
    <row r="20" spans="1:9" x14ac:dyDescent="0.15">
      <c r="A20" s="30" t="s">
        <v>362</v>
      </c>
      <c r="B20" s="40">
        <f>VLOOKUP(A:A,[7]filtered.clonal.gCIS_3.mouse_co!$A:$D,4,FALSE)</f>
        <v>1.0100000000000001E-51</v>
      </c>
      <c r="C20" s="40">
        <f>VLOOKUP(A:A,[7]filtered.clonal.gCIS_3.mouse_co!$A:$E,5,FALSE)</f>
        <v>3.64E-48</v>
      </c>
      <c r="D20" s="40">
        <f>VLOOKUP(A:A,[7]filtered.clonal.gCIS_3.mouse_co!$A:$F,6,FALSE)</f>
        <v>4</v>
      </c>
      <c r="E20" s="16"/>
      <c r="F20" s="7" t="s">
        <v>651</v>
      </c>
      <c r="G20" s="4">
        <v>4.4700000000000001E-13</v>
      </c>
      <c r="H20" s="4">
        <v>4.3799999999999999E-10</v>
      </c>
      <c r="I20" s="4">
        <v>6</v>
      </c>
    </row>
    <row r="21" spans="1:9" x14ac:dyDescent="0.15">
      <c r="A21" s="30" t="s">
        <v>579</v>
      </c>
      <c r="B21" s="40">
        <v>0</v>
      </c>
      <c r="C21" s="40">
        <v>0</v>
      </c>
      <c r="D21" s="40">
        <v>5</v>
      </c>
      <c r="E21" s="16"/>
      <c r="F21" s="7" t="s">
        <v>202</v>
      </c>
      <c r="G21" s="4">
        <v>2.07E-8</v>
      </c>
      <c r="H21" s="4">
        <v>1.2799999999999999E-5</v>
      </c>
      <c r="I21" s="4">
        <f>VLOOKUP(F:F,[8]filtered.subclonal_high.gCIS_3.!$A:$F,6,FALSE)</f>
        <v>3</v>
      </c>
    </row>
    <row r="22" spans="1:9" x14ac:dyDescent="0.15">
      <c r="A22" s="30" t="s">
        <v>35</v>
      </c>
      <c r="B22" s="40">
        <f>VLOOKUP(A:A,[7]filtered.clonal.gCIS_3.mouse_co!$A:$D,4,FALSE)</f>
        <v>2.9500000000000001E-13</v>
      </c>
      <c r="C22" s="40">
        <f>VLOOKUP(A:A,[7]filtered.clonal.gCIS_3.mouse_co!$A:$E,5,FALSE)</f>
        <v>1.6699999999999999E-10</v>
      </c>
      <c r="D22" s="40">
        <f>VLOOKUP(A:A,[7]filtered.clonal.gCIS_3.mouse_co!$A:$F,6,FALSE)</f>
        <v>6</v>
      </c>
      <c r="E22" s="16"/>
      <c r="F22" s="7" t="s">
        <v>536</v>
      </c>
      <c r="G22" s="4">
        <v>2.4400000000000001E-7</v>
      </c>
      <c r="H22" s="4">
        <v>9.7399999999999996E-5</v>
      </c>
      <c r="I22" s="4">
        <f>VLOOKUP(F:F,[8]filtered.subclonal_high.gCIS_3.!$A:$F,6,FALSE)</f>
        <v>3</v>
      </c>
    </row>
    <row r="23" spans="1:9" x14ac:dyDescent="0.15">
      <c r="A23" s="30" t="s">
        <v>319</v>
      </c>
      <c r="B23" s="40">
        <f>VLOOKUP(A:A,[7]filtered.clonal.gCIS_3.mouse_co!$A:$D,4,FALSE)</f>
        <v>5.2899999999999998E-23</v>
      </c>
      <c r="C23" s="40">
        <f>VLOOKUP(A:A,[7]filtered.clonal.gCIS_3.mouse_co!$A:$E,5,FALSE)</f>
        <v>6.6999999999999997E-20</v>
      </c>
      <c r="D23" s="40">
        <f>VLOOKUP(A:A,[7]filtered.clonal.gCIS_3.mouse_co!$A:$F,6,FALSE)</f>
        <v>4</v>
      </c>
      <c r="E23" s="16"/>
      <c r="F23" s="7" t="s">
        <v>537</v>
      </c>
      <c r="G23" s="4">
        <v>1.06E-6</v>
      </c>
      <c r="H23" s="4">
        <v>3.1599999999999998E-4</v>
      </c>
      <c r="I23" s="4">
        <f>VLOOKUP(F:F,[8]filtered.subclonal_high.gCIS_3.!$A:$F,6,FALSE)</f>
        <v>3</v>
      </c>
    </row>
    <row r="24" spans="1:9" x14ac:dyDescent="0.15">
      <c r="A24" s="30" t="s">
        <v>1</v>
      </c>
      <c r="B24" s="40">
        <f>VLOOKUP(A:A,[7]filtered.clonal.gCIS_3.mouse_co!$A:$D,4,FALSE)</f>
        <v>1.92E-15</v>
      </c>
      <c r="C24" s="40">
        <f>VLOOKUP(A:A,[7]filtered.clonal.gCIS_3.mouse_co!$A:$E,5,FALSE)</f>
        <v>1.2499999999999999E-12</v>
      </c>
      <c r="D24" s="40">
        <f>VLOOKUP(A:A,[7]filtered.clonal.gCIS_3.mouse_co!$A:$F,6,FALSE)</f>
        <v>5</v>
      </c>
      <c r="E24" s="16"/>
      <c r="F24" s="7" t="s">
        <v>538</v>
      </c>
      <c r="G24" s="4">
        <v>3.8899999999999998E-8</v>
      </c>
      <c r="H24" s="4">
        <v>2.0400000000000001E-5</v>
      </c>
      <c r="I24" s="4">
        <f>VLOOKUP(F:F,[8]filtered.subclonal_high.gCIS_3.!$A:$F,6,FALSE)</f>
        <v>3</v>
      </c>
    </row>
    <row r="25" spans="1:9" x14ac:dyDescent="0.15">
      <c r="A25" s="30" t="s">
        <v>368</v>
      </c>
      <c r="B25" s="40">
        <f>VLOOKUP(A:A,[7]filtered.clonal.gCIS_3.mouse_co!$A:$D,4,FALSE)</f>
        <v>1.5600000000000001E-6</v>
      </c>
      <c r="C25" s="40">
        <f>VLOOKUP(A:A,[7]filtered.clonal.gCIS_3.mouse_co!$A:$E,5,FALSE)</f>
        <v>1.66E-4</v>
      </c>
      <c r="D25" s="40">
        <f>VLOOKUP(A:A,[7]filtered.clonal.gCIS_3.mouse_co!$A:$F,6,FALSE)</f>
        <v>3</v>
      </c>
      <c r="E25" s="16"/>
      <c r="F25" s="7" t="s">
        <v>522</v>
      </c>
      <c r="G25" s="4">
        <v>2.4900000000000001E-8</v>
      </c>
      <c r="H25" s="4">
        <v>1.45E-5</v>
      </c>
      <c r="I25" s="4">
        <f>VLOOKUP(F:F,[8]filtered.subclonal_high.gCIS_3.!$A:$F,6,FALSE)</f>
        <v>6</v>
      </c>
    </row>
    <row r="26" spans="1:9" x14ac:dyDescent="0.15">
      <c r="A26" s="30" t="s">
        <v>364</v>
      </c>
      <c r="B26" s="40">
        <f>VLOOKUP(A:A,[7]filtered.clonal.gCIS_3.mouse_co!$A:$D,4,FALSE)</f>
        <v>2.2000000000000001E-6</v>
      </c>
      <c r="C26" s="40">
        <f>VLOOKUP(A:A,[7]filtered.clonal.gCIS_3.mouse_co!$A:$E,5,FALSE)</f>
        <v>2.1699999999999999E-4</v>
      </c>
      <c r="D26" s="40">
        <f>VLOOKUP(A:A,[7]filtered.clonal.gCIS_3.mouse_co!$A:$F,6,FALSE)</f>
        <v>4</v>
      </c>
      <c r="E26" s="16"/>
      <c r="F26" s="7" t="s">
        <v>523</v>
      </c>
      <c r="G26" s="4">
        <v>1.3599999999999999E-6</v>
      </c>
      <c r="H26" s="4">
        <v>3.8200000000000002E-4</v>
      </c>
      <c r="I26" s="4">
        <f>VLOOKUP(F:F,[8]filtered.subclonal_high.gCIS_3.!$A:$F,6,FALSE)</f>
        <v>5</v>
      </c>
    </row>
    <row r="27" spans="1:9" x14ac:dyDescent="0.15">
      <c r="A27" s="30" t="s">
        <v>360</v>
      </c>
      <c r="B27" s="40">
        <f>VLOOKUP(A:A,[7]filtered.clonal.gCIS_3.mouse_co!$A:$D,4,FALSE)</f>
        <v>1.0800000000000001E-24</v>
      </c>
      <c r="C27" s="40">
        <f>VLOOKUP(A:A,[7]filtered.clonal.gCIS_3.mouse_co!$A:$E,5,FALSE)</f>
        <v>1.5499999999999999E-21</v>
      </c>
      <c r="D27" s="40">
        <f>VLOOKUP(A:A,[7]filtered.clonal.gCIS_3.mouse_co!$A:$F,6,FALSE)</f>
        <v>4</v>
      </c>
      <c r="E27" s="16"/>
      <c r="F27" s="7" t="s">
        <v>532</v>
      </c>
      <c r="G27" s="4">
        <v>1.0600000000000001E-9</v>
      </c>
      <c r="H27" s="4">
        <v>8.4300000000000002E-7</v>
      </c>
      <c r="I27" s="4">
        <f>VLOOKUP(F:F,[8]filtered.subclonal_high.gCIS_3.!$A:$F,6,FALSE)</f>
        <v>3</v>
      </c>
    </row>
    <row r="28" spans="1:9" x14ac:dyDescent="0.15">
      <c r="A28" s="30" t="s">
        <v>86</v>
      </c>
      <c r="B28" s="40">
        <f>VLOOKUP(A:A,[7]filtered.clonal.gCIS_3.mouse_co!$A:$D,4,FALSE)</f>
        <v>7.7599999999999992E-12</v>
      </c>
      <c r="C28" s="40">
        <f>VLOOKUP(A:A,[7]filtered.clonal.gCIS_3.mouse_co!$A:$E,5,FALSE)</f>
        <v>3.72E-9</v>
      </c>
      <c r="D28" s="40">
        <f>VLOOKUP(A:A,[7]filtered.clonal.gCIS_3.mouse_co!$A:$F,6,FALSE)</f>
        <v>4</v>
      </c>
      <c r="E28" s="16"/>
      <c r="F28" s="7" t="s">
        <v>533</v>
      </c>
      <c r="G28" s="4">
        <v>7.9599999999999998E-7</v>
      </c>
      <c r="H28" s="4">
        <v>2.4499999999999999E-4</v>
      </c>
      <c r="I28" s="4">
        <f>VLOOKUP(F:F,[8]filtered.subclonal_high.gCIS_3.!$A:$F,6,FALSE)</f>
        <v>3</v>
      </c>
    </row>
    <row r="29" spans="1:9" x14ac:dyDescent="0.15">
      <c r="A29" s="30" t="s">
        <v>14</v>
      </c>
      <c r="B29" s="40">
        <f>VLOOKUP(A:A,[7]filtered.clonal.gCIS_3.mouse_co!$A:$D,4,FALSE)</f>
        <v>1.06E-10</v>
      </c>
      <c r="C29" s="40">
        <f>VLOOKUP(A:A,[7]filtered.clonal.gCIS_3.mouse_co!$A:$E,5,FALSE)</f>
        <v>4.2300000000000002E-8</v>
      </c>
      <c r="D29" s="40">
        <f>VLOOKUP(A:A,[7]filtered.clonal.gCIS_3.mouse_co!$A:$F,6,FALSE)</f>
        <v>3</v>
      </c>
      <c r="E29" s="16"/>
      <c r="F29" s="7" t="s">
        <v>418</v>
      </c>
      <c r="G29" s="4">
        <v>7.1699999999999996E-28</v>
      </c>
      <c r="H29" s="4">
        <v>2.21E-24</v>
      </c>
      <c r="I29" s="4">
        <f>VLOOKUP(F:F,[8]filtered.subclonal_high.gCIS_3.!$A:$F,6,FALSE)</f>
        <v>4</v>
      </c>
    </row>
    <row r="30" spans="1:9" x14ac:dyDescent="0.15">
      <c r="A30" s="30" t="s">
        <v>46</v>
      </c>
      <c r="B30" s="40">
        <f>VLOOKUP(A:A,[7]filtered.clonal.gCIS_3.mouse_co!$A:$D,4,FALSE)</f>
        <v>2.8899999999999998E-13</v>
      </c>
      <c r="C30" s="40">
        <f>VLOOKUP(A:A,[7]filtered.clonal.gCIS_3.mouse_co!$A:$E,5,FALSE)</f>
        <v>1.6799999999999999E-10</v>
      </c>
      <c r="D30" s="40">
        <f>VLOOKUP(A:A,[7]filtered.clonal.gCIS_3.mouse_co!$A:$F,6,FALSE)</f>
        <v>4</v>
      </c>
      <c r="E30" s="16"/>
    </row>
    <row r="31" spans="1:9" x14ac:dyDescent="0.15">
      <c r="A31" s="30" t="s">
        <v>371</v>
      </c>
      <c r="B31" s="40">
        <f>VLOOKUP(A:A,[7]filtered.clonal.gCIS_3.mouse_co!$A:$D,4,FALSE)</f>
        <v>9.6199999999999999E-10</v>
      </c>
      <c r="C31" s="40">
        <f>VLOOKUP(A:A,[7]filtered.clonal.gCIS_3.mouse_co!$A:$E,5,FALSE)</f>
        <v>3.1899999999999998E-7</v>
      </c>
      <c r="D31" s="40">
        <f>VLOOKUP(A:A,[7]filtered.clonal.gCIS_3.mouse_co!$A:$F,6,FALSE)</f>
        <v>3</v>
      </c>
      <c r="E31" s="16"/>
    </row>
    <row r="32" spans="1:9" x14ac:dyDescent="0.15">
      <c r="A32" s="30" t="s">
        <v>373</v>
      </c>
      <c r="B32" s="40">
        <f>VLOOKUP(A:A,[7]filtered.clonal.gCIS_3.mouse_co!$A:$D,4,FALSE)</f>
        <v>3.34E-9</v>
      </c>
      <c r="C32" s="40">
        <f>VLOOKUP(A:A,[7]filtered.clonal.gCIS_3.mouse_co!$A:$E,5,FALSE)</f>
        <v>1.0100000000000001E-6</v>
      </c>
      <c r="D32" s="40">
        <f>VLOOKUP(A:A,[7]filtered.clonal.gCIS_3.mouse_co!$A:$F,6,FALSE)</f>
        <v>3</v>
      </c>
      <c r="E32" s="16"/>
    </row>
    <row r="33" spans="1:5" x14ac:dyDescent="0.15">
      <c r="A33" s="30" t="s">
        <v>375</v>
      </c>
      <c r="B33" s="40">
        <f>VLOOKUP(A:A,[7]filtered.clonal.gCIS_3.mouse_co!$A:$D,4,FALSE)</f>
        <v>4.35E-10</v>
      </c>
      <c r="C33" s="40">
        <f>VLOOKUP(A:A,[7]filtered.clonal.gCIS_3.mouse_co!$A:$E,5,FALSE)</f>
        <v>1.5599999999999999E-7</v>
      </c>
      <c r="D33" s="40">
        <f>VLOOKUP(A:A,[7]filtered.clonal.gCIS_3.mouse_co!$A:$F,6,FALSE)</f>
        <v>3</v>
      </c>
      <c r="E33" s="16"/>
    </row>
    <row r="34" spans="1:5" x14ac:dyDescent="0.15">
      <c r="A34" s="30" t="s">
        <v>377</v>
      </c>
      <c r="B34" s="40">
        <f>VLOOKUP(A:A,[7]filtered.clonal.gCIS_3.mouse_co!$A:$D,4,FALSE)</f>
        <v>6.8999999999999996E-8</v>
      </c>
      <c r="C34" s="40">
        <f>VLOOKUP(A:A,[7]filtered.clonal.gCIS_3.mouse_co!$A:$E,5,FALSE)</f>
        <v>1.3499999999999999E-5</v>
      </c>
      <c r="D34" s="40">
        <f>VLOOKUP(A:A,[7]filtered.clonal.gCIS_3.mouse_co!$A:$F,6,FALSE)</f>
        <v>3</v>
      </c>
      <c r="E34" s="16"/>
    </row>
    <row r="35" spans="1:5" x14ac:dyDescent="0.15">
      <c r="A35" s="30" t="s">
        <v>22</v>
      </c>
      <c r="B35" s="40">
        <f>VLOOKUP(A:A,[7]filtered.clonal.gCIS_3.mouse_co!$A:$D,4,FALSE)</f>
        <v>4.7799999999999998E-8</v>
      </c>
      <c r="C35" s="40">
        <f>VLOOKUP(A:A,[7]filtered.clonal.gCIS_3.mouse_co!$A:$E,5,FALSE)</f>
        <v>1.0000000000000001E-5</v>
      </c>
      <c r="D35" s="40">
        <f>VLOOKUP(A:A,[7]filtered.clonal.gCIS_3.mouse_co!$A:$F,6,FALSE)</f>
        <v>3</v>
      </c>
      <c r="E35" s="16"/>
    </row>
    <row r="36" spans="1:5" x14ac:dyDescent="0.15">
      <c r="A36" s="30" t="s">
        <v>48</v>
      </c>
      <c r="B36" s="40">
        <f>VLOOKUP(A:A,[7]filtered.clonal.gCIS_3.mouse_co!$A:$D,4,FALSE)</f>
        <v>5.5499999999999998E-23</v>
      </c>
      <c r="C36" s="40">
        <f>VLOOKUP(A:A,[7]filtered.clonal.gCIS_3.mouse_co!$A:$E,5,FALSE)</f>
        <v>6.6400000000000002E-20</v>
      </c>
      <c r="D36" s="40">
        <f>VLOOKUP(A:A,[7]filtered.clonal.gCIS_3.mouse_co!$A:$F,6,FALSE)</f>
        <v>7</v>
      </c>
      <c r="E36" s="16"/>
    </row>
    <row r="37" spans="1:5" x14ac:dyDescent="0.15">
      <c r="A37" s="30" t="s">
        <v>122</v>
      </c>
      <c r="B37" s="40">
        <f>VLOOKUP(A:A,[7]filtered.clonal.gCIS_3.mouse_co!$A:$D,4,FALSE)</f>
        <v>9.7100000000000006E-9</v>
      </c>
      <c r="C37" s="40">
        <f>VLOOKUP(A:A,[7]filtered.clonal.gCIS_3.mouse_co!$A:$E,5,FALSE)</f>
        <v>2.61E-6</v>
      </c>
      <c r="D37" s="40">
        <f>VLOOKUP(A:A,[7]filtered.clonal.gCIS_3.mouse_co!$A:$F,6,FALSE)</f>
        <v>3</v>
      </c>
      <c r="E37" s="16"/>
    </row>
    <row r="38" spans="1:5" x14ac:dyDescent="0.15">
      <c r="A38" s="30" t="s">
        <v>27</v>
      </c>
      <c r="B38" s="40">
        <f>VLOOKUP(A:A,[7]filtered.clonal.gCIS_3.mouse_co!$A:$D,4,FALSE)</f>
        <v>2.81E-8</v>
      </c>
      <c r="C38" s="40">
        <f>VLOOKUP(A:A,[7]filtered.clonal.gCIS_3.mouse_co!$A:$E,5,FALSE)</f>
        <v>6.1800000000000001E-6</v>
      </c>
      <c r="D38" s="40">
        <f>VLOOKUP(A:A,[7]filtered.clonal.gCIS_3.mouse_co!$A:$F,6,FALSE)</f>
        <v>6</v>
      </c>
      <c r="E38" s="16"/>
    </row>
    <row r="39" spans="1:5" x14ac:dyDescent="0.15">
      <c r="A39" s="30" t="s">
        <v>367</v>
      </c>
      <c r="B39" s="40">
        <f>VLOOKUP(A:A,[7]filtered.clonal.gCIS_3.mouse_co!$A:$D,4,FALSE)</f>
        <v>3.1800000000000002E-7</v>
      </c>
      <c r="C39" s="40">
        <f>VLOOKUP(A:A,[7]filtered.clonal.gCIS_3.mouse_co!$A:$E,5,FALSE)</f>
        <v>4.57E-5</v>
      </c>
      <c r="D39" s="40">
        <f>VLOOKUP(A:A,[7]filtered.clonal.gCIS_3.mouse_co!$A:$F,6,FALSE)</f>
        <v>3</v>
      </c>
      <c r="E39" s="16"/>
    </row>
    <row r="40" spans="1:5" x14ac:dyDescent="0.15">
      <c r="A40" s="30" t="s">
        <v>363</v>
      </c>
      <c r="B40" s="40">
        <f>VLOOKUP(A:A,[7]filtered.clonal.gCIS_3.mouse_co!$A:$D,4,FALSE)</f>
        <v>3.6200000000000002E-16</v>
      </c>
      <c r="C40" s="40">
        <f>VLOOKUP(A:A,[7]filtered.clonal.gCIS_3.mouse_co!$A:$E,5,FALSE)</f>
        <v>2.6900000000000001E-13</v>
      </c>
      <c r="D40" s="40">
        <f>VLOOKUP(A:A,[7]filtered.clonal.gCIS_3.mouse_co!$A:$F,6,FALSE)</f>
        <v>3</v>
      </c>
      <c r="E40" s="16"/>
    </row>
    <row r="41" spans="1:5" x14ac:dyDescent="0.15">
      <c r="A41" s="30" t="s">
        <v>369</v>
      </c>
      <c r="B41" s="40">
        <f>VLOOKUP(A:A,[7]filtered.clonal.gCIS_3.mouse_co!$A:$D,4,FALSE)</f>
        <v>1.64E-10</v>
      </c>
      <c r="C41" s="40">
        <f>VLOOKUP(A:A,[7]filtered.clonal.gCIS_3.mouse_co!$A:$E,5,FALSE)</f>
        <v>6.3100000000000003E-8</v>
      </c>
      <c r="D41" s="40">
        <f>VLOOKUP(A:A,[7]filtered.clonal.gCIS_3.mouse_co!$A:$F,6,FALSE)</f>
        <v>3</v>
      </c>
      <c r="E41" s="16"/>
    </row>
    <row r="42" spans="1:5" x14ac:dyDescent="0.15">
      <c r="A42" s="30" t="s">
        <v>12</v>
      </c>
      <c r="B42" s="40">
        <f>VLOOKUP(A:A,[7]filtered.clonal.gCIS_3.mouse_co!$A:$D,4,FALSE)</f>
        <v>7.1799999999999997E-13</v>
      </c>
      <c r="C42" s="40">
        <f>VLOOKUP(A:A,[7]filtered.clonal.gCIS_3.mouse_co!$A:$E,5,FALSE)</f>
        <v>3.9599999999999998E-10</v>
      </c>
      <c r="D42" s="40">
        <f>VLOOKUP(A:A,[7]filtered.clonal.gCIS_3.mouse_co!$A:$F,6,FALSE)</f>
        <v>5</v>
      </c>
      <c r="E42" s="16"/>
    </row>
    <row r="43" spans="1:5" x14ac:dyDescent="0.15">
      <c r="A43" s="30" t="s">
        <v>30</v>
      </c>
      <c r="B43" s="40">
        <f>VLOOKUP(A:A,[7]filtered.clonal.gCIS_3.mouse_co!$A:$D,4,FALSE)</f>
        <v>2.1500000000000001E-10</v>
      </c>
      <c r="C43" s="40">
        <f>VLOOKUP(A:A,[7]filtered.clonal.gCIS_3.mouse_co!$A:$E,5,FALSE)</f>
        <v>7.98E-8</v>
      </c>
      <c r="D43" s="40">
        <f>VLOOKUP(A:A,[7]filtered.clonal.gCIS_3.mouse_co!$A:$F,6,FALSE)</f>
        <v>8</v>
      </c>
      <c r="E43" s="16"/>
    </row>
    <row r="44" spans="1:5" x14ac:dyDescent="0.15">
      <c r="E44" s="16"/>
    </row>
    <row r="45" spans="1:5" x14ac:dyDescent="0.15">
      <c r="E45" s="16"/>
    </row>
    <row r="46" spans="1:5" x14ac:dyDescent="0.15">
      <c r="E46" s="16"/>
    </row>
    <row r="47" spans="1:5" x14ac:dyDescent="0.15">
      <c r="E47" s="16"/>
    </row>
    <row r="48" spans="1:5" x14ac:dyDescent="0.15">
      <c r="E48" s="16"/>
    </row>
  </sheetData>
  <sortState ref="F2:I49">
    <sortCondition ref="F2:F49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8E29B3-CDE1-C948-AAB3-0370D75709B7}">
  <dimension ref="A1:I131"/>
  <sheetViews>
    <sheetView topLeftCell="A28" zoomScale="118" zoomScaleNormal="97" workbookViewId="0">
      <selection activeCell="A39" sqref="A39"/>
    </sheetView>
  </sheetViews>
  <sheetFormatPr baseColWidth="10" defaultRowHeight="14" x14ac:dyDescent="0.15"/>
  <cols>
    <col min="1" max="1" width="119.5" style="41" customWidth="1"/>
    <col min="2" max="4" width="17.5" style="41" customWidth="1"/>
    <col min="5" max="5" width="17.5" style="23" customWidth="1"/>
    <col min="6" max="6" width="139.33203125" style="6" customWidth="1"/>
    <col min="7" max="8" width="12.83203125" style="21" customWidth="1"/>
    <col min="9" max="9" width="18.6640625" style="21" customWidth="1"/>
    <col min="10" max="16384" width="10.83203125" style="6"/>
  </cols>
  <sheetData>
    <row r="1" spans="1:9" x14ac:dyDescent="0.15">
      <c r="A1" s="36" t="s">
        <v>555</v>
      </c>
      <c r="B1" s="36" t="s">
        <v>551</v>
      </c>
      <c r="C1" s="37" t="s">
        <v>580</v>
      </c>
      <c r="D1" s="37" t="s">
        <v>996</v>
      </c>
      <c r="E1" s="38"/>
      <c r="F1" s="8" t="s">
        <v>560</v>
      </c>
      <c r="G1" s="29" t="s">
        <v>551</v>
      </c>
      <c r="H1" s="29" t="s">
        <v>580</v>
      </c>
      <c r="I1" s="26" t="s">
        <v>996</v>
      </c>
    </row>
    <row r="2" spans="1:9" x14ac:dyDescent="0.15">
      <c r="A2" s="30" t="s">
        <v>277</v>
      </c>
      <c r="B2" s="40">
        <f>VLOOKUP(A:A,[9]filtered.clonal.gCIS_3.mouse_co!$A:$D,4,FALSE)</f>
        <v>1.9699999999999999E-13</v>
      </c>
      <c r="C2" s="40">
        <f>VLOOKUP(A:A,[9]filtered.clonal.gCIS_3.mouse_co!$A:$E,5,FALSE)</f>
        <v>1.57E-10</v>
      </c>
      <c r="D2" s="40">
        <f>VLOOKUP(A:A,[9]filtered.clonal.gCIS_3.mouse_co!$A:$F,6,FALSE)</f>
        <v>3</v>
      </c>
      <c r="E2" s="32"/>
      <c r="F2" s="7" t="s">
        <v>161</v>
      </c>
      <c r="G2" s="4">
        <v>4.15E-13</v>
      </c>
      <c r="H2" s="4">
        <v>3.3099999999999999E-10</v>
      </c>
      <c r="I2" s="4">
        <f>VLOOKUP(F:F,[10]filtered.subclonal_high.gCIS_3.!$A:$F,6,FALSE)</f>
        <v>5</v>
      </c>
    </row>
    <row r="3" spans="1:9" x14ac:dyDescent="0.15">
      <c r="A3" s="30" t="s">
        <v>276</v>
      </c>
      <c r="B3" s="40">
        <f>VLOOKUP(A:A,[9]filtered.clonal.gCIS_3.mouse_co!$A:$D,4,FALSE)</f>
        <v>8.1600000000000003E-8</v>
      </c>
      <c r="C3" s="40">
        <f>VLOOKUP(A:A,[9]filtered.clonal.gCIS_3.mouse_co!$A:$E,5,FALSE)</f>
        <v>1.24E-5</v>
      </c>
      <c r="D3" s="40">
        <f>VLOOKUP(A:A,[9]filtered.clonal.gCIS_3.mouse_co!$A:$F,6,FALSE)</f>
        <v>6</v>
      </c>
      <c r="E3" s="32"/>
      <c r="F3" s="7" t="s">
        <v>1014</v>
      </c>
      <c r="G3" s="4">
        <v>2.1799999999999998E-11</v>
      </c>
      <c r="H3" s="4">
        <v>1.15E-8</v>
      </c>
      <c r="I3" s="4">
        <v>4</v>
      </c>
    </row>
    <row r="4" spans="1:9" x14ac:dyDescent="0.15">
      <c r="A4" s="30" t="s">
        <v>2</v>
      </c>
      <c r="B4" s="40">
        <f>VLOOKUP(A:A,[9]filtered.clonal.gCIS_3.mouse_co!$A:$D,4,FALSE)</f>
        <v>3.9999999999999997E-24</v>
      </c>
      <c r="C4" s="40">
        <f>VLOOKUP(A:A,[9]filtered.clonal.gCIS_3.mouse_co!$A:$E,5,FALSE)</f>
        <v>2.1600000000000001E-20</v>
      </c>
      <c r="D4" s="40">
        <f>VLOOKUP(A:A,[9]filtered.clonal.gCIS_3.mouse_co!$A:$F,6,FALSE)</f>
        <v>10</v>
      </c>
      <c r="E4" s="32"/>
      <c r="F4" s="7" t="s">
        <v>1013</v>
      </c>
      <c r="G4" s="4">
        <v>8.0900000000000003E-8</v>
      </c>
      <c r="H4" s="4">
        <v>1.56E-5</v>
      </c>
      <c r="I4" s="4">
        <v>3</v>
      </c>
    </row>
    <row r="5" spans="1:9" x14ac:dyDescent="0.15">
      <c r="A5" s="30" t="s">
        <v>285</v>
      </c>
      <c r="B5" s="40">
        <f>VLOOKUP(A:A,[9]filtered.clonal.gCIS_3.mouse_co!$A:$D,4,FALSE)</f>
        <v>1.1E-12</v>
      </c>
      <c r="C5" s="40">
        <f>VLOOKUP(A:A,[9]filtered.clonal.gCIS_3.mouse_co!$A:$E,5,FALSE)</f>
        <v>6.9799999999999997E-10</v>
      </c>
      <c r="D5" s="40">
        <f>VLOOKUP(A:A,[9]filtered.clonal.gCIS_3.mouse_co!$A:$F,6,FALSE)</f>
        <v>3</v>
      </c>
      <c r="E5" s="32"/>
      <c r="F5" s="7" t="s">
        <v>1012</v>
      </c>
      <c r="G5" s="4">
        <v>3.39E-7</v>
      </c>
      <c r="H5" s="4">
        <v>5.3199999999999999E-5</v>
      </c>
      <c r="I5" s="4">
        <v>3</v>
      </c>
    </row>
    <row r="6" spans="1:9" x14ac:dyDescent="0.15">
      <c r="A6" s="30" t="s">
        <v>265</v>
      </c>
      <c r="B6" s="40">
        <f>VLOOKUP(A:A,[9]filtered.clonal.gCIS_3.mouse_co!$A:$D,4,FALSE)</f>
        <v>3.0600000000000001E-7</v>
      </c>
      <c r="C6" s="40">
        <f>VLOOKUP(A:A,[9]filtered.clonal.gCIS_3.mouse_co!$A:$E,5,FALSE)</f>
        <v>3.8800000000000001E-5</v>
      </c>
      <c r="D6" s="40">
        <f>VLOOKUP(A:A,[9]filtered.clonal.gCIS_3.mouse_co!$A:$F,6,FALSE)</f>
        <v>6</v>
      </c>
      <c r="E6" s="32"/>
      <c r="F6" s="7" t="s">
        <v>186</v>
      </c>
      <c r="G6" s="5">
        <v>3.01E-20</v>
      </c>
      <c r="H6" s="4">
        <v>7.1999999999999999E-17</v>
      </c>
      <c r="I6" s="4">
        <f>VLOOKUP(F:F,[10]filtered.subclonal_high.gCIS_3.!$A:$F,6,FALSE)</f>
        <v>6</v>
      </c>
    </row>
    <row r="7" spans="1:9" x14ac:dyDescent="0.15">
      <c r="A7" s="30" t="s">
        <v>63</v>
      </c>
      <c r="B7" s="40">
        <f>VLOOKUP(A:A,[9]filtered.clonal.gCIS_3.mouse_co!$A:$D,4,FALSE)</f>
        <v>1.17E-6</v>
      </c>
      <c r="C7" s="40">
        <f>VLOOKUP(A:A,[9]filtered.clonal.gCIS_3.mouse_co!$A:$E,5,FALSE)</f>
        <v>1.2300000000000001E-4</v>
      </c>
      <c r="D7" s="40">
        <f>VLOOKUP(A:A,[9]filtered.clonal.gCIS_3.mouse_co!$A:$F,6,FALSE)</f>
        <v>5</v>
      </c>
      <c r="E7" s="32"/>
      <c r="F7" s="7" t="s">
        <v>200</v>
      </c>
      <c r="G7" s="4">
        <v>1.79E-7</v>
      </c>
      <c r="H7" s="4">
        <v>3.0700000000000001E-5</v>
      </c>
      <c r="I7" s="4">
        <f>VLOOKUP(F:F,[10]filtered.subclonal_high.gCIS_3.!$A:$F,6,FALSE)</f>
        <v>4</v>
      </c>
    </row>
    <row r="8" spans="1:9" x14ac:dyDescent="0.15">
      <c r="A8" s="30" t="s">
        <v>314</v>
      </c>
      <c r="B8" s="40">
        <f>VLOOKUP(A:A,[9]filtered.clonal.gCIS_3.mouse_co!$A:$D,4,FALSE)</f>
        <v>9.8100000000000001E-7</v>
      </c>
      <c r="C8" s="40">
        <f>VLOOKUP(A:A,[9]filtered.clonal.gCIS_3.mouse_co!$A:$E,5,FALSE)</f>
        <v>1.05E-4</v>
      </c>
      <c r="D8" s="40">
        <f>VLOOKUP(A:A,[9]filtered.clonal.gCIS_3.mouse_co!$A:$F,6,FALSE)</f>
        <v>3</v>
      </c>
      <c r="E8" s="32"/>
      <c r="F8" s="7" t="s">
        <v>60</v>
      </c>
      <c r="G8" s="4">
        <v>8.2100000000000004E-9</v>
      </c>
      <c r="H8" s="4">
        <v>2.2699999999999999E-6</v>
      </c>
      <c r="I8" s="4">
        <f>VLOOKUP(F:F,[10]filtered.subclonal_high.gCIS_3.!$A:$F,6,FALSE)</f>
        <v>11</v>
      </c>
    </row>
    <row r="9" spans="1:9" x14ac:dyDescent="0.15">
      <c r="A9" s="30" t="s">
        <v>268</v>
      </c>
      <c r="B9" s="40">
        <f>VLOOKUP(A:A,[9]filtered.clonal.gCIS_3.mouse_co!$A:$D,4,FALSE)</f>
        <v>4.51E-8</v>
      </c>
      <c r="C9" s="40">
        <f>VLOOKUP(A:A,[9]filtered.clonal.gCIS_3.mouse_co!$A:$E,5,FALSE)</f>
        <v>7.3599999999999998E-6</v>
      </c>
      <c r="D9" s="40">
        <f>VLOOKUP(A:A,[9]filtered.clonal.gCIS_3.mouse_co!$A:$F,6,FALSE)</f>
        <v>8</v>
      </c>
      <c r="E9" s="32"/>
      <c r="F9" s="7" t="s">
        <v>156</v>
      </c>
      <c r="G9" s="4">
        <v>2.04E-6</v>
      </c>
      <c r="H9" s="4">
        <v>2.3499999999999999E-4</v>
      </c>
      <c r="I9" s="4">
        <f>VLOOKUP(F:F,[10]filtered.subclonal_high.gCIS_3.!$A:$F,6,FALSE)</f>
        <v>6</v>
      </c>
    </row>
    <row r="10" spans="1:9" x14ac:dyDescent="0.15">
      <c r="A10" s="30" t="s">
        <v>326</v>
      </c>
      <c r="B10" s="40">
        <f>VLOOKUP(A:A,[9]filtered.clonal.gCIS_3.mouse_co!$A:$D,4,FALSE)</f>
        <v>2.09E-10</v>
      </c>
      <c r="C10" s="40">
        <f>VLOOKUP(A:A,[9]filtered.clonal.gCIS_3.mouse_co!$A:$E,5,FALSE)</f>
        <v>7.0500000000000003E-8</v>
      </c>
      <c r="D10" s="40">
        <f>VLOOKUP(A:A,[9]filtered.clonal.gCIS_3.mouse_co!$A:$F,6,FALSE)</f>
        <v>3</v>
      </c>
      <c r="E10" s="32"/>
      <c r="F10" s="7" t="s">
        <v>465</v>
      </c>
      <c r="G10" s="4">
        <v>2.1299999999999999E-6</v>
      </c>
      <c r="H10" s="4">
        <v>2.4000000000000001E-4</v>
      </c>
      <c r="I10" s="4">
        <f>VLOOKUP(F:F,[10]filtered.subclonal_high.gCIS_3.!$A:$F,6,FALSE)</f>
        <v>5</v>
      </c>
    </row>
    <row r="11" spans="1:9" x14ac:dyDescent="0.15">
      <c r="A11" s="30" t="s">
        <v>271</v>
      </c>
      <c r="B11" s="40">
        <f>VLOOKUP(A:A,[9]filtered.clonal.gCIS_3.mouse_co!$A:$D,4,FALSE)</f>
        <v>1.6899999999999999E-8</v>
      </c>
      <c r="C11" s="40">
        <f>VLOOKUP(A:A,[9]filtered.clonal.gCIS_3.mouse_co!$A:$E,5,FALSE)</f>
        <v>3.0800000000000002E-6</v>
      </c>
      <c r="D11" s="40">
        <f>VLOOKUP(A:A,[9]filtered.clonal.gCIS_3.mouse_co!$A:$F,6,FALSE)</f>
        <v>4</v>
      </c>
      <c r="E11" s="32"/>
      <c r="F11" s="7" t="s">
        <v>436</v>
      </c>
      <c r="G11" s="4">
        <v>1.5200000000000001E-7</v>
      </c>
      <c r="H11" s="4">
        <v>2.6999999999999999E-5</v>
      </c>
      <c r="I11" s="4">
        <f>VLOOKUP(F:F,[10]filtered.subclonal_high.gCIS_3.!$A:$F,6,FALSE)</f>
        <v>13</v>
      </c>
    </row>
    <row r="12" spans="1:9" x14ac:dyDescent="0.15">
      <c r="A12" s="30" t="s">
        <v>305</v>
      </c>
      <c r="B12" s="40">
        <f>VLOOKUP(A:A,[9]filtered.clonal.gCIS_3.mouse_co!$A:$D,4,FALSE)</f>
        <v>4.1600000000000002E-8</v>
      </c>
      <c r="C12" s="40">
        <f>VLOOKUP(A:A,[9]filtered.clonal.gCIS_3.mouse_co!$A:$E,5,FALSE)</f>
        <v>6.9500000000000004E-6</v>
      </c>
      <c r="D12" s="40">
        <f>VLOOKUP(A:A,[9]filtered.clonal.gCIS_3.mouse_co!$A:$F,6,FALSE)</f>
        <v>3</v>
      </c>
      <c r="E12" s="32"/>
      <c r="F12" s="7" t="s">
        <v>435</v>
      </c>
      <c r="G12" s="4">
        <v>7.0300000000000001E-8</v>
      </c>
      <c r="H12" s="4">
        <v>1.4E-5</v>
      </c>
      <c r="I12" s="4">
        <f>VLOOKUP(F:F,[10]filtered.subclonal_high.gCIS_3.!$A:$F,6,FALSE)</f>
        <v>20</v>
      </c>
    </row>
    <row r="13" spans="1:9" x14ac:dyDescent="0.15">
      <c r="A13" s="30" t="s">
        <v>310</v>
      </c>
      <c r="B13" s="40">
        <f>VLOOKUP(A:A,[9]filtered.clonal.gCIS_3.mouse_co!$A:$D,4,FALSE)</f>
        <v>8.7499999999999999E-7</v>
      </c>
      <c r="C13" s="40">
        <f>VLOOKUP(A:A,[9]filtered.clonal.gCIS_3.mouse_co!$A:$E,5,FALSE)</f>
        <v>9.5699999999999995E-5</v>
      </c>
      <c r="D13" s="40">
        <f>VLOOKUP(A:A,[9]filtered.clonal.gCIS_3.mouse_co!$A:$F,6,FALSE)</f>
        <v>3</v>
      </c>
      <c r="E13" s="32"/>
      <c r="F13" s="7" t="s">
        <v>464</v>
      </c>
      <c r="G13" s="4">
        <v>7.7300000000000005E-7</v>
      </c>
      <c r="H13" s="4">
        <v>1.06E-4</v>
      </c>
      <c r="I13" s="4">
        <f>VLOOKUP(F:F,[10]filtered.subclonal_high.gCIS_3.!$A:$F,6,FALSE)</f>
        <v>5</v>
      </c>
    </row>
    <row r="14" spans="1:9" x14ac:dyDescent="0.15">
      <c r="A14" s="30" t="s">
        <v>175</v>
      </c>
      <c r="B14" s="40">
        <f>VLOOKUP(A:A,[9]filtered.clonal.gCIS_3.mouse_co!$A:$D,4,FALSE)</f>
        <v>6.1299999999999999E-12</v>
      </c>
      <c r="C14" s="40">
        <f>VLOOKUP(A:A,[9]filtered.clonal.gCIS_3.mouse_co!$A:$E,5,FALSE)</f>
        <v>3.1399999999999999E-9</v>
      </c>
      <c r="D14" s="40">
        <f>VLOOKUP(A:A,[9]filtered.clonal.gCIS_3.mouse_co!$A:$F,6,FALSE)</f>
        <v>4</v>
      </c>
      <c r="E14" s="32"/>
      <c r="F14" s="7" t="s">
        <v>1011</v>
      </c>
      <c r="G14" s="4">
        <v>1.13E-10</v>
      </c>
      <c r="H14" s="4">
        <v>5.3099999999999999E-8</v>
      </c>
      <c r="I14" s="4">
        <v>4</v>
      </c>
    </row>
    <row r="15" spans="1:9" x14ac:dyDescent="0.15">
      <c r="A15" s="30" t="s">
        <v>323</v>
      </c>
      <c r="B15" s="40">
        <f>VLOOKUP(A:A,[9]filtered.clonal.gCIS_3.mouse_co!$A:$D,4,FALSE)</f>
        <v>1.28E-6</v>
      </c>
      <c r="C15" s="40">
        <f>VLOOKUP(A:A,[9]filtered.clonal.gCIS_3.mouse_co!$A:$E,5,FALSE)</f>
        <v>1.35E-4</v>
      </c>
      <c r="D15" s="40">
        <f>VLOOKUP(A:A,[9]filtered.clonal.gCIS_3.mouse_co!$A:$F,6,FALSE)</f>
        <v>3</v>
      </c>
      <c r="E15" s="32"/>
      <c r="F15" s="7" t="s">
        <v>165</v>
      </c>
      <c r="G15" s="4">
        <v>8.0400000000000005E-12</v>
      </c>
      <c r="H15" s="4">
        <v>4.56E-9</v>
      </c>
      <c r="I15" s="4">
        <f>VLOOKUP(F:F,[10]filtered.subclonal_high.gCIS_3.!$A:$F,6,FALSE)</f>
        <v>7</v>
      </c>
    </row>
    <row r="16" spans="1:9" x14ac:dyDescent="0.15">
      <c r="A16" s="30" t="s">
        <v>313</v>
      </c>
      <c r="B16" s="40">
        <f>VLOOKUP(A:A,[9]filtered.clonal.gCIS_3.mouse_co!$A:$D,4,FALSE)</f>
        <v>8.0000000000000002E-8</v>
      </c>
      <c r="C16" s="40">
        <f>VLOOKUP(A:A,[9]filtered.clonal.gCIS_3.mouse_co!$A:$E,5,FALSE)</f>
        <v>1.22E-5</v>
      </c>
      <c r="D16" s="40">
        <f>VLOOKUP(A:A,[9]filtered.clonal.gCIS_3.mouse_co!$A:$F,6,FALSE)</f>
        <v>3</v>
      </c>
      <c r="E16" s="32"/>
      <c r="F16" s="7" t="s">
        <v>256</v>
      </c>
      <c r="G16" s="4">
        <v>3.69E-8</v>
      </c>
      <c r="H16" s="4">
        <v>8.3699999999999995E-6</v>
      </c>
      <c r="I16" s="4">
        <f>VLOOKUP(F:F,[10]filtered.subclonal_high.gCIS_3.!$A:$F,6,FALSE)</f>
        <v>7</v>
      </c>
    </row>
    <row r="17" spans="1:9" x14ac:dyDescent="0.15">
      <c r="A17" s="30" t="s">
        <v>567</v>
      </c>
      <c r="B17" s="40">
        <v>7.1599999999999998E-13</v>
      </c>
      <c r="C17" s="40">
        <v>4.6700000000000004E-10</v>
      </c>
      <c r="D17" s="40">
        <v>7</v>
      </c>
      <c r="E17" s="32"/>
      <c r="F17" s="7" t="s">
        <v>598</v>
      </c>
      <c r="G17" s="4">
        <v>1.11E-8</v>
      </c>
      <c r="H17" s="4">
        <v>2.9399999999999998E-6</v>
      </c>
      <c r="I17" s="4">
        <v>3</v>
      </c>
    </row>
    <row r="18" spans="1:9" x14ac:dyDescent="0.15">
      <c r="A18" s="30" t="s">
        <v>301</v>
      </c>
      <c r="B18" s="40">
        <f>VLOOKUP(A:A,[9]filtered.clonal.gCIS_3.mouse_co!$A:$D,4,FALSE)</f>
        <v>2.5400000000000002E-7</v>
      </c>
      <c r="C18" s="40">
        <f>VLOOKUP(A:A,[9]filtered.clonal.gCIS_3.mouse_co!$A:$E,5,FALSE)</f>
        <v>3.3599999999999997E-5</v>
      </c>
      <c r="D18" s="40">
        <f>VLOOKUP(A:A,[9]filtered.clonal.gCIS_3.mouse_co!$A:$F,6,FALSE)</f>
        <v>4</v>
      </c>
      <c r="E18" s="32"/>
      <c r="F18" s="7" t="s">
        <v>139</v>
      </c>
      <c r="G18" s="4">
        <v>1.4399999999999999E-7</v>
      </c>
      <c r="H18" s="4">
        <v>2.5899999999999999E-5</v>
      </c>
      <c r="I18" s="4">
        <f>VLOOKUP(F:F,[10]filtered.subclonal_high.gCIS_3.!$A:$F,6,FALSE)</f>
        <v>7</v>
      </c>
    </row>
    <row r="19" spans="1:9" x14ac:dyDescent="0.15">
      <c r="A19" s="30" t="s">
        <v>50</v>
      </c>
      <c r="B19" s="40">
        <f>VLOOKUP(A:A,[9]filtered.clonal.gCIS_3.mouse_co!$A:$D,4,FALSE)</f>
        <v>5.9999999999999999E-16</v>
      </c>
      <c r="C19" s="40">
        <f>VLOOKUP(A:A,[9]filtered.clonal.gCIS_3.mouse_co!$A:$E,5,FALSE)</f>
        <v>8.6199999999999996E-13</v>
      </c>
      <c r="D19" s="40">
        <f>VLOOKUP(A:A,[9]filtered.clonal.gCIS_3.mouse_co!$A:$F,6,FALSE)</f>
        <v>8</v>
      </c>
      <c r="E19" s="32"/>
      <c r="F19" s="7" t="s">
        <v>73</v>
      </c>
      <c r="G19" s="4">
        <v>4.7199999999999999E-7</v>
      </c>
      <c r="H19" s="4">
        <v>6.9599999999999998E-5</v>
      </c>
      <c r="I19" s="4">
        <f>VLOOKUP(F:F,[10]filtered.subclonal_high.gCIS_3.!$A:$F,6,FALSE)</f>
        <v>10</v>
      </c>
    </row>
    <row r="20" spans="1:9" x14ac:dyDescent="0.15">
      <c r="A20" s="30" t="s">
        <v>611</v>
      </c>
      <c r="B20" s="40">
        <v>9.1499999999999994E-11</v>
      </c>
      <c r="C20" s="40">
        <v>3.5800000000000003E-8</v>
      </c>
      <c r="D20" s="40">
        <v>4</v>
      </c>
      <c r="E20" s="32"/>
      <c r="F20" s="7" t="s">
        <v>100</v>
      </c>
      <c r="G20" s="4">
        <v>1.7599999999999999E-8</v>
      </c>
      <c r="H20" s="4">
        <v>4.5700000000000003E-6</v>
      </c>
      <c r="I20" s="4">
        <f>VLOOKUP(F:F,[10]filtered.subclonal_high.gCIS_3.!$A:$F,6,FALSE)</f>
        <v>8</v>
      </c>
    </row>
    <row r="21" spans="1:9" x14ac:dyDescent="0.15">
      <c r="A21" s="30" t="s">
        <v>316</v>
      </c>
      <c r="B21" s="40">
        <f>VLOOKUP(A:A,[9]filtered.clonal.gCIS_3.mouse_co!$A:$D,4,FALSE)</f>
        <v>1.9500000000000001E-7</v>
      </c>
      <c r="C21" s="40">
        <f>VLOOKUP(A:A,[9]filtered.clonal.gCIS_3.mouse_co!$A:$E,5,FALSE)</f>
        <v>2.76E-5</v>
      </c>
      <c r="D21" s="40">
        <f>VLOOKUP(A:A,[9]filtered.clonal.gCIS_3.mouse_co!$A:$F,6,FALSE)</f>
        <v>3</v>
      </c>
      <c r="E21" s="32"/>
      <c r="F21" s="7" t="s">
        <v>460</v>
      </c>
      <c r="G21" s="4">
        <v>1.18E-17</v>
      </c>
      <c r="H21" s="4">
        <v>1.96E-14</v>
      </c>
      <c r="I21" s="4">
        <f>VLOOKUP(F:F,[10]filtered.subclonal_high.gCIS_3.!$A:$F,6,FALSE)</f>
        <v>5</v>
      </c>
    </row>
    <row r="22" spans="1:9" x14ac:dyDescent="0.15">
      <c r="A22" s="30" t="s">
        <v>273</v>
      </c>
      <c r="B22" s="40">
        <f>VLOOKUP(A:A,[9]filtered.clonal.gCIS_3.mouse_co!$A:$D,4,FALSE)</f>
        <v>7.44E-9</v>
      </c>
      <c r="C22" s="40">
        <f>VLOOKUP(A:A,[9]filtered.clonal.gCIS_3.mouse_co!$A:$E,5,FALSE)</f>
        <v>1.5E-6</v>
      </c>
      <c r="D22" s="40">
        <f>VLOOKUP(A:A,[9]filtered.clonal.gCIS_3.mouse_co!$A:$F,6,FALSE)</f>
        <v>4</v>
      </c>
      <c r="E22" s="32"/>
      <c r="F22" s="7" t="s">
        <v>479</v>
      </c>
      <c r="G22" s="4">
        <v>2.08E-6</v>
      </c>
      <c r="H22" s="4">
        <v>2.3599999999999999E-4</v>
      </c>
      <c r="I22" s="4">
        <f>VLOOKUP(F:F,[10]filtered.subclonal_high.gCIS_3.!$A:$F,6,FALSE)</f>
        <v>3</v>
      </c>
    </row>
    <row r="23" spans="1:9" x14ac:dyDescent="0.15">
      <c r="A23" s="30" t="s">
        <v>52</v>
      </c>
      <c r="B23" s="40">
        <f>VLOOKUP(A:A,[9]filtered.clonal.gCIS_3.mouse_co!$A:$D,4,FALSE)</f>
        <v>7.8699999999999997E-10</v>
      </c>
      <c r="C23" s="40">
        <f>VLOOKUP(A:A,[9]filtered.clonal.gCIS_3.mouse_co!$A:$E,5,FALSE)</f>
        <v>2.1199999999999999E-7</v>
      </c>
      <c r="D23" s="40">
        <f>VLOOKUP(A:A,[9]filtered.clonal.gCIS_3.mouse_co!$A:$F,6,FALSE)</f>
        <v>5</v>
      </c>
      <c r="E23" s="32"/>
      <c r="F23" s="7" t="s">
        <v>593</v>
      </c>
      <c r="G23" s="4">
        <v>1.8599999999999999E-15</v>
      </c>
      <c r="H23" s="4">
        <v>2.2199999999999998E-12</v>
      </c>
      <c r="I23" s="4">
        <v>15</v>
      </c>
    </row>
    <row r="24" spans="1:9" x14ac:dyDescent="0.15">
      <c r="A24" s="30" t="s">
        <v>0</v>
      </c>
      <c r="B24" s="40">
        <f>VLOOKUP(A:A,[9]filtered.clonal.gCIS_3.mouse_co!$A:$D,4,FALSE)</f>
        <v>1.11E-7</v>
      </c>
      <c r="C24" s="40">
        <f>VLOOKUP(A:A,[9]filtered.clonal.gCIS_3.mouse_co!$A:$E,5,FALSE)</f>
        <v>1.63E-5</v>
      </c>
      <c r="D24" s="40">
        <f>VLOOKUP(A:A,[9]filtered.clonal.gCIS_3.mouse_co!$A:$F,6,FALSE)</f>
        <v>8</v>
      </c>
      <c r="E24" s="32"/>
      <c r="F24" s="7" t="s">
        <v>171</v>
      </c>
      <c r="G24" s="4">
        <v>2.73E-8</v>
      </c>
      <c r="H24" s="4">
        <v>6.6200000000000001E-6</v>
      </c>
      <c r="I24" s="4">
        <f>VLOOKUP(F:F,[10]filtered.subclonal_high.gCIS_3.!$A:$F,6,FALSE)</f>
        <v>5</v>
      </c>
    </row>
    <row r="25" spans="1:9" x14ac:dyDescent="0.15">
      <c r="A25" s="30" t="s">
        <v>306</v>
      </c>
      <c r="B25" s="40">
        <f>VLOOKUP(A:A,[9]filtered.clonal.gCIS_3.mouse_co!$A:$D,4,FALSE)</f>
        <v>8.7199999999999997E-7</v>
      </c>
      <c r="C25" s="40">
        <f>VLOOKUP(A:A,[9]filtered.clonal.gCIS_3.mouse_co!$A:$E,5,FALSE)</f>
        <v>9.5799999999999998E-5</v>
      </c>
      <c r="D25" s="40">
        <f>VLOOKUP(A:A,[9]filtered.clonal.gCIS_3.mouse_co!$A:$F,6,FALSE)</f>
        <v>3</v>
      </c>
      <c r="E25" s="32"/>
      <c r="F25" s="7" t="s">
        <v>484</v>
      </c>
      <c r="G25" s="4">
        <v>1.3200000000000001E-6</v>
      </c>
      <c r="H25" s="4">
        <v>1.64E-4</v>
      </c>
      <c r="I25" s="4">
        <f>VLOOKUP(F:F,[10]filtered.subclonal_high.gCIS_3.!$A:$F,6,FALSE)</f>
        <v>3</v>
      </c>
    </row>
    <row r="26" spans="1:9" x14ac:dyDescent="0.15">
      <c r="A26" s="30" t="s">
        <v>81</v>
      </c>
      <c r="B26" s="40">
        <f>VLOOKUP(A:A,[9]filtered.clonal.gCIS_3.mouse_co!$A:$D,4,FALSE)</f>
        <v>3.8299999999999999E-8</v>
      </c>
      <c r="C26" s="40">
        <f>VLOOKUP(A:A,[9]filtered.clonal.gCIS_3.mouse_co!$A:$E,5,FALSE)</f>
        <v>6.4500000000000001E-6</v>
      </c>
      <c r="D26" s="40">
        <f>VLOOKUP(A:A,[9]filtered.clonal.gCIS_3.mouse_co!$A:$F,6,FALSE)</f>
        <v>6</v>
      </c>
      <c r="E26" s="32"/>
      <c r="F26" s="7" t="s">
        <v>597</v>
      </c>
      <c r="G26" s="4">
        <v>1.6100000000000001E-11</v>
      </c>
      <c r="H26" s="4">
        <v>8.6800000000000006E-9</v>
      </c>
      <c r="I26" s="4">
        <f>VLOOKUP(F:F,[10]filtered.subclonal_high.gCIS_3.!$A:$F,6,FALSE)</f>
        <v>8</v>
      </c>
    </row>
    <row r="27" spans="1:9" x14ac:dyDescent="0.15">
      <c r="A27" s="30" t="s">
        <v>299</v>
      </c>
      <c r="B27" s="40">
        <f>VLOOKUP(A:A,[9]filtered.clonal.gCIS_3.mouse_co!$A:$D,4,FALSE)</f>
        <v>4.4700000000000002E-7</v>
      </c>
      <c r="C27" s="40">
        <f>VLOOKUP(A:A,[9]filtered.clonal.gCIS_3.mouse_co!$A:$E,5,FALSE)</f>
        <v>5.4400000000000001E-5</v>
      </c>
      <c r="D27" s="40">
        <f>VLOOKUP(A:A,[9]filtered.clonal.gCIS_3.mouse_co!$A:$F,6,FALSE)</f>
        <v>4</v>
      </c>
      <c r="E27" s="32"/>
      <c r="F27" s="7" t="s">
        <v>476</v>
      </c>
      <c r="G27" s="4">
        <v>5.0799999999999998E-9</v>
      </c>
      <c r="H27" s="4">
        <v>1.5E-6</v>
      </c>
      <c r="I27" s="4">
        <f>VLOOKUP(F:F,[10]filtered.subclonal_high.gCIS_3.!$A:$F,6,FALSE)</f>
        <v>4</v>
      </c>
    </row>
    <row r="28" spans="1:9" x14ac:dyDescent="0.15">
      <c r="A28" s="30" t="s">
        <v>61</v>
      </c>
      <c r="B28" s="40">
        <f>VLOOKUP(A:A,[9]filtered.clonal.gCIS_3.mouse_co!$A:$D,4,FALSE)</f>
        <v>1.4100000000000001E-6</v>
      </c>
      <c r="C28" s="40">
        <f>VLOOKUP(A:A,[9]filtered.clonal.gCIS_3.mouse_co!$A:$E,5,FALSE)</f>
        <v>1.46E-4</v>
      </c>
      <c r="D28" s="40">
        <f>VLOOKUP(A:A,[9]filtered.clonal.gCIS_3.mouse_co!$A:$F,6,FALSE)</f>
        <v>3</v>
      </c>
      <c r="E28" s="32"/>
      <c r="F28" s="7" t="s">
        <v>449</v>
      </c>
      <c r="G28" s="4">
        <v>6.7199999999999998E-7</v>
      </c>
      <c r="H28" s="4">
        <v>9.5299999999999999E-5</v>
      </c>
      <c r="I28" s="4">
        <f>VLOOKUP(F:F,[10]filtered.subclonal_high.gCIS_3.!$A:$F,6,FALSE)</f>
        <v>7</v>
      </c>
    </row>
    <row r="29" spans="1:9" x14ac:dyDescent="0.15">
      <c r="A29" s="30" t="s">
        <v>109</v>
      </c>
      <c r="B29" s="40">
        <f>VLOOKUP(A:A,[9]filtered.clonal.gCIS_3.mouse_co!$A:$D,4,FALSE)</f>
        <v>1.9800000000000001E-6</v>
      </c>
      <c r="C29" s="40">
        <f>VLOOKUP(A:A,[9]filtered.clonal.gCIS_3.mouse_co!$A:$E,5,FALSE)</f>
        <v>2.0000000000000001E-4</v>
      </c>
      <c r="D29" s="40">
        <f>VLOOKUP(A:A,[9]filtered.clonal.gCIS_3.mouse_co!$A:$F,6,FALSE)</f>
        <v>4</v>
      </c>
      <c r="E29" s="32"/>
      <c r="F29" s="7" t="s">
        <v>489</v>
      </c>
      <c r="G29" s="4">
        <v>2.4600000000000001E-7</v>
      </c>
      <c r="H29" s="4">
        <v>4.0200000000000001E-5</v>
      </c>
      <c r="I29" s="4">
        <f>VLOOKUP(F:F,[10]filtered.subclonal_high.gCIS_3.!$A:$F,6,FALSE)</f>
        <v>3</v>
      </c>
    </row>
    <row r="30" spans="1:9" x14ac:dyDescent="0.15">
      <c r="A30" s="30" t="s">
        <v>280</v>
      </c>
      <c r="B30" s="40">
        <f>VLOOKUP(A:A,[9]filtered.clonal.gCIS_3.mouse_co!$A:$D,4,FALSE)</f>
        <v>1.1200000000000001E-6</v>
      </c>
      <c r="C30" s="40">
        <f>VLOOKUP(A:A,[9]filtered.clonal.gCIS_3.mouse_co!$A:$E,5,FALSE)</f>
        <v>1.1900000000000001E-4</v>
      </c>
      <c r="D30" s="40">
        <f>VLOOKUP(A:A,[9]filtered.clonal.gCIS_3.mouse_co!$A:$F,6,FALSE)</f>
        <v>5</v>
      </c>
      <c r="E30" s="32"/>
      <c r="F30" s="7" t="s">
        <v>492</v>
      </c>
      <c r="G30" s="4">
        <v>5.06E-7</v>
      </c>
      <c r="H30" s="4">
        <v>7.4099999999999999E-5</v>
      </c>
      <c r="I30" s="4">
        <f>VLOOKUP(F:F,[10]filtered.subclonal_high.gCIS_3.!$A:$F,6,FALSE)</f>
        <v>3</v>
      </c>
    </row>
    <row r="31" spans="1:9" x14ac:dyDescent="0.15">
      <c r="A31" s="30" t="s">
        <v>198</v>
      </c>
      <c r="B31" s="40">
        <f>VLOOKUP(A:A,[9]filtered.clonal.gCIS_3.mouse_co!$A:$D,4,FALSE)</f>
        <v>1.1599999999999999E-9</v>
      </c>
      <c r="C31" s="40">
        <f>VLOOKUP(A:A,[9]filtered.clonal.gCIS_3.mouse_co!$A:$E,5,FALSE)</f>
        <v>3.0100000000000001E-7</v>
      </c>
      <c r="D31" s="40">
        <f>VLOOKUP(A:A,[9]filtered.clonal.gCIS_3.mouse_co!$A:$F,6,FALSE)</f>
        <v>3</v>
      </c>
      <c r="E31" s="32"/>
      <c r="F31" s="7" t="s">
        <v>143</v>
      </c>
      <c r="G31" s="4">
        <v>1.46E-6</v>
      </c>
      <c r="H31" s="4">
        <v>1.7699999999999999E-4</v>
      </c>
      <c r="I31" s="4">
        <f>VLOOKUP(F:F,[10]filtered.subclonal_high.gCIS_3.!$A:$F,6,FALSE)</f>
        <v>6</v>
      </c>
    </row>
    <row r="32" spans="1:9" x14ac:dyDescent="0.15">
      <c r="A32" s="30" t="s">
        <v>297</v>
      </c>
      <c r="B32" s="40">
        <f>VLOOKUP(A:A,[9]filtered.clonal.gCIS_3.mouse_co!$A:$D,4,FALSE)</f>
        <v>3.0599999999999998E-10</v>
      </c>
      <c r="C32" s="40">
        <f>VLOOKUP(A:A,[9]filtered.clonal.gCIS_3.mouse_co!$A:$E,5,FALSE)</f>
        <v>9.4300000000000004E-8</v>
      </c>
      <c r="D32" s="40">
        <f>VLOOKUP(A:A,[9]filtered.clonal.gCIS_3.mouse_co!$A:$F,6,FALSE)</f>
        <v>4</v>
      </c>
      <c r="E32" s="32"/>
      <c r="F32" s="7" t="s">
        <v>458</v>
      </c>
      <c r="G32" s="4">
        <v>2.3199999999999998E-6</v>
      </c>
      <c r="H32" s="4">
        <v>2.61E-4</v>
      </c>
      <c r="I32" s="4">
        <f>VLOOKUP(F:F,[10]filtered.subclonal_high.gCIS_3.!$A:$F,6,FALSE)</f>
        <v>6</v>
      </c>
    </row>
    <row r="33" spans="1:9" x14ac:dyDescent="0.15">
      <c r="A33" s="30" t="s">
        <v>321</v>
      </c>
      <c r="B33" s="40">
        <f>VLOOKUP(A:A,[9]filtered.clonal.gCIS_3.mouse_co!$A:$D,4,FALSE)</f>
        <v>4.9000000000000002E-8</v>
      </c>
      <c r="C33" s="40">
        <f>VLOOKUP(A:A,[9]filtered.clonal.gCIS_3.mouse_co!$A:$E,5,FALSE)</f>
        <v>7.8800000000000008E-6</v>
      </c>
      <c r="D33" s="40">
        <f>VLOOKUP(A:A,[9]filtered.clonal.gCIS_3.mouse_co!$A:$F,6,FALSE)</f>
        <v>3</v>
      </c>
      <c r="E33" s="32"/>
      <c r="F33" s="7" t="s">
        <v>56</v>
      </c>
      <c r="G33" s="4">
        <v>1.3799999999999999E-6</v>
      </c>
      <c r="H33" s="4">
        <v>1.7000000000000001E-4</v>
      </c>
      <c r="I33" s="4">
        <f>VLOOKUP(F:F,[10]filtered.subclonal_high.gCIS_3.!$A:$F,6,FALSE)</f>
        <v>10</v>
      </c>
    </row>
    <row r="34" spans="1:9" x14ac:dyDescent="0.15">
      <c r="A34" s="30" t="s">
        <v>190</v>
      </c>
      <c r="B34" s="40">
        <f>VLOOKUP(A:A,[9]filtered.clonal.gCIS_3.mouse_co!$A:$D,4,FALSE)</f>
        <v>6.44E-7</v>
      </c>
      <c r="C34" s="40">
        <f>VLOOKUP(A:A,[9]filtered.clonal.gCIS_3.mouse_co!$A:$E,5,FALSE)</f>
        <v>7.4200000000000001E-5</v>
      </c>
      <c r="D34" s="40">
        <f>VLOOKUP(A:A,[9]filtered.clonal.gCIS_3.mouse_co!$A:$F,6,FALSE)</f>
        <v>3</v>
      </c>
      <c r="E34" s="32"/>
      <c r="F34" s="7" t="s">
        <v>459</v>
      </c>
      <c r="G34" s="4">
        <v>2.0800000000000001E-7</v>
      </c>
      <c r="H34" s="4">
        <v>3.4999999999999997E-5</v>
      </c>
      <c r="I34" s="4">
        <f>VLOOKUP(F:F,[10]filtered.subclonal_high.gCIS_3.!$A:$F,6,FALSE)</f>
        <v>6</v>
      </c>
    </row>
    <row r="35" spans="1:9" x14ac:dyDescent="0.15">
      <c r="A35" s="30" t="s">
        <v>289</v>
      </c>
      <c r="B35" s="40">
        <f>VLOOKUP(A:A,[9]filtered.clonal.gCIS_3.mouse_co!$A:$D,4,FALSE)</f>
        <v>2.36E-8</v>
      </c>
      <c r="C35" s="40">
        <f>VLOOKUP(A:A,[9]filtered.clonal.gCIS_3.mouse_co!$A:$E,5,FALSE)</f>
        <v>4.16E-6</v>
      </c>
      <c r="D35" s="40">
        <f>VLOOKUP(A:A,[9]filtered.clonal.gCIS_3.mouse_co!$A:$F,6,FALSE)</f>
        <v>5</v>
      </c>
      <c r="E35" s="32"/>
      <c r="F35" s="7" t="s">
        <v>108</v>
      </c>
      <c r="G35" s="4">
        <v>6.3100000000000003E-8</v>
      </c>
      <c r="H35" s="4">
        <v>1.31E-5</v>
      </c>
      <c r="I35" s="4">
        <f>VLOOKUP(F:F,[10]filtered.subclonal_high.gCIS_3.!$A:$F,6,FALSE)</f>
        <v>10</v>
      </c>
    </row>
    <row r="36" spans="1:9" x14ac:dyDescent="0.15">
      <c r="A36" s="30" t="s">
        <v>325</v>
      </c>
      <c r="B36" s="40">
        <f>VLOOKUP(A:A,[9]filtered.clonal.gCIS_3.mouse_co!$A:$D,4,FALSE)</f>
        <v>2.6800000000000002E-7</v>
      </c>
      <c r="C36" s="40">
        <f>VLOOKUP(A:A,[9]filtered.clonal.gCIS_3.mouse_co!$A:$E,5,FALSE)</f>
        <v>3.4700000000000003E-5</v>
      </c>
      <c r="D36" s="40">
        <f>VLOOKUP(A:A,[9]filtered.clonal.gCIS_3.mouse_co!$A:$F,6,FALSE)</f>
        <v>3</v>
      </c>
      <c r="E36" s="32"/>
      <c r="F36" s="7" t="s">
        <v>154</v>
      </c>
      <c r="G36" s="4">
        <v>2.7899999999999998E-8</v>
      </c>
      <c r="H36" s="4">
        <v>6.6699999999999997E-6</v>
      </c>
      <c r="I36" s="4">
        <f>VLOOKUP(F:F,[10]filtered.subclonal_high.gCIS_3.!$A:$F,6,FALSE)</f>
        <v>5</v>
      </c>
    </row>
    <row r="37" spans="1:9" x14ac:dyDescent="0.15">
      <c r="A37" s="30" t="s">
        <v>292</v>
      </c>
      <c r="B37" s="40">
        <f>VLOOKUP(A:A,[9]filtered.clonal.gCIS_3.mouse_co!$A:$D,4,FALSE)</f>
        <v>2.3400000000000001E-12</v>
      </c>
      <c r="C37" s="40">
        <f>VLOOKUP(A:A,[9]filtered.clonal.gCIS_3.mouse_co!$A:$E,5,FALSE)</f>
        <v>1.33E-9</v>
      </c>
      <c r="D37" s="40">
        <f>VLOOKUP(A:A,[9]filtered.clonal.gCIS_3.mouse_co!$A:$F,6,FALSE)</f>
        <v>4</v>
      </c>
      <c r="E37" s="32"/>
      <c r="F37" s="7" t="s">
        <v>38</v>
      </c>
      <c r="G37" s="4">
        <v>5.8700000000000003E-8</v>
      </c>
      <c r="H37" s="4">
        <v>1.24E-5</v>
      </c>
      <c r="I37" s="4">
        <f>VLOOKUP(F:F,[10]filtered.subclonal_high.gCIS_3.!$A:$F,6,FALSE)</f>
        <v>17</v>
      </c>
    </row>
    <row r="38" spans="1:9" x14ac:dyDescent="0.15">
      <c r="A38" s="30" t="s">
        <v>88</v>
      </c>
      <c r="B38" s="40">
        <f>VLOOKUP(A:A,[9]filtered.clonal.gCIS_3.mouse_co!$A:$D,4,FALSE)</f>
        <v>6.4600000000000004E-10</v>
      </c>
      <c r="C38" s="40">
        <f>VLOOKUP(A:A,[9]filtered.clonal.gCIS_3.mouse_co!$A:$E,5,FALSE)</f>
        <v>1.7599999999999999E-7</v>
      </c>
      <c r="D38" s="40">
        <f>VLOOKUP(A:A,[9]filtered.clonal.gCIS_3.mouse_co!$A:$F,6,FALSE)</f>
        <v>5</v>
      </c>
      <c r="E38" s="32"/>
      <c r="F38" s="7" t="s">
        <v>115</v>
      </c>
      <c r="G38" s="4">
        <v>3.0099999999999998E-8</v>
      </c>
      <c r="H38" s="4">
        <v>7.1300000000000003E-6</v>
      </c>
      <c r="I38" s="4">
        <f>VLOOKUP(F:F,[10]filtered.subclonal_high.gCIS_3.!$A:$F,6,FALSE)</f>
        <v>9</v>
      </c>
    </row>
    <row r="39" spans="1:9" x14ac:dyDescent="0.15">
      <c r="A39" s="30" t="s">
        <v>78</v>
      </c>
      <c r="B39" s="40">
        <f>VLOOKUP(A:A,[9]filtered.clonal.gCIS_3.mouse_co!$A:$D,4,FALSE)</f>
        <v>1.6000000000000001E-24</v>
      </c>
      <c r="C39" s="40">
        <f>VLOOKUP(A:A,[9]filtered.clonal.gCIS_3.mouse_co!$A:$E,5,FALSE)</f>
        <v>1.15E-20</v>
      </c>
      <c r="D39" s="40">
        <f>VLOOKUP(A:A,[9]filtered.clonal.gCIS_3.mouse_co!$A:$F,6,FALSE)</f>
        <v>9</v>
      </c>
      <c r="E39" s="32"/>
      <c r="F39" s="7" t="s">
        <v>448</v>
      </c>
      <c r="G39" s="4">
        <v>4.2E-7</v>
      </c>
      <c r="H39" s="4">
        <v>6.4200000000000002E-5</v>
      </c>
      <c r="I39" s="4">
        <f>VLOOKUP(F:F,[10]filtered.subclonal_high.gCIS_3.!$A:$F,6,FALSE)</f>
        <v>7</v>
      </c>
    </row>
    <row r="40" spans="1:9" x14ac:dyDescent="0.15">
      <c r="A40" s="30" t="s">
        <v>272</v>
      </c>
      <c r="B40" s="40">
        <f>VLOOKUP(A:A,[9]filtered.clonal.gCIS_3.mouse_co!$A:$D,4,FALSE)</f>
        <v>6.8100000000000002E-7</v>
      </c>
      <c r="C40" s="40">
        <f>VLOOKUP(A:A,[9]filtered.clonal.gCIS_3.mouse_co!$A:$E,5,FALSE)</f>
        <v>7.7999999999999999E-5</v>
      </c>
      <c r="D40" s="40">
        <f>VLOOKUP(A:A,[9]filtered.clonal.gCIS_3.mouse_co!$A:$F,6,FALSE)</f>
        <v>3</v>
      </c>
      <c r="E40" s="32"/>
      <c r="F40" s="7" t="s">
        <v>445</v>
      </c>
      <c r="G40" s="4">
        <v>8.0999999999999997E-8</v>
      </c>
      <c r="H40" s="4">
        <v>1.5400000000000002E-5</v>
      </c>
      <c r="I40" s="4">
        <f>VLOOKUP(F:F,[10]filtered.subclonal_high.gCIS_3.!$A:$F,6,FALSE)</f>
        <v>8</v>
      </c>
    </row>
    <row r="41" spans="1:9" x14ac:dyDescent="0.15">
      <c r="A41" s="30" t="s">
        <v>264</v>
      </c>
      <c r="B41" s="40">
        <f>VLOOKUP(A:A,[9]filtered.clonal.gCIS_3.mouse_co!$A:$D,4,FALSE)</f>
        <v>9.4799999999999997E-7</v>
      </c>
      <c r="C41" s="40">
        <f>VLOOKUP(A:A,[9]filtered.clonal.gCIS_3.mouse_co!$A:$E,5,FALSE)</f>
        <v>1.03E-4</v>
      </c>
      <c r="D41" s="40">
        <f>VLOOKUP(A:A,[9]filtered.clonal.gCIS_3.mouse_co!$A:$F,6,FALSE)</f>
        <v>6</v>
      </c>
      <c r="E41" s="32"/>
      <c r="F41" s="7" t="s">
        <v>491</v>
      </c>
      <c r="G41" s="4">
        <v>1.04E-10</v>
      </c>
      <c r="H41" s="4">
        <v>4.9899999999999997E-8</v>
      </c>
      <c r="I41" s="4">
        <f>VLOOKUP(F:F,[10]filtered.subclonal_high.gCIS_3.!$A:$F,6,FALSE)</f>
        <v>3</v>
      </c>
    </row>
    <row r="42" spans="1:9" x14ac:dyDescent="0.15">
      <c r="A42" s="30" t="s">
        <v>290</v>
      </c>
      <c r="B42" s="40">
        <f>VLOOKUP(A:A,[9]filtered.clonal.gCIS_3.mouse_co!$A:$D,4,FALSE)</f>
        <v>1.0499999999999999E-11</v>
      </c>
      <c r="C42" s="40">
        <f>VLOOKUP(A:A,[9]filtered.clonal.gCIS_3.mouse_co!$A:$E,5,FALSE)</f>
        <v>4.8099999999999997E-9</v>
      </c>
      <c r="D42" s="40">
        <f>VLOOKUP(A:A,[9]filtered.clonal.gCIS_3.mouse_co!$A:$F,6,FALSE)</f>
        <v>4</v>
      </c>
      <c r="E42" s="32"/>
      <c r="F42" s="7" t="s">
        <v>33</v>
      </c>
      <c r="G42" s="4">
        <v>3.02E-14</v>
      </c>
      <c r="H42" s="4">
        <v>2.8299999999999999E-11</v>
      </c>
      <c r="I42" s="4">
        <f>VLOOKUP(F:F,[10]filtered.subclonal_high.gCIS_3.!$A:$F,6,FALSE)</f>
        <v>19</v>
      </c>
    </row>
    <row r="43" spans="1:9" x14ac:dyDescent="0.15">
      <c r="A43" s="30" t="s">
        <v>568</v>
      </c>
      <c r="B43" s="40">
        <v>2.7099999999999998E-7</v>
      </c>
      <c r="C43" s="40">
        <v>3.4900000000000001E-5</v>
      </c>
      <c r="D43" s="40">
        <v>3</v>
      </c>
      <c r="E43" s="32"/>
      <c r="F43" s="7" t="s">
        <v>163</v>
      </c>
      <c r="G43" s="4">
        <v>1.3799999999999999E-6</v>
      </c>
      <c r="H43" s="4">
        <v>1.7000000000000001E-4</v>
      </c>
      <c r="I43" s="4">
        <f>VLOOKUP(F:F,[10]filtered.subclonal_high.gCIS_3.!$A:$F,6,FALSE)</f>
        <v>5</v>
      </c>
    </row>
    <row r="44" spans="1:9" x14ac:dyDescent="0.15">
      <c r="A44" s="30" t="s">
        <v>287</v>
      </c>
      <c r="B44" s="40">
        <f>VLOOKUP(A:A,[9]filtered.clonal.gCIS_3.mouse_co!$A:$D,4,FALSE)</f>
        <v>6.5999999999999995E-8</v>
      </c>
      <c r="C44" s="40">
        <f>VLOOKUP(A:A,[9]filtered.clonal.gCIS_3.mouse_co!$A:$E,5,FALSE)</f>
        <v>1.04E-5</v>
      </c>
      <c r="D44" s="40">
        <f>VLOOKUP(A:A,[9]filtered.clonal.gCIS_3.mouse_co!$A:$F,6,FALSE)</f>
        <v>5</v>
      </c>
      <c r="E44" s="32"/>
      <c r="F44" s="7" t="s">
        <v>466</v>
      </c>
      <c r="G44" s="4">
        <v>1.5999999999999999E-6</v>
      </c>
      <c r="H44" s="4">
        <v>1.93E-4</v>
      </c>
      <c r="I44" s="4">
        <f>VLOOKUP(F:F,[10]filtered.subclonal_high.gCIS_3.!$A:$F,6,FALSE)</f>
        <v>4</v>
      </c>
    </row>
    <row r="45" spans="1:9" x14ac:dyDescent="0.15">
      <c r="A45" s="30" t="s">
        <v>11</v>
      </c>
      <c r="B45" s="40">
        <f>VLOOKUP(A:A,[9]filtered.clonal.gCIS_3.mouse_co!$A:$D,4,FALSE)</f>
        <v>1.2299999999999999E-36</v>
      </c>
      <c r="C45" s="40">
        <f>VLOOKUP(A:A,[9]filtered.clonal.gCIS_3.mouse_co!$A:$E,5,FALSE)</f>
        <v>1.3200000000000001E-32</v>
      </c>
      <c r="D45" s="40">
        <f>VLOOKUP(A:A,[9]filtered.clonal.gCIS_3.mouse_co!$A:$F,6,FALSE)</f>
        <v>5</v>
      </c>
      <c r="E45" s="32"/>
      <c r="F45" s="7" t="s">
        <v>70</v>
      </c>
      <c r="G45" s="4">
        <v>1.8200000000000001E-14</v>
      </c>
      <c r="H45" s="4">
        <v>1.7799999999999999E-11</v>
      </c>
      <c r="I45" s="4">
        <f>VLOOKUP(F:F,[10]filtered.subclonal_high.gCIS_3.!$A:$F,6,FALSE)</f>
        <v>13</v>
      </c>
    </row>
    <row r="46" spans="1:9" x14ac:dyDescent="0.15">
      <c r="A46" s="30" t="s">
        <v>149</v>
      </c>
      <c r="B46" s="40">
        <f>VLOOKUP(A:A,[9]filtered.clonal.gCIS_3.mouse_co!$A:$D,4,FALSE)</f>
        <v>3.36E-9</v>
      </c>
      <c r="C46" s="40">
        <f>VLOOKUP(A:A,[9]filtered.clonal.gCIS_3.mouse_co!$A:$E,5,FALSE)</f>
        <v>7.5499999999999997E-7</v>
      </c>
      <c r="D46" s="40">
        <f>VLOOKUP(A:A,[9]filtered.clonal.gCIS_3.mouse_co!$A:$F,6,FALSE)</f>
        <v>4</v>
      </c>
      <c r="E46" s="32"/>
      <c r="F46" s="7" t="s">
        <v>446</v>
      </c>
      <c r="G46" s="4">
        <v>1.8199999999999999E-6</v>
      </c>
      <c r="H46" s="4">
        <v>2.1599999999999999E-4</v>
      </c>
      <c r="I46" s="4">
        <f>VLOOKUP(F:F,[10]filtered.subclonal_high.gCIS_3.!$A:$F,6,FALSE)</f>
        <v>8</v>
      </c>
    </row>
    <row r="47" spans="1:9" x14ac:dyDescent="0.15">
      <c r="A47" s="30" t="s">
        <v>319</v>
      </c>
      <c r="B47" s="40">
        <f>VLOOKUP(A:A,[9]filtered.clonal.gCIS_3.mouse_co!$A:$D,4,FALSE)</f>
        <v>8.1200000000000002E-7</v>
      </c>
      <c r="C47" s="40">
        <f>VLOOKUP(A:A,[9]filtered.clonal.gCIS_3.mouse_co!$A:$E,5,FALSE)</f>
        <v>9.0099999999999995E-5</v>
      </c>
      <c r="D47" s="40">
        <f>VLOOKUP(A:A,[9]filtered.clonal.gCIS_3.mouse_co!$A:$F,6,FALSE)</f>
        <v>3</v>
      </c>
      <c r="E47" s="32"/>
      <c r="F47" s="7" t="s">
        <v>468</v>
      </c>
      <c r="G47" s="4">
        <v>1.9199999999999999E-12</v>
      </c>
      <c r="H47" s="4">
        <v>1.33E-9</v>
      </c>
      <c r="I47" s="4">
        <f>VLOOKUP(F:F,[10]filtered.subclonal_high.gCIS_3.!$A:$F,6,FALSE)</f>
        <v>4</v>
      </c>
    </row>
    <row r="48" spans="1:9" x14ac:dyDescent="0.15">
      <c r="A48" s="30" t="s">
        <v>47</v>
      </c>
      <c r="B48" s="40">
        <f>VLOOKUP(A:A,[9]filtered.clonal.gCIS_3.mouse_co!$A:$D,4,FALSE)</f>
        <v>3.4799999999999999E-7</v>
      </c>
      <c r="C48" s="40">
        <f>VLOOKUP(A:A,[9]filtered.clonal.gCIS_3.mouse_co!$A:$E,5,FALSE)</f>
        <v>4.3000000000000002E-5</v>
      </c>
      <c r="D48" s="40">
        <f>VLOOKUP(A:A,[9]filtered.clonal.gCIS_3.mouse_co!$A:$F,6,FALSE)</f>
        <v>6</v>
      </c>
      <c r="E48" s="32"/>
      <c r="F48" s="7" t="s">
        <v>490</v>
      </c>
      <c r="G48" s="4">
        <v>4.32E-7</v>
      </c>
      <c r="H48" s="4">
        <v>6.5099999999999997E-5</v>
      </c>
      <c r="I48" s="4">
        <f>VLOOKUP(F:F,[10]filtered.subclonal_high.gCIS_3.!$A:$F,6,FALSE)</f>
        <v>3</v>
      </c>
    </row>
    <row r="49" spans="1:9" x14ac:dyDescent="0.15">
      <c r="A49" s="30" t="s">
        <v>274</v>
      </c>
      <c r="B49" s="40">
        <f>VLOOKUP(A:A,[9]filtered.clonal.gCIS_3.mouse_co!$A:$D,4,FALSE)</f>
        <v>7.5399999999999999E-19</v>
      </c>
      <c r="C49" s="40">
        <f>VLOOKUP(A:A,[9]filtered.clonal.gCIS_3.mouse_co!$A:$E,5,FALSE)</f>
        <v>2.3199999999999998E-15</v>
      </c>
      <c r="D49" s="40">
        <f>VLOOKUP(A:A,[9]filtered.clonal.gCIS_3.mouse_co!$A:$F,6,FALSE)</f>
        <v>5</v>
      </c>
      <c r="E49" s="32"/>
      <c r="F49" s="7" t="s">
        <v>1010</v>
      </c>
      <c r="G49" s="4">
        <v>2.2099999999999999E-16</v>
      </c>
      <c r="H49" s="4">
        <v>2.9799999999999999E-13</v>
      </c>
      <c r="I49" s="4">
        <v>4</v>
      </c>
    </row>
    <row r="50" spans="1:9" x14ac:dyDescent="0.15">
      <c r="A50" s="30" t="s">
        <v>269</v>
      </c>
      <c r="B50" s="40">
        <f>VLOOKUP(A:A,[9]filtered.clonal.gCIS_3.mouse_co!$A:$D,4,FALSE)</f>
        <v>8.0000000000000006E-18</v>
      </c>
      <c r="C50" s="40">
        <f>VLOOKUP(A:A,[9]filtered.clonal.gCIS_3.mouse_co!$A:$E,5,FALSE)</f>
        <v>1.44E-14</v>
      </c>
      <c r="D50" s="40">
        <f>VLOOKUP(A:A,[9]filtered.clonal.gCIS_3.mouse_co!$A:$F,6,FALSE)</f>
        <v>6</v>
      </c>
      <c r="E50" s="32"/>
      <c r="F50" s="7" t="s">
        <v>456</v>
      </c>
      <c r="G50" s="4">
        <v>4.9399999999999999E-9</v>
      </c>
      <c r="H50" s="4">
        <v>1.48E-6</v>
      </c>
      <c r="I50" s="4">
        <f>VLOOKUP(F:F,[10]filtered.subclonal_high.gCIS_3.!$A:$F,6,FALSE)</f>
        <v>6</v>
      </c>
    </row>
    <row r="51" spans="1:9" x14ac:dyDescent="0.15">
      <c r="A51" s="30" t="s">
        <v>303</v>
      </c>
      <c r="B51" s="40">
        <f>VLOOKUP(A:A,[9]filtered.clonal.gCIS_3.mouse_co!$A:$D,4,FALSE)</f>
        <v>3.8500000000000002E-7</v>
      </c>
      <c r="C51" s="40">
        <f>VLOOKUP(A:A,[9]filtered.clonal.gCIS_3.mouse_co!$A:$E,5,FALSE)</f>
        <v>4.7200000000000002E-5</v>
      </c>
      <c r="D51" s="40">
        <f>VLOOKUP(A:A,[9]filtered.clonal.gCIS_3.mouse_co!$A:$F,6,FALSE)</f>
        <v>4</v>
      </c>
      <c r="E51" s="32"/>
      <c r="F51" s="7" t="s">
        <v>83</v>
      </c>
      <c r="G51" s="4">
        <v>1.0499999999999999E-6</v>
      </c>
      <c r="H51" s="4">
        <v>1.35E-4</v>
      </c>
      <c r="I51" s="4">
        <f>VLOOKUP(F:F,[10]filtered.subclonal_high.gCIS_3.!$A:$F,6,FALSE)</f>
        <v>11</v>
      </c>
    </row>
    <row r="52" spans="1:9" x14ac:dyDescent="0.15">
      <c r="A52" s="30" t="s">
        <v>327</v>
      </c>
      <c r="B52" s="40">
        <f>VLOOKUP(A:A,[9]filtered.clonal.gCIS_3.mouse_co!$A:$D,4,FALSE)</f>
        <v>3.13E-10</v>
      </c>
      <c r="C52" s="40">
        <f>VLOOKUP(A:A,[9]filtered.clonal.gCIS_3.mouse_co!$A:$E,5,FALSE)</f>
        <v>9.4899999999999996E-8</v>
      </c>
      <c r="D52" s="40">
        <f>VLOOKUP(A:A,[9]filtered.clonal.gCIS_3.mouse_co!$A:$F,6,FALSE)</f>
        <v>3</v>
      </c>
      <c r="E52" s="32"/>
      <c r="F52" s="7" t="s">
        <v>482</v>
      </c>
      <c r="G52" s="4">
        <v>6.3899999999999996E-8</v>
      </c>
      <c r="H52" s="4">
        <v>1.2999999999999999E-5</v>
      </c>
      <c r="I52" s="4">
        <f>VLOOKUP(F:F,[10]filtered.subclonal_high.gCIS_3.!$A:$F,6,FALSE)</f>
        <v>3</v>
      </c>
    </row>
    <row r="53" spans="1:9" x14ac:dyDescent="0.15">
      <c r="A53" s="30" t="s">
        <v>227</v>
      </c>
      <c r="B53" s="40">
        <f>VLOOKUP(A:A,[9]filtered.clonal.gCIS_3.mouse_co!$A:$D,4,FALSE)</f>
        <v>5.0500000000000004E-7</v>
      </c>
      <c r="C53" s="40">
        <f>VLOOKUP(A:A,[9]filtered.clonal.gCIS_3.mouse_co!$A:$E,5,FALSE)</f>
        <v>6.02E-5</v>
      </c>
      <c r="D53" s="40">
        <f>VLOOKUP(A:A,[9]filtered.clonal.gCIS_3.mouse_co!$A:$F,6,FALSE)</f>
        <v>3</v>
      </c>
      <c r="E53" s="32"/>
      <c r="F53" s="7" t="s">
        <v>188</v>
      </c>
      <c r="G53" s="4">
        <v>2.9799999999999998E-12</v>
      </c>
      <c r="H53" s="4">
        <v>1.8899999999999999E-9</v>
      </c>
      <c r="I53" s="4">
        <f>VLOOKUP(F:F,[10]filtered.subclonal_high.gCIS_3.!$A:$F,6,FALSE)</f>
        <v>4</v>
      </c>
    </row>
    <row r="54" spans="1:9" x14ac:dyDescent="0.15">
      <c r="A54" s="30" t="s">
        <v>203</v>
      </c>
      <c r="B54" s="40">
        <f>VLOOKUP(A:A,[9]filtered.clonal.gCIS_3.mouse_co!$A:$D,4,FALSE)</f>
        <v>4.49E-18</v>
      </c>
      <c r="C54" s="40">
        <f>VLOOKUP(A:A,[9]filtered.clonal.gCIS_3.mouse_co!$A:$E,5,FALSE)</f>
        <v>8.7899999999999997E-15</v>
      </c>
      <c r="D54" s="40">
        <f>VLOOKUP(A:A,[9]filtered.clonal.gCIS_3.mouse_co!$A:$F,6,FALSE)</f>
        <v>3</v>
      </c>
      <c r="E54" s="32"/>
      <c r="F54" s="7" t="s">
        <v>195</v>
      </c>
      <c r="G54" s="4">
        <v>2.0699999999999999E-7</v>
      </c>
      <c r="H54" s="4">
        <v>3.5099999999999999E-5</v>
      </c>
      <c r="I54" s="4">
        <f>VLOOKUP(F:F,[10]filtered.subclonal_high.gCIS_3.!$A:$F,6,FALSE)</f>
        <v>3</v>
      </c>
    </row>
    <row r="55" spans="1:9" x14ac:dyDescent="0.15">
      <c r="A55" s="30" t="s">
        <v>158</v>
      </c>
      <c r="B55" s="40">
        <f>VLOOKUP(A:A,[9]filtered.clonal.gCIS_3.mouse_co!$A:$D,4,FALSE)</f>
        <v>7.9699999999999995E-7</v>
      </c>
      <c r="C55" s="40">
        <f>VLOOKUP(A:A,[9]filtered.clonal.gCIS_3.mouse_co!$A:$E,5,FALSE)</f>
        <v>8.8999999999999995E-5</v>
      </c>
      <c r="D55" s="40">
        <f>VLOOKUP(A:A,[9]filtered.clonal.gCIS_3.mouse_co!$A:$F,6,FALSE)</f>
        <v>3</v>
      </c>
      <c r="E55" s="32"/>
      <c r="F55" s="7" t="s">
        <v>457</v>
      </c>
      <c r="G55" s="4">
        <v>5.6299999999999998E-9</v>
      </c>
      <c r="H55" s="4">
        <v>1.5999999999999999E-6</v>
      </c>
      <c r="I55" s="4">
        <f>VLOOKUP(F:F,[10]filtered.subclonal_high.gCIS_3.!$A:$F,6,FALSE)</f>
        <v>6</v>
      </c>
    </row>
    <row r="56" spans="1:9" x14ac:dyDescent="0.15">
      <c r="A56" s="30" t="s">
        <v>131</v>
      </c>
      <c r="B56" s="40">
        <f>VLOOKUP(A:A,[9]filtered.clonal.gCIS_3.mouse_co!$A:$D,4,FALSE)</f>
        <v>3.5999999999999999E-7</v>
      </c>
      <c r="C56" s="40">
        <f>VLOOKUP(A:A,[9]filtered.clonal.gCIS_3.mouse_co!$A:$E,5,FALSE)</f>
        <v>4.4299999999999999E-5</v>
      </c>
      <c r="D56" s="40">
        <f>VLOOKUP(A:A,[9]filtered.clonal.gCIS_3.mouse_co!$A:$F,6,FALSE)</f>
        <v>3</v>
      </c>
      <c r="E56" s="32"/>
      <c r="F56" s="7" t="s">
        <v>455</v>
      </c>
      <c r="G56" s="4">
        <v>7.7899999999999997E-7</v>
      </c>
      <c r="H56" s="4">
        <v>1.06E-4</v>
      </c>
      <c r="I56" s="4">
        <f>VLOOKUP(F:F,[10]filtered.subclonal_high.gCIS_3.!$A:$F,6,FALSE)</f>
        <v>6</v>
      </c>
    </row>
    <row r="57" spans="1:9" x14ac:dyDescent="0.15">
      <c r="A57" s="30" t="s">
        <v>311</v>
      </c>
      <c r="B57" s="40">
        <f>VLOOKUP(A:A,[9]filtered.clonal.gCIS_3.mouse_co!$A:$D,4,FALSE)</f>
        <v>7.5899999999999995E-7</v>
      </c>
      <c r="C57" s="40">
        <f>VLOOKUP(A:A,[9]filtered.clonal.gCIS_3.mouse_co!$A:$E,5,FALSE)</f>
        <v>8.5599999999999994E-5</v>
      </c>
      <c r="D57" s="40">
        <f>VLOOKUP(A:A,[9]filtered.clonal.gCIS_3.mouse_co!$A:$F,6,FALSE)</f>
        <v>3</v>
      </c>
      <c r="E57" s="32"/>
      <c r="F57" s="7" t="s">
        <v>224</v>
      </c>
      <c r="G57" s="4">
        <v>7.0900000000000006E-8</v>
      </c>
      <c r="H57" s="4">
        <v>1.4E-5</v>
      </c>
      <c r="I57" s="4">
        <f>VLOOKUP(F:F,[10]filtered.subclonal_high.gCIS_3.!$A:$F,6,FALSE)</f>
        <v>7</v>
      </c>
    </row>
    <row r="58" spans="1:9" x14ac:dyDescent="0.15">
      <c r="A58" s="30" t="s">
        <v>322</v>
      </c>
      <c r="B58" s="40">
        <f>VLOOKUP(A:A,[9]filtered.clonal.gCIS_3.mouse_co!$A:$D,4,FALSE)</f>
        <v>2.48E-7</v>
      </c>
      <c r="C58" s="40">
        <f>VLOOKUP(A:A,[9]filtered.clonal.gCIS_3.mouse_co!$A:$E,5,FALSE)</f>
        <v>3.3200000000000001E-5</v>
      </c>
      <c r="D58" s="40">
        <f>VLOOKUP(A:A,[9]filtered.clonal.gCIS_3.mouse_co!$A:$F,6,FALSE)</f>
        <v>3</v>
      </c>
      <c r="E58" s="32"/>
      <c r="F58" s="7" t="s">
        <v>28</v>
      </c>
      <c r="G58" s="4">
        <v>7.92E-7</v>
      </c>
      <c r="H58" s="4">
        <v>1.07E-4</v>
      </c>
      <c r="I58" s="4">
        <f>VLOOKUP(F:F,[10]filtered.subclonal_high.gCIS_3.!$A:$F,6,FALSE)</f>
        <v>9</v>
      </c>
    </row>
    <row r="59" spans="1:9" x14ac:dyDescent="0.15">
      <c r="A59" s="30" t="s">
        <v>25</v>
      </c>
      <c r="B59" s="40">
        <f>VLOOKUP(A:A,[9]filtered.clonal.gCIS_3.mouse_co!$A:$D,4,FALSE)</f>
        <v>8.5E-9</v>
      </c>
      <c r="C59" s="40">
        <f>VLOOKUP(A:A,[9]filtered.clonal.gCIS_3.mouse_co!$A:$E,5,FALSE)</f>
        <v>1.68E-6</v>
      </c>
      <c r="D59" s="40">
        <f>VLOOKUP(A:A,[9]filtered.clonal.gCIS_3.mouse_co!$A:$F,6,FALSE)</f>
        <v>14</v>
      </c>
      <c r="E59" s="32"/>
      <c r="F59" s="7" t="s">
        <v>93</v>
      </c>
      <c r="G59" s="4">
        <v>7.1999999999999999E-7</v>
      </c>
      <c r="H59" s="4">
        <v>1E-4</v>
      </c>
      <c r="I59" s="4">
        <f>VLOOKUP(F:F,[10]filtered.subclonal_high.gCIS_3.!$A:$F,6,FALSE)</f>
        <v>9</v>
      </c>
    </row>
    <row r="60" spans="1:9" x14ac:dyDescent="0.15">
      <c r="A60" s="30" t="s">
        <v>267</v>
      </c>
      <c r="B60" s="40">
        <f>VLOOKUP(A:A,[9]filtered.clonal.gCIS_3.mouse_co!$A:$D,4,FALSE)</f>
        <v>7.9500000000000004E-8</v>
      </c>
      <c r="C60" s="40">
        <f>VLOOKUP(A:A,[9]filtered.clonal.gCIS_3.mouse_co!$A:$E,5,FALSE)</f>
        <v>1.22E-5</v>
      </c>
      <c r="D60" s="40">
        <f>VLOOKUP(A:A,[9]filtered.clonal.gCIS_3.mouse_co!$A:$F,6,FALSE)</f>
        <v>5</v>
      </c>
      <c r="E60" s="32"/>
      <c r="F60" s="7" t="s">
        <v>463</v>
      </c>
      <c r="G60" s="4">
        <v>1.08E-7</v>
      </c>
      <c r="H60" s="4">
        <v>1.9899999999999999E-5</v>
      </c>
      <c r="I60" s="4">
        <f>VLOOKUP(F:F,[10]filtered.subclonal_high.gCIS_3.!$A:$F,6,FALSE)</f>
        <v>5</v>
      </c>
    </row>
    <row r="61" spans="1:9" x14ac:dyDescent="0.15">
      <c r="A61" s="30" t="s">
        <v>308</v>
      </c>
      <c r="B61" s="40">
        <f>VLOOKUP(A:A,[9]filtered.clonal.gCIS_3.mouse_co!$A:$D,4,FALSE)</f>
        <v>1.9300000000000001E-13</v>
      </c>
      <c r="C61" s="40">
        <f>VLOOKUP(A:A,[9]filtered.clonal.gCIS_3.mouse_co!$A:$E,5,FALSE)</f>
        <v>1.5999999999999999E-10</v>
      </c>
      <c r="D61" s="40">
        <f>VLOOKUP(A:A,[9]filtered.clonal.gCIS_3.mouse_co!$A:$F,6,FALSE)</f>
        <v>3</v>
      </c>
      <c r="E61" s="32"/>
      <c r="F61" s="7" t="s">
        <v>74</v>
      </c>
      <c r="G61" s="4">
        <v>1.72E-10</v>
      </c>
      <c r="H61" s="4">
        <v>7.5699999999999996E-8</v>
      </c>
      <c r="I61" s="4">
        <f>VLOOKUP(F:F,[10]filtered.subclonal_high.gCIS_3.!$A:$F,6,FALSE)</f>
        <v>14</v>
      </c>
    </row>
    <row r="62" spans="1:9" x14ac:dyDescent="0.15">
      <c r="A62" s="30" t="s">
        <v>288</v>
      </c>
      <c r="B62" s="40">
        <f>VLOOKUP(A:A,[9]filtered.clonal.gCIS_3.mouse_co!$A:$D,4,FALSE)</f>
        <v>1.25E-9</v>
      </c>
      <c r="C62" s="40">
        <f>VLOOKUP(A:A,[9]filtered.clonal.gCIS_3.mouse_co!$A:$E,5,FALSE)</f>
        <v>3.1699999999999999E-7</v>
      </c>
      <c r="D62" s="40">
        <f>VLOOKUP(A:A,[9]filtered.clonal.gCIS_3.mouse_co!$A:$F,6,FALSE)</f>
        <v>5</v>
      </c>
      <c r="E62" s="32"/>
      <c r="F62" s="7" t="s">
        <v>1003</v>
      </c>
      <c r="G62" s="4">
        <v>7.0900000000000001E-13</v>
      </c>
      <c r="H62" s="4">
        <v>5.4499999999999998E-10</v>
      </c>
      <c r="I62" s="4">
        <v>21</v>
      </c>
    </row>
    <row r="63" spans="1:9" x14ac:dyDescent="0.15">
      <c r="A63" s="30" t="s">
        <v>144</v>
      </c>
      <c r="B63" s="40">
        <f>VLOOKUP(A:A,[9]filtered.clonal.gCIS_3.mouse_co!$A:$D,4,FALSE)</f>
        <v>1.28E-10</v>
      </c>
      <c r="C63" s="40">
        <f>VLOOKUP(A:A,[9]filtered.clonal.gCIS_3.mouse_co!$A:$E,5,FALSE)</f>
        <v>4.7500000000000002E-8</v>
      </c>
      <c r="D63" s="40">
        <f>VLOOKUP(A:A,[9]filtered.clonal.gCIS_3.mouse_co!$A:$F,6,FALSE)</f>
        <v>4</v>
      </c>
      <c r="E63" s="32"/>
      <c r="F63" s="7" t="s">
        <v>478</v>
      </c>
      <c r="G63" s="4">
        <v>6.0399999999999998E-9</v>
      </c>
      <c r="H63" s="4">
        <v>1.6899999999999999E-6</v>
      </c>
      <c r="I63" s="4">
        <f>VLOOKUP(F:F,[10]filtered.subclonal_high.gCIS_3.!$A:$F,6,FALSE)</f>
        <v>4</v>
      </c>
    </row>
    <row r="64" spans="1:9" x14ac:dyDescent="0.15">
      <c r="A64" s="30" t="s">
        <v>300</v>
      </c>
      <c r="B64" s="40">
        <f>VLOOKUP(A:A,[9]filtered.clonal.gCIS_3.mouse_co!$A:$D,4,FALSE)</f>
        <v>4.9500000000000004E-15</v>
      </c>
      <c r="C64" s="40">
        <f>VLOOKUP(A:A,[9]filtered.clonal.gCIS_3.mouse_co!$A:$E,5,FALSE)</f>
        <v>4.8499999999999997E-12</v>
      </c>
      <c r="D64" s="40">
        <f>VLOOKUP(A:A,[9]filtered.clonal.gCIS_3.mouse_co!$A:$F,6,FALSE)</f>
        <v>4</v>
      </c>
      <c r="E64" s="32"/>
      <c r="F64" s="7" t="s">
        <v>94</v>
      </c>
      <c r="G64" s="4">
        <v>9.4E-7</v>
      </c>
      <c r="H64" s="4">
        <v>1.2400000000000001E-4</v>
      </c>
      <c r="I64" s="4">
        <f>VLOOKUP(F:F,[10]filtered.subclonal_high.gCIS_3.!$A:$F,6,FALSE)</f>
        <v>10</v>
      </c>
    </row>
    <row r="65" spans="1:9" x14ac:dyDescent="0.15">
      <c r="A65" s="30" t="s">
        <v>329</v>
      </c>
      <c r="B65" s="40">
        <f>VLOOKUP(A:A,[9]filtered.clonal.gCIS_3.mouse_co!$A:$D,4,FALSE)</f>
        <v>7.0900000000000001E-7</v>
      </c>
      <c r="C65" s="40">
        <f>VLOOKUP(A:A,[9]filtered.clonal.gCIS_3.mouse_co!$A:$E,5,FALSE)</f>
        <v>8.0799999999999999E-5</v>
      </c>
      <c r="D65" s="40">
        <f>VLOOKUP(A:A,[9]filtered.clonal.gCIS_3.mouse_co!$A:$F,6,FALSE)</f>
        <v>3</v>
      </c>
      <c r="E65" s="32"/>
      <c r="F65" s="7" t="s">
        <v>26</v>
      </c>
      <c r="G65" s="4">
        <v>4.2399999999999999E-7</v>
      </c>
      <c r="H65" s="4">
        <v>6.4399999999999993E-5</v>
      </c>
      <c r="I65" s="4">
        <f>VLOOKUP(F:F,[10]filtered.subclonal_high.gCIS_3.!$A:$F,6,FALSE)</f>
        <v>15</v>
      </c>
    </row>
    <row r="66" spans="1:9" x14ac:dyDescent="0.15">
      <c r="A66" s="30" t="s">
        <v>1</v>
      </c>
      <c r="B66" s="40">
        <f>VLOOKUP(A:A,[9]filtered.clonal.gCIS_3.mouse_co!$A:$D,4,FALSE)</f>
        <v>0</v>
      </c>
      <c r="C66" s="40">
        <f>VLOOKUP(A:A,[9]filtered.clonal.gCIS_3.mouse_co!$A:$E,5,FALSE)</f>
        <v>0</v>
      </c>
      <c r="D66" s="40">
        <f>VLOOKUP(A:A,[9]filtered.clonal.gCIS_3.mouse_co!$A:$F,6,FALSE)</f>
        <v>20</v>
      </c>
      <c r="E66" s="32"/>
      <c r="F66" s="7" t="s">
        <v>1015</v>
      </c>
      <c r="G66" s="4">
        <v>3.34E-9</v>
      </c>
      <c r="H66" s="4">
        <v>1.06E-6</v>
      </c>
      <c r="I66" s="4">
        <v>3</v>
      </c>
    </row>
    <row r="67" spans="1:9" x14ac:dyDescent="0.15">
      <c r="A67" s="30" t="s">
        <v>284</v>
      </c>
      <c r="B67" s="40">
        <f>VLOOKUP(A:A,[9]filtered.clonal.gCIS_3.mouse_co!$A:$D,4,FALSE)</f>
        <v>4.5299999999999999E-9</v>
      </c>
      <c r="C67" s="40">
        <f>VLOOKUP(A:A,[9]filtered.clonal.gCIS_3.mouse_co!$A:$E,5,FALSE)</f>
        <v>9.7499999999999998E-7</v>
      </c>
      <c r="D67" s="40">
        <f>VLOOKUP(A:A,[9]filtered.clonal.gCIS_3.mouse_co!$A:$F,6,FALSE)</f>
        <v>3</v>
      </c>
      <c r="E67" s="32"/>
      <c r="F67" s="7" t="s">
        <v>474</v>
      </c>
      <c r="G67" s="4">
        <v>2.03E-10</v>
      </c>
      <c r="H67" s="4">
        <v>8.5599999999999999E-8</v>
      </c>
      <c r="I67" s="4">
        <f>VLOOKUP(F:F,[10]filtered.subclonal_high.gCIS_3.!$A:$F,6,FALSE)</f>
        <v>4</v>
      </c>
    </row>
    <row r="68" spans="1:9" x14ac:dyDescent="0.15">
      <c r="A68" s="30" t="s">
        <v>7</v>
      </c>
      <c r="B68" s="40">
        <f>VLOOKUP(A:A,[9]filtered.clonal.gCIS_3.mouse_co!$A:$D,4,FALSE)</f>
        <v>1.3999999999999999E-17</v>
      </c>
      <c r="C68" s="40">
        <f>VLOOKUP(A:A,[9]filtered.clonal.gCIS_3.mouse_co!$A:$E,5,FALSE)</f>
        <v>2.3299999999999999E-14</v>
      </c>
      <c r="D68" s="40">
        <f>VLOOKUP(A:A,[9]filtered.clonal.gCIS_3.mouse_co!$A:$F,6,FALSE)</f>
        <v>8</v>
      </c>
      <c r="E68" s="32"/>
      <c r="F68" s="7" t="s">
        <v>77</v>
      </c>
      <c r="G68" s="4">
        <v>8.5700000000000003E-14</v>
      </c>
      <c r="H68" s="4">
        <v>7.3800000000000006E-11</v>
      </c>
      <c r="I68" s="4">
        <f>VLOOKUP(F:F,[10]filtered.subclonal_high.gCIS_3.!$A:$F,6,FALSE)</f>
        <v>13</v>
      </c>
    </row>
    <row r="69" spans="1:9" x14ac:dyDescent="0.15">
      <c r="A69" s="30" t="s">
        <v>86</v>
      </c>
      <c r="B69" s="40">
        <f>VLOOKUP(A:A,[9]filtered.clonal.gCIS_3.mouse_co!$A:$D,4,FALSE)</f>
        <v>6.2199999999999996E-9</v>
      </c>
      <c r="C69" s="40">
        <f>VLOOKUP(A:A,[9]filtered.clonal.gCIS_3.mouse_co!$A:$E,5,FALSE)</f>
        <v>1.31E-6</v>
      </c>
      <c r="D69" s="40">
        <f>VLOOKUP(A:A,[9]filtered.clonal.gCIS_3.mouse_co!$A:$F,6,FALSE)</f>
        <v>5</v>
      </c>
      <c r="E69" s="32"/>
      <c r="F69" s="7" t="s">
        <v>447</v>
      </c>
      <c r="G69" s="4">
        <v>5.1799999999999999E-9</v>
      </c>
      <c r="H69" s="4">
        <v>1.4899999999999999E-6</v>
      </c>
      <c r="I69" s="4">
        <f>VLOOKUP(F:F,[10]filtered.subclonal_high.gCIS_3.!$A:$F,6,FALSE)</f>
        <v>8</v>
      </c>
    </row>
    <row r="70" spans="1:9" x14ac:dyDescent="0.15">
      <c r="A70" s="30" t="s">
        <v>315</v>
      </c>
      <c r="B70" s="40">
        <f>VLOOKUP(A:A,[9]filtered.clonal.gCIS_3.mouse_co!$A:$D,4,FALSE)</f>
        <v>6.6100000000000003E-8</v>
      </c>
      <c r="C70" s="40">
        <f>VLOOKUP(A:A,[9]filtered.clonal.gCIS_3.mouse_co!$A:$E,5,FALSE)</f>
        <v>1.03E-5</v>
      </c>
      <c r="D70" s="40">
        <f>VLOOKUP(A:A,[9]filtered.clonal.gCIS_3.mouse_co!$A:$F,6,FALSE)</f>
        <v>3</v>
      </c>
      <c r="E70" s="32"/>
      <c r="F70" s="7" t="s">
        <v>439</v>
      </c>
      <c r="G70" s="4">
        <v>1.1700000000000001E-8</v>
      </c>
      <c r="H70" s="4">
        <v>3.0699999999999998E-6</v>
      </c>
      <c r="I70" s="4">
        <f>VLOOKUP(F:F,[10]filtered.subclonal_high.gCIS_3.!$A:$F,6,FALSE)</f>
        <v>12</v>
      </c>
    </row>
    <row r="71" spans="1:9" x14ac:dyDescent="0.15">
      <c r="A71" s="30" t="s">
        <v>317</v>
      </c>
      <c r="B71" s="40">
        <f>VLOOKUP(A:A,[9]filtered.clonal.gCIS_3.mouse_co!$A:$D,4,FALSE)</f>
        <v>8.4099999999999999E-10</v>
      </c>
      <c r="C71" s="40">
        <f>VLOOKUP(A:A,[9]filtered.clonal.gCIS_3.mouse_co!$A:$E,5,FALSE)</f>
        <v>2.2399999999999999E-7</v>
      </c>
      <c r="D71" s="40">
        <f>VLOOKUP(A:A,[9]filtered.clonal.gCIS_3.mouse_co!$A:$F,6,FALSE)</f>
        <v>3</v>
      </c>
      <c r="E71" s="32"/>
      <c r="F71" s="7" t="s">
        <v>185</v>
      </c>
      <c r="G71" s="4">
        <v>1.12E-16</v>
      </c>
      <c r="H71" s="4">
        <v>1.61E-13</v>
      </c>
      <c r="I71" s="4">
        <f>VLOOKUP(F:F,[10]filtered.subclonal_high.gCIS_3.!$A:$F,6,FALSE)</f>
        <v>4</v>
      </c>
    </row>
    <row r="72" spans="1:9" x14ac:dyDescent="0.15">
      <c r="A72" s="30" t="s">
        <v>275</v>
      </c>
      <c r="B72" s="40">
        <f>VLOOKUP(A:A,[9]filtered.clonal.gCIS_3.mouse_co!$A:$D,4,FALSE)</f>
        <v>1.44E-8</v>
      </c>
      <c r="C72" s="40">
        <f>VLOOKUP(A:A,[9]filtered.clonal.gCIS_3.mouse_co!$A:$E,5,FALSE)</f>
        <v>2.7099999999999999E-6</v>
      </c>
      <c r="D72" s="40">
        <f>VLOOKUP(A:A,[9]filtered.clonal.gCIS_3.mouse_co!$A:$F,6,FALSE)</f>
        <v>3</v>
      </c>
      <c r="E72" s="32"/>
      <c r="F72" s="7" t="s">
        <v>187</v>
      </c>
      <c r="G72" s="4">
        <v>5.1000000000000003E-25</v>
      </c>
      <c r="H72" s="4">
        <v>1.83E-21</v>
      </c>
      <c r="I72" s="4">
        <f>VLOOKUP(F:F,[10]filtered.subclonal_high.gCIS_3.!$A:$F,6,FALSE)</f>
        <v>4</v>
      </c>
    </row>
    <row r="73" spans="1:9" x14ac:dyDescent="0.15">
      <c r="A73" s="30" t="s">
        <v>142</v>
      </c>
      <c r="B73" s="40">
        <f>VLOOKUP(A:A,[9]filtered.clonal.gCIS_3.mouse_co!$A:$D,4,FALSE)</f>
        <v>1.5799999999999999E-8</v>
      </c>
      <c r="C73" s="40">
        <f>VLOOKUP(A:A,[9]filtered.clonal.gCIS_3.mouse_co!$A:$E,5,FALSE)</f>
        <v>2.9699999999999999E-6</v>
      </c>
      <c r="D73" s="40">
        <f>VLOOKUP(A:A,[9]filtered.clonal.gCIS_3.mouse_co!$A:$F,6,FALSE)</f>
        <v>4</v>
      </c>
      <c r="E73" s="32"/>
      <c r="F73" s="7" t="s">
        <v>493</v>
      </c>
      <c r="G73" s="4">
        <v>5.6599999999999997E-8</v>
      </c>
      <c r="H73" s="4">
        <v>1.2099999999999999E-5</v>
      </c>
      <c r="I73" s="4">
        <f>VLOOKUP(F:F,[10]filtered.subclonal_high.gCIS_3.!$A:$F,6,FALSE)</f>
        <v>3</v>
      </c>
    </row>
    <row r="74" spans="1:9" x14ac:dyDescent="0.15">
      <c r="A74" s="30" t="s">
        <v>286</v>
      </c>
      <c r="B74" s="40">
        <f>VLOOKUP(A:A,[9]filtered.clonal.gCIS_3.mouse_co!$A:$D,4,FALSE)</f>
        <v>2.0700000000000001E-10</v>
      </c>
      <c r="C74" s="40">
        <f>VLOOKUP(A:A,[9]filtered.clonal.gCIS_3.mouse_co!$A:$E,5,FALSE)</f>
        <v>7.0799999999999999E-8</v>
      </c>
      <c r="D74" s="40">
        <f>VLOOKUP(A:A,[9]filtered.clonal.gCIS_3.mouse_co!$A:$F,6,FALSE)</f>
        <v>3</v>
      </c>
      <c r="E74" s="32"/>
      <c r="F74" s="7" t="s">
        <v>481</v>
      </c>
      <c r="G74" s="4">
        <v>1.3E-6</v>
      </c>
      <c r="H74" s="4">
        <v>1.63E-4</v>
      </c>
      <c r="I74" s="4">
        <f>VLOOKUP(F:F,[10]filtered.subclonal_high.gCIS_3.!$A:$F,6,FALSE)</f>
        <v>3</v>
      </c>
    </row>
    <row r="75" spans="1:9" x14ac:dyDescent="0.15">
      <c r="A75" s="30" t="s">
        <v>291</v>
      </c>
      <c r="B75" s="40">
        <f>VLOOKUP(A:A,[9]filtered.clonal.gCIS_3.mouse_co!$A:$D,4,FALSE)</f>
        <v>6.7499999999999995E-13</v>
      </c>
      <c r="C75" s="40">
        <f>VLOOKUP(A:A,[9]filtered.clonal.gCIS_3.mouse_co!$A:$E,5,FALSE)</f>
        <v>4.8499999999999998E-10</v>
      </c>
      <c r="D75" s="40">
        <f>VLOOKUP(A:A,[9]filtered.clonal.gCIS_3.mouse_co!$A:$F,6,FALSE)</f>
        <v>4</v>
      </c>
      <c r="E75" s="32"/>
      <c r="F75" s="7" t="s">
        <v>54</v>
      </c>
      <c r="G75" s="4">
        <v>2.04E-6</v>
      </c>
      <c r="H75" s="4">
        <v>2.3699999999999999E-4</v>
      </c>
      <c r="I75" s="4">
        <f>VLOOKUP(F:F,[10]filtered.subclonal_high.gCIS_3.!$A:$F,6,FALSE)</f>
        <v>12</v>
      </c>
    </row>
    <row r="76" spans="1:9" x14ac:dyDescent="0.15">
      <c r="A76" s="30" t="s">
        <v>31</v>
      </c>
      <c r="B76" s="40">
        <f>VLOOKUP(A:A,[9]filtered.clonal.gCIS_3.mouse_co!$A:$D,4,FALSE)</f>
        <v>2.91E-7</v>
      </c>
      <c r="C76" s="40">
        <f>VLOOKUP(A:A,[9]filtered.clonal.gCIS_3.mouse_co!$A:$E,5,FALSE)</f>
        <v>3.7200000000000003E-5</v>
      </c>
      <c r="D76" s="40">
        <f>VLOOKUP(A:A,[9]filtered.clonal.gCIS_3.mouse_co!$A:$F,6,FALSE)</f>
        <v>8</v>
      </c>
      <c r="E76" s="32"/>
      <c r="F76" s="7" t="s">
        <v>146</v>
      </c>
      <c r="G76" s="4">
        <v>2.03E-8</v>
      </c>
      <c r="H76" s="4">
        <v>5.1399999999999999E-6</v>
      </c>
      <c r="I76" s="4">
        <f>VLOOKUP(F:F,[10]filtered.subclonal_high.gCIS_3.!$A:$F,6,FALSE)</f>
        <v>7</v>
      </c>
    </row>
    <row r="77" spans="1:9" x14ac:dyDescent="0.15">
      <c r="A77" s="30" t="s">
        <v>21</v>
      </c>
      <c r="B77" s="40">
        <f>VLOOKUP(A:A,[9]filtered.clonal.gCIS_3.mouse_co!$A:$D,4,FALSE)</f>
        <v>2.9299999999999998E-18</v>
      </c>
      <c r="C77" s="40">
        <f>VLOOKUP(A:A,[9]filtered.clonal.gCIS_3.mouse_co!$A:$E,5,FALSE)</f>
        <v>7.0099999999999999E-15</v>
      </c>
      <c r="D77" s="40">
        <f>VLOOKUP(A:A,[9]filtered.clonal.gCIS_3.mouse_co!$A:$F,6,FALSE)</f>
        <v>4</v>
      </c>
      <c r="E77" s="32"/>
      <c r="F77" s="7" t="s">
        <v>454</v>
      </c>
      <c r="G77" s="4">
        <v>1.2699999999999999E-6</v>
      </c>
      <c r="H77" s="4">
        <v>1.6100000000000001E-4</v>
      </c>
      <c r="I77" s="4">
        <f>VLOOKUP(F:F,[10]filtered.subclonal_high.gCIS_3.!$A:$F,6,FALSE)</f>
        <v>6</v>
      </c>
    </row>
    <row r="78" spans="1:9" x14ac:dyDescent="0.15">
      <c r="A78" s="30" t="s">
        <v>281</v>
      </c>
      <c r="B78" s="40">
        <f>VLOOKUP(A:A,[9]filtered.clonal.gCIS_3.mouse_co!$A:$D,4,FALSE)</f>
        <v>3.7499999999999998E-8</v>
      </c>
      <c r="C78" s="40">
        <f>VLOOKUP(A:A,[9]filtered.clonal.gCIS_3.mouse_co!$A:$E,5,FALSE)</f>
        <v>6.37E-6</v>
      </c>
      <c r="D78" s="40">
        <f>VLOOKUP(A:A,[9]filtered.clonal.gCIS_3.mouse_co!$A:$F,6,FALSE)</f>
        <v>5</v>
      </c>
      <c r="E78" s="32"/>
      <c r="F78" s="7" t="s">
        <v>485</v>
      </c>
      <c r="G78" s="4">
        <v>5.4700000000000001E-7</v>
      </c>
      <c r="H78" s="4">
        <v>7.7999999999999999E-5</v>
      </c>
      <c r="I78" s="4">
        <f>VLOOKUP(F:F,[10]filtered.subclonal_high.gCIS_3.!$A:$F,6,FALSE)</f>
        <v>3</v>
      </c>
    </row>
    <row r="79" spans="1:9" x14ac:dyDescent="0.15">
      <c r="A79" s="30" t="s">
        <v>295</v>
      </c>
      <c r="B79" s="40">
        <f>VLOOKUP(A:A,[9]filtered.clonal.gCIS_3.mouse_co!$A:$D,4,FALSE)</f>
        <v>5.99E-7</v>
      </c>
      <c r="C79" s="40">
        <f>VLOOKUP(A:A,[9]filtered.clonal.gCIS_3.mouse_co!$A:$E,5,FALSE)</f>
        <v>7.0099999999999996E-5</v>
      </c>
      <c r="D79" s="40">
        <f>VLOOKUP(A:A,[9]filtered.clonal.gCIS_3.mouse_co!$A:$F,6,FALSE)</f>
        <v>4</v>
      </c>
      <c r="E79" s="32"/>
      <c r="F79" s="7" t="s">
        <v>196</v>
      </c>
      <c r="G79" s="4">
        <v>1.95E-21</v>
      </c>
      <c r="H79" s="4">
        <v>5.9899999999999997E-18</v>
      </c>
      <c r="I79" s="4">
        <f>VLOOKUP(F:F,[10]filtered.subclonal_high.gCIS_3.!$A:$F,6,FALSE)</f>
        <v>4</v>
      </c>
    </row>
    <row r="80" spans="1:9" x14ac:dyDescent="0.15">
      <c r="A80" s="30" t="s">
        <v>279</v>
      </c>
      <c r="B80" s="40">
        <f>VLOOKUP(A:A,[9]filtered.clonal.gCIS_3.mouse_co!$A:$D,4,FALSE)</f>
        <v>1.9999999999999999E-6</v>
      </c>
      <c r="C80" s="40">
        <f>VLOOKUP(A:A,[9]filtered.clonal.gCIS_3.mouse_co!$A:$E,5,FALSE)</f>
        <v>2.0100000000000001E-4</v>
      </c>
      <c r="D80" s="40">
        <f>VLOOKUP(A:A,[9]filtered.clonal.gCIS_3.mouse_co!$A:$F,6,FALSE)</f>
        <v>6</v>
      </c>
      <c r="E80" s="32"/>
      <c r="F80" s="7" t="s">
        <v>133</v>
      </c>
      <c r="G80" s="4">
        <v>8.4299999999999996E-11</v>
      </c>
      <c r="H80" s="4">
        <v>4.1299999999999999E-8</v>
      </c>
      <c r="I80" s="4">
        <f>VLOOKUP(F:F,[10]filtered.subclonal_high.gCIS_3.!$A:$F,6,FALSE)</f>
        <v>9</v>
      </c>
    </row>
    <row r="81" spans="1:9" x14ac:dyDescent="0.15">
      <c r="A81" s="30" t="s">
        <v>97</v>
      </c>
      <c r="B81" s="40">
        <f>VLOOKUP(A:A,[9]filtered.clonal.gCIS_3.mouse_co!$A:$D,4,FALSE)</f>
        <v>9.6500000000000008E-7</v>
      </c>
      <c r="C81" s="40">
        <f>VLOOKUP(A:A,[9]filtered.clonal.gCIS_3.mouse_co!$A:$E,5,FALSE)</f>
        <v>1.0399999999999999E-4</v>
      </c>
      <c r="D81" s="40">
        <f>VLOOKUP(A:A,[9]filtered.clonal.gCIS_3.mouse_co!$A:$F,6,FALSE)</f>
        <v>4</v>
      </c>
      <c r="E81" s="32"/>
      <c r="F81" s="7" t="s">
        <v>58</v>
      </c>
      <c r="G81" s="4">
        <v>1.5199999999999999E-9</v>
      </c>
      <c r="H81" s="4">
        <v>5.0999999999999999E-7</v>
      </c>
      <c r="I81" s="4">
        <f>VLOOKUP(F:F,[10]filtered.subclonal_high.gCIS_3.!$A:$F,6,FALSE)</f>
        <v>12</v>
      </c>
    </row>
    <row r="82" spans="1:9" x14ac:dyDescent="0.15">
      <c r="A82" s="30" t="s">
        <v>225</v>
      </c>
      <c r="B82" s="40">
        <f>VLOOKUP(A:A,[9]filtered.clonal.gCIS_3.mouse_co!$A:$D,4,FALSE)</f>
        <v>1.4100000000000001E-9</v>
      </c>
      <c r="C82" s="40">
        <f>VLOOKUP(A:A,[9]filtered.clonal.gCIS_3.mouse_co!$A:$E,5,FALSE)</f>
        <v>3.4499999999999998E-7</v>
      </c>
      <c r="D82" s="40">
        <f>VLOOKUP(A:A,[9]filtered.clonal.gCIS_3.mouse_co!$A:$F,6,FALSE)</f>
        <v>3</v>
      </c>
      <c r="E82" s="32"/>
      <c r="F82" s="7" t="s">
        <v>471</v>
      </c>
      <c r="G82" s="4">
        <v>1.9300000000000002E-6</v>
      </c>
      <c r="H82" s="4">
        <v>2.2599999999999999E-4</v>
      </c>
      <c r="I82" s="4">
        <f>VLOOKUP(F:F,[10]filtered.subclonal_high.gCIS_3.!$A:$F,6,FALSE)</f>
        <v>4</v>
      </c>
    </row>
    <row r="83" spans="1:9" x14ac:dyDescent="0.15">
      <c r="A83" s="30" t="s">
        <v>46</v>
      </c>
      <c r="B83" s="40">
        <f>VLOOKUP(A:A,[9]filtered.clonal.gCIS_3.mouse_co!$A:$D,4,FALSE)</f>
        <v>4.6000000000000001E-10</v>
      </c>
      <c r="C83" s="40">
        <f>VLOOKUP(A:A,[9]filtered.clonal.gCIS_3.mouse_co!$A:$E,5,FALSE)</f>
        <v>1.3400000000000001E-7</v>
      </c>
      <c r="D83" s="40">
        <f>VLOOKUP(A:A,[9]filtered.clonal.gCIS_3.mouse_co!$A:$F,6,FALSE)</f>
        <v>5</v>
      </c>
      <c r="E83" s="32"/>
      <c r="F83" s="7" t="s">
        <v>467</v>
      </c>
      <c r="G83" s="4">
        <v>5.1600000000000004E-9</v>
      </c>
      <c r="H83" s="4">
        <v>1.5E-6</v>
      </c>
      <c r="I83" s="4">
        <f>VLOOKUP(F:F,[10]filtered.subclonal_high.gCIS_3.!$A:$F,6,FALSE)</f>
        <v>4</v>
      </c>
    </row>
    <row r="84" spans="1:9" x14ac:dyDescent="0.15">
      <c r="A84" s="30" t="s">
        <v>293</v>
      </c>
      <c r="B84" s="40">
        <f>VLOOKUP(A:A,[9]filtered.clonal.gCIS_3.mouse_co!$A:$D,4,FALSE)</f>
        <v>7.0500000000000001E-12</v>
      </c>
      <c r="C84" s="40">
        <f>VLOOKUP(A:A,[9]filtered.clonal.gCIS_3.mouse_co!$A:$E,5,FALSE)</f>
        <v>3.3799999999999999E-9</v>
      </c>
      <c r="D84" s="40">
        <f>VLOOKUP(A:A,[9]filtered.clonal.gCIS_3.mouse_co!$A:$F,6,FALSE)</f>
        <v>4</v>
      </c>
      <c r="E84" s="32"/>
      <c r="F84" s="7" t="s">
        <v>135</v>
      </c>
      <c r="G84" s="4">
        <v>9.8299999999999995E-7</v>
      </c>
      <c r="H84" s="4">
        <v>1.2799999999999999E-4</v>
      </c>
      <c r="I84" s="4">
        <f>VLOOKUP(F:F,[10]filtered.subclonal_high.gCIS_3.!$A:$F,6,FALSE)</f>
        <v>13</v>
      </c>
    </row>
    <row r="85" spans="1:9" x14ac:dyDescent="0.15">
      <c r="A85" s="30" t="s">
        <v>140</v>
      </c>
      <c r="B85" s="40">
        <f>VLOOKUP(A:A,[9]filtered.clonal.gCIS_3.mouse_co!$A:$D,4,FALSE)</f>
        <v>4.76E-15</v>
      </c>
      <c r="C85" s="40">
        <f>VLOOKUP(A:A,[9]filtered.clonal.gCIS_3.mouse_co!$A:$E,5,FALSE)</f>
        <v>4.8800000000000002E-12</v>
      </c>
      <c r="D85" s="40">
        <f>VLOOKUP(A:A,[9]filtered.clonal.gCIS_3.mouse_co!$A:$F,6,FALSE)</f>
        <v>3</v>
      </c>
      <c r="E85" s="32"/>
      <c r="F85" s="7" t="s">
        <v>129</v>
      </c>
      <c r="G85" s="4">
        <v>7.4899999999999998E-12</v>
      </c>
      <c r="H85" s="4">
        <v>4.3599999999999998E-9</v>
      </c>
      <c r="I85" s="4">
        <f>VLOOKUP(F:F,[10]filtered.subclonal_high.gCIS_3.!$A:$F,6,FALSE)</f>
        <v>8</v>
      </c>
    </row>
    <row r="86" spans="1:9" x14ac:dyDescent="0.15">
      <c r="A86" s="30" t="s">
        <v>112</v>
      </c>
      <c r="B86" s="40">
        <f>VLOOKUP(A:A,[9]filtered.clonal.gCIS_3.mouse_co!$A:$D,4,FALSE)</f>
        <v>2.6700000000000001E-10</v>
      </c>
      <c r="C86" s="40">
        <f>VLOOKUP(A:A,[9]filtered.clonal.gCIS_3.mouse_co!$A:$E,5,FALSE)</f>
        <v>8.5899999999999995E-8</v>
      </c>
      <c r="D86" s="40">
        <f>VLOOKUP(A:A,[9]filtered.clonal.gCIS_3.mouse_co!$A:$F,6,FALSE)</f>
        <v>5</v>
      </c>
      <c r="E86" s="32"/>
      <c r="F86" s="7" t="s">
        <v>104</v>
      </c>
      <c r="G86" s="4">
        <v>7.1999999999999996E-8</v>
      </c>
      <c r="H86" s="4">
        <v>1.4100000000000001E-5</v>
      </c>
      <c r="I86" s="4">
        <f>VLOOKUP(F:F,[10]filtered.subclonal_high.gCIS_3.!$A:$F,6,FALSE)</f>
        <v>10</v>
      </c>
    </row>
    <row r="87" spans="1:9" x14ac:dyDescent="0.15">
      <c r="A87" s="30" t="s">
        <v>4</v>
      </c>
      <c r="B87" s="40">
        <f>VLOOKUP(A:A,[9]filtered.clonal.gCIS_3.mouse_co!$A:$D,4,FALSE)</f>
        <v>2.4400000000000001E-19</v>
      </c>
      <c r="C87" s="40">
        <f>VLOOKUP(A:A,[9]filtered.clonal.gCIS_3.mouse_co!$A:$E,5,FALSE)</f>
        <v>8.7699999999999995E-16</v>
      </c>
      <c r="D87" s="40">
        <f>VLOOKUP(A:A,[9]filtered.clonal.gCIS_3.mouse_co!$A:$F,6,FALSE)</f>
        <v>8</v>
      </c>
      <c r="E87" s="32"/>
      <c r="F87" s="7" t="s">
        <v>470</v>
      </c>
      <c r="G87" s="4">
        <v>1.6899999999999999E-6</v>
      </c>
      <c r="H87" s="4">
        <v>2.0100000000000001E-4</v>
      </c>
      <c r="I87" s="4">
        <f>VLOOKUP(F:F,[10]filtered.subclonal_high.gCIS_3.!$A:$F,6,FALSE)</f>
        <v>4</v>
      </c>
    </row>
    <row r="88" spans="1:9" x14ac:dyDescent="0.15">
      <c r="A88" s="30" t="s">
        <v>172</v>
      </c>
      <c r="B88" s="40">
        <f>VLOOKUP(A:A,[9]filtered.clonal.gCIS_3.mouse_co!$A:$D,4,FALSE)</f>
        <v>1.48E-6</v>
      </c>
      <c r="C88" s="40">
        <f>VLOOKUP(A:A,[9]filtered.clonal.gCIS_3.mouse_co!$A:$E,5,FALSE)</f>
        <v>1.5200000000000001E-4</v>
      </c>
      <c r="D88" s="40">
        <f>VLOOKUP(A:A,[9]filtered.clonal.gCIS_3.mouse_co!$A:$F,6,FALSE)</f>
        <v>4</v>
      </c>
      <c r="E88" s="32"/>
      <c r="F88" s="7" t="s">
        <v>486</v>
      </c>
      <c r="G88" s="4">
        <v>7.7499999999999999E-7</v>
      </c>
      <c r="H88" s="4">
        <v>1.06E-4</v>
      </c>
      <c r="I88" s="4">
        <f>VLOOKUP(F:F,[10]filtered.subclonal_high.gCIS_3.!$A:$F,6,FALSE)</f>
        <v>3</v>
      </c>
    </row>
    <row r="89" spans="1:9" x14ac:dyDescent="0.15">
      <c r="A89" s="30" t="s">
        <v>82</v>
      </c>
      <c r="B89" s="40">
        <f>VLOOKUP(A:A,[9]filtered.clonal.gCIS_3.mouse_co!$A:$D,4,FALSE)</f>
        <v>1.4100000000000001E-7</v>
      </c>
      <c r="C89" s="40">
        <f>VLOOKUP(A:A,[9]filtered.clonal.gCIS_3.mouse_co!$A:$E,5,FALSE)</f>
        <v>2.0299999999999999E-5</v>
      </c>
      <c r="D89" s="40">
        <f>VLOOKUP(A:A,[9]filtered.clonal.gCIS_3.mouse_co!$A:$F,6,FALSE)</f>
        <v>5</v>
      </c>
      <c r="E89" s="32"/>
      <c r="F89" s="7" t="s">
        <v>159</v>
      </c>
      <c r="G89" s="4">
        <v>6.3699999999999995E-8</v>
      </c>
      <c r="H89" s="4">
        <v>1.31E-5</v>
      </c>
      <c r="I89" s="4">
        <f>VLOOKUP(F:F,[10]filtered.subclonal_high.gCIS_3.!$A:$F,6,FALSE)</f>
        <v>6</v>
      </c>
    </row>
    <row r="90" spans="1:9" x14ac:dyDescent="0.15">
      <c r="A90" s="30" t="s">
        <v>189</v>
      </c>
      <c r="B90" s="40">
        <f>VLOOKUP(A:A,[9]filtered.clonal.gCIS_3.mouse_co!$A:$D,4,FALSE)</f>
        <v>1.79E-16</v>
      </c>
      <c r="C90" s="40">
        <f>VLOOKUP(A:A,[9]filtered.clonal.gCIS_3.mouse_co!$A:$E,5,FALSE)</f>
        <v>2.7499999999999999E-13</v>
      </c>
      <c r="D90" s="40">
        <f>VLOOKUP(A:A,[9]filtered.clonal.gCIS_3.mouse_co!$A:$F,6,FALSE)</f>
        <v>4</v>
      </c>
      <c r="E90" s="32"/>
      <c r="F90" s="7" t="s">
        <v>67</v>
      </c>
      <c r="G90" s="4">
        <v>1.43E-12</v>
      </c>
      <c r="H90" s="4">
        <v>1.03E-9</v>
      </c>
      <c r="I90" s="4">
        <f>VLOOKUP(F:F,[10]filtered.subclonal_high.gCIS_3.!$A:$F,6,FALSE)</f>
        <v>13</v>
      </c>
    </row>
    <row r="91" spans="1:9" x14ac:dyDescent="0.15">
      <c r="A91" s="30" t="s">
        <v>302</v>
      </c>
      <c r="B91" s="40">
        <f>VLOOKUP(A:A,[9]filtered.clonal.gCIS_3.mouse_co!$A:$D,4,FALSE)</f>
        <v>1.6700000000000001E-14</v>
      </c>
      <c r="C91" s="40">
        <f>VLOOKUP(A:A,[9]filtered.clonal.gCIS_3.mouse_co!$A:$E,5,FALSE)</f>
        <v>1.56E-11</v>
      </c>
      <c r="D91" s="40">
        <f>VLOOKUP(A:A,[9]filtered.clonal.gCIS_3.mouse_co!$A:$F,6,FALSE)</f>
        <v>3</v>
      </c>
      <c r="E91" s="32"/>
      <c r="F91" s="7" t="s">
        <v>152</v>
      </c>
      <c r="G91" s="4">
        <v>3.7899999999999999E-7</v>
      </c>
      <c r="H91" s="4">
        <v>5.8799999999999999E-5</v>
      </c>
      <c r="I91" s="4">
        <f>VLOOKUP(F:F,[10]filtered.subclonal_high.gCIS_3.!$A:$F,6,FALSE)</f>
        <v>5</v>
      </c>
    </row>
    <row r="92" spans="1:9" x14ac:dyDescent="0.15">
      <c r="A92" s="30" t="s">
        <v>304</v>
      </c>
      <c r="B92" s="40">
        <f>VLOOKUP(A:A,[9]filtered.clonal.gCIS_3.mouse_co!$A:$D,4,FALSE)</f>
        <v>2.2000000000000001E-6</v>
      </c>
      <c r="C92" s="40">
        <f>VLOOKUP(A:A,[9]filtered.clonal.gCIS_3.mouse_co!$A:$E,5,FALSE)</f>
        <v>2.1900000000000001E-4</v>
      </c>
      <c r="D92" s="40">
        <f>VLOOKUP(A:A,[9]filtered.clonal.gCIS_3.mouse_co!$A:$F,6,FALSE)</f>
        <v>4</v>
      </c>
      <c r="E92" s="32"/>
      <c r="F92" s="7" t="s">
        <v>126</v>
      </c>
      <c r="G92" s="4">
        <v>2.3600000000000001E-10</v>
      </c>
      <c r="H92" s="4">
        <v>9.5999999999999999E-8</v>
      </c>
      <c r="I92" s="4">
        <f>VLOOKUP(F:F,[10]filtered.subclonal_high.gCIS_3.!$A:$F,6,FALSE)</f>
        <v>10</v>
      </c>
    </row>
    <row r="93" spans="1:9" x14ac:dyDescent="0.15">
      <c r="A93" s="30" t="s">
        <v>309</v>
      </c>
      <c r="B93" s="40">
        <f>VLOOKUP(A:A,[9]filtered.clonal.gCIS_3.mouse_co!$A:$D,4,FALSE)</f>
        <v>1.5899999999999999E-10</v>
      </c>
      <c r="C93" s="40">
        <f>VLOOKUP(A:A,[9]filtered.clonal.gCIS_3.mouse_co!$A:$E,5,FALSE)</f>
        <v>5.8000000000000003E-8</v>
      </c>
      <c r="D93" s="40">
        <f>VLOOKUP(A:A,[9]filtered.clonal.gCIS_3.mouse_co!$A:$F,6,FALSE)</f>
        <v>3</v>
      </c>
      <c r="E93" s="32"/>
      <c r="F93" s="7" t="s">
        <v>477</v>
      </c>
      <c r="G93" s="4">
        <v>1.9800000000000001E-6</v>
      </c>
      <c r="H93" s="4">
        <v>2.3000000000000001E-4</v>
      </c>
      <c r="I93" s="4">
        <f>VLOOKUP(F:F,[10]filtered.subclonal_high.gCIS_3.!$A:$F,6,FALSE)</f>
        <v>4</v>
      </c>
    </row>
    <row r="94" spans="1:9" x14ac:dyDescent="0.15">
      <c r="A94" s="30" t="s">
        <v>134</v>
      </c>
      <c r="B94" s="40">
        <f>VLOOKUP(A:A,[9]filtered.clonal.gCIS_3.mouse_co!$A:$D,4,FALSE)</f>
        <v>1.92E-7</v>
      </c>
      <c r="C94" s="40">
        <f>VLOOKUP(A:A,[9]filtered.clonal.gCIS_3.mouse_co!$A:$E,5,FALSE)</f>
        <v>2.7399999999999999E-5</v>
      </c>
      <c r="D94" s="40">
        <f>VLOOKUP(A:A,[9]filtered.clonal.gCIS_3.mouse_co!$A:$F,6,FALSE)</f>
        <v>4</v>
      </c>
      <c r="E94" s="32"/>
      <c r="F94" s="7" t="s">
        <v>41</v>
      </c>
      <c r="G94" s="4">
        <v>9.9499999999999998E-9</v>
      </c>
      <c r="H94" s="4">
        <v>2.7099999999999999E-6</v>
      </c>
      <c r="I94" s="4">
        <f>VLOOKUP(F:F,[10]filtered.subclonal_high.gCIS_3.!$A:$F,6,FALSE)</f>
        <v>8</v>
      </c>
    </row>
    <row r="95" spans="1:9" x14ac:dyDescent="0.15">
      <c r="A95" s="30" t="s">
        <v>312</v>
      </c>
      <c r="B95" s="40">
        <f>VLOOKUP(A:A,[9]filtered.clonal.gCIS_3.mouse_co!$A:$D,4,FALSE)</f>
        <v>3.7300000000000001E-9</v>
      </c>
      <c r="C95" s="40">
        <f>VLOOKUP(A:A,[9]filtered.clonal.gCIS_3.mouse_co!$A:$E,5,FALSE)</f>
        <v>8.2900000000000002E-7</v>
      </c>
      <c r="D95" s="40">
        <f>VLOOKUP(A:A,[9]filtered.clonal.gCIS_3.mouse_co!$A:$F,6,FALSE)</f>
        <v>3</v>
      </c>
      <c r="E95" s="32"/>
      <c r="F95" s="7" t="s">
        <v>472</v>
      </c>
      <c r="G95" s="4">
        <v>2.11E-8</v>
      </c>
      <c r="H95" s="4">
        <v>5.2900000000000002E-6</v>
      </c>
      <c r="I95" s="4">
        <f>VLOOKUP(F:F,[10]filtered.subclonal_high.gCIS_3.!$A:$F,6,FALSE)</f>
        <v>4</v>
      </c>
    </row>
    <row r="96" spans="1:9" x14ac:dyDescent="0.15">
      <c r="A96" s="30" t="s">
        <v>193</v>
      </c>
      <c r="B96" s="40">
        <f>VLOOKUP(A:A,[9]filtered.clonal.gCIS_3.mouse_co!$A:$D,4,FALSE)</f>
        <v>1.3899999999999999E-7</v>
      </c>
      <c r="C96" s="40">
        <f>VLOOKUP(A:A,[9]filtered.clonal.gCIS_3.mouse_co!$A:$E,5,FALSE)</f>
        <v>2.0299999999999999E-5</v>
      </c>
      <c r="D96" s="40">
        <f>VLOOKUP(A:A,[9]filtered.clonal.gCIS_3.mouse_co!$A:$F,6,FALSE)</f>
        <v>3</v>
      </c>
      <c r="E96" s="32"/>
      <c r="F96" s="7" t="s">
        <v>42</v>
      </c>
      <c r="G96" s="4">
        <v>3.62E-8</v>
      </c>
      <c r="H96" s="4">
        <v>8.3000000000000002E-6</v>
      </c>
      <c r="I96" s="4">
        <f>VLOOKUP(F:F,[10]filtered.subclonal_high.gCIS_3.!$A:$F,6,FALSE)</f>
        <v>15</v>
      </c>
    </row>
    <row r="97" spans="1:9" x14ac:dyDescent="0.15">
      <c r="A97" s="30" t="s">
        <v>71</v>
      </c>
      <c r="B97" s="40">
        <f>VLOOKUP(A:A,[9]filtered.clonal.gCIS_3.mouse_co!$A:$D,4,FALSE)</f>
        <v>2.3000000000000001E-11</v>
      </c>
      <c r="C97" s="40">
        <f>VLOOKUP(A:A,[9]filtered.clonal.gCIS_3.mouse_co!$A:$E,5,FALSE)</f>
        <v>9.5499999999999995E-9</v>
      </c>
      <c r="D97" s="40">
        <f>VLOOKUP(A:A,[9]filtered.clonal.gCIS_3.mouse_co!$A:$F,6,FALSE)</f>
        <v>7</v>
      </c>
      <c r="E97" s="32"/>
      <c r="F97" s="7" t="s">
        <v>440</v>
      </c>
      <c r="G97" s="4">
        <v>5.3600000000000004E-7</v>
      </c>
      <c r="H97" s="4">
        <v>7.6899999999999999E-5</v>
      </c>
      <c r="I97" s="4">
        <f>VLOOKUP(F:F,[10]filtered.subclonal_high.gCIS_3.!$A:$F,6,FALSE)</f>
        <v>10</v>
      </c>
    </row>
    <row r="98" spans="1:9" x14ac:dyDescent="0.15">
      <c r="A98" s="30" t="s">
        <v>137</v>
      </c>
      <c r="B98" s="40">
        <f>VLOOKUP(A:A,[9]filtered.clonal.gCIS_3.mouse_co!$A:$D,4,FALSE)</f>
        <v>5.1200000000000002E-8</v>
      </c>
      <c r="C98" s="40">
        <f>VLOOKUP(A:A,[9]filtered.clonal.gCIS_3.mouse_co!$A:$E,5,FALSE)</f>
        <v>8.1699999999999997E-6</v>
      </c>
      <c r="D98" s="40">
        <f>VLOOKUP(A:A,[9]filtered.clonal.gCIS_3.mouse_co!$A:$F,6,FALSE)</f>
        <v>4</v>
      </c>
      <c r="E98" s="32"/>
      <c r="F98" s="7" t="s">
        <v>437</v>
      </c>
      <c r="G98" s="4">
        <v>9.9800000000000007E-10</v>
      </c>
      <c r="H98" s="4">
        <v>3.58E-7</v>
      </c>
      <c r="I98" s="4">
        <f>VLOOKUP(F:F,[10]filtered.subclonal_high.gCIS_3.!$A:$F,6,FALSE)</f>
        <v>12</v>
      </c>
    </row>
    <row r="99" spans="1:9" x14ac:dyDescent="0.15">
      <c r="A99" s="30" t="s">
        <v>283</v>
      </c>
      <c r="B99" s="40">
        <f>VLOOKUP(A:A,[9]filtered.clonal.gCIS_3.mouse_co!$A:$D,4,FALSE)</f>
        <v>2.6E-7</v>
      </c>
      <c r="C99" s="40">
        <f>VLOOKUP(A:A,[9]filtered.clonal.gCIS_3.mouse_co!$A:$E,5,FALSE)</f>
        <v>3.4100000000000002E-5</v>
      </c>
      <c r="D99" s="40">
        <f>VLOOKUP(A:A,[9]filtered.clonal.gCIS_3.mouse_co!$A:$F,6,FALSE)</f>
        <v>5</v>
      </c>
      <c r="E99" s="32"/>
      <c r="F99" s="7" t="s">
        <v>441</v>
      </c>
      <c r="G99" s="4">
        <v>4.6400000000000003E-7</v>
      </c>
      <c r="H99" s="4">
        <v>6.8999999999999997E-5</v>
      </c>
      <c r="I99" s="4">
        <f>VLOOKUP(F:F,[10]filtered.subclonal_high.gCIS_3.!$A:$F,6,FALSE)</f>
        <v>9</v>
      </c>
    </row>
    <row r="100" spans="1:9" x14ac:dyDescent="0.15">
      <c r="A100" s="30" t="s">
        <v>298</v>
      </c>
      <c r="B100" s="40">
        <f>VLOOKUP(A:A,[9]filtered.clonal.gCIS_3.mouse_co!$A:$D,4,FALSE)</f>
        <v>1.2199999999999999E-9</v>
      </c>
      <c r="C100" s="40">
        <f>VLOOKUP(A:A,[9]filtered.clonal.gCIS_3.mouse_co!$A:$E,5,FALSE)</f>
        <v>3.1300000000000001E-7</v>
      </c>
      <c r="D100" s="40">
        <f>VLOOKUP(A:A,[9]filtered.clonal.gCIS_3.mouse_co!$A:$F,6,FALSE)</f>
        <v>4</v>
      </c>
      <c r="E100" s="32"/>
      <c r="F100" s="7" t="s">
        <v>483</v>
      </c>
      <c r="G100" s="4">
        <v>7.9300000000000002E-8</v>
      </c>
      <c r="H100" s="4">
        <v>1.5400000000000002E-5</v>
      </c>
      <c r="I100" s="4">
        <f>VLOOKUP(F:F,[10]filtered.subclonal_high.gCIS_3.!$A:$F,6,FALSE)</f>
        <v>3</v>
      </c>
    </row>
    <row r="101" spans="1:9" x14ac:dyDescent="0.15">
      <c r="A101" s="30" t="s">
        <v>153</v>
      </c>
      <c r="B101" s="40">
        <f>VLOOKUP(A:A,[9]filtered.clonal.gCIS_3.mouse_co!$A:$D,4,FALSE)</f>
        <v>6.24E-9</v>
      </c>
      <c r="C101" s="40">
        <f>VLOOKUP(A:A,[9]filtered.clonal.gCIS_3.mouse_co!$A:$E,5,FALSE)</f>
        <v>1.3E-6</v>
      </c>
      <c r="D101" s="40">
        <f>VLOOKUP(A:A,[9]filtered.clonal.gCIS_3.mouse_co!$A:$F,6,FALSE)</f>
        <v>3</v>
      </c>
      <c r="E101" s="32"/>
      <c r="F101" s="7" t="s">
        <v>488</v>
      </c>
      <c r="G101" s="4">
        <v>3.3600000000000003E-8</v>
      </c>
      <c r="H101" s="4">
        <v>7.8699999999999992E-6</v>
      </c>
      <c r="I101" s="4">
        <f>VLOOKUP(F:F,[10]filtered.subclonal_high.gCIS_3.!$A:$F,6,FALSE)</f>
        <v>3</v>
      </c>
    </row>
    <row r="102" spans="1:9" x14ac:dyDescent="0.15">
      <c r="A102" s="30" t="s">
        <v>569</v>
      </c>
      <c r="B102" s="40">
        <v>3.1E-7</v>
      </c>
      <c r="C102" s="40">
        <v>3.9100000000000002E-5</v>
      </c>
      <c r="D102" s="40">
        <v>3</v>
      </c>
      <c r="E102" s="32"/>
      <c r="F102" s="7" t="s">
        <v>150</v>
      </c>
      <c r="G102" s="4">
        <v>9.8799999999999998E-8</v>
      </c>
      <c r="H102" s="4">
        <v>1.8499999999999999E-5</v>
      </c>
      <c r="I102" s="4">
        <f>VLOOKUP(F:F,[10]filtered.subclonal_high.gCIS_3.!$A:$F,6,FALSE)</f>
        <v>7</v>
      </c>
    </row>
    <row r="103" spans="1:9" x14ac:dyDescent="0.15">
      <c r="A103" s="30" t="s">
        <v>148</v>
      </c>
      <c r="B103" s="40">
        <f>VLOOKUP(A:A,[9]filtered.clonal.gCIS_3.mouse_co!$A:$D,4,FALSE)</f>
        <v>1.43E-9</v>
      </c>
      <c r="C103" s="40">
        <f>VLOOKUP(A:A,[9]filtered.clonal.gCIS_3.mouse_co!$A:$E,5,FALSE)</f>
        <v>3.46E-7</v>
      </c>
      <c r="D103" s="40">
        <f>VLOOKUP(A:A,[9]filtered.clonal.gCIS_3.mouse_co!$A:$F,6,FALSE)</f>
        <v>4</v>
      </c>
      <c r="E103" s="32"/>
      <c r="F103" s="7" t="s">
        <v>461</v>
      </c>
      <c r="G103" s="4">
        <v>2.1299999999999999E-7</v>
      </c>
      <c r="H103" s="4">
        <v>3.54E-5</v>
      </c>
      <c r="I103" s="4">
        <f>VLOOKUP(F:F,[10]filtered.subclonal_high.gCIS_3.!$A:$F,6,FALSE)</f>
        <v>5</v>
      </c>
    </row>
    <row r="104" spans="1:9" x14ac:dyDescent="0.15">
      <c r="A104" s="30" t="s">
        <v>167</v>
      </c>
      <c r="B104" s="40">
        <f>VLOOKUP(A:A,[9]filtered.clonal.gCIS_3.mouse_co!$A:$D,4,FALSE)</f>
        <v>2.4200000000000002E-8</v>
      </c>
      <c r="C104" s="40">
        <f>VLOOKUP(A:A,[9]filtered.clonal.gCIS_3.mouse_co!$A:$E,5,FALSE)</f>
        <v>4.2400000000000001E-6</v>
      </c>
      <c r="D104" s="40">
        <f>VLOOKUP(A:A,[9]filtered.clonal.gCIS_3.mouse_co!$A:$F,6,FALSE)</f>
        <v>5</v>
      </c>
      <c r="E104" s="32"/>
      <c r="F104" s="7" t="s">
        <v>442</v>
      </c>
      <c r="G104" s="4">
        <v>9.4999999999999995E-12</v>
      </c>
      <c r="H104" s="4">
        <v>5.2499999999999999E-9</v>
      </c>
      <c r="I104" s="4">
        <f>VLOOKUP(F:F,[10]filtered.subclonal_high.gCIS_3.!$A:$F,6,FALSE)</f>
        <v>8</v>
      </c>
    </row>
    <row r="105" spans="1:9" x14ac:dyDescent="0.15">
      <c r="A105" s="30" t="s">
        <v>124</v>
      </c>
      <c r="B105" s="40">
        <f>VLOOKUP(A:A,[9]filtered.clonal.gCIS_3.mouse_co!$A:$D,4,FALSE)</f>
        <v>5.6300000000000005E-7</v>
      </c>
      <c r="C105" s="40">
        <f>VLOOKUP(A:A,[9]filtered.clonal.gCIS_3.mouse_co!$A:$E,5,FALSE)</f>
        <v>6.6699999999999995E-5</v>
      </c>
      <c r="D105" s="40">
        <f>VLOOKUP(A:A,[9]filtered.clonal.gCIS_3.mouse_co!$A:$F,6,FALSE)</f>
        <v>4</v>
      </c>
      <c r="E105" s="32"/>
      <c r="F105" s="7" t="s">
        <v>438</v>
      </c>
      <c r="G105" s="4">
        <v>1.6E-7</v>
      </c>
      <c r="H105" s="4">
        <v>2.8E-5</v>
      </c>
      <c r="I105" s="4">
        <f>VLOOKUP(F:F,[10]filtered.subclonal_high.gCIS_3.!$A:$F,6,FALSE)</f>
        <v>12</v>
      </c>
    </row>
    <row r="106" spans="1:9" x14ac:dyDescent="0.15">
      <c r="A106" s="30" t="s">
        <v>566</v>
      </c>
      <c r="B106" s="40">
        <v>1.03E-9</v>
      </c>
      <c r="C106" s="40">
        <v>2.72E-7</v>
      </c>
      <c r="D106" s="40">
        <v>4</v>
      </c>
      <c r="E106" s="32"/>
      <c r="F106" s="7" t="s">
        <v>469</v>
      </c>
      <c r="G106" s="4">
        <v>1.24E-6</v>
      </c>
      <c r="H106" s="4">
        <v>1.5799999999999999E-4</v>
      </c>
      <c r="I106" s="4">
        <f>VLOOKUP(F:F,[10]filtered.subclonal_high.gCIS_3.!$A:$F,6,FALSE)</f>
        <v>4</v>
      </c>
    </row>
    <row r="107" spans="1:9" x14ac:dyDescent="0.15">
      <c r="A107" s="30" t="s">
        <v>128</v>
      </c>
      <c r="B107" s="40">
        <f>VLOOKUP(A:A,[9]filtered.clonal.gCIS_3.mouse_co!$A:$D,4,FALSE)</f>
        <v>6.9100000000000003E-9</v>
      </c>
      <c r="C107" s="40">
        <f>VLOOKUP(A:A,[9]filtered.clonal.gCIS_3.mouse_co!$A:$E,5,FALSE)</f>
        <v>1.42E-6</v>
      </c>
      <c r="D107" s="40">
        <f>VLOOKUP(A:A,[9]filtered.clonal.gCIS_3.mouse_co!$A:$F,6,FALSE)</f>
        <v>4</v>
      </c>
      <c r="E107" s="32"/>
      <c r="F107" s="7" t="s">
        <v>130</v>
      </c>
      <c r="G107" s="4">
        <v>1.7599999999999999E-14</v>
      </c>
      <c r="H107" s="4">
        <v>1.8100000000000001E-11</v>
      </c>
      <c r="I107" s="4">
        <f>VLOOKUP(F:F,[10]filtered.subclonal_high.gCIS_3.!$A:$F,6,FALSE)</f>
        <v>12</v>
      </c>
    </row>
    <row r="108" spans="1:9" x14ac:dyDescent="0.15">
      <c r="A108" s="30" t="s">
        <v>87</v>
      </c>
      <c r="B108" s="40">
        <f>VLOOKUP(A:A,[9]filtered.clonal.gCIS_3.mouse_co!$A:$D,4,FALSE)</f>
        <v>1.6000000000000001E-8</v>
      </c>
      <c r="C108" s="40">
        <f>VLOOKUP(A:A,[9]filtered.clonal.gCIS_3.mouse_co!$A:$E,5,FALSE)</f>
        <v>2.96E-6</v>
      </c>
      <c r="D108" s="40">
        <f>VLOOKUP(A:A,[9]filtered.clonal.gCIS_3.mouse_co!$A:$F,6,FALSE)</f>
        <v>5</v>
      </c>
      <c r="E108" s="32"/>
      <c r="F108" s="7" t="s">
        <v>170</v>
      </c>
      <c r="G108" s="4">
        <v>1.6299999999999999E-7</v>
      </c>
      <c r="H108" s="4">
        <v>2.83E-5</v>
      </c>
      <c r="I108" s="4">
        <f>VLOOKUP(F:F,[10]filtered.subclonal_high.gCIS_3.!$A:$F,6,FALSE)</f>
        <v>5</v>
      </c>
    </row>
    <row r="109" spans="1:9" x14ac:dyDescent="0.15">
      <c r="A109" s="30" t="s">
        <v>117</v>
      </c>
      <c r="B109" s="40">
        <f>VLOOKUP(A:A,[9]filtered.clonal.gCIS_3.mouse_co!$A:$D,4,FALSE)</f>
        <v>3.47E-12</v>
      </c>
      <c r="C109" s="40">
        <f>VLOOKUP(A:A,[9]filtered.clonal.gCIS_3.mouse_co!$A:$E,5,FALSE)</f>
        <v>1.9099999999999998E-9</v>
      </c>
      <c r="D109" s="40">
        <f>VLOOKUP(A:A,[9]filtered.clonal.gCIS_3.mouse_co!$A:$F,6,FALSE)</f>
        <v>5</v>
      </c>
      <c r="E109" s="32"/>
      <c r="F109" s="7" t="s">
        <v>473</v>
      </c>
      <c r="G109" s="4">
        <v>4.29E-8</v>
      </c>
      <c r="H109" s="4">
        <v>9.5200000000000003E-6</v>
      </c>
      <c r="I109" s="4">
        <f>VLOOKUP(F:F,[10]filtered.subclonal_high.gCIS_3.!$A:$F,6,FALSE)</f>
        <v>4</v>
      </c>
    </row>
    <row r="110" spans="1:9" x14ac:dyDescent="0.15">
      <c r="A110" s="30" t="s">
        <v>318</v>
      </c>
      <c r="B110" s="40">
        <f>VLOOKUP(A:A,[9]filtered.clonal.gCIS_3.mouse_co!$A:$D,4,FALSE)</f>
        <v>2.4999999999999999E-7</v>
      </c>
      <c r="C110" s="40">
        <f>VLOOKUP(A:A,[9]filtered.clonal.gCIS_3.mouse_co!$A:$E,5,FALSE)</f>
        <v>3.3300000000000003E-5</v>
      </c>
      <c r="D110" s="40">
        <f>VLOOKUP(A:A,[9]filtered.clonal.gCIS_3.mouse_co!$A:$F,6,FALSE)</f>
        <v>3</v>
      </c>
      <c r="E110" s="32"/>
      <c r="F110" s="7" t="s">
        <v>9</v>
      </c>
      <c r="G110" s="4">
        <v>4.3999999999999997E-8</v>
      </c>
      <c r="H110" s="4">
        <v>9.6700000000000006E-6</v>
      </c>
      <c r="I110" s="4">
        <f>VLOOKUP(F:F,[10]filtered.subclonal_high.gCIS_3.!$A:$F,6,FALSE)</f>
        <v>8</v>
      </c>
    </row>
    <row r="111" spans="1:9" x14ac:dyDescent="0.15">
      <c r="A111" s="30" t="s">
        <v>307</v>
      </c>
      <c r="B111" s="40">
        <f>VLOOKUP(A:A,[9]filtered.clonal.gCIS_3.mouse_co!$A:$D,4,FALSE)</f>
        <v>7.3900000000000004E-7</v>
      </c>
      <c r="C111" s="40">
        <f>VLOOKUP(A:A,[9]filtered.clonal.gCIS_3.mouse_co!$A:$E,5,FALSE)</f>
        <v>8.3800000000000004E-5</v>
      </c>
      <c r="D111" s="40">
        <f>VLOOKUP(A:A,[9]filtered.clonal.gCIS_3.mouse_co!$A:$F,6,FALSE)</f>
        <v>3</v>
      </c>
      <c r="E111" s="32"/>
      <c r="F111" s="7" t="s">
        <v>444</v>
      </c>
      <c r="G111" s="4">
        <v>1.0800000000000001E-8</v>
      </c>
      <c r="H111" s="4">
        <v>2.9000000000000002E-6</v>
      </c>
      <c r="I111" s="4">
        <f>VLOOKUP(F:F,[10]filtered.subclonal_high.gCIS_3.!$A:$F,6,FALSE)</f>
        <v>8</v>
      </c>
    </row>
    <row r="112" spans="1:9" x14ac:dyDescent="0.15">
      <c r="A112" s="30" t="s">
        <v>320</v>
      </c>
      <c r="B112" s="40">
        <f>VLOOKUP(A:A,[9]filtered.clonal.gCIS_3.mouse_co!$A:$D,4,FALSE)</f>
        <v>2.6199999999999999E-7</v>
      </c>
      <c r="C112" s="40">
        <f>VLOOKUP(A:A,[9]filtered.clonal.gCIS_3.mouse_co!$A:$E,5,FALSE)</f>
        <v>3.4199999999999998E-5</v>
      </c>
      <c r="D112" s="40">
        <f>VLOOKUP(A:A,[9]filtered.clonal.gCIS_3.mouse_co!$A:$F,6,FALSE)</f>
        <v>3</v>
      </c>
      <c r="E112" s="32"/>
      <c r="F112" s="7" t="s">
        <v>106</v>
      </c>
      <c r="G112" s="4">
        <v>2.6300000000000001E-8</v>
      </c>
      <c r="H112" s="4">
        <v>6.4400000000000002E-6</v>
      </c>
      <c r="I112" s="4">
        <f>VLOOKUP(F:F,[10]filtered.subclonal_high.gCIS_3.!$A:$F,6,FALSE)</f>
        <v>10</v>
      </c>
    </row>
    <row r="113" spans="1:9" x14ac:dyDescent="0.15">
      <c r="A113" s="30" t="s">
        <v>266</v>
      </c>
      <c r="B113" s="40">
        <f>VLOOKUP(A:A,[9]filtered.clonal.gCIS_3.mouse_co!$A:$D,4,FALSE)</f>
        <v>1.0300000000000001E-10</v>
      </c>
      <c r="C113" s="40">
        <f>VLOOKUP(A:A,[9]filtered.clonal.gCIS_3.mouse_co!$A:$E,5,FALSE)</f>
        <v>3.9699999999999998E-8</v>
      </c>
      <c r="D113" s="40">
        <f>VLOOKUP(A:A,[9]filtered.clonal.gCIS_3.mouse_co!$A:$F,6,FALSE)</f>
        <v>7</v>
      </c>
      <c r="E113" s="32"/>
      <c r="F113" s="7" t="s">
        <v>450</v>
      </c>
      <c r="G113" s="4">
        <v>1.44E-6</v>
      </c>
      <c r="H113" s="4">
        <v>1.76E-4</v>
      </c>
      <c r="I113" s="4">
        <f>VLOOKUP(F:F,[10]filtered.subclonal_high.gCIS_3.!$A:$F,6,FALSE)</f>
        <v>7</v>
      </c>
    </row>
    <row r="114" spans="1:9" x14ac:dyDescent="0.15">
      <c r="A114" s="30" t="s">
        <v>10</v>
      </c>
      <c r="B114" s="40">
        <f>VLOOKUP(A:A,[9]filtered.clonal.gCIS_3.mouse_co!$A:$D,4,FALSE)</f>
        <v>5.6500000000000001E-9</v>
      </c>
      <c r="C114" s="40">
        <f>VLOOKUP(A:A,[9]filtered.clonal.gCIS_3.mouse_co!$A:$E,5,FALSE)</f>
        <v>1.2100000000000001E-6</v>
      </c>
      <c r="D114" s="40">
        <f>VLOOKUP(A:A,[9]filtered.clonal.gCIS_3.mouse_co!$A:$F,6,FALSE)</f>
        <v>8</v>
      </c>
      <c r="E114" s="32"/>
      <c r="F114" s="7" t="s">
        <v>103</v>
      </c>
      <c r="G114" s="4">
        <v>1.73E-9</v>
      </c>
      <c r="H114" s="4">
        <v>5.7299999999999996E-7</v>
      </c>
      <c r="I114" s="4">
        <f>VLOOKUP(F:F,[10]filtered.subclonal_high.gCIS_3.!$A:$F,6,FALSE)</f>
        <v>9</v>
      </c>
    </row>
    <row r="115" spans="1:9" x14ac:dyDescent="0.15">
      <c r="A115" s="30" t="s">
        <v>27</v>
      </c>
      <c r="B115" s="40">
        <f>VLOOKUP(A:A,[9]filtered.clonal.gCIS_3.mouse_co!$A:$D,4,FALSE)</f>
        <v>1.6100000000000001E-10</v>
      </c>
      <c r="C115" s="40">
        <f>VLOOKUP(A:A,[9]filtered.clonal.gCIS_3.mouse_co!$A:$E,5,FALSE)</f>
        <v>5.7700000000000001E-8</v>
      </c>
      <c r="D115" s="40">
        <f>VLOOKUP(A:A,[9]filtered.clonal.gCIS_3.mouse_co!$A:$F,6,FALSE)</f>
        <v>10</v>
      </c>
      <c r="E115" s="32"/>
      <c r="F115" s="7" t="s">
        <v>178</v>
      </c>
      <c r="G115" s="4">
        <v>2.2999999999999999E-7</v>
      </c>
      <c r="H115" s="4">
        <v>3.79E-5</v>
      </c>
      <c r="I115" s="4">
        <f>VLOOKUP(F:F,[10]filtered.subclonal_high.gCIS_3.!$A:$F,6,FALSE)</f>
        <v>4</v>
      </c>
    </row>
    <row r="116" spans="1:9" x14ac:dyDescent="0.15">
      <c r="A116" s="30" t="s">
        <v>147</v>
      </c>
      <c r="B116" s="40">
        <f>VLOOKUP(A:A,[9]filtered.clonal.gCIS_3.mouse_co!$A:$D,4,FALSE)</f>
        <v>5.82E-7</v>
      </c>
      <c r="C116" s="40">
        <f>VLOOKUP(A:A,[9]filtered.clonal.gCIS_3.mouse_co!$A:$E,5,FALSE)</f>
        <v>6.8499999999999998E-5</v>
      </c>
      <c r="D116" s="40">
        <f>VLOOKUP(A:A,[9]filtered.clonal.gCIS_3.mouse_co!$A:$F,6,FALSE)</f>
        <v>3</v>
      </c>
      <c r="E116" s="32"/>
      <c r="F116" s="7" t="s">
        <v>453</v>
      </c>
      <c r="G116" s="4">
        <v>6.5E-8</v>
      </c>
      <c r="H116" s="4">
        <v>1.31E-5</v>
      </c>
      <c r="I116" s="4">
        <f>VLOOKUP(F:F,[10]filtered.subclonal_high.gCIS_3.!$A:$F,6,FALSE)</f>
        <v>6</v>
      </c>
    </row>
    <row r="117" spans="1:9" x14ac:dyDescent="0.15">
      <c r="A117" s="30" t="s">
        <v>294</v>
      </c>
      <c r="B117" s="40">
        <f>VLOOKUP(A:A,[9]filtered.clonal.gCIS_3.mouse_co!$A:$D,4,FALSE)</f>
        <v>3.2400000000000002E-10</v>
      </c>
      <c r="C117" s="40">
        <f>VLOOKUP(A:A,[9]filtered.clonal.gCIS_3.mouse_co!$A:$E,5,FALSE)</f>
        <v>9.6900000000000001E-8</v>
      </c>
      <c r="D117" s="40">
        <f>VLOOKUP(A:A,[9]filtered.clonal.gCIS_3.mouse_co!$A:$F,6,FALSE)</f>
        <v>4</v>
      </c>
      <c r="E117" s="32"/>
      <c r="F117" s="7" t="s">
        <v>114</v>
      </c>
      <c r="G117" s="4">
        <v>2.1199999999999999E-7</v>
      </c>
      <c r="H117" s="4">
        <v>3.54E-5</v>
      </c>
      <c r="I117" s="4">
        <f>VLOOKUP(F:F,[10]filtered.subclonal_high.gCIS_3.!$A:$F,6,FALSE)</f>
        <v>8</v>
      </c>
    </row>
    <row r="118" spans="1:9" x14ac:dyDescent="0.15">
      <c r="A118" s="30" t="s">
        <v>324</v>
      </c>
      <c r="B118" s="40">
        <f>VLOOKUP(A:A,[9]filtered.clonal.gCIS_3.mouse_co!$A:$D,4,FALSE)</f>
        <v>1.7700000000000001E-7</v>
      </c>
      <c r="C118" s="40">
        <f>VLOOKUP(A:A,[9]filtered.clonal.gCIS_3.mouse_co!$A:$E,5,FALSE)</f>
        <v>2.5400000000000001E-5</v>
      </c>
      <c r="D118" s="40">
        <f>VLOOKUP(A:A,[9]filtered.clonal.gCIS_3.mouse_co!$A:$F,6,FALSE)</f>
        <v>3</v>
      </c>
      <c r="E118" s="32"/>
      <c r="F118" s="7" t="s">
        <v>487</v>
      </c>
      <c r="G118" s="4">
        <v>2.6800000000000002E-7</v>
      </c>
      <c r="H118" s="4">
        <v>4.3099999999999997E-5</v>
      </c>
      <c r="I118" s="4">
        <f>VLOOKUP(F:F,[10]filtered.subclonal_high.gCIS_3.!$A:$F,6,FALSE)</f>
        <v>3</v>
      </c>
    </row>
    <row r="119" spans="1:9" x14ac:dyDescent="0.15">
      <c r="A119" s="30" t="s">
        <v>49</v>
      </c>
      <c r="B119" s="40">
        <f>VLOOKUP(A:A,[9]filtered.clonal.gCIS_3.mouse_co!$A:$D,4,FALSE)</f>
        <v>2.18E-12</v>
      </c>
      <c r="C119" s="40">
        <f>VLOOKUP(A:A,[9]filtered.clonal.gCIS_3.mouse_co!$A:$E,5,FALSE)</f>
        <v>1.3000000000000001E-9</v>
      </c>
      <c r="D119" s="40">
        <f>VLOOKUP(A:A,[9]filtered.clonal.gCIS_3.mouse_co!$A:$F,6,FALSE)</f>
        <v>7</v>
      </c>
      <c r="E119" s="32"/>
      <c r="F119" s="7" t="s">
        <v>451</v>
      </c>
      <c r="G119" s="4">
        <v>1.1200000000000001E-6</v>
      </c>
      <c r="H119" s="4">
        <v>1.44E-4</v>
      </c>
      <c r="I119" s="4">
        <f>VLOOKUP(F:F,[10]filtered.subclonal_high.gCIS_3.!$A:$F,6,FALSE)</f>
        <v>7</v>
      </c>
    </row>
    <row r="120" spans="1:9" x14ac:dyDescent="0.15">
      <c r="A120" s="30" t="s">
        <v>39</v>
      </c>
      <c r="B120" s="40">
        <f>VLOOKUP(A:A,[9]filtered.clonal.gCIS_3.mouse_co!$A:$D,4,FALSE)</f>
        <v>2.64E-14</v>
      </c>
      <c r="C120" s="40">
        <f>VLOOKUP(A:A,[9]filtered.clonal.gCIS_3.mouse_co!$A:$E,5,FALSE)</f>
        <v>2.37E-11</v>
      </c>
      <c r="D120" s="40">
        <f>VLOOKUP(A:A,[9]filtered.clonal.gCIS_3.mouse_co!$A:$F,6,FALSE)</f>
        <v>10</v>
      </c>
      <c r="E120" s="32"/>
      <c r="F120" s="7" t="s">
        <v>443</v>
      </c>
      <c r="G120" s="4">
        <v>1.1200000000000001E-12</v>
      </c>
      <c r="H120" s="4">
        <v>8.3000000000000003E-10</v>
      </c>
      <c r="I120" s="4">
        <f>VLOOKUP(F:F,[10]filtered.subclonal_high.gCIS_3.!$A:$F,6,FALSE)</f>
        <v>8</v>
      </c>
    </row>
    <row r="121" spans="1:9" x14ac:dyDescent="0.15">
      <c r="A121" s="30" t="s">
        <v>270</v>
      </c>
      <c r="B121" s="40">
        <f>VLOOKUP(A:A,[9]filtered.clonal.gCIS_3.mouse_co!$A:$D,4,FALSE)</f>
        <v>4.3800000000000002E-8</v>
      </c>
      <c r="C121" s="40">
        <f>VLOOKUP(A:A,[9]filtered.clonal.gCIS_3.mouse_co!$A:$E,5,FALSE)</f>
        <v>7.2599999999999999E-6</v>
      </c>
      <c r="D121" s="40">
        <f>VLOOKUP(A:A,[9]filtered.clonal.gCIS_3.mouse_co!$A:$F,6,FALSE)</f>
        <v>7</v>
      </c>
      <c r="E121" s="32"/>
      <c r="F121" s="7" t="s">
        <v>138</v>
      </c>
      <c r="G121" s="4">
        <v>1.9300000000000002E-6</v>
      </c>
      <c r="H121" s="4">
        <v>2.2699999999999999E-4</v>
      </c>
      <c r="I121" s="4">
        <f>VLOOKUP(F:F,[10]filtered.subclonal_high.gCIS_3.!$A:$F,6,FALSE)</f>
        <v>7</v>
      </c>
    </row>
    <row r="122" spans="1:9" x14ac:dyDescent="0.15">
      <c r="A122" s="30" t="s">
        <v>328</v>
      </c>
      <c r="B122" s="40">
        <f>VLOOKUP(A:A,[9]filtered.clonal.gCIS_3.mouse_co!$A:$D,4,FALSE)</f>
        <v>1.81E-10</v>
      </c>
      <c r="C122" s="40">
        <f>VLOOKUP(A:A,[9]filtered.clonal.gCIS_3.mouse_co!$A:$E,5,FALSE)</f>
        <v>6.3800000000000002E-8</v>
      </c>
      <c r="D122" s="40">
        <f>VLOOKUP(A:A,[9]filtered.clonal.gCIS_3.mouse_co!$A:$F,6,FALSE)</f>
        <v>3</v>
      </c>
      <c r="E122" s="32"/>
      <c r="F122" s="7" t="s">
        <v>145</v>
      </c>
      <c r="G122" s="4">
        <v>1.2200000000000001E-7</v>
      </c>
      <c r="H122" s="4">
        <v>2.2099999999999998E-5</v>
      </c>
      <c r="I122" s="4">
        <f>VLOOKUP(F:F,[10]filtered.subclonal_high.gCIS_3.!$A:$F,6,FALSE)</f>
        <v>6</v>
      </c>
    </row>
    <row r="123" spans="1:9" x14ac:dyDescent="0.15">
      <c r="A123" s="30" t="s">
        <v>296</v>
      </c>
      <c r="B123" s="40">
        <f>VLOOKUP(A:A,[9]filtered.clonal.gCIS_3.mouse_co!$A:$D,4,FALSE)</f>
        <v>6.5E-8</v>
      </c>
      <c r="C123" s="40">
        <f>VLOOKUP(A:A,[9]filtered.clonal.gCIS_3.mouse_co!$A:$E,5,FALSE)</f>
        <v>1.03E-5</v>
      </c>
      <c r="D123" s="40">
        <f>VLOOKUP(A:A,[9]filtered.clonal.gCIS_3.mouse_co!$A:$F,6,FALSE)</f>
        <v>4</v>
      </c>
      <c r="E123" s="32"/>
      <c r="F123" s="7" t="s">
        <v>452</v>
      </c>
      <c r="G123" s="4">
        <v>2.0700000000000001E-6</v>
      </c>
      <c r="H123" s="4">
        <v>2.3599999999999999E-4</v>
      </c>
      <c r="I123" s="4">
        <f>VLOOKUP(F:F,[10]filtered.subclonal_high.gCIS_3.!$A:$F,6,FALSE)</f>
        <v>7</v>
      </c>
    </row>
    <row r="124" spans="1:9" x14ac:dyDescent="0.15">
      <c r="A124" s="30" t="s">
        <v>282</v>
      </c>
      <c r="B124" s="40">
        <f>VLOOKUP(A:A,[9]filtered.clonal.gCIS_3.mouse_co!$A:$D,4,FALSE)</f>
        <v>4.0899999999999997E-9</v>
      </c>
      <c r="C124" s="40">
        <f>VLOOKUP(A:A,[9]filtered.clonal.gCIS_3.mouse_co!$A:$E,5,FALSE)</f>
        <v>8.8899999999999998E-7</v>
      </c>
      <c r="D124" s="40">
        <f>VLOOKUP(A:A,[9]filtered.clonal.gCIS_3.mouse_co!$A:$F,6,FALSE)</f>
        <v>5</v>
      </c>
      <c r="E124" s="32"/>
      <c r="F124" s="7" t="s">
        <v>462</v>
      </c>
      <c r="G124" s="4">
        <v>3.4800000000000001E-8</v>
      </c>
      <c r="H124" s="4">
        <v>8.0600000000000008E-6</v>
      </c>
      <c r="I124" s="4">
        <f>VLOOKUP(F:F,[10]filtered.subclonal_high.gCIS_3.!$A:$F,6,FALSE)</f>
        <v>5</v>
      </c>
    </row>
    <row r="125" spans="1:9" x14ac:dyDescent="0.15">
      <c r="A125" s="30" t="s">
        <v>278</v>
      </c>
      <c r="B125" s="40">
        <f>VLOOKUP(A:A,[9]filtered.clonal.gCIS_3.mouse_co!$A:$D,4,FALSE)</f>
        <v>3.2000000000000001E-7</v>
      </c>
      <c r="C125" s="40">
        <f>VLOOKUP(A:A,[9]filtered.clonal.gCIS_3.mouse_co!$A:$E,5,FALSE)</f>
        <v>4.0099999999999999E-5</v>
      </c>
      <c r="D125" s="40">
        <f>VLOOKUP(A:A,[9]filtered.clonal.gCIS_3.mouse_co!$A:$F,6,FALSE)</f>
        <v>6</v>
      </c>
      <c r="E125" s="32"/>
      <c r="F125" s="7" t="s">
        <v>480</v>
      </c>
      <c r="G125" s="4">
        <v>2.5899999999999998E-7</v>
      </c>
      <c r="H125" s="4">
        <v>4.1999999999999998E-5</v>
      </c>
      <c r="I125" s="4">
        <f>VLOOKUP(F:F,[10]filtered.subclonal_high.gCIS_3.!$A:$F,6,FALSE)</f>
        <v>3</v>
      </c>
    </row>
    <row r="126" spans="1:9" x14ac:dyDescent="0.15">
      <c r="E126" s="32"/>
      <c r="F126" s="7" t="s">
        <v>475</v>
      </c>
      <c r="G126" s="4">
        <v>5.0600000000000003E-8</v>
      </c>
      <c r="H126" s="4">
        <v>1.1E-5</v>
      </c>
      <c r="I126" s="4">
        <f>VLOOKUP(F:F,[10]filtered.subclonal_high.gCIS_3.!$A:$F,6,FALSE)</f>
        <v>4</v>
      </c>
    </row>
    <row r="127" spans="1:9" x14ac:dyDescent="0.15">
      <c r="E127" s="32"/>
      <c r="F127" s="7" t="s">
        <v>17</v>
      </c>
      <c r="G127" s="4">
        <v>1.64E-6</v>
      </c>
      <c r="H127" s="4">
        <v>1.9599999999999999E-4</v>
      </c>
      <c r="I127" s="4">
        <f>VLOOKUP(F:F,[10]filtered.subclonal_high.gCIS_3.!$A:$F,6,FALSE)</f>
        <v>6</v>
      </c>
    </row>
    <row r="128" spans="1:9" x14ac:dyDescent="0.15">
      <c r="F128" s="7" t="s">
        <v>8</v>
      </c>
      <c r="G128" s="4">
        <v>3.9099999999999999E-9</v>
      </c>
      <c r="H128" s="4">
        <v>1.1999999999999999E-6</v>
      </c>
      <c r="I128" s="4">
        <f>VLOOKUP(F:F,[10]filtered.subclonal_high.gCIS_3.!$A:$F,6,FALSE)</f>
        <v>15</v>
      </c>
    </row>
    <row r="129" spans="6:9" x14ac:dyDescent="0.15">
      <c r="F129" s="7" t="s">
        <v>110</v>
      </c>
      <c r="G129" s="4">
        <v>7.3799999999999996E-7</v>
      </c>
      <c r="H129" s="4">
        <v>1.02E-4</v>
      </c>
      <c r="I129" s="4">
        <f>VLOOKUP(F:F,[10]filtered.subclonal_high.gCIS_3.!$A:$F,6,FALSE)</f>
        <v>9</v>
      </c>
    </row>
    <row r="130" spans="6:9" x14ac:dyDescent="0.15">
      <c r="F130" s="7" t="s">
        <v>101</v>
      </c>
      <c r="G130" s="4">
        <v>8.8400000000000005E-10</v>
      </c>
      <c r="H130" s="4">
        <v>3.2300000000000002E-7</v>
      </c>
      <c r="I130" s="4">
        <f>VLOOKUP(F:F,[10]filtered.subclonal_high.gCIS_3.!$A:$F,6,FALSE)</f>
        <v>10</v>
      </c>
    </row>
    <row r="131" spans="6:9" x14ac:dyDescent="0.15">
      <c r="F131" s="7" t="s">
        <v>121</v>
      </c>
      <c r="G131" s="4">
        <v>1.15E-10</v>
      </c>
      <c r="H131" s="4">
        <v>5.25E-8</v>
      </c>
      <c r="I131" s="4">
        <f>VLOOKUP(F:F,[10]filtered.subclonal_high.gCIS_3.!$A:$F,6,FALSE)</f>
        <v>10</v>
      </c>
    </row>
  </sheetData>
  <sortState ref="F2:I133">
    <sortCondition ref="F2:F133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B16D73-DEC7-4641-8816-0F15CCFDC916}">
  <dimension ref="A1:I27"/>
  <sheetViews>
    <sheetView zoomScale="136" zoomScaleNormal="136" workbookViewId="0">
      <selection sqref="A1:XFD1048576"/>
    </sheetView>
  </sheetViews>
  <sheetFormatPr baseColWidth="10" defaultRowHeight="14" x14ac:dyDescent="0.15"/>
  <cols>
    <col min="1" max="1" width="119.1640625" style="41" customWidth="1"/>
    <col min="2" max="4" width="17.33203125" style="41" customWidth="1"/>
    <col min="5" max="5" width="17.33203125" style="23" customWidth="1"/>
    <col min="6" max="6" width="135.5" style="6" customWidth="1"/>
    <col min="7" max="8" width="13" style="21" customWidth="1"/>
    <col min="9" max="9" width="16.6640625" style="21" customWidth="1"/>
    <col min="10" max="16384" width="10.83203125" style="6"/>
  </cols>
  <sheetData>
    <row r="1" spans="1:9" x14ac:dyDescent="0.15">
      <c r="A1" s="36" t="s">
        <v>556</v>
      </c>
      <c r="B1" s="36" t="s">
        <v>551</v>
      </c>
      <c r="C1" s="37" t="s">
        <v>580</v>
      </c>
      <c r="D1" s="37" t="s">
        <v>996</v>
      </c>
      <c r="E1" s="38"/>
      <c r="F1" s="8" t="s">
        <v>561</v>
      </c>
      <c r="G1" s="29" t="s">
        <v>551</v>
      </c>
      <c r="H1" s="29" t="s">
        <v>580</v>
      </c>
      <c r="I1" s="26" t="s">
        <v>996</v>
      </c>
    </row>
    <row r="2" spans="1:9" x14ac:dyDescent="0.15">
      <c r="A2" s="44" t="s">
        <v>330</v>
      </c>
      <c r="B2" s="40">
        <f>VLOOKUP(A:A,[11]filtered.clonal.gCIS_3.mouse_co!$A:$D,4,FALSE)</f>
        <v>2.9099999999999997E-14</v>
      </c>
      <c r="C2" s="31">
        <f>VLOOKUP(A:A,[11]filtered.clonal.gCIS_3.mouse_co!$A:$E,5,FALSE)</f>
        <v>5.5900000000000002E-12</v>
      </c>
      <c r="D2" s="31">
        <f>VLOOKUP(A:A,[11]filtered.clonal.gCIS_3.mouse_co!$A:$F,6,FALSE)</f>
        <v>3</v>
      </c>
      <c r="E2" s="32"/>
      <c r="F2" s="7" t="s">
        <v>498</v>
      </c>
      <c r="G2" s="4">
        <v>1.3600000000000001E-12</v>
      </c>
      <c r="H2" s="4">
        <v>7.1200000000000002E-10</v>
      </c>
      <c r="I2" s="4">
        <f>VLOOKUP(F:F,[12]filtered.subclonal_high.gCIS_3.!$A:$F,6,FALSE)</f>
        <v>3</v>
      </c>
    </row>
    <row r="3" spans="1:9" x14ac:dyDescent="0.15">
      <c r="A3" s="44" t="s">
        <v>335</v>
      </c>
      <c r="B3" s="40">
        <f>VLOOKUP(A:A,[11]filtered.clonal.gCIS_3.mouse_co!$A:$D,4,FALSE)</f>
        <v>6.5599999999999998E-18</v>
      </c>
      <c r="C3" s="31">
        <f>VLOOKUP(A:A,[11]filtered.clonal.gCIS_3.mouse_co!$A:$E,5,FALSE)</f>
        <v>2.4800000000000001E-15</v>
      </c>
      <c r="D3" s="31">
        <f>VLOOKUP(A:A,[11]filtered.clonal.gCIS_3.mouse_co!$A:$F,6,FALSE)</f>
        <v>3</v>
      </c>
      <c r="E3" s="32"/>
      <c r="F3" s="7" t="s">
        <v>503</v>
      </c>
      <c r="G3" s="4">
        <v>4.1800000000000002E-14</v>
      </c>
      <c r="H3" s="4">
        <v>2.7299999999999999E-11</v>
      </c>
      <c r="I3" s="4">
        <f>VLOOKUP(F:F,[12]filtered.subclonal_high.gCIS_3.!$A:$F,6,FALSE)</f>
        <v>3</v>
      </c>
    </row>
    <row r="4" spans="1:9" x14ac:dyDescent="0.15">
      <c r="A4" s="44" t="s">
        <v>333</v>
      </c>
      <c r="B4" s="40">
        <f>VLOOKUP(A:A,[11]filtered.clonal.gCIS_3.mouse_co!$A:$D,4,FALSE)</f>
        <v>9.8899999999999995E-26</v>
      </c>
      <c r="C4" s="31">
        <f>VLOOKUP(A:A,[11]filtered.clonal.gCIS_3.mouse_co!$A:$E,5,FALSE)</f>
        <v>1.02E-22</v>
      </c>
      <c r="D4" s="31">
        <f>VLOOKUP(A:A,[11]filtered.clonal.gCIS_3.mouse_co!$A:$F,6,FALSE)</f>
        <v>3</v>
      </c>
      <c r="E4" s="32"/>
      <c r="F4" s="7" t="s">
        <v>500</v>
      </c>
      <c r="G4" s="4">
        <v>5.5499999999999999E-15</v>
      </c>
      <c r="H4" s="4">
        <v>4.9800000000000002E-12</v>
      </c>
      <c r="I4" s="4">
        <f>VLOOKUP(F:F,[12]filtered.subclonal_high.gCIS_3.!$A:$F,6,FALSE)</f>
        <v>3</v>
      </c>
    </row>
    <row r="5" spans="1:9" x14ac:dyDescent="0.15">
      <c r="A5" s="44" t="s">
        <v>55</v>
      </c>
      <c r="B5" s="40">
        <f>VLOOKUP(A:A,[11]filtered.clonal.gCIS_3.mouse_co!$A:$D,4,FALSE)</f>
        <v>1.6199999999999998E-33</v>
      </c>
      <c r="C5" s="31">
        <f>VLOOKUP(A:A,[11]filtered.clonal.gCIS_3.mouse_co!$A:$E,5,FALSE)</f>
        <v>2.0500000000000002E-30</v>
      </c>
      <c r="D5" s="31">
        <f>VLOOKUP(A:A,[11]filtered.clonal.gCIS_3.mouse_co!$A:$F,6,FALSE)</f>
        <v>6</v>
      </c>
      <c r="E5" s="32"/>
      <c r="F5" s="7" t="s">
        <v>504</v>
      </c>
      <c r="G5" s="4">
        <v>2.9000000000000002E-8</v>
      </c>
      <c r="H5" s="4">
        <v>7.9100000000000005E-6</v>
      </c>
      <c r="I5" s="4">
        <f>VLOOKUP(F:F,[12]filtered.subclonal_high.gCIS_3.!$A:$F,6,FALSE)</f>
        <v>3</v>
      </c>
    </row>
    <row r="6" spans="1:9" x14ac:dyDescent="0.15">
      <c r="A6" s="44" t="s">
        <v>331</v>
      </c>
      <c r="B6" s="40">
        <f>VLOOKUP(A:A,[11]filtered.clonal.gCIS_3.mouse_co!$A:$D,4,FALSE)</f>
        <v>2.54E-18</v>
      </c>
      <c r="C6" s="31">
        <f>VLOOKUP(A:A,[11]filtered.clonal.gCIS_3.mouse_co!$A:$E,5,FALSE)</f>
        <v>1.03E-15</v>
      </c>
      <c r="D6" s="31">
        <f>VLOOKUP(A:A,[11]filtered.clonal.gCIS_3.mouse_co!$A:$F,6,FALSE)</f>
        <v>4</v>
      </c>
      <c r="E6" s="32"/>
      <c r="F6" s="7" t="s">
        <v>506</v>
      </c>
      <c r="G6" s="4">
        <v>7.7000000000000003E-10</v>
      </c>
      <c r="H6" s="4">
        <v>3.1899999999999998E-7</v>
      </c>
      <c r="I6" s="4">
        <f>VLOOKUP(F:F,[12]filtered.subclonal_high.gCIS_3.!$A:$F,6,FALSE)</f>
        <v>3</v>
      </c>
    </row>
    <row r="7" spans="1:9" x14ac:dyDescent="0.15">
      <c r="A7" s="44" t="s">
        <v>570</v>
      </c>
      <c r="B7" s="45">
        <v>2.4299999999999999E-86</v>
      </c>
      <c r="C7" s="46">
        <v>1.31E-82</v>
      </c>
      <c r="D7" s="31">
        <v>3</v>
      </c>
      <c r="E7" s="32"/>
      <c r="F7" s="7" t="s">
        <v>61</v>
      </c>
      <c r="G7" s="4">
        <v>2.4E-8</v>
      </c>
      <c r="H7" s="4">
        <v>6.8800000000000002E-6</v>
      </c>
      <c r="I7" s="4">
        <f>VLOOKUP(F:F,[12]filtered.subclonal_high.gCIS_3.!$A:$F,6,FALSE)</f>
        <v>3</v>
      </c>
    </row>
    <row r="8" spans="1:9" x14ac:dyDescent="0.15">
      <c r="A8" s="44" t="s">
        <v>334</v>
      </c>
      <c r="B8" s="40">
        <f>VLOOKUP(A:A,[11]filtered.clonal.gCIS_3.mouse_co!$A:$D,4,FALSE)</f>
        <v>1.7800000000000001E-12</v>
      </c>
      <c r="C8" s="31">
        <f>VLOOKUP(A:A,[11]filtered.clonal.gCIS_3.mouse_co!$A:$E,5,FALSE)</f>
        <v>2.3700000000000001E-10</v>
      </c>
      <c r="D8" s="31">
        <f>VLOOKUP(A:A,[11]filtered.clonal.gCIS_3.mouse_co!$A:$F,6,FALSE)</f>
        <v>3</v>
      </c>
      <c r="E8" s="32"/>
      <c r="F8" s="7" t="s">
        <v>496</v>
      </c>
      <c r="G8" s="4">
        <v>2.3099999999999999E-62</v>
      </c>
      <c r="H8" s="4">
        <v>1.24E-58</v>
      </c>
      <c r="I8" s="4">
        <f>VLOOKUP(F:F,[12]filtered.subclonal_high.gCIS_3.!$A:$F,6,FALSE)</f>
        <v>4</v>
      </c>
    </row>
    <row r="9" spans="1:9" x14ac:dyDescent="0.15">
      <c r="A9" s="44" t="s">
        <v>35</v>
      </c>
      <c r="B9" s="40">
        <f>VLOOKUP(A:A,[11]filtered.clonal.gCIS_3.mouse_co!$A:$D,4,FALSE)</f>
        <v>3.0299999999999999E-16</v>
      </c>
      <c r="C9" s="31">
        <f>VLOOKUP(A:A,[11]filtered.clonal.gCIS_3.mouse_co!$A:$E,5,FALSE)</f>
        <v>8.3699999999999999E-14</v>
      </c>
      <c r="D9" s="31">
        <f>VLOOKUP(A:A,[11]filtered.clonal.gCIS_3.mouse_co!$A:$F,6,FALSE)</f>
        <v>4</v>
      </c>
      <c r="E9" s="32"/>
      <c r="F9" s="7" t="s">
        <v>272</v>
      </c>
      <c r="G9" s="4">
        <v>9.5700000000000007E-9</v>
      </c>
      <c r="H9" s="4">
        <v>3.0299999999999998E-6</v>
      </c>
      <c r="I9" s="4">
        <f>VLOOKUP(F:F,[12]filtered.subclonal_high.gCIS_3.!$A:$F,6,FALSE)</f>
        <v>3</v>
      </c>
    </row>
    <row r="10" spans="1:9" x14ac:dyDescent="0.15">
      <c r="A10" s="44" t="s">
        <v>11</v>
      </c>
      <c r="B10" s="40">
        <f>VLOOKUP(A:A,[11]filtered.clonal.gCIS_3.mouse_co!$A:$D,4,FALSE)</f>
        <v>0</v>
      </c>
      <c r="C10" s="31">
        <f>VLOOKUP(A:A,[11]filtered.clonal.gCIS_3.mouse_co!$A:$E,5,FALSE)</f>
        <v>0</v>
      </c>
      <c r="D10" s="31">
        <f>VLOOKUP(A:A,[11]filtered.clonal.gCIS_3.mouse_co!$A:$F,6,FALSE)</f>
        <v>8</v>
      </c>
      <c r="E10" s="32"/>
      <c r="F10" s="7" t="s">
        <v>499</v>
      </c>
      <c r="G10" s="4">
        <v>4.0199999999999998E-9</v>
      </c>
      <c r="H10" s="4">
        <v>1.3999999999999999E-6</v>
      </c>
      <c r="I10" s="4">
        <f>VLOOKUP(F:F,[12]filtered.subclonal_high.gCIS_3.!$A:$F,6,FALSE)</f>
        <v>3</v>
      </c>
    </row>
    <row r="11" spans="1:9" x14ac:dyDescent="0.15">
      <c r="A11" s="44" t="s">
        <v>1</v>
      </c>
      <c r="B11" s="40">
        <f>VLOOKUP(A:A,[11]filtered.clonal.gCIS_3.mouse_co!$A:$D,4,FALSE)</f>
        <v>8.5600000000000005E-41</v>
      </c>
      <c r="C11" s="31">
        <f>VLOOKUP(A:A,[11]filtered.clonal.gCIS_3.mouse_co!$A:$E,5,FALSE)</f>
        <v>1.2299999999999999E-37</v>
      </c>
      <c r="D11" s="31">
        <f>VLOOKUP(A:A,[11]filtered.clonal.gCIS_3.mouse_co!$A:$F,6,FALSE)</f>
        <v>5</v>
      </c>
      <c r="E11" s="32"/>
      <c r="F11" s="7" t="s">
        <v>183</v>
      </c>
      <c r="G11" s="4">
        <v>5.6400000000000005E-29</v>
      </c>
      <c r="H11" s="4">
        <v>1.5200000000000001E-25</v>
      </c>
      <c r="I11" s="4">
        <f>VLOOKUP(F:F,[12]filtered.subclonal_high.gCIS_3.!$A:$F,6,FALSE)</f>
        <v>3</v>
      </c>
    </row>
    <row r="12" spans="1:9" x14ac:dyDescent="0.15">
      <c r="A12" s="44" t="s">
        <v>332</v>
      </c>
      <c r="B12" s="40">
        <f>VLOOKUP(A:A,[11]filtered.clonal.gCIS_3.mouse_co!$A:$D,4,FALSE)</f>
        <v>3.0699999999999998E-14</v>
      </c>
      <c r="C12" s="31">
        <f>VLOOKUP(A:A,[11]filtered.clonal.gCIS_3.mouse_co!$A:$E,5,FALSE)</f>
        <v>5.8500000000000003E-12</v>
      </c>
      <c r="D12" s="31">
        <f>VLOOKUP(A:A,[11]filtered.clonal.gCIS_3.mouse_co!$A:$F,6,FALSE)</f>
        <v>4</v>
      </c>
      <c r="E12" s="32"/>
      <c r="F12" s="7" t="s">
        <v>592</v>
      </c>
      <c r="G12" s="4">
        <v>1.7199999999999999E-8</v>
      </c>
      <c r="H12" s="4">
        <v>5.1399999999999999E-6</v>
      </c>
      <c r="I12" s="4">
        <v>5</v>
      </c>
    </row>
    <row r="13" spans="1:9" x14ac:dyDescent="0.15">
      <c r="A13" s="44" t="s">
        <v>43</v>
      </c>
      <c r="B13" s="40">
        <f>VLOOKUP(A:A,[11]filtered.clonal.gCIS_3.mouse_co!$A:$D,4,FALSE)</f>
        <v>1.7600000000000001E-6</v>
      </c>
      <c r="C13" s="31">
        <f>VLOOKUP(A:A,[11]filtered.clonal.gCIS_3.mouse_co!$A:$E,5,FALSE)</f>
        <v>9.0099999999999995E-5</v>
      </c>
      <c r="D13" s="31">
        <f>VLOOKUP(A:A,[11]filtered.clonal.gCIS_3.mouse_co!$A:$F,6,FALSE)</f>
        <v>3</v>
      </c>
      <c r="E13" s="32"/>
      <c r="F13" s="7" t="s">
        <v>65</v>
      </c>
      <c r="G13" s="4">
        <v>3.7800000000000002E-7</v>
      </c>
      <c r="H13" s="4">
        <v>8.3900000000000006E-5</v>
      </c>
      <c r="I13" s="4">
        <f>VLOOKUP(F:F,[12]filtered.subclonal_high.gCIS_3.!$A:$F,6,FALSE)</f>
        <v>5</v>
      </c>
    </row>
    <row r="14" spans="1:9" x14ac:dyDescent="0.15">
      <c r="A14" s="44" t="s">
        <v>15</v>
      </c>
      <c r="B14" s="40">
        <f>VLOOKUP(A:A,[11]filtered.clonal.gCIS_3.mouse_co!$A:$D,4,FALSE)</f>
        <v>5.29E-11</v>
      </c>
      <c r="C14" s="31">
        <f>VLOOKUP(A:A,[11]filtered.clonal.gCIS_3.mouse_co!$A:$E,5,FALSE)</f>
        <v>5.5299999999999997E-9</v>
      </c>
      <c r="D14" s="31">
        <f>VLOOKUP(A:A,[11]filtered.clonal.gCIS_3.mouse_co!$A:$F,6,FALSE)</f>
        <v>3</v>
      </c>
      <c r="E14" s="32"/>
      <c r="F14" s="7" t="s">
        <v>54</v>
      </c>
      <c r="G14" s="4">
        <v>2.21E-6</v>
      </c>
      <c r="H14" s="4">
        <v>3.86E-4</v>
      </c>
      <c r="I14" s="4">
        <f>VLOOKUP(F:F,[12]filtered.subclonal_high.gCIS_3.!$A:$F,6,FALSE)</f>
        <v>5</v>
      </c>
    </row>
    <row r="15" spans="1:9" x14ac:dyDescent="0.15">
      <c r="A15" s="44" t="s">
        <v>336</v>
      </c>
      <c r="B15" s="40">
        <f>VLOOKUP(A:A,[11]filtered.clonal.gCIS_3.mouse_co!$A:$D,4,FALSE)</f>
        <v>6.5000000000000001E-16</v>
      </c>
      <c r="C15" s="31">
        <f>VLOOKUP(A:A,[11]filtered.clonal.gCIS_3.mouse_co!$A:$E,5,FALSE)</f>
        <v>1.5700000000000001E-13</v>
      </c>
      <c r="D15" s="31">
        <f>VLOOKUP(A:A,[11]filtered.clonal.gCIS_3.mouse_co!$A:$F,6,FALSE)</f>
        <v>3</v>
      </c>
      <c r="E15" s="32"/>
      <c r="F15" s="7" t="s">
        <v>162</v>
      </c>
      <c r="G15" s="4">
        <v>3.29E-10</v>
      </c>
      <c r="H15" s="4">
        <v>1.3899999999999999E-7</v>
      </c>
      <c r="I15" s="4">
        <f>VLOOKUP(F:F,[12]filtered.subclonal_high.gCIS_3.!$A:$F,6,FALSE)</f>
        <v>3</v>
      </c>
    </row>
    <row r="16" spans="1:9" x14ac:dyDescent="0.15">
      <c r="A16" s="44" t="s">
        <v>85</v>
      </c>
      <c r="B16" s="40">
        <f>VLOOKUP(A:A,[11]filtered.clonal.gCIS_3.mouse_co!$A:$D,4,FALSE)</f>
        <v>5.5599999999999995E-13</v>
      </c>
      <c r="C16" s="31">
        <f>VLOOKUP(A:A,[11]filtered.clonal.gCIS_3.mouse_co!$A:$E,5,FALSE)</f>
        <v>7.93E-11</v>
      </c>
      <c r="D16" s="31">
        <f>VLOOKUP(A:A,[11]filtered.clonal.gCIS_3.mouse_co!$A:$F,6,FALSE)</f>
        <v>3</v>
      </c>
      <c r="E16" s="32"/>
      <c r="F16" s="7" t="s">
        <v>494</v>
      </c>
      <c r="G16" s="4">
        <v>1.0699999999999999E-6</v>
      </c>
      <c r="H16" s="4">
        <v>2.1499999999999999E-4</v>
      </c>
      <c r="I16" s="4">
        <f>VLOOKUP(F:F,[12]filtered.subclonal_high.gCIS_3.!$A:$F,6,FALSE)</f>
        <v>5</v>
      </c>
    </row>
    <row r="17" spans="1:9" x14ac:dyDescent="0.15">
      <c r="A17" s="44" t="s">
        <v>40</v>
      </c>
      <c r="B17" s="40">
        <f>VLOOKUP(A:A,[11]filtered.clonal.gCIS_3.mouse_co!$A:$D,4,FALSE)</f>
        <v>1.67E-7</v>
      </c>
      <c r="C17" s="31">
        <f>VLOOKUP(A:A,[11]filtered.clonal.gCIS_3.mouse_co!$A:$E,5,FALSE)</f>
        <v>1.04E-5</v>
      </c>
      <c r="D17" s="31">
        <f>VLOOKUP(A:A,[11]filtered.clonal.gCIS_3.mouse_co!$A:$F,6,FALSE)</f>
        <v>3</v>
      </c>
      <c r="E17" s="32"/>
      <c r="F17" s="7" t="s">
        <v>508</v>
      </c>
      <c r="G17" s="4">
        <v>6.24E-23</v>
      </c>
      <c r="H17" s="4">
        <v>1.1200000000000001E-19</v>
      </c>
      <c r="I17" s="4">
        <f>VLOOKUP(F:F,[12]filtered.subclonal_high.gCIS_3.!$A:$F,6,FALSE)</f>
        <v>3</v>
      </c>
    </row>
    <row r="18" spans="1:9" x14ac:dyDescent="0.15">
      <c r="A18" s="44" t="s">
        <v>566</v>
      </c>
      <c r="B18" s="45">
        <v>3.8499999999999998E-50</v>
      </c>
      <c r="C18" s="46">
        <v>6.3799999999999999E-47</v>
      </c>
      <c r="D18" s="31">
        <v>4</v>
      </c>
      <c r="E18" s="32"/>
      <c r="F18" s="7" t="s">
        <v>497</v>
      </c>
      <c r="G18" s="4">
        <v>2.2400000000000002E-6</v>
      </c>
      <c r="H18" s="4">
        <v>3.8999999999999999E-4</v>
      </c>
      <c r="I18" s="4">
        <f>VLOOKUP(F:F,[12]filtered.subclonal_high.gCIS_3.!$A:$F,6,FALSE)</f>
        <v>4</v>
      </c>
    </row>
    <row r="19" spans="1:9" x14ac:dyDescent="0.15">
      <c r="A19" s="44" t="s">
        <v>147</v>
      </c>
      <c r="B19" s="40">
        <f>VLOOKUP(A:A,[11]filtered.clonal.gCIS_3.mouse_co!$A:$D,4,FALSE)</f>
        <v>1.0799999999999999E-34</v>
      </c>
      <c r="C19" s="31">
        <f>VLOOKUP(A:A,[11]filtered.clonal.gCIS_3.mouse_co!$A:$E,5,FALSE)</f>
        <v>1.45E-31</v>
      </c>
      <c r="D19" s="31">
        <f>VLOOKUP(A:A,[11]filtered.clonal.gCIS_3.mouse_co!$A:$F,6,FALSE)</f>
        <v>3</v>
      </c>
      <c r="E19" s="32"/>
      <c r="F19" s="7" t="s">
        <v>495</v>
      </c>
      <c r="G19" s="4">
        <v>1.4999999999999999E-8</v>
      </c>
      <c r="H19" s="4">
        <v>4.6199999999999998E-6</v>
      </c>
      <c r="I19" s="4">
        <f>VLOOKUP(F:F,[12]filtered.subclonal_high.gCIS_3.!$A:$F,6,FALSE)</f>
        <v>4</v>
      </c>
    </row>
    <row r="20" spans="1:9" x14ac:dyDescent="0.15">
      <c r="C20" s="16"/>
      <c r="D20" s="16"/>
      <c r="E20" s="32"/>
      <c r="F20" s="7" t="s">
        <v>505</v>
      </c>
      <c r="G20" s="4">
        <v>8.1500000000000003E-7</v>
      </c>
      <c r="H20" s="4">
        <v>1.6699999999999999E-4</v>
      </c>
      <c r="I20" s="4">
        <f>VLOOKUP(F:F,[12]filtered.subclonal_high.gCIS_3.!$A:$F,6,FALSE)</f>
        <v>3</v>
      </c>
    </row>
    <row r="21" spans="1:9" x14ac:dyDescent="0.15">
      <c r="C21" s="16"/>
      <c r="D21" s="16"/>
      <c r="E21" s="32"/>
      <c r="F21" s="7" t="s">
        <v>501</v>
      </c>
      <c r="G21" s="4">
        <v>1.97E-9</v>
      </c>
      <c r="H21" s="4">
        <v>7.7199999999999998E-7</v>
      </c>
      <c r="I21" s="4">
        <f>VLOOKUP(F:F,[12]filtered.subclonal_high.gCIS_3.!$A:$F,6,FALSE)</f>
        <v>3</v>
      </c>
    </row>
    <row r="22" spans="1:9" x14ac:dyDescent="0.15">
      <c r="C22" s="43"/>
      <c r="D22" s="43"/>
      <c r="F22" s="7" t="s">
        <v>153</v>
      </c>
      <c r="G22" s="4">
        <v>1.6299999999999999E-19</v>
      </c>
      <c r="H22" s="4">
        <v>2.3400000000000001E-16</v>
      </c>
      <c r="I22" s="4">
        <f>VLOOKUP(F:F,[12]filtered.subclonal_high.gCIS_3.!$A:$F,6,FALSE)</f>
        <v>4</v>
      </c>
    </row>
    <row r="23" spans="1:9" x14ac:dyDescent="0.15">
      <c r="F23" s="7" t="s">
        <v>130</v>
      </c>
      <c r="G23" s="4">
        <v>3.8799999999999997E-8</v>
      </c>
      <c r="H23" s="4">
        <v>1.0200000000000001E-5</v>
      </c>
      <c r="I23" s="4">
        <f>VLOOKUP(F:F,[12]filtered.subclonal_high.gCIS_3.!$A:$F,6,FALSE)</f>
        <v>4</v>
      </c>
    </row>
    <row r="24" spans="1:9" x14ac:dyDescent="0.15">
      <c r="F24" s="7" t="s">
        <v>502</v>
      </c>
      <c r="G24" s="4">
        <v>4.51E-7</v>
      </c>
      <c r="H24" s="4">
        <v>9.6100000000000005E-5</v>
      </c>
      <c r="I24" s="4">
        <f>VLOOKUP(F:F,[12]filtered.subclonal_high.gCIS_3.!$A:$F,6,FALSE)</f>
        <v>3</v>
      </c>
    </row>
    <row r="25" spans="1:9" x14ac:dyDescent="0.15">
      <c r="F25" s="7" t="s">
        <v>507</v>
      </c>
      <c r="G25" s="4">
        <v>3.6600000000000002E-7</v>
      </c>
      <c r="H25" s="4">
        <v>8.2000000000000001E-5</v>
      </c>
      <c r="I25" s="4">
        <f>VLOOKUP(F:F,[12]filtered.subclonal_high.gCIS_3.!$A:$F,6,FALSE)</f>
        <v>3</v>
      </c>
    </row>
    <row r="26" spans="1:9" x14ac:dyDescent="0.15">
      <c r="F26" s="7" t="s">
        <v>8</v>
      </c>
      <c r="G26" s="4">
        <v>5.8200000000000003E-11</v>
      </c>
      <c r="H26" s="4">
        <v>2.6099999999999999E-8</v>
      </c>
      <c r="I26" s="4">
        <f>VLOOKUP(F:F,[12]filtered.subclonal_high.gCIS_3.!$A:$F,6,FALSE)</f>
        <v>7</v>
      </c>
    </row>
    <row r="27" spans="1:9" x14ac:dyDescent="0.15">
      <c r="F27" s="7" t="s">
        <v>599</v>
      </c>
      <c r="G27" s="4">
        <v>2.1900000000000002E-6</v>
      </c>
      <c r="H27" s="4">
        <v>3.86E-4</v>
      </c>
      <c r="I27" s="4">
        <v>3</v>
      </c>
    </row>
  </sheetData>
  <sortState ref="F2:I28">
    <sortCondition ref="F2:F28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BCAE46-1F61-CA42-9D42-0329D99646AB}">
  <dimension ref="A1:I22"/>
  <sheetViews>
    <sheetView topLeftCell="E1" zoomScale="194" zoomScaleNormal="32" workbookViewId="0">
      <selection activeCell="F4" sqref="A1:XFD1048576"/>
    </sheetView>
  </sheetViews>
  <sheetFormatPr baseColWidth="10" defaultRowHeight="14" x14ac:dyDescent="0.15"/>
  <cols>
    <col min="1" max="1" width="118.6640625" style="34" customWidth="1"/>
    <col min="2" max="3" width="13.1640625" style="34" customWidth="1"/>
    <col min="4" max="4" width="16.83203125" style="34" customWidth="1"/>
    <col min="5" max="5" width="16.83203125" style="16" customWidth="1"/>
    <col min="6" max="6" width="136.1640625" style="21" customWidth="1"/>
    <col min="7" max="8" width="14.83203125" style="21" customWidth="1"/>
    <col min="9" max="9" width="16.83203125" style="21" customWidth="1"/>
    <col min="10" max="16384" width="10.83203125" style="6"/>
  </cols>
  <sheetData>
    <row r="1" spans="1:9" x14ac:dyDescent="0.15">
      <c r="A1" s="25" t="s">
        <v>559</v>
      </c>
      <c r="B1" s="25" t="s">
        <v>551</v>
      </c>
      <c r="C1" s="25" t="s">
        <v>580</v>
      </c>
      <c r="D1" s="26" t="s">
        <v>996</v>
      </c>
      <c r="E1" s="47"/>
      <c r="F1" s="29" t="s">
        <v>564</v>
      </c>
      <c r="G1" s="29" t="s">
        <v>551</v>
      </c>
      <c r="H1" s="29" t="s">
        <v>580</v>
      </c>
      <c r="I1" s="26" t="s">
        <v>996</v>
      </c>
    </row>
    <row r="2" spans="1:9" x14ac:dyDescent="0.15">
      <c r="A2" s="30" t="s">
        <v>565</v>
      </c>
      <c r="B2" s="48">
        <f>VLOOKUP(A:A,[13]filtered.clonal.gCIS_3.mouse_co!$A:$D,4,FALSE)</f>
        <v>9.0799999999999992E-22</v>
      </c>
      <c r="C2" s="48">
        <f>VLOOKUP(A:A,[13]filtered.clonal.gCIS_3.mouse_co!$A:$E,5,FALSE)</f>
        <v>8.5E-19</v>
      </c>
      <c r="D2" s="48">
        <f>VLOOKUP(A:A,[13]filtered.clonal.gCIS_3.mouse_co!$A:$F,6,FALSE)</f>
        <v>3</v>
      </c>
      <c r="F2" s="7" t="s">
        <v>546</v>
      </c>
      <c r="G2" s="4">
        <v>1.13E-6</v>
      </c>
      <c r="H2" s="4">
        <v>1.21E-4</v>
      </c>
      <c r="I2" s="4">
        <f>VLOOKUP(F:F,[14]filtered.subclonal_high.gCIS_3.!$A:$F,6,FALSE)</f>
        <v>3</v>
      </c>
    </row>
    <row r="3" spans="1:9" x14ac:dyDescent="0.15">
      <c r="A3" s="30" t="s">
        <v>357</v>
      </c>
      <c r="B3" s="48">
        <f>VLOOKUP(A:A,[13]filtered.clonal.gCIS_3.mouse_co!$A:$D,4,FALSE)</f>
        <v>6.5400000000000003E-8</v>
      </c>
      <c r="C3" s="48">
        <f>VLOOKUP(A:A,[13]filtered.clonal.gCIS_3.mouse_co!$A:$E,5,FALSE)</f>
        <v>4.8600000000000001E-6</v>
      </c>
      <c r="D3" s="48">
        <f>VLOOKUP(A:A,[13]filtered.clonal.gCIS_3.mouse_co!$A:$F,6,FALSE)</f>
        <v>3</v>
      </c>
      <c r="F3" s="7" t="s">
        <v>539</v>
      </c>
      <c r="G3" s="4">
        <v>1.2900000000000001E-9</v>
      </c>
      <c r="H3" s="4">
        <v>4.08E-7</v>
      </c>
      <c r="I3" s="4">
        <f>VLOOKUP(F:F,[14]filtered.subclonal_high.gCIS_3.!$A:$F,6,FALSE)</f>
        <v>5</v>
      </c>
    </row>
    <row r="4" spans="1:9" x14ac:dyDescent="0.15">
      <c r="A4" s="30" t="s">
        <v>37</v>
      </c>
      <c r="B4" s="48">
        <f>VLOOKUP(A:A,[13]filtered.clonal.gCIS_3.mouse_co!$A:$D,4,FALSE)</f>
        <v>1.48E-18</v>
      </c>
      <c r="C4" s="48">
        <f>VLOOKUP(A:A,[13]filtered.clonal.gCIS_3.mouse_co!$A:$E,5,FALSE)</f>
        <v>7.2300000000000001E-16</v>
      </c>
      <c r="D4" s="48">
        <f>VLOOKUP(A:A,[13]filtered.clonal.gCIS_3.mouse_co!$A:$F,6,FALSE)</f>
        <v>4</v>
      </c>
      <c r="F4" s="7" t="s">
        <v>378</v>
      </c>
      <c r="G4" s="4">
        <v>3.6099999999999999E-10</v>
      </c>
      <c r="H4" s="4">
        <v>1.2800000000000001E-7</v>
      </c>
      <c r="I4" s="4">
        <f>VLOOKUP(F:F,[14]filtered.subclonal_high.gCIS_3.!$A:$F,6,FALSE)</f>
        <v>3</v>
      </c>
    </row>
    <row r="5" spans="1:9" x14ac:dyDescent="0.15">
      <c r="A5" s="30" t="s">
        <v>11</v>
      </c>
      <c r="B5" s="48">
        <f>VLOOKUP(A:A,[13]filtered.clonal.gCIS_3.mouse_co!$A:$D,4,FALSE)</f>
        <v>0</v>
      </c>
      <c r="C5" s="48">
        <f>VLOOKUP(A:A,[13]filtered.clonal.gCIS_3.mouse_co!$A:$E,5,FALSE)</f>
        <v>0</v>
      </c>
      <c r="D5" s="48">
        <f>VLOOKUP(A:A,[13]filtered.clonal.gCIS_3.mouse_co!$A:$F,6,FALSE)</f>
        <v>5</v>
      </c>
      <c r="F5" s="7" t="s">
        <v>119</v>
      </c>
      <c r="G5" s="4">
        <v>6.59E-10</v>
      </c>
      <c r="H5" s="4">
        <v>2.22E-7</v>
      </c>
      <c r="I5" s="4">
        <f>VLOOKUP(F:F,[14]filtered.subclonal_high.gCIS_3.!$A:$F,6,FALSE)</f>
        <v>3</v>
      </c>
    </row>
    <row r="6" spans="1:9" x14ac:dyDescent="0.15">
      <c r="A6" s="30" t="s">
        <v>1</v>
      </c>
      <c r="B6" s="48">
        <f>VLOOKUP(A:A,[13]filtered.clonal.gCIS_3.mouse_co!$A:$D,4,FALSE)</f>
        <v>0</v>
      </c>
      <c r="C6" s="48">
        <f>VLOOKUP(A:A,[13]filtered.clonal.gCIS_3.mouse_co!$A:$E,5,FALSE)</f>
        <v>0</v>
      </c>
      <c r="D6" s="48">
        <f>VLOOKUP(A:A,[13]filtered.clonal.gCIS_3.mouse_co!$A:$F,6,FALSE)</f>
        <v>8</v>
      </c>
      <c r="F6" s="7" t="s">
        <v>280</v>
      </c>
      <c r="G6" s="4">
        <v>2.0700000000000001E-10</v>
      </c>
      <c r="H6" s="4">
        <v>8.2500000000000004E-8</v>
      </c>
      <c r="I6" s="4">
        <f>VLOOKUP(F:F,[14]filtered.subclonal_high.gCIS_3.!$A:$F,6,FALSE)</f>
        <v>4</v>
      </c>
    </row>
    <row r="7" spans="1:9" x14ac:dyDescent="0.15">
      <c r="A7" s="30" t="s">
        <v>358</v>
      </c>
      <c r="B7" s="48">
        <f>VLOOKUP(A:A,[13]filtered.clonal.gCIS_3.mouse_co!$A:$D,4,FALSE)</f>
        <v>2.01E-57</v>
      </c>
      <c r="C7" s="48">
        <f>VLOOKUP(A:A,[13]filtered.clonal.gCIS_3.mouse_co!$A:$E,5,FALSE)</f>
        <v>6.2000000000000001E-54</v>
      </c>
      <c r="D7" s="48">
        <f>VLOOKUP(A:A,[13]filtered.clonal.gCIS_3.mouse_co!$A:$F,6,FALSE)</f>
        <v>3</v>
      </c>
      <c r="F7" s="7" t="s">
        <v>549</v>
      </c>
      <c r="G7" s="4">
        <v>1.8799999999999999E-7</v>
      </c>
      <c r="H7" s="4">
        <v>2.76E-5</v>
      </c>
      <c r="I7" s="4">
        <f>VLOOKUP(F:F,[14]filtered.subclonal_high.gCIS_3.!$A:$F,6,FALSE)</f>
        <v>3</v>
      </c>
    </row>
    <row r="8" spans="1:9" x14ac:dyDescent="0.15">
      <c r="A8" s="30" t="s">
        <v>356</v>
      </c>
      <c r="B8" s="48">
        <f>VLOOKUP(A:A,[13]filtered.clonal.gCIS_3.mouse_co!$A:$D,4,FALSE)</f>
        <v>2.2000000000000001E-6</v>
      </c>
      <c r="C8" s="48">
        <f>VLOOKUP(A:A,[13]filtered.clonal.gCIS_3.mouse_co!$A:$E,5,FALSE)</f>
        <v>1.2899999999999999E-4</v>
      </c>
      <c r="D8" s="48">
        <f>VLOOKUP(A:A,[13]filtered.clonal.gCIS_3.mouse_co!$A:$F,6,FALSE)</f>
        <v>3</v>
      </c>
      <c r="F8" s="7" t="s">
        <v>545</v>
      </c>
      <c r="G8" s="4">
        <v>2.4700000000000001E-14</v>
      </c>
      <c r="H8" s="4">
        <v>1.66E-11</v>
      </c>
      <c r="I8" s="4">
        <f>VLOOKUP(F:F,[14]filtered.subclonal_high.gCIS_3.!$A:$F,6,FALSE)</f>
        <v>3</v>
      </c>
    </row>
    <row r="9" spans="1:9" x14ac:dyDescent="0.15">
      <c r="A9" s="30" t="s">
        <v>283</v>
      </c>
      <c r="B9" s="48">
        <f>VLOOKUP(A:A,[13]filtered.clonal.gCIS_3.mouse_co!$A:$D,4,FALSE)</f>
        <v>5.5900000000000006E-17</v>
      </c>
      <c r="C9" s="48">
        <f>VLOOKUP(A:A,[13]filtered.clonal.gCIS_3.mouse_co!$A:$E,5,FALSE)</f>
        <v>2.23E-14</v>
      </c>
      <c r="D9" s="48">
        <f>VLOOKUP(A:A,[13]filtered.clonal.gCIS_3.mouse_co!$A:$F,6,FALSE)</f>
        <v>3</v>
      </c>
      <c r="F9" s="7" t="s">
        <v>548</v>
      </c>
      <c r="G9" s="4">
        <v>7.7399999999999994E-24</v>
      </c>
      <c r="H9" s="4">
        <v>1.11E-20</v>
      </c>
      <c r="I9" s="4">
        <f>VLOOKUP(F:F,[14]filtered.subclonal_high.gCIS_3.!$A:$F,6,FALSE)</f>
        <v>3</v>
      </c>
    </row>
    <row r="10" spans="1:9" x14ac:dyDescent="0.15">
      <c r="A10" s="30" t="s">
        <v>6</v>
      </c>
      <c r="B10" s="48">
        <f>VLOOKUP(A:A,[13]filtered.clonal.gCIS_3.mouse_co!$A:$D,4,FALSE)</f>
        <v>9.0299999999999997E-49</v>
      </c>
      <c r="C10" s="48">
        <f>VLOOKUP(A:A,[13]filtered.clonal.gCIS_3.mouse_co!$A:$E,5,FALSE)</f>
        <v>2.4300000000000001E-45</v>
      </c>
      <c r="D10" s="48">
        <f>VLOOKUP(A:A,[13]filtered.clonal.gCIS_3.mouse_co!$A:$F,6,FALSE)</f>
        <v>5</v>
      </c>
      <c r="F10" s="7" t="s">
        <v>541</v>
      </c>
      <c r="G10" s="4">
        <v>1.01E-38</v>
      </c>
      <c r="H10" s="4">
        <v>3.6299999999999998E-35</v>
      </c>
      <c r="I10" s="4">
        <f>VLOOKUP(F:F,[14]filtered.subclonal_high.gCIS_3.!$A:$F,6,FALSE)</f>
        <v>3</v>
      </c>
    </row>
    <row r="11" spans="1:9" x14ac:dyDescent="0.15">
      <c r="F11" s="7" t="s">
        <v>570</v>
      </c>
      <c r="G11" s="4">
        <v>0</v>
      </c>
      <c r="H11" s="4">
        <v>0</v>
      </c>
      <c r="I11" s="4">
        <v>4</v>
      </c>
    </row>
    <row r="12" spans="1:9" x14ac:dyDescent="0.15">
      <c r="F12" s="7" t="s">
        <v>543</v>
      </c>
      <c r="G12" s="4">
        <v>9.1899999999999999E-9</v>
      </c>
      <c r="H12" s="4">
        <v>2.4700000000000001E-6</v>
      </c>
      <c r="I12" s="4">
        <f>VLOOKUP(F:F,[14]filtered.subclonal_high.gCIS_3.!$A:$F,6,FALSE)</f>
        <v>3</v>
      </c>
    </row>
    <row r="13" spans="1:9" x14ac:dyDescent="0.15">
      <c r="F13" s="7" t="s">
        <v>544</v>
      </c>
      <c r="G13" s="4">
        <v>8.4400000000000001E-11</v>
      </c>
      <c r="H13" s="4">
        <v>3.5700000000000002E-8</v>
      </c>
      <c r="I13" s="4">
        <f>VLOOKUP(F:F,[14]filtered.subclonal_high.gCIS_3.!$A:$F,6,FALSE)</f>
        <v>3</v>
      </c>
    </row>
    <row r="14" spans="1:9" x14ac:dyDescent="0.15">
      <c r="F14" s="7" t="s">
        <v>547</v>
      </c>
      <c r="G14" s="4">
        <v>4.4E-16</v>
      </c>
      <c r="H14" s="4">
        <v>3.5100000000000002E-13</v>
      </c>
      <c r="I14" s="4">
        <f>VLOOKUP(F:F,[14]filtered.subclonal_high.gCIS_3.!$A:$F,6,FALSE)</f>
        <v>3</v>
      </c>
    </row>
    <row r="15" spans="1:9" x14ac:dyDescent="0.15">
      <c r="F15" s="7" t="s">
        <v>550</v>
      </c>
      <c r="G15" s="4">
        <v>1.9700000000000001E-8</v>
      </c>
      <c r="H15" s="4">
        <v>4.7099999999999998E-6</v>
      </c>
      <c r="I15" s="4">
        <f>VLOOKUP(F:F,[14]filtered.subclonal_high.gCIS_3.!$A:$F,6,FALSE)</f>
        <v>3</v>
      </c>
    </row>
    <row r="16" spans="1:9" x14ac:dyDescent="0.15">
      <c r="F16" s="7" t="s">
        <v>151</v>
      </c>
      <c r="G16" s="4">
        <v>3.1299999999999998E-13</v>
      </c>
      <c r="H16" s="4">
        <v>1.87E-10</v>
      </c>
      <c r="I16" s="4">
        <f>VLOOKUP(F:F,[14]filtered.subclonal_high.gCIS_3.!$A:$F,6,FALSE)</f>
        <v>3</v>
      </c>
    </row>
    <row r="17" spans="6:9" x14ac:dyDescent="0.15">
      <c r="F17" s="7" t="s">
        <v>441</v>
      </c>
      <c r="G17" s="4">
        <v>8.5399999999999997E-8</v>
      </c>
      <c r="H17" s="4">
        <v>1.5E-5</v>
      </c>
      <c r="I17" s="4">
        <f>VLOOKUP(F:F,[14]filtered.subclonal_high.gCIS_3.!$A:$F,6,FALSE)</f>
        <v>3</v>
      </c>
    </row>
    <row r="18" spans="6:9" x14ac:dyDescent="0.15">
      <c r="F18" s="7" t="s">
        <v>540</v>
      </c>
      <c r="G18" s="4">
        <v>6.1099999999999998E-18</v>
      </c>
      <c r="H18" s="4">
        <v>5.2600000000000003E-15</v>
      </c>
      <c r="I18" s="4">
        <f>VLOOKUP(F:F,[14]filtered.subclonal_high.gCIS_3.!$A:$F,6,FALSE)</f>
        <v>3</v>
      </c>
    </row>
    <row r="19" spans="6:9" x14ac:dyDescent="0.15">
      <c r="F19" s="7" t="s">
        <v>66</v>
      </c>
      <c r="G19" s="4">
        <v>1.3400000000000001E-7</v>
      </c>
      <c r="H19" s="4">
        <v>2.0699999999999998E-5</v>
      </c>
      <c r="I19" s="4">
        <f>VLOOKUP(F:F,[14]filtered.subclonal_high.gCIS_3.!$A:$F,6,FALSE)</f>
        <v>3</v>
      </c>
    </row>
    <row r="20" spans="6:9" x14ac:dyDescent="0.15">
      <c r="F20" s="7" t="s">
        <v>27</v>
      </c>
      <c r="G20" s="4">
        <v>7.9099999999999996E-10</v>
      </c>
      <c r="H20" s="4">
        <v>2.5800000000000001E-7</v>
      </c>
      <c r="I20" s="4">
        <f>VLOOKUP(F:F,[14]filtered.subclonal_high.gCIS_3.!$A:$F,6,FALSE)</f>
        <v>6</v>
      </c>
    </row>
    <row r="21" spans="6:9" x14ac:dyDescent="0.15">
      <c r="F21" s="7" t="s">
        <v>542</v>
      </c>
      <c r="G21" s="4">
        <v>4.8999999999999999E-14</v>
      </c>
      <c r="H21" s="4">
        <v>3.1100000000000001E-11</v>
      </c>
      <c r="I21" s="4">
        <f>VLOOKUP(F:F,[14]filtered.subclonal_high.gCIS_3.!$A:$F,6,FALSE)</f>
        <v>3</v>
      </c>
    </row>
    <row r="22" spans="6:9" x14ac:dyDescent="0.15">
      <c r="F22" s="7" t="s">
        <v>16</v>
      </c>
      <c r="G22" s="4">
        <v>5.1200000000000002E-8</v>
      </c>
      <c r="H22" s="4">
        <v>9.9399999999999997E-6</v>
      </c>
      <c r="I22" s="4">
        <f>VLOOKUP(F:F,[14]filtered.subclonal_high.gCIS_3.!$A:$F,6,FALSE)</f>
        <v>3</v>
      </c>
    </row>
  </sheetData>
  <sortState ref="F2:I23">
    <sortCondition ref="F2:F2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Control Cohort</vt:lpstr>
      <vt:lpstr>PIK3CA (EK)</vt:lpstr>
      <vt:lpstr>PIK3CA (HR)</vt:lpstr>
      <vt:lpstr>p53 (R270H)</vt:lpstr>
      <vt:lpstr>K-Ras (G12D)</vt:lpstr>
      <vt:lpstr>Notch1 (ICD)</vt:lpstr>
      <vt:lpstr>Stat3C</vt:lpstr>
      <vt:lpstr>Elf3</vt:lpstr>
      <vt:lpstr>Lfng</vt:lpstr>
      <vt:lpstr>Combined Cohort</vt:lpstr>
      <vt:lpstr>Adenosquamous Carcinoma</vt:lpstr>
      <vt:lpstr>Papillary</vt:lpstr>
      <vt:lpstr>Poorly Differentiated AC</vt:lpstr>
      <vt:lpstr>Spindle</vt:lpstr>
      <vt:lpstr>Squamou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7-03T01:34:41Z</dcterms:created>
  <dcterms:modified xsi:type="dcterms:W3CDTF">2021-04-04T20:13:35Z</dcterms:modified>
</cp:coreProperties>
</file>